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WT vs SIRTKO" sheetId="1" r:id="rId4"/>
    <sheet state="visible" name="GOterms SIRTKO UP " sheetId="2" r:id="rId5"/>
    <sheet state="visible" name="GOterms SIRTKO DOWN" sheetId="3" r:id="rId6"/>
    <sheet state="visible" name="WT vs ΔsirE" sheetId="4" r:id="rId7"/>
    <sheet state="visible" name="GO terms ΔsirE_UP " sheetId="5" r:id="rId8"/>
    <sheet state="visible" name="GOterms ΔsirE_DOWN" sheetId="6" r:id="rId9"/>
    <sheet state="visible" name="SIRTKO_genes related to virulen" sheetId="7" r:id="rId10"/>
    <sheet state="visible" name="ΔsirE_genes related to virulenc" sheetId="8" r:id="rId11"/>
    <sheet state="visible" name="SIRTko vs SirE" sheetId="9" r:id="rId12"/>
  </sheets>
  <definedNames>
    <definedName hidden="1" localSheetId="0" name="_xlnm._FilterDatabase">'WT vs SIRTKO'!$A$2:$E$1695</definedName>
    <definedName hidden="1" localSheetId="3" name="_xlnm._FilterDatabase">'WT vs ΔsirE'!$A$2:$E$729</definedName>
  </definedNames>
  <calcPr/>
  <extLst>
    <ext uri="GoogleSheetsCustomDataVersion2">
      <go:sheetsCustomData xmlns:go="http://customooxmlschemas.google.com/" r:id="rId13" roundtripDataChecksum="kmYJaadl6YAISWQilbF1aNOPNuBLtxyHCq2uh0F9nuY="/>
    </ext>
  </extLst>
</workbook>
</file>

<file path=xl/sharedStrings.xml><?xml version="1.0" encoding="utf-8"?>
<sst xmlns="http://schemas.openxmlformats.org/spreadsheetml/2006/main" count="5161" uniqueCount="3399">
  <si>
    <r>
      <rPr>
        <rFont val="Arial"/>
        <b/>
        <color theme="1"/>
      </rPr>
      <t xml:space="preserve">Sup. Data 3. </t>
    </r>
    <r>
      <rPr>
        <rFont val="Arial"/>
        <b val="0"/>
        <color theme="1"/>
      </rPr>
      <t>DEGs RNA-seq_AllGenes_FDR1e-2  from WT vs SIRTKO.</t>
    </r>
  </si>
  <si>
    <t>GENE ID</t>
  </si>
  <si>
    <t>logFC</t>
  </si>
  <si>
    <t>logCPM</t>
  </si>
  <si>
    <t>PValue</t>
  </si>
  <si>
    <t>FDR</t>
  </si>
  <si>
    <t>Afu6g09210</t>
  </si>
  <si>
    <t>Afu3g00520</t>
  </si>
  <si>
    <t>Afu5g04120</t>
  </si>
  <si>
    <t>Afu4g12120</t>
  </si>
  <si>
    <t>Afu5g00740</t>
  </si>
  <si>
    <t>Afu1g00440</t>
  </si>
  <si>
    <t>Afu6g07190</t>
  </si>
  <si>
    <t>Afu5g14320</t>
  </si>
  <si>
    <t>Afu2g05900</t>
  </si>
  <si>
    <t>Afu1g03360</t>
  </si>
  <si>
    <t>Afu1g00480</t>
  </si>
  <si>
    <t>Afu2g18070</t>
  </si>
  <si>
    <t>Afu8g04110</t>
  </si>
  <si>
    <t>Afu3g13810</t>
  </si>
  <si>
    <t>Afu8g04070</t>
  </si>
  <si>
    <t>Afu7g00390</t>
  </si>
  <si>
    <t>Afu6g09505</t>
  </si>
  <si>
    <t>Afu1g00450</t>
  </si>
  <si>
    <t>Afu4g00450</t>
  </si>
  <si>
    <t>Afu8g04100</t>
  </si>
  <si>
    <t>Afu7g04550</t>
  </si>
  <si>
    <t>Afu6g09500</t>
  </si>
  <si>
    <t>Afu1g03352</t>
  </si>
  <si>
    <t>Afu3g00440</t>
  </si>
  <si>
    <t>Afu5g00730</t>
  </si>
  <si>
    <t>Afu5g10170</t>
  </si>
  <si>
    <t>Afu7g04040</t>
  </si>
  <si>
    <t>Afu3g14915</t>
  </si>
  <si>
    <t>Afu5g13690</t>
  </si>
  <si>
    <t>Afu4g13600</t>
  </si>
  <si>
    <t>Afu8g05780</t>
  </si>
  <si>
    <t>Afu2g00470</t>
  </si>
  <si>
    <t>Afu7g04570</t>
  </si>
  <si>
    <t>Afu4g02710</t>
  </si>
  <si>
    <t>Afu3g01290</t>
  </si>
  <si>
    <t>Afu4g14640</t>
  </si>
  <si>
    <t>Afu4g09040</t>
  </si>
  <si>
    <t>Afu1g00880</t>
  </si>
  <si>
    <t>Afu2g17930</t>
  </si>
  <si>
    <t>Afu6g11700</t>
  </si>
  <si>
    <t>Afu8g01050</t>
  </si>
  <si>
    <t>Afu8g02000</t>
  </si>
  <si>
    <t>Afu7g00130</t>
  </si>
  <si>
    <t>Afu8g01660</t>
  </si>
  <si>
    <t>Afu3g00730</t>
  </si>
  <si>
    <t>Afu5g00670</t>
  </si>
  <si>
    <t>Afu1g10030</t>
  </si>
  <si>
    <t>Afu7g05490</t>
  </si>
  <si>
    <t>Afu4g09930</t>
  </si>
  <si>
    <t>Afu2g00180</t>
  </si>
  <si>
    <t>Afu1g17550</t>
  </si>
  <si>
    <t>Afu6g14090</t>
  </si>
  <si>
    <t>Afu7g01040</t>
  </si>
  <si>
    <t>Afu5g15070</t>
  </si>
  <si>
    <t>Afu8g00830</t>
  </si>
  <si>
    <t>Afu6g00230</t>
  </si>
  <si>
    <t>Afu3g03940</t>
  </si>
  <si>
    <t>Afu5g14000</t>
  </si>
  <si>
    <t>Afu3g02800</t>
  </si>
  <si>
    <t>Afu5g02700</t>
  </si>
  <si>
    <t>Afu1g15910</t>
  </si>
  <si>
    <t>Afu4g03580</t>
  </si>
  <si>
    <t>Afu2g00480</t>
  </si>
  <si>
    <t>Afu5g01460</t>
  </si>
  <si>
    <t>Afu8g07090</t>
  </si>
  <si>
    <t>Afu6g14000</t>
  </si>
  <si>
    <t>Afu3g14665</t>
  </si>
  <si>
    <t>Afu2g05350</t>
  </si>
  <si>
    <t>Afu8g06360</t>
  </si>
  <si>
    <t>Afu4g00400</t>
  </si>
  <si>
    <t>Afu2g16860</t>
  </si>
  <si>
    <t>Afu4g01120</t>
  </si>
  <si>
    <t>Afu4g01322</t>
  </si>
  <si>
    <t>Afu1g13120</t>
  </si>
  <si>
    <t>Afu8g07080</t>
  </si>
  <si>
    <t>Afu7g02010</t>
  </si>
  <si>
    <t>Afu8g02550</t>
  </si>
  <si>
    <t>Afu2g01590</t>
  </si>
  <si>
    <t>Afu1g03200</t>
  </si>
  <si>
    <t>Afu3g06820</t>
  </si>
  <si>
    <t>Afu2g03510</t>
  </si>
  <si>
    <t>Afu6g12780</t>
  </si>
  <si>
    <t>Afu8g06554</t>
  </si>
  <si>
    <t>Afu3g02880</t>
  </si>
  <si>
    <t>Afu4g04320</t>
  </si>
  <si>
    <t>Afu3g01230</t>
  </si>
  <si>
    <t>Afu3g00370</t>
  </si>
  <si>
    <t>Afu2g02080</t>
  </si>
  <si>
    <t>Afu5g00650</t>
  </si>
  <si>
    <t>Afu8g06580</t>
  </si>
  <si>
    <t>Afu1g00300</t>
  </si>
  <si>
    <t>Afu7g02220</t>
  </si>
  <si>
    <t>Afu3g02875</t>
  </si>
  <si>
    <t>Afu1g01440</t>
  </si>
  <si>
    <t>Afu8g06350</t>
  </si>
  <si>
    <t>Afu2g14980</t>
  </si>
  <si>
    <t>Afu7g04560</t>
  </si>
  <si>
    <t>Afu4g04580</t>
  </si>
  <si>
    <t>Afu1g03195</t>
  </si>
  <si>
    <t>Afu4g09080</t>
  </si>
  <si>
    <t>Afu5g10040</t>
  </si>
  <si>
    <t>Afu3g14640</t>
  </si>
  <si>
    <t>Afu3g03470</t>
  </si>
  <si>
    <t>Afu4g11130</t>
  </si>
  <si>
    <t>Afu3g12520</t>
  </si>
  <si>
    <t>Afu8g01390</t>
  </si>
  <si>
    <t>Afu4g03120</t>
  </si>
  <si>
    <t>Afu3g14620</t>
  </si>
  <si>
    <t>Afu7g06950</t>
  </si>
  <si>
    <t>Afu5g10010</t>
  </si>
  <si>
    <t>Afu3g00765</t>
  </si>
  <si>
    <t>Afu4g09210</t>
  </si>
  <si>
    <t>Afu1g16190</t>
  </si>
  <si>
    <t>Afu2g15800</t>
  </si>
  <si>
    <t>Afu6g00610</t>
  </si>
  <si>
    <t>Afu8g02430</t>
  </si>
  <si>
    <t>Afu4g03585</t>
  </si>
  <si>
    <t>Afu4g12760</t>
  </si>
  <si>
    <t>Afu3g01430</t>
  </si>
  <si>
    <t>Afu2g15950</t>
  </si>
  <si>
    <t>Afu6g14280</t>
  </si>
  <si>
    <t>Afu3g03440</t>
  </si>
  <si>
    <t>Afu7g04290</t>
  </si>
  <si>
    <t>Afu1g03090</t>
  </si>
  <si>
    <t>Afu5g01272</t>
  </si>
  <si>
    <t>Afu4g09580</t>
  </si>
  <si>
    <t>Afu3g02257</t>
  </si>
  <si>
    <t>Afu5g02880</t>
  </si>
  <si>
    <t>Afu2g15430</t>
  </si>
  <si>
    <t>Afu4g00460</t>
  </si>
  <si>
    <t>Afu6g04360</t>
  </si>
  <si>
    <t>Afu3g00150</t>
  </si>
  <si>
    <t>Afu4g13380</t>
  </si>
  <si>
    <t>Afu4g00600</t>
  </si>
  <si>
    <t>Afu4g09560</t>
  </si>
  <si>
    <t>Afu6g13980</t>
  </si>
  <si>
    <t>Afu7g02380</t>
  </si>
  <si>
    <t>Afu2g01720</t>
  </si>
  <si>
    <t>Afu4g14650</t>
  </si>
  <si>
    <t>Afu3g03135</t>
  </si>
  <si>
    <t>Afu6g00640</t>
  </si>
  <si>
    <t>Afu1g17070</t>
  </si>
  <si>
    <t>Afu3g11960</t>
  </si>
  <si>
    <t>Afu7g00720</t>
  </si>
  <si>
    <t>Afu4g12500</t>
  </si>
  <si>
    <t>Afu8g06590</t>
  </si>
  <si>
    <t>Afu4g13770</t>
  </si>
  <si>
    <t>Afu5g14410</t>
  </si>
  <si>
    <t>Afu5g01630</t>
  </si>
  <si>
    <t>Afu5g07960</t>
  </si>
  <si>
    <t>Afu5g10020</t>
  </si>
  <si>
    <t>Afu3g00960</t>
  </si>
  <si>
    <t>Afu1g00530</t>
  </si>
  <si>
    <t>Afu4g09920</t>
  </si>
  <si>
    <t>Afu7g08480</t>
  </si>
  <si>
    <t>Afu2g01190</t>
  </si>
  <si>
    <t>Afu5g00500</t>
  </si>
  <si>
    <t>Afu4g00440</t>
  </si>
  <si>
    <t>Afu8g06620</t>
  </si>
  <si>
    <t>Afu2g10375</t>
  </si>
  <si>
    <t>Afu7g06260</t>
  </si>
  <si>
    <t>Afu7g01780</t>
  </si>
  <si>
    <t>Afu6g14060</t>
  </si>
  <si>
    <t>Afu8g02180</t>
  </si>
  <si>
    <t>Afu3g12900</t>
  </si>
  <si>
    <t>Afu4g00480</t>
  </si>
  <si>
    <t>Afu7g00930</t>
  </si>
  <si>
    <t>Afu8g02480</t>
  </si>
  <si>
    <t>Afu7g00810</t>
  </si>
  <si>
    <t>Afu3g15050</t>
  </si>
  <si>
    <t>Afu8g06700</t>
  </si>
  <si>
    <t>Afu3g03260</t>
  </si>
  <si>
    <t>Afu1g03150</t>
  </si>
  <si>
    <t>Afu7g00340</t>
  </si>
  <si>
    <t>Afu1g12460</t>
  </si>
  <si>
    <t>Afu1g17660</t>
  </si>
  <si>
    <t>Afu2g00390</t>
  </si>
  <si>
    <t>Afu7g04970</t>
  </si>
  <si>
    <t>Afu3g00130</t>
  </si>
  <si>
    <t>Afu7g06270</t>
  </si>
  <si>
    <t>Afu3g15330</t>
  </si>
  <si>
    <t>Afu4g09250</t>
  </si>
  <si>
    <t>Afu7g05560</t>
  </si>
  <si>
    <t>Afu2g00460</t>
  </si>
  <si>
    <t>Afu1g10770</t>
  </si>
  <si>
    <t>Afu4g11350</t>
  </si>
  <si>
    <t>Afu4g09060</t>
  </si>
  <si>
    <t>Afu1g00500</t>
  </si>
  <si>
    <t>Afu3g14560</t>
  </si>
  <si>
    <t>Afu7g06160</t>
  </si>
  <si>
    <t>Afu4g01060</t>
  </si>
  <si>
    <t>Afu6g04575</t>
  </si>
  <si>
    <t>Afu6g09740</t>
  </si>
  <si>
    <t>Afu3g14590</t>
  </si>
  <si>
    <t>Afu4g03540</t>
  </si>
  <si>
    <t>Afu7g05570</t>
  </si>
  <si>
    <t>Afu7g01090</t>
  </si>
  <si>
    <t>Afu5g09940</t>
  </si>
  <si>
    <t>Afu1tS(GCU)3</t>
  </si>
  <si>
    <t>Afu6g13220</t>
  </si>
  <si>
    <t>Afu6g12410</t>
  </si>
  <si>
    <t>Afu8g00610</t>
  </si>
  <si>
    <t>Afu8g01638</t>
  </si>
  <si>
    <t>Afu7g06981</t>
  </si>
  <si>
    <t>Afu3g03790</t>
  </si>
  <si>
    <t>Afu2g13260</t>
  </si>
  <si>
    <t>Afu8g01250</t>
  </si>
  <si>
    <t>Afu8g02560</t>
  </si>
  <si>
    <t>Afu4g14620</t>
  </si>
  <si>
    <t>Afu1g04630</t>
  </si>
  <si>
    <t>Afu3g10850</t>
  </si>
  <si>
    <t>Afu3g14920</t>
  </si>
  <si>
    <t>Afu3g10750</t>
  </si>
  <si>
    <t>Afu7g06970</t>
  </si>
  <si>
    <t>Afu3g12010</t>
  </si>
  <si>
    <t>Afu5g00330</t>
  </si>
  <si>
    <t>Afu1g13980</t>
  </si>
  <si>
    <t>Afu3g07910</t>
  </si>
  <si>
    <t>Afu3g00450</t>
  </si>
  <si>
    <t>Afu7g05500</t>
  </si>
  <si>
    <t>Afu1g13990</t>
  </si>
  <si>
    <t>Afu2g17610</t>
  </si>
  <si>
    <t>Afu3g08440</t>
  </si>
  <si>
    <t>Afu1g14860</t>
  </si>
  <si>
    <t>Afu6g13570</t>
  </si>
  <si>
    <t>Afu5g02860</t>
  </si>
  <si>
    <t>Afu3g01090</t>
  </si>
  <si>
    <t>Afu6g10240</t>
  </si>
  <si>
    <t>Afu3g09640</t>
  </si>
  <si>
    <t>Afu6g14200</t>
  </si>
  <si>
    <t>Afu3g00175</t>
  </si>
  <si>
    <t>Afu4g00710</t>
  </si>
  <si>
    <t>Afu1g00770</t>
  </si>
  <si>
    <t>Afu2g01100</t>
  </si>
  <si>
    <t>Afu6g11720</t>
  </si>
  <si>
    <t>Afu4g03170</t>
  </si>
  <si>
    <t>Afu4g04160</t>
  </si>
  <si>
    <t>Afu3g15110</t>
  </si>
  <si>
    <t>Afu2g11180</t>
  </si>
  <si>
    <t>Afu4g14210</t>
  </si>
  <si>
    <t>Afu7g01490</t>
  </si>
  <si>
    <t>Afu3g10530</t>
  </si>
  <si>
    <t>Afu1g12020</t>
  </si>
  <si>
    <t>Afu2g15770</t>
  </si>
  <si>
    <t>Afu1g02120</t>
  </si>
  <si>
    <t>Afu4g00860</t>
  </si>
  <si>
    <t>Afu3g01070</t>
  </si>
  <si>
    <t>Afu7g05730</t>
  </si>
  <si>
    <t>Afu5g02990</t>
  </si>
  <si>
    <t>Afu3g12890</t>
  </si>
  <si>
    <t>Afu2g11250</t>
  </si>
  <si>
    <t>Afu1g00510</t>
  </si>
  <si>
    <t>Afu5g13725</t>
  </si>
  <si>
    <t>Afu1g06150</t>
  </si>
  <si>
    <t>Afu3g03710</t>
  </si>
  <si>
    <t>Afu3g11610</t>
  </si>
  <si>
    <t>Afu1g02080</t>
  </si>
  <si>
    <t>Afu5g00760</t>
  </si>
  <si>
    <t>Afu5g11680</t>
  </si>
  <si>
    <t>Afu1g12250</t>
  </si>
  <si>
    <t>Afu2g00710</t>
  </si>
  <si>
    <t>Afu1g09890</t>
  </si>
  <si>
    <t>Afu2g04540</t>
  </si>
  <si>
    <t>Afu4g01070</t>
  </si>
  <si>
    <t>Afu5g08440</t>
  </si>
  <si>
    <t>Afu6g10080</t>
  </si>
  <si>
    <t>Afu6g03390</t>
  </si>
  <si>
    <t>Afu8g02190</t>
  </si>
  <si>
    <t>Afu2g09860</t>
  </si>
  <si>
    <t>Afu2g05690</t>
  </si>
  <si>
    <t>Afu4g14220</t>
  </si>
  <si>
    <t>Afu5g10140</t>
  </si>
  <si>
    <t>Afu1g13210</t>
  </si>
  <si>
    <t>Afu5g08900</t>
  </si>
  <si>
    <t>Afu7g00940</t>
  </si>
  <si>
    <t>Afu2g08740</t>
  </si>
  <si>
    <t>Afu2g13930</t>
  </si>
  <si>
    <t>Afu6g00560</t>
  </si>
  <si>
    <t>Afu4g03730</t>
  </si>
  <si>
    <t>Afu8g01890</t>
  </si>
  <si>
    <t>Afu4g14260</t>
  </si>
  <si>
    <t>Afu8g07110</t>
  </si>
  <si>
    <t>Afu2g03090</t>
  </si>
  <si>
    <t>Afu2g08090</t>
  </si>
  <si>
    <t>Afu8g02530</t>
  </si>
  <si>
    <t>Afu4g00200</t>
  </si>
  <si>
    <t>Afu1g17430</t>
  </si>
  <si>
    <t>Afu2g15860</t>
  </si>
  <si>
    <t>Afu4g06610</t>
  </si>
  <si>
    <t>Afu6g09317</t>
  </si>
  <si>
    <t>Afu5g14845</t>
  </si>
  <si>
    <t>Afu3g14120</t>
  </si>
  <si>
    <t>Afu5g09910</t>
  </si>
  <si>
    <t>Afu2g05635</t>
  </si>
  <si>
    <t>Afu3g03290</t>
  </si>
  <si>
    <t>Afu6g01960</t>
  </si>
  <si>
    <t>Afu6g10290</t>
  </si>
  <si>
    <t>Afu2g13060</t>
  </si>
  <si>
    <t>Afu3g01900</t>
  </si>
  <si>
    <t>Afu2g13460</t>
  </si>
  <si>
    <t>Afu3g02060</t>
  </si>
  <si>
    <t>Afu8g01340</t>
  </si>
  <si>
    <t>Afu5g11180</t>
  </si>
  <si>
    <t>Afu8g05910</t>
  </si>
  <si>
    <t>Afu4g04640</t>
  </si>
  <si>
    <t>Afu1g06130</t>
  </si>
  <si>
    <t>Afu7g06280</t>
  </si>
  <si>
    <t>Afu2g15170</t>
  </si>
  <si>
    <t>Afu3g02820</t>
  </si>
  <si>
    <t>Afu2g16430</t>
  </si>
  <si>
    <t>Afu5g05960</t>
  </si>
  <si>
    <t>Afu8g06165</t>
  </si>
  <si>
    <t>Afu4g03360</t>
  </si>
  <si>
    <t>Afu5g14510</t>
  </si>
  <si>
    <t>Afu4g10190</t>
  </si>
  <si>
    <t>Afu6g06450</t>
  </si>
  <si>
    <t>Afu7g00960</t>
  </si>
  <si>
    <t>Afu4g10170</t>
  </si>
  <si>
    <t>Afu5g14830</t>
  </si>
  <si>
    <t>Afu7g00440</t>
  </si>
  <si>
    <t>Afu4g04170</t>
  </si>
  <si>
    <t>Afu8g02490</t>
  </si>
  <si>
    <t>Afu6g03470</t>
  </si>
  <si>
    <t>Afu6g13330</t>
  </si>
  <si>
    <t>Afu1g03405</t>
  </si>
  <si>
    <t>Afu4g08970</t>
  </si>
  <si>
    <t>Afu5g08490</t>
  </si>
  <si>
    <t>Afu6g13930</t>
  </si>
  <si>
    <t>Afu1g09880</t>
  </si>
  <si>
    <t>Afu6g00310</t>
  </si>
  <si>
    <t>Afu3g01345</t>
  </si>
  <si>
    <t>Afu8g06750</t>
  </si>
  <si>
    <t>Afu5g04260</t>
  </si>
  <si>
    <t>Afu7g01290</t>
  </si>
  <si>
    <t>Afu5g05860</t>
  </si>
  <si>
    <t>Afu6g02690</t>
  </si>
  <si>
    <t>Afu2g00860</t>
  </si>
  <si>
    <t>Afu4g09360</t>
  </si>
  <si>
    <t>Afu7g06600</t>
  </si>
  <si>
    <t>Afu7g08220</t>
  </si>
  <si>
    <t>Afu5g03760</t>
  </si>
  <si>
    <t>Afu6g11560</t>
  </si>
  <si>
    <t>Afu6g14010</t>
  </si>
  <si>
    <t>Afu6g05140</t>
  </si>
  <si>
    <t>Afu1g01370</t>
  </si>
  <si>
    <t>Afu3g07000</t>
  </si>
  <si>
    <t>Afu3g12760</t>
  </si>
  <si>
    <t>Afu8g06550</t>
  </si>
  <si>
    <t>Afu3g07530</t>
  </si>
  <si>
    <t>Afu8g02200</t>
  </si>
  <si>
    <t>Afu7g02240</t>
  </si>
  <si>
    <t>Afu3g11620</t>
  </si>
  <si>
    <t>Afu5g12530</t>
  </si>
  <si>
    <t>Afu4g10610</t>
  </si>
  <si>
    <t>Afu3g01370</t>
  </si>
  <si>
    <t>Afu2g07880</t>
  </si>
  <si>
    <t>Afu6g06470</t>
  </si>
  <si>
    <t>Afu4g04540</t>
  </si>
  <si>
    <t>Afu5g01450</t>
  </si>
  <si>
    <t>Afu3g13870</t>
  </si>
  <si>
    <t>Afu5g08235</t>
  </si>
  <si>
    <t>Afu4g14380</t>
  </si>
  <si>
    <t>Afu1g12640</t>
  </si>
  <si>
    <t>Afu8g06140</t>
  </si>
  <si>
    <t>Afu6g09307</t>
  </si>
  <si>
    <t>Afu2g05060</t>
  </si>
  <si>
    <t>Afu6g00630</t>
  </si>
  <si>
    <t>Afu5g02970</t>
  </si>
  <si>
    <t>Afu1g14500</t>
  </si>
  <si>
    <t>Afu6g02280</t>
  </si>
  <si>
    <t>Afu8g07050</t>
  </si>
  <si>
    <t>Afu4g06620</t>
  </si>
  <si>
    <t>Afu1g16564</t>
  </si>
  <si>
    <t>Afu8g02440</t>
  </si>
  <si>
    <t>Afu6g02330</t>
  </si>
  <si>
    <t>Afu3g00170</t>
  </si>
  <si>
    <t>Afu1g16560</t>
  </si>
  <si>
    <t>Afu8g05770</t>
  </si>
  <si>
    <t>Afu7g05440</t>
  </si>
  <si>
    <t>Afu7g06420</t>
  </si>
  <si>
    <t>Afu6g00550</t>
  </si>
  <si>
    <t>Afu8g01110</t>
  </si>
  <si>
    <t>Afu3g00650</t>
  </si>
  <si>
    <t>Afu4g08240</t>
  </si>
  <si>
    <t>Afu2g11100</t>
  </si>
  <si>
    <t>Afu4g11140</t>
  </si>
  <si>
    <t>Afu8g02110</t>
  </si>
  <si>
    <t>Afu4g14090</t>
  </si>
  <si>
    <t>Afu5g02310</t>
  </si>
  <si>
    <t>Afu8g05620</t>
  </si>
  <si>
    <t>Afu7g04800</t>
  </si>
  <si>
    <t>Afu4g14600</t>
  </si>
  <si>
    <t>Afu5g01245</t>
  </si>
  <si>
    <t>Afu1g02580</t>
  </si>
  <si>
    <t>Afu3g14445</t>
  </si>
  <si>
    <t>Afu5g14330</t>
  </si>
  <si>
    <t>Afu6g09160</t>
  </si>
  <si>
    <t>Afu5g00700</t>
  </si>
  <si>
    <t>Afu6g03285</t>
  </si>
  <si>
    <t>Afu5g12150</t>
  </si>
  <si>
    <t>Afu2g13175</t>
  </si>
  <si>
    <t>Afu5g10240</t>
  </si>
  <si>
    <t>Afu4g00630</t>
  </si>
  <si>
    <t>Afu3g08450</t>
  </si>
  <si>
    <t>Afu2g04290</t>
  </si>
  <si>
    <t>Afu8g04080</t>
  </si>
  <si>
    <t>Afu7g00470</t>
  </si>
  <si>
    <t>Afu6g06460</t>
  </si>
  <si>
    <t>Afu1g12350</t>
  </si>
  <si>
    <t>Afu5g04155</t>
  </si>
  <si>
    <t>Afu3g14160</t>
  </si>
  <si>
    <t>Afu8g04370</t>
  </si>
  <si>
    <t>Afu7g01790</t>
  </si>
  <si>
    <t>Afu6g02180</t>
  </si>
  <si>
    <t>Afu8g05120</t>
  </si>
  <si>
    <t>Afu8g06090</t>
  </si>
  <si>
    <t>Afu5g11190</t>
  </si>
  <si>
    <t>Afu4g00610</t>
  </si>
  <si>
    <t>Afu3g09240</t>
  </si>
  <si>
    <t>Afu3g07870</t>
  </si>
  <si>
    <t>Afu5g12160</t>
  </si>
  <si>
    <t>Afu3g14490</t>
  </si>
  <si>
    <t>Afu6g13990</t>
  </si>
  <si>
    <t>Afu3g12550</t>
  </si>
  <si>
    <t>Afu2g14760</t>
  </si>
  <si>
    <t>Afu5g12690</t>
  </si>
  <si>
    <t>Afu2g11020</t>
  </si>
  <si>
    <t>Afu3g10660</t>
  </si>
  <si>
    <t>Afu3g03760</t>
  </si>
  <si>
    <t>Afu3g09960</t>
  </si>
  <si>
    <t>Afu4g04190</t>
  </si>
  <si>
    <t>Afu4g04120</t>
  </si>
  <si>
    <t>Afu6g09790</t>
  </si>
  <si>
    <t>Afu2g02180</t>
  </si>
  <si>
    <t>Afu1g15160</t>
  </si>
  <si>
    <t>Afu5g12220</t>
  </si>
  <si>
    <t>Afu6g14130</t>
  </si>
  <si>
    <t>Afu1g02780</t>
  </si>
  <si>
    <t>Afu2g10750</t>
  </si>
  <si>
    <t>Afu2g16990</t>
  </si>
  <si>
    <t>Afu1g02330</t>
  </si>
  <si>
    <t>Afu8g01400</t>
  </si>
  <si>
    <t>Afu8g00840</t>
  </si>
  <si>
    <t>Afu2g12170</t>
  </si>
  <si>
    <t>Afu7g02460</t>
  </si>
  <si>
    <t>Afu5g07760</t>
  </si>
  <si>
    <t>Afu1g10610</t>
  </si>
  <si>
    <t>Afu8g02460</t>
  </si>
  <si>
    <t>Afu4g10210</t>
  </si>
  <si>
    <t>Afu4g03770</t>
  </si>
  <si>
    <t>Afu8g04560</t>
  </si>
  <si>
    <t>Afu2g10370</t>
  </si>
  <si>
    <t>Afu3g06670</t>
  </si>
  <si>
    <t>Afu2g00230</t>
  </si>
  <si>
    <t>Afu4g09255</t>
  </si>
  <si>
    <t>Afu2g15370</t>
  </si>
  <si>
    <t>Afu1g02270</t>
  </si>
  <si>
    <t>Afu8g04780</t>
  </si>
  <si>
    <t>Afu1g00520</t>
  </si>
  <si>
    <t>Afu5g15010</t>
  </si>
  <si>
    <t>Afu6g14290</t>
  </si>
  <si>
    <t>Afu6g12880</t>
  </si>
  <si>
    <t>Afu4g09370</t>
  </si>
  <si>
    <t>Afu2g14525</t>
  </si>
  <si>
    <t>Afu5g01160</t>
  </si>
  <si>
    <t>Afu6g13800</t>
  </si>
  <si>
    <t>Afu2g15580</t>
  </si>
  <si>
    <t>Afu2g00570</t>
  </si>
  <si>
    <t>Afu6g04750</t>
  </si>
  <si>
    <t>Afu1g16490</t>
  </si>
  <si>
    <t>Afu7g05230</t>
  </si>
  <si>
    <t>Afu3g13496</t>
  </si>
  <si>
    <t>Afu5g00920</t>
  </si>
  <si>
    <t>Afu3g13440</t>
  </si>
  <si>
    <t>Afu3g10960</t>
  </si>
  <si>
    <t>Afu1g05170</t>
  </si>
  <si>
    <t>Afu6g03180</t>
  </si>
  <si>
    <t>Afu4g07680</t>
  </si>
  <si>
    <t>Afu5g07600</t>
  </si>
  <si>
    <t>Afu2g07770</t>
  </si>
  <si>
    <t>Afu2g00100</t>
  </si>
  <si>
    <t>Afu8g05070</t>
  </si>
  <si>
    <t>Afu2g07680</t>
  </si>
  <si>
    <t>Afu7g00820</t>
  </si>
  <si>
    <t>Afu6g14050</t>
  </si>
  <si>
    <t>Afu6g13970</t>
  </si>
  <si>
    <t>Afu4g00770</t>
  </si>
  <si>
    <t>Afu3g03230</t>
  </si>
  <si>
    <t>Afu5g02950</t>
  </si>
  <si>
    <t>Afu2g14200</t>
  </si>
  <si>
    <t>Afu2g03680</t>
  </si>
  <si>
    <t>Afu3g10320</t>
  </si>
  <si>
    <t>Afu3g03900</t>
  </si>
  <si>
    <t>Afu1g13300</t>
  </si>
  <si>
    <t>Afu6g03460</t>
  </si>
  <si>
    <t>Afu8g05590</t>
  </si>
  <si>
    <t>Afu4g06890</t>
  </si>
  <si>
    <t>Afu8g01870</t>
  </si>
  <si>
    <t>Afu6g10860</t>
  </si>
  <si>
    <t>Afu4g04300</t>
  </si>
  <si>
    <t>Afu5g03230</t>
  </si>
  <si>
    <t>Afu7g02100</t>
  </si>
  <si>
    <t>Afu5g13710</t>
  </si>
  <si>
    <t>Afu7g00920</t>
  </si>
  <si>
    <t>Afu4g13540</t>
  </si>
  <si>
    <t>Afu5g04290</t>
  </si>
  <si>
    <t>Afu3g00810</t>
  </si>
  <si>
    <t>Afu2g04350</t>
  </si>
  <si>
    <t>Afu1g15560</t>
  </si>
  <si>
    <t>Afu2g08250</t>
  </si>
  <si>
    <t>Afu5g08270</t>
  </si>
  <si>
    <t>Afu2g15040</t>
  </si>
  <si>
    <t>Afu7g02440</t>
  </si>
  <si>
    <t>Afu4g04230</t>
  </si>
  <si>
    <t>Afu7g04960</t>
  </si>
  <si>
    <t>Afu5g14690</t>
  </si>
  <si>
    <t>Afu5g10310</t>
  </si>
  <si>
    <t>Afu5g14790</t>
  </si>
  <si>
    <t>Afu1g03880</t>
  </si>
  <si>
    <t>Afu6g09730</t>
  </si>
  <si>
    <t>Afu3g10120</t>
  </si>
  <si>
    <t>Afu7g08600</t>
  </si>
  <si>
    <t>Afu8g02720</t>
  </si>
  <si>
    <t>Afu4g14240</t>
  </si>
  <si>
    <t>Afu2g13480</t>
  </si>
  <si>
    <t>Afu2g04070</t>
  </si>
  <si>
    <t>Afu8g06610</t>
  </si>
  <si>
    <t>Afu2g07800</t>
  </si>
  <si>
    <t>Afu4g00620</t>
  </si>
  <si>
    <t>Afu8g06440</t>
  </si>
  <si>
    <t>Afu2g01940</t>
  </si>
  <si>
    <t>Afu1g00760</t>
  </si>
  <si>
    <t>Afu5g09960</t>
  </si>
  <si>
    <t>Afu4g01510</t>
  </si>
  <si>
    <t>Afu5g00840</t>
  </si>
  <si>
    <t>Afu1g17040</t>
  </si>
  <si>
    <t>Afu2g02120</t>
  </si>
  <si>
    <t>Afu2g04210</t>
  </si>
  <si>
    <t>Afu2g00750</t>
  </si>
  <si>
    <t>Afu3g03280</t>
  </si>
  <si>
    <t>Afu3g11010</t>
  </si>
  <si>
    <t>Afu1g14340</t>
  </si>
  <si>
    <t>Afu3g13090</t>
  </si>
  <si>
    <t>Afu3g11730</t>
  </si>
  <si>
    <t>Afu4g11960</t>
  </si>
  <si>
    <t>Afu4g07090</t>
  </si>
  <si>
    <t>Afu7g06940</t>
  </si>
  <si>
    <t>Afu7g06120</t>
  </si>
  <si>
    <t>Afu6g06860</t>
  </si>
  <si>
    <t>Afu6g02130</t>
  </si>
  <si>
    <t>Afu7g06130</t>
  </si>
  <si>
    <t>Afu1g13320</t>
  </si>
  <si>
    <t>Afu7g00350</t>
  </si>
  <si>
    <t>Afu6g09420</t>
  </si>
  <si>
    <t>Afu1g11390</t>
  </si>
  <si>
    <t>Afu3g14140</t>
  </si>
  <si>
    <t>Afu7g00380</t>
  </si>
  <si>
    <t>Afu8g06770</t>
  </si>
  <si>
    <t>Afu1g13630</t>
  </si>
  <si>
    <t>Afu4g07040</t>
  </si>
  <si>
    <t>Afu3g03515</t>
  </si>
  <si>
    <t>Afu1g11490</t>
  </si>
  <si>
    <t>Afu7g00760</t>
  </si>
  <si>
    <t>Afu1g07040</t>
  </si>
  <si>
    <t>Afu3g08850</t>
  </si>
  <si>
    <t>Afu3g04050</t>
  </si>
  <si>
    <t>Afu6g00555</t>
  </si>
  <si>
    <t>Afu5g05640</t>
  </si>
  <si>
    <t>Afu5g13850</t>
  </si>
  <si>
    <t>Afu5tG(GCC)8</t>
  </si>
  <si>
    <t>Afu2g05840</t>
  </si>
  <si>
    <t>Afu7g08410</t>
  </si>
  <si>
    <t>Afu8g07200</t>
  </si>
  <si>
    <t>Afu3g02455</t>
  </si>
  <si>
    <t>Afu6g10790</t>
  </si>
  <si>
    <t>Afu4g14050</t>
  </si>
  <si>
    <t>Afu6g09165</t>
  </si>
  <si>
    <t>Afu6g04920</t>
  </si>
  <si>
    <t>Afu4g12330</t>
  </si>
  <si>
    <t>Afu7g05780</t>
  </si>
  <si>
    <t>Afu5g14950</t>
  </si>
  <si>
    <t>Afu4g10350</t>
  </si>
  <si>
    <t>Afu2g16770</t>
  </si>
  <si>
    <t>Afu3g14440</t>
  </si>
  <si>
    <t>Afu2g05370</t>
  </si>
  <si>
    <t>Afu1g10497</t>
  </si>
  <si>
    <t>Afu1g11350</t>
  </si>
  <si>
    <t>Afu5g03670</t>
  </si>
  <si>
    <t>Afu2g03810</t>
  </si>
  <si>
    <t>Afu5g10800</t>
  </si>
  <si>
    <t>Afu6g08060</t>
  </si>
  <si>
    <t>Afu1g16850</t>
  </si>
  <si>
    <t>Afu3g02253</t>
  </si>
  <si>
    <t>Afu7g06780</t>
  </si>
  <si>
    <t>Afu2g11500</t>
  </si>
  <si>
    <t>Afu6g00400</t>
  </si>
  <si>
    <t>Afu8g06270</t>
  </si>
  <si>
    <t>Afu5g02760</t>
  </si>
  <si>
    <t>Afu1g02970</t>
  </si>
  <si>
    <t>Afu4g14180</t>
  </si>
  <si>
    <t>Afu3g13830</t>
  </si>
  <si>
    <t>Afu3g08710</t>
  </si>
  <si>
    <t>Afu6g03690</t>
  </si>
  <si>
    <t>Afu2g04060</t>
  </si>
  <si>
    <t>Afu7g06660</t>
  </si>
  <si>
    <t>Afu4g12340</t>
  </si>
  <si>
    <t>Afu3g12270</t>
  </si>
  <si>
    <t>Afu2g10870</t>
  </si>
  <si>
    <t>Afu4g03595</t>
  </si>
  <si>
    <t>Afu1g14060</t>
  </si>
  <si>
    <t>Afu1g13360</t>
  </si>
  <si>
    <t>Afu5g06860</t>
  </si>
  <si>
    <t>Afu6g02520</t>
  </si>
  <si>
    <t>Afu6g13340</t>
  </si>
  <si>
    <t>Afu2g13370</t>
  </si>
  <si>
    <t>Afu6g02190</t>
  </si>
  <si>
    <t>Afu1g11090</t>
  </si>
  <si>
    <t>Afu2g05990</t>
  </si>
  <si>
    <t>Afu1g11900</t>
  </si>
  <si>
    <t>Afu4g08780</t>
  </si>
  <si>
    <t>Afu3g10760</t>
  </si>
  <si>
    <t>Afu6g14210</t>
  </si>
  <si>
    <t>Afu4g03620</t>
  </si>
  <si>
    <t>Afu1g07480</t>
  </si>
  <si>
    <t>Afu6g12190</t>
  </si>
  <si>
    <t>Afu3g09160</t>
  </si>
  <si>
    <t>Afu8g05710</t>
  </si>
  <si>
    <t>Afu5g00290</t>
  </si>
  <si>
    <t>Afu4g00290</t>
  </si>
  <si>
    <t>Afu2g14490</t>
  </si>
  <si>
    <t>Afu2g17360</t>
  </si>
  <si>
    <t>Afu8g01730</t>
  </si>
  <si>
    <t>Afu3g14970</t>
  </si>
  <si>
    <t>Afu2g14250</t>
  </si>
  <si>
    <t>Afu5g08170</t>
  </si>
  <si>
    <t>Afu5g09450</t>
  </si>
  <si>
    <t>Afu3g00840</t>
  </si>
  <si>
    <t>Afu4g09320</t>
  </si>
  <si>
    <t>Afu5g07780</t>
  </si>
  <si>
    <t>Afu2g00720</t>
  </si>
  <si>
    <t>Afu2g17000</t>
  </si>
  <si>
    <t>Afu1g00470</t>
  </si>
  <si>
    <t>Afu3g01590</t>
  </si>
  <si>
    <t>Afu7g04690</t>
  </si>
  <si>
    <t>Afu5g04060</t>
  </si>
  <si>
    <t>Afu7g00280</t>
  </si>
  <si>
    <t>Afu5g02190</t>
  </si>
  <si>
    <t>Afu1g16630</t>
  </si>
  <si>
    <t>Afu5g09200</t>
  </si>
  <si>
    <t>Afu3g03320</t>
  </si>
  <si>
    <t>Afu7g05785</t>
  </si>
  <si>
    <t>Afu5g07350</t>
  </si>
  <si>
    <t>Afu3g09610</t>
  </si>
  <si>
    <t>Afu7g03850</t>
  </si>
  <si>
    <t>Afu1g13230</t>
  </si>
  <si>
    <t>Afu3g03920</t>
  </si>
  <si>
    <t>Afu2g09250</t>
  </si>
  <si>
    <t>Afu4g12390</t>
  </si>
  <si>
    <t>Afu2g03830</t>
  </si>
  <si>
    <t>Afu2g05380</t>
  </si>
  <si>
    <t>Afu6g07340</t>
  </si>
  <si>
    <t>Afu5g09230</t>
  </si>
  <si>
    <t>Afu2g02530</t>
  </si>
  <si>
    <t>Afu2g12140</t>
  </si>
  <si>
    <t>Afu2g02270</t>
  </si>
  <si>
    <t>Afu1g00540</t>
  </si>
  <si>
    <t>Afu6g01820</t>
  </si>
  <si>
    <t>Afu4g08260</t>
  </si>
  <si>
    <t>Afu2g09530</t>
  </si>
  <si>
    <t>Afu1g01570</t>
  </si>
  <si>
    <t>Afu1g04670</t>
  </si>
  <si>
    <t>Afu2g07650</t>
  </si>
  <si>
    <t>Afu3g09480</t>
  </si>
  <si>
    <t>Afu7g00700</t>
  </si>
  <si>
    <t>Afu5g14810</t>
  </si>
  <si>
    <t>Afu6g04670</t>
  </si>
  <si>
    <t>Afu4g07550</t>
  </si>
  <si>
    <t>Afu6g14120</t>
  </si>
  <si>
    <t>Afu1g14590</t>
  </si>
  <si>
    <t>Afu6g00660</t>
  </si>
  <si>
    <t>Afu7g00950</t>
  </si>
  <si>
    <t>Afu2g10230</t>
  </si>
  <si>
    <t>Afu5g14970</t>
  </si>
  <si>
    <t>Afu3g04240</t>
  </si>
  <si>
    <t>Afu4g13210</t>
  </si>
  <si>
    <t>Afu5g14500</t>
  </si>
  <si>
    <t>Afu2g16050</t>
  </si>
  <si>
    <t>Afu8g04060</t>
  </si>
  <si>
    <t>Afu6g11170</t>
  </si>
  <si>
    <t>Afu8g05630</t>
  </si>
  <si>
    <t>Afu4g09450</t>
  </si>
  <si>
    <t>Afu7g08500</t>
  </si>
  <si>
    <t>Afu3g06040</t>
  </si>
  <si>
    <t>Afu4g06630</t>
  </si>
  <si>
    <t>Afu5g14960</t>
  </si>
  <si>
    <t>Afu5g00710</t>
  </si>
  <si>
    <t>Afu5g08650</t>
  </si>
  <si>
    <t>Afu5g07480</t>
  </si>
  <si>
    <t>Afu8g06340</t>
  </si>
  <si>
    <t>Afu5g12440</t>
  </si>
  <si>
    <t>Afu3g13430</t>
  </si>
  <si>
    <t>Afu5g14670</t>
  </si>
  <si>
    <t>Afu1g14910</t>
  </si>
  <si>
    <t>Afu8g05850</t>
  </si>
  <si>
    <t>Afu5g06240</t>
  </si>
  <si>
    <t>Afu1g01500</t>
  </si>
  <si>
    <t>Afu6g05010</t>
  </si>
  <si>
    <t>Afu8g02450</t>
  </si>
  <si>
    <t>Afu3g03720</t>
  </si>
  <si>
    <t>Afu3g00850</t>
  </si>
  <si>
    <t>Afu3g07310</t>
  </si>
  <si>
    <t>Afu4g09150</t>
  </si>
  <si>
    <t>Afu5g14200</t>
  </si>
  <si>
    <t>Afu7g08605</t>
  </si>
  <si>
    <t>Afu4g09190</t>
  </si>
  <si>
    <t>Afu5g09260</t>
  </si>
  <si>
    <t>Afu3g12100</t>
  </si>
  <si>
    <t>Afu6g13790</t>
  </si>
  <si>
    <t>Afu6g00620</t>
  </si>
  <si>
    <t>Afu5g05830</t>
  </si>
  <si>
    <t>Afu5g09750</t>
  </si>
  <si>
    <t>Afu7g08245</t>
  </si>
  <si>
    <t>Afu6g04600</t>
  </si>
  <si>
    <t>Afu7g01620</t>
  </si>
  <si>
    <t>Afu4g00940</t>
  </si>
  <si>
    <t>Afu3g00490</t>
  </si>
  <si>
    <t>Afu6g12350</t>
  </si>
  <si>
    <t>Afu1g14610</t>
  </si>
  <si>
    <t>Afu2g03990</t>
  </si>
  <si>
    <t>Afu4g14085</t>
  </si>
  <si>
    <t>Afu3g05980</t>
  </si>
  <si>
    <t>Afu2g08990</t>
  </si>
  <si>
    <t>Afu6g14150</t>
  </si>
  <si>
    <t>Afu8g04630</t>
  </si>
  <si>
    <t>Afu1g16570</t>
  </si>
  <si>
    <t>Afu6g03620</t>
  </si>
  <si>
    <t>Afu3g11410</t>
  </si>
  <si>
    <t>Afu2g13860</t>
  </si>
  <si>
    <t>Afu1g13940</t>
  </si>
  <si>
    <t>Afu5g02790</t>
  </si>
  <si>
    <t>Afu4g03090</t>
  </si>
  <si>
    <t>Afu5g07970</t>
  </si>
  <si>
    <t>Afu2g13870</t>
  </si>
  <si>
    <t>Afu1g16980</t>
  </si>
  <si>
    <t>Afu1g08900</t>
  </si>
  <si>
    <t>Afu2g13040</t>
  </si>
  <si>
    <t>Afu2g15960</t>
  </si>
  <si>
    <t>Afu4g14250</t>
  </si>
  <si>
    <t>Afu1g14490</t>
  </si>
  <si>
    <t>Afu1g14920</t>
  </si>
  <si>
    <t>Afu1g12930</t>
  </si>
  <si>
    <t>Afu6g07330</t>
  </si>
  <si>
    <t>Afu5g09100</t>
  </si>
  <si>
    <t>Afu3g14470</t>
  </si>
  <si>
    <t>Afu2g05810</t>
  </si>
  <si>
    <t>Afu4g04710</t>
  </si>
  <si>
    <t>Afu3g01330</t>
  </si>
  <si>
    <t>Afu3g07360</t>
  </si>
  <si>
    <t>Afu5g04250</t>
  </si>
  <si>
    <t>Afu5g07320</t>
  </si>
  <si>
    <t>Afu4g06780</t>
  </si>
  <si>
    <t>Afu2g06180</t>
  </si>
  <si>
    <t>Afu1g07240</t>
  </si>
  <si>
    <t>Afu6g13810</t>
  </si>
  <si>
    <t>Afu5g06470</t>
  </si>
  <si>
    <t>Afu2g02010</t>
  </si>
  <si>
    <t>Afu5g09220</t>
  </si>
  <si>
    <t>Afu1g13970</t>
  </si>
  <si>
    <t>Afu5g05850</t>
  </si>
  <si>
    <t>Afu3g09790</t>
  </si>
  <si>
    <t>Afu1g01640</t>
  </si>
  <si>
    <t>Afu1g05390</t>
  </si>
  <si>
    <t>Afu7g00420</t>
  </si>
  <si>
    <t>Afu7g01410</t>
  </si>
  <si>
    <t>Afu2g13400</t>
  </si>
  <si>
    <t>Afu4g03410</t>
  </si>
  <si>
    <t>Afu5g02840</t>
  </si>
  <si>
    <t>Afu4g00590</t>
  </si>
  <si>
    <t>Afu1g03992</t>
  </si>
  <si>
    <t>Afu3g06030</t>
  </si>
  <si>
    <t>Afu3g06000</t>
  </si>
  <si>
    <t>Afu6g11290</t>
  </si>
  <si>
    <t>Afu6g14530</t>
  </si>
  <si>
    <t>Afu3g10840</t>
  </si>
  <si>
    <t>Afu7g06430</t>
  </si>
  <si>
    <t>Afu8g01710</t>
  </si>
  <si>
    <t>Afu5g06050</t>
  </si>
  <si>
    <t>Afu2g12060</t>
  </si>
  <si>
    <t>Afu7g01210</t>
  </si>
  <si>
    <t>Afu5g02750</t>
  </si>
  <si>
    <t>Afu6g01970</t>
  </si>
  <si>
    <t>Afu2g15820</t>
  </si>
  <si>
    <t>Afu5g14520</t>
  </si>
  <si>
    <t>Afu2g08170</t>
  </si>
  <si>
    <t>Afu2g11230</t>
  </si>
  <si>
    <t>Afu5g08500</t>
  </si>
  <si>
    <t>Afu5g09550</t>
  </si>
  <si>
    <t>Afu7g02420</t>
  </si>
  <si>
    <t>Afu3g11070</t>
  </si>
  <si>
    <t>Afu3g02320</t>
  </si>
  <si>
    <t>Afu5g13500</t>
  </si>
  <si>
    <t>Afu6g12240</t>
  </si>
  <si>
    <t>Afu6g05020</t>
  </si>
  <si>
    <t>Afu5g02470</t>
  </si>
  <si>
    <t>Afu5g01500</t>
  </si>
  <si>
    <t>Afu1g10012</t>
  </si>
  <si>
    <t>Afu3g09090</t>
  </si>
  <si>
    <t>Afu2g01950</t>
  </si>
  <si>
    <t>Afu6g04460</t>
  </si>
  <si>
    <t>Afu2g17770</t>
  </si>
  <si>
    <t>Afu2g02220</t>
  </si>
  <si>
    <t>Afu1g12650</t>
  </si>
  <si>
    <t>Afu6g07700</t>
  </si>
  <si>
    <t>Afu6g02710</t>
  </si>
  <si>
    <t>Afu3g07750</t>
  </si>
  <si>
    <t>Afu2g10690</t>
  </si>
  <si>
    <t>Afu2g09990</t>
  </si>
  <si>
    <t>Afu1g06140</t>
  </si>
  <si>
    <t>Afu2g17650</t>
  </si>
  <si>
    <t>Afu2g05730</t>
  </si>
  <si>
    <t>Afu4g03990</t>
  </si>
  <si>
    <t>Afu1g02130</t>
  </si>
  <si>
    <t>Afu2g13310</t>
  </si>
  <si>
    <t>Afu2g04270</t>
  </si>
  <si>
    <t>Afu6g12400</t>
  </si>
  <si>
    <t>Afu3g11530</t>
  </si>
  <si>
    <t>Afu4g14230</t>
  </si>
  <si>
    <t>Afu2g10900</t>
  </si>
  <si>
    <t>Afu7g03780</t>
  </si>
  <si>
    <t>Afu3g08900</t>
  </si>
  <si>
    <t>Afu1g06080</t>
  </si>
  <si>
    <t>Afu1g06050</t>
  </si>
  <si>
    <t>Afu6g02090</t>
  </si>
  <si>
    <t>Afu5g14660</t>
  </si>
  <si>
    <t>Afu4g04590</t>
  </si>
  <si>
    <t>Afu1g02720</t>
  </si>
  <si>
    <t>Afu5g03330</t>
  </si>
  <si>
    <t>Afu3g04070</t>
  </si>
  <si>
    <t>Afu1g11460</t>
  </si>
  <si>
    <t>Afu2g10850</t>
  </si>
  <si>
    <t>Afu5g06010</t>
  </si>
  <si>
    <t>Afu2g11800</t>
  </si>
  <si>
    <t>Afu3g13990</t>
  </si>
  <si>
    <t>Afu2g15850</t>
  </si>
  <si>
    <t>Afu2g04770</t>
  </si>
  <si>
    <t>Afu4g14100</t>
  </si>
  <si>
    <t>Afu5g00720</t>
  </si>
  <si>
    <t>Afu2g10420</t>
  </si>
  <si>
    <t>Afu4g04760</t>
  </si>
  <si>
    <t>Afu4g11290</t>
  </si>
  <si>
    <t>Afu1g05910</t>
  </si>
  <si>
    <t>Afu6g02210</t>
  </si>
  <si>
    <t>Afu1g03120</t>
  </si>
  <si>
    <t>Afu6g13680</t>
  </si>
  <si>
    <t>Afu3g14530</t>
  </si>
  <si>
    <t>Afu3g11080</t>
  </si>
  <si>
    <t>Afu4g10930</t>
  </si>
  <si>
    <t>Afu4g13310</t>
  </si>
  <si>
    <t>Afu6g10880</t>
  </si>
  <si>
    <t>Afu4g06750</t>
  </si>
  <si>
    <t>Afu6g09370</t>
  </si>
  <si>
    <t>Afu2g13980</t>
  </si>
  <si>
    <t>Afu3g04300</t>
  </si>
  <si>
    <t>Afu3g10580</t>
  </si>
  <si>
    <t>Afu1g13390</t>
  </si>
  <si>
    <t>Afu2g01910</t>
  </si>
  <si>
    <t>Afu3g10050</t>
  </si>
  <si>
    <t>Afu3g10910</t>
  </si>
  <si>
    <t>Afu1g13670</t>
  </si>
  <si>
    <t>Afu6g04000</t>
  </si>
  <si>
    <t>Afu6g04960</t>
  </si>
  <si>
    <t>Afu5g08890</t>
  </si>
  <si>
    <t>Afu2g08590</t>
  </si>
  <si>
    <t>Afu1g09310</t>
  </si>
  <si>
    <t>Afu4g13260</t>
  </si>
  <si>
    <t>Afu2g16040</t>
  </si>
  <si>
    <t>Afu5g07880</t>
  </si>
  <si>
    <t>Afu2g16380</t>
  </si>
  <si>
    <t>Afu1g17020</t>
  </si>
  <si>
    <t>Afu8g04770</t>
  </si>
  <si>
    <t>Afu6g12250</t>
  </si>
  <si>
    <t>Afu1g07730</t>
  </si>
  <si>
    <t>Afu2g10720</t>
  </si>
  <si>
    <t>Afu5g03930</t>
  </si>
  <si>
    <t>Afu1g10270</t>
  </si>
  <si>
    <t>Afu2g03230</t>
  </si>
  <si>
    <t>Afu1g00150</t>
  </si>
  <si>
    <t>Afu2g04570</t>
  </si>
  <si>
    <t>Afu5g14315</t>
  </si>
  <si>
    <t>Afu3g10280</t>
  </si>
  <si>
    <t>Afu8g04270</t>
  </si>
  <si>
    <t>Afu6g06560</t>
  </si>
  <si>
    <t>Afu4g11240</t>
  </si>
  <si>
    <t>Afu4g08380</t>
  </si>
  <si>
    <t>Afu1g15330</t>
  </si>
  <si>
    <t>Afu2g13650</t>
  </si>
  <si>
    <t>Afu1g05380</t>
  </si>
  <si>
    <t>Afu2g08440</t>
  </si>
  <si>
    <t>Afu3g09710</t>
  </si>
  <si>
    <t>Afu8g02030</t>
  </si>
  <si>
    <t>Afu3g12330</t>
  </si>
  <si>
    <t>Afu2g14390</t>
  </si>
  <si>
    <t>Afu2g13740</t>
  </si>
  <si>
    <t>Afu3g06480</t>
  </si>
  <si>
    <t>Afu6g11340</t>
  </si>
  <si>
    <t>Afu5g07500</t>
  </si>
  <si>
    <t>Afu1g10400</t>
  </si>
  <si>
    <t>Afu2g10730</t>
  </si>
  <si>
    <t>Afu1g14880</t>
  </si>
  <si>
    <t>Afu5g13180</t>
  </si>
  <si>
    <t>Afu1g07320</t>
  </si>
  <si>
    <t>Afu3g13120</t>
  </si>
  <si>
    <t>Afu7g01880</t>
  </si>
  <si>
    <t>Afu2g01230</t>
  </si>
  <si>
    <t>Afu3g11030</t>
  </si>
  <si>
    <t>Afu3g13200</t>
  </si>
  <si>
    <t>Afu6g09110</t>
  </si>
  <si>
    <t>Afu6g13690</t>
  </si>
  <si>
    <t>Afu4g13440</t>
  </si>
  <si>
    <t>Afu2g01820</t>
  </si>
  <si>
    <t>Afu4g11520</t>
  </si>
  <si>
    <t>Afu5g09010</t>
  </si>
  <si>
    <t>Afu3g09190</t>
  </si>
  <si>
    <t>Afu2g14700</t>
  </si>
  <si>
    <t>Afu4g09030</t>
  </si>
  <si>
    <t>Afu6g03430</t>
  </si>
  <si>
    <t>Afu1g14400</t>
  </si>
  <si>
    <t>Afu1g02040</t>
  </si>
  <si>
    <t>Afu7g04170</t>
  </si>
  <si>
    <t>Afu3g12580</t>
  </si>
  <si>
    <t>Afu3g11340</t>
  </si>
  <si>
    <t>Afu1g03035</t>
  </si>
  <si>
    <t>Afu1g16690</t>
  </si>
  <si>
    <t>Afu6g04770</t>
  </si>
  <si>
    <t>Afu4g12150</t>
  </si>
  <si>
    <t>Afu6g10210</t>
  </si>
  <si>
    <t>Afu6g12940</t>
  </si>
  <si>
    <t>Afu6g10420</t>
  </si>
  <si>
    <t>Afu5g04350</t>
  </si>
  <si>
    <t>Afu3g02010</t>
  </si>
  <si>
    <t>Afu4g03930</t>
  </si>
  <si>
    <t>Afu8g01590</t>
  </si>
  <si>
    <t>Afu5g11810</t>
  </si>
  <si>
    <t>Afu4g06690</t>
  </si>
  <si>
    <t>Afu3g03350</t>
  </si>
  <si>
    <t>Afu3g06060</t>
  </si>
  <si>
    <t>Afu4g12200</t>
  </si>
  <si>
    <t>Afu1g09570</t>
  </si>
  <si>
    <t>Afu8g04290</t>
  </si>
  <si>
    <t>Afu4g12010</t>
  </si>
  <si>
    <t>Afu6g02400</t>
  </si>
  <si>
    <t>Afu7g03680</t>
  </si>
  <si>
    <t>Afu6g09030</t>
  </si>
  <si>
    <t>Afu4g01260</t>
  </si>
  <si>
    <t>Afu1g11010</t>
  </si>
  <si>
    <t>Afu7g04180</t>
  </si>
  <si>
    <t>Afu1g14540</t>
  </si>
  <si>
    <t>Afu3g14300</t>
  </si>
  <si>
    <t>Afu2g15020</t>
  </si>
  <si>
    <t>Afu3g09100</t>
  </si>
  <si>
    <t>Afu5g13650</t>
  </si>
  <si>
    <t>Afu7g06520</t>
  </si>
  <si>
    <t>Afu3g07030</t>
  </si>
  <si>
    <t>Afu4g14850</t>
  </si>
  <si>
    <t>Afu5g06410</t>
  </si>
  <si>
    <t>Afu2g03050</t>
  </si>
  <si>
    <t>Afu4g09840</t>
  </si>
  <si>
    <t>Afu2g00220</t>
  </si>
  <si>
    <t>Afu6g02060</t>
  </si>
  <si>
    <t>Afu4g12210</t>
  </si>
  <si>
    <t>Afu1g14960</t>
  </si>
  <si>
    <t>Afu2g17270</t>
  </si>
  <si>
    <t>Afu2g06130</t>
  </si>
  <si>
    <t>Afu7g04380</t>
  </si>
  <si>
    <t>Afu7g05830</t>
  </si>
  <si>
    <t>Afu2g05220</t>
  </si>
  <si>
    <t>Afu1g03920</t>
  </si>
  <si>
    <t>Afu6g08390</t>
  </si>
  <si>
    <t>Afu1g15120</t>
  </si>
  <si>
    <t>Afu1g04900</t>
  </si>
  <si>
    <t>Afu5g09930</t>
  </si>
  <si>
    <t>Afu8g00620</t>
  </si>
  <si>
    <t>Afu6g11130</t>
  </si>
  <si>
    <t>Afu4g12140</t>
  </si>
  <si>
    <t>Afu2g08180</t>
  </si>
  <si>
    <t>Afu7g01740</t>
  </si>
  <si>
    <t>Afu1g11370</t>
  </si>
  <si>
    <t>Afu2g04960</t>
  </si>
  <si>
    <t>Afu7g01270</t>
  </si>
  <si>
    <t>Afu2g05620</t>
  </si>
  <si>
    <t>Afu5g03810</t>
  </si>
  <si>
    <t>Afu2g11120</t>
  </si>
  <si>
    <t>Afu1g07330</t>
  </si>
  <si>
    <t>Afu4g03321</t>
  </si>
  <si>
    <t>Afu3g14710</t>
  </si>
  <si>
    <t>Afu1g05420</t>
  </si>
  <si>
    <t>Afu3g01530</t>
  </si>
  <si>
    <t>Afu2g16300</t>
  </si>
  <si>
    <t>Afu5g03350</t>
  </si>
  <si>
    <t>Afu2g05240</t>
  </si>
  <si>
    <t>Afu4g06970</t>
  </si>
  <si>
    <t>Afu1g14210</t>
  </si>
  <si>
    <t>Afu5g02570</t>
  </si>
  <si>
    <t>Afu7g04310</t>
  </si>
  <si>
    <t>Afu2g05230</t>
  </si>
  <si>
    <t>Afu8g04160</t>
  </si>
  <si>
    <t>Afu4g10940</t>
  </si>
  <si>
    <t>Afu3g11570</t>
  </si>
  <si>
    <t>Afu6g11530</t>
  </si>
  <si>
    <t>Afu1g10830</t>
  </si>
  <si>
    <t>Afu5g08470</t>
  </si>
  <si>
    <t>Afu2g02810</t>
  </si>
  <si>
    <t>Afu4g13940</t>
  </si>
  <si>
    <t>Afu2g01300</t>
  </si>
  <si>
    <t>Afu7g03710</t>
  </si>
  <si>
    <t>Afu5g10300</t>
  </si>
  <si>
    <t>Afu3g09730</t>
  </si>
  <si>
    <t>Afu1g13010</t>
  </si>
  <si>
    <t>Afu5g04070</t>
  </si>
  <si>
    <t>Afu2g14150</t>
  </si>
  <si>
    <t>Afu5g01370</t>
  </si>
  <si>
    <t>Afu4g01040</t>
  </si>
  <si>
    <t>Afu7g05610</t>
  </si>
  <si>
    <t>Afu2g06270</t>
  </si>
  <si>
    <t>Afu5g01810</t>
  </si>
  <si>
    <t>Afu5g11880</t>
  </si>
  <si>
    <t>Afu6g09910</t>
  </si>
  <si>
    <t>Afu6g11420</t>
  </si>
  <si>
    <t>Afu4g03710</t>
  </si>
  <si>
    <t>Afu5g13020</t>
  </si>
  <si>
    <t>Afu3g05520</t>
  </si>
  <si>
    <t>Afu1g17360</t>
  </si>
  <si>
    <t>Afu1g14570</t>
  </si>
  <si>
    <t>Afu4g03080</t>
  </si>
  <si>
    <t>Afu6g04730</t>
  </si>
  <si>
    <t>Afu2g07840</t>
  </si>
  <si>
    <t>Afu8g07360</t>
  </si>
  <si>
    <t>Afu6g04830</t>
  </si>
  <si>
    <t>Afu5g07690</t>
  </si>
  <si>
    <t>Afu5g06990</t>
  </si>
  <si>
    <t>Afu4g00550</t>
  </si>
  <si>
    <t>Afu4g01290</t>
  </si>
  <si>
    <t>Afu7g05850</t>
  </si>
  <si>
    <t>Afu4g09230</t>
  </si>
  <si>
    <t>Afu1g03410</t>
  </si>
  <si>
    <t>Afu3g08060</t>
  </si>
  <si>
    <t>Afu1g15740</t>
  </si>
  <si>
    <t>Afu2g18040</t>
  </si>
  <si>
    <t>Afu8g05805</t>
  </si>
  <si>
    <t>Afu2g12940</t>
  </si>
  <si>
    <t>Afu4g09830</t>
  </si>
  <si>
    <t>Afu2g09620</t>
  </si>
  <si>
    <t>Afu6g05090</t>
  </si>
  <si>
    <t>Afu1g07080</t>
  </si>
  <si>
    <t>Afu1g04575</t>
  </si>
  <si>
    <t>Afu4g07960</t>
  </si>
  <si>
    <t>Afu2g12350</t>
  </si>
  <si>
    <t>Afu2g10650</t>
  </si>
  <si>
    <t>Afu6g02900</t>
  </si>
  <si>
    <t>Afu2g16140</t>
  </si>
  <si>
    <t>Afu1g04770</t>
  </si>
  <si>
    <t>Afu4g06110</t>
  </si>
  <si>
    <t>Afu6g03890</t>
  </si>
  <si>
    <t>Afu3g14010</t>
  </si>
  <si>
    <t>Afu1g01540</t>
  </si>
  <si>
    <t>Afu1g05360</t>
  </si>
  <si>
    <t>Afu7g05100</t>
  </si>
  <si>
    <t>Afu5g13440</t>
  </si>
  <si>
    <t>Afu2g02920</t>
  </si>
  <si>
    <t>Afu4g03350</t>
  </si>
  <si>
    <t>Afu4g08600</t>
  </si>
  <si>
    <t>Afu5g00640</t>
  </si>
  <si>
    <t>Afu4g04390</t>
  </si>
  <si>
    <t>Afu2g01410</t>
  </si>
  <si>
    <t>Afu6g03025</t>
  </si>
  <si>
    <t>Afu2g03540</t>
  </si>
  <si>
    <t>Afu6g04270</t>
  </si>
  <si>
    <t>Afu8g00540</t>
  </si>
  <si>
    <t>Afu7g06460</t>
  </si>
  <si>
    <t>Afu2g14780</t>
  </si>
  <si>
    <t>Afu1g06470</t>
  </si>
  <si>
    <t>Afu6g04010</t>
  </si>
  <si>
    <t>Afu2g04240</t>
  </si>
  <si>
    <t>Afu3g07800</t>
  </si>
  <si>
    <t>Afu2g03130</t>
  </si>
  <si>
    <t>Afu7g02070</t>
  </si>
  <si>
    <t>Afu5g14260</t>
  </si>
  <si>
    <t>Afu3g12390</t>
  </si>
  <si>
    <t>Afu1g03750</t>
  </si>
  <si>
    <t>Afu6g08830</t>
  </si>
  <si>
    <t>Afu4g05870</t>
  </si>
  <si>
    <t>Afu1g15670</t>
  </si>
  <si>
    <t>Afu2g05115</t>
  </si>
  <si>
    <t>Afu5g08460</t>
  </si>
  <si>
    <t>Afu4g08830</t>
  </si>
  <si>
    <t>Afu5g03269</t>
  </si>
  <si>
    <t>Afu3g01840</t>
  </si>
  <si>
    <t>Afu4g00195</t>
  </si>
  <si>
    <t>Afu6g11480</t>
  </si>
  <si>
    <t>Afu1g07520</t>
  </si>
  <si>
    <t>Afu1g13250</t>
  </si>
  <si>
    <t>Afu1g06800</t>
  </si>
  <si>
    <t>Afu1g02000</t>
  </si>
  <si>
    <t>Afu5g06790</t>
  </si>
  <si>
    <t>Afu1g15966</t>
  </si>
  <si>
    <t>Afu8g06335</t>
  </si>
  <si>
    <t>Afu2g15760</t>
  </si>
  <si>
    <t>Afu1g12130</t>
  </si>
  <si>
    <t>Afu4g03610</t>
  </si>
  <si>
    <t>Afu3g08930</t>
  </si>
  <si>
    <t>Afu2g14480</t>
  </si>
  <si>
    <t>Afu1g03730</t>
  </si>
  <si>
    <t>Afu5g01030</t>
  </si>
  <si>
    <t>Afu5g02330</t>
  </si>
  <si>
    <t>Afu4g02805</t>
  </si>
  <si>
    <t>Afu2g15810</t>
  </si>
  <si>
    <t>Afu2g09070</t>
  </si>
  <si>
    <t>Afu4g07710</t>
  </si>
  <si>
    <t>Afu1g11100</t>
  </si>
  <si>
    <t>Afu5g02820</t>
  </si>
  <si>
    <t>Afu6g01830</t>
  </si>
  <si>
    <t>Afu2g00410</t>
  </si>
  <si>
    <t>Afu2g10950</t>
  </si>
  <si>
    <t>Afu5g01820</t>
  </si>
  <si>
    <t>Afu5g08250</t>
  </si>
  <si>
    <t>Afu3g01450</t>
  </si>
  <si>
    <t>Afu3g09850</t>
  </si>
  <si>
    <t>Afu8g00360</t>
  </si>
  <si>
    <t>Afu2g11070</t>
  </si>
  <si>
    <t>Afu2g11260</t>
  </si>
  <si>
    <t>Afu3g11560</t>
  </si>
  <si>
    <t>Afu2g13420</t>
  </si>
  <si>
    <t>Afu3g00560</t>
  </si>
  <si>
    <t>Afu5g05580</t>
  </si>
  <si>
    <t>Afu3g09560</t>
  </si>
  <si>
    <t>Afu3g03600</t>
  </si>
  <si>
    <t>Afu2g03910</t>
  </si>
  <si>
    <t>Afu2g01240</t>
  </si>
  <si>
    <t>Afu5g09840</t>
  </si>
  <si>
    <t>Afu3g00720</t>
  </si>
  <si>
    <t>Afu1g16640</t>
  </si>
  <si>
    <t>Afu5g10890</t>
  </si>
  <si>
    <t>Afu8g01530</t>
  </si>
  <si>
    <t>Afu4g08310</t>
  </si>
  <si>
    <t>Afu3g06530</t>
  </si>
  <si>
    <t>Afu5g10050</t>
  </si>
  <si>
    <t>Afu7g02550</t>
  </si>
  <si>
    <t>Afu5g07570</t>
  </si>
  <si>
    <t>Afu5g09590</t>
  </si>
  <si>
    <t>Afu6g07090</t>
  </si>
  <si>
    <t>Afu8g01780</t>
  </si>
  <si>
    <t>Afu2g02660</t>
  </si>
  <si>
    <t>Afu1g14380</t>
  </si>
  <si>
    <t>Afu3g13620</t>
  </si>
  <si>
    <t>Afu8g02500</t>
  </si>
  <si>
    <t>Afu1g15100</t>
  </si>
  <si>
    <t>Afu3g11840</t>
  </si>
  <si>
    <t>Afu2g15900</t>
  </si>
  <si>
    <t>Afu1g13950</t>
  </si>
  <si>
    <t>Afu7g04330</t>
  </si>
  <si>
    <t>Afu1g11600</t>
  </si>
  <si>
    <t>Afu6g13760</t>
  </si>
  <si>
    <t>Afu6g03340</t>
  </si>
  <si>
    <t>Afu2g09890</t>
  </si>
  <si>
    <t>Afu6g11110</t>
  </si>
  <si>
    <t>Afu1g11030</t>
  </si>
  <si>
    <t>Afu3g03220</t>
  </si>
  <si>
    <t>Afu7g04680</t>
  </si>
  <si>
    <t>Afu3g00230</t>
  </si>
  <si>
    <t>Afu2g17815</t>
  </si>
  <si>
    <t>Afu5g14800</t>
  </si>
  <si>
    <t>Afu3g11780</t>
  </si>
  <si>
    <t>Afu7g08650</t>
  </si>
  <si>
    <t>Afu2g14450</t>
  </si>
  <si>
    <t>Afu1g05140</t>
  </si>
  <si>
    <t>Afu4g13050</t>
  </si>
  <si>
    <t>Afu6g10780</t>
  </si>
  <si>
    <t>Afu1g03800</t>
  </si>
  <si>
    <t>Afu2g09060</t>
  </si>
  <si>
    <t>Afu2g14610</t>
  </si>
  <si>
    <t>Afu3g01750</t>
  </si>
  <si>
    <t>Afu1g12920</t>
  </si>
  <si>
    <t>Afu2g10480</t>
  </si>
  <si>
    <t>Afu4g07850</t>
  </si>
  <si>
    <t>Afu6g03240</t>
  </si>
  <si>
    <t>Afu1g04830</t>
  </si>
  <si>
    <t>Afu5g07630</t>
  </si>
  <si>
    <t>Afu1g06260</t>
  </si>
  <si>
    <t>Afu1g03320</t>
  </si>
  <si>
    <t>Afu1g11570</t>
  </si>
  <si>
    <t>Afu3g08250</t>
  </si>
  <si>
    <t>Afu5g07420</t>
  </si>
  <si>
    <t>Afu3g02360</t>
  </si>
  <si>
    <t>Afu7g00730</t>
  </si>
  <si>
    <t>Afu3g07630</t>
  </si>
  <si>
    <t>Afu2g00870</t>
  </si>
  <si>
    <t>Afu6g12670</t>
  </si>
  <si>
    <t>Afu3g02450</t>
  </si>
  <si>
    <t>Afu7g04470</t>
  </si>
  <si>
    <t>Afu3g14000</t>
  </si>
  <si>
    <t>Afu4g10150</t>
  </si>
  <si>
    <t>Afu3g12910</t>
  </si>
  <si>
    <t>Afu1g13860</t>
  </si>
  <si>
    <t>Afu7g05550</t>
  </si>
  <si>
    <t>Afu2g16720</t>
  </si>
  <si>
    <t>Afu5g15060</t>
  </si>
  <si>
    <t>Afu2g01250</t>
  </si>
  <si>
    <t>Afu5g10360</t>
  </si>
  <si>
    <t>Afu4g07410</t>
  </si>
  <si>
    <t>Afu2g09355</t>
  </si>
  <si>
    <t>Afu2g11670</t>
  </si>
  <si>
    <t>Afu5g01420</t>
  </si>
  <si>
    <t>Afu5g03530</t>
  </si>
  <si>
    <t>Afu1g13110</t>
  </si>
  <si>
    <t>Afu6g08400</t>
  </si>
  <si>
    <t>Afu6g06820</t>
  </si>
  <si>
    <t>Afu7g02400</t>
  </si>
  <si>
    <t>Afu5g01490</t>
  </si>
  <si>
    <t>Afu1g12400</t>
  </si>
  <si>
    <t>Afu7g04000</t>
  </si>
  <si>
    <t>Afu2g02500</t>
  </si>
  <si>
    <t>Afu3g07150</t>
  </si>
  <si>
    <t>Afu3g09210</t>
  </si>
  <si>
    <t>Afu2g01310</t>
  </si>
  <si>
    <t>Afu4g08120</t>
  </si>
  <si>
    <t>Afu6g03030</t>
  </si>
  <si>
    <t>Afu4g08230</t>
  </si>
  <si>
    <t>Afu2g14547</t>
  </si>
  <si>
    <t>Afu4g04270</t>
  </si>
  <si>
    <t>Afu2g01030</t>
  </si>
  <si>
    <t>Afu3g10175</t>
  </si>
  <si>
    <t>Afu1g09520</t>
  </si>
  <si>
    <t>Afu8g01810</t>
  </si>
  <si>
    <t>Afu1g14190</t>
  </si>
  <si>
    <t>Afu2g03240</t>
  </si>
  <si>
    <t>Afu6g10250</t>
  </si>
  <si>
    <t>Afu1g04510</t>
  </si>
  <si>
    <t>Afu3g09540</t>
  </si>
  <si>
    <t>Afu2g02040</t>
  </si>
  <si>
    <t>Afu2g10130</t>
  </si>
  <si>
    <t>Afu3g00800</t>
  </si>
  <si>
    <t>Afu8g06020</t>
  </si>
  <si>
    <t>Afu5g02520</t>
  </si>
  <si>
    <t>Afu6g11910</t>
  </si>
  <si>
    <t>Afu2g15330</t>
  </si>
  <si>
    <t>Afu1g01770</t>
  </si>
  <si>
    <t>Afu2g16710</t>
  </si>
  <si>
    <t>Afu8g00740</t>
  </si>
  <si>
    <t>Afu2g01290</t>
  </si>
  <si>
    <t>Afu1g04150</t>
  </si>
  <si>
    <t>Afu1g01890</t>
  </si>
  <si>
    <t>Afu4g04605</t>
  </si>
  <si>
    <t>Afu2g06160</t>
  </si>
  <si>
    <t>Afu8g06060</t>
  </si>
  <si>
    <t>Afu2g08500</t>
  </si>
  <si>
    <t>Afu3g09050</t>
  </si>
  <si>
    <t>Afu6g08460</t>
  </si>
  <si>
    <t>Afu6g11740</t>
  </si>
  <si>
    <t>Afu5g06840</t>
  </si>
  <si>
    <t>Afu3g14690</t>
  </si>
  <si>
    <t>Afu1g16420</t>
  </si>
  <si>
    <t>Afu6g13590</t>
  </si>
  <si>
    <t>Afu6g13080</t>
  </si>
  <si>
    <t>Afu8g00370</t>
  </si>
  <si>
    <t>Afu4g08760</t>
  </si>
  <si>
    <t>Afu8g02020</t>
  </si>
  <si>
    <t>Afu4g08295</t>
  </si>
  <si>
    <t>Afu8g01510</t>
  </si>
  <si>
    <t>Afu3g06730</t>
  </si>
  <si>
    <t>Afu4g07230</t>
  </si>
  <si>
    <t>Afu2g11370</t>
  </si>
  <si>
    <t>Afu4g03520</t>
  </si>
  <si>
    <t>Afu6g12000</t>
  </si>
  <si>
    <t>Afu3g01990</t>
  </si>
  <si>
    <t>Afu3g07340</t>
  </si>
  <si>
    <t>Afu3g13700</t>
  </si>
  <si>
    <t>Afu2g14290</t>
  </si>
  <si>
    <t>Afu4g03722</t>
  </si>
  <si>
    <t>Afu7g06510</t>
  </si>
  <si>
    <t>Afu3g07730</t>
  </si>
  <si>
    <t>Afu2g01180</t>
  </si>
  <si>
    <t>Afu4g12510</t>
  </si>
  <si>
    <t>Afu2g05920</t>
  </si>
  <si>
    <t>Afu6g09050</t>
  </si>
  <si>
    <t>Afu2g14661</t>
  </si>
  <si>
    <t>Afu3g02785</t>
  </si>
  <si>
    <t>Afu2g12690</t>
  </si>
  <si>
    <t>Afu3g14580</t>
  </si>
  <si>
    <t>Afu6g00670</t>
  </si>
  <si>
    <t>Afu3g07660</t>
  </si>
  <si>
    <t>Afu1g15850</t>
  </si>
  <si>
    <t>Afu4g14740</t>
  </si>
  <si>
    <t>Afu7g00320</t>
  </si>
  <si>
    <t>Afu2g14300</t>
  </si>
  <si>
    <t>Afu1g12210</t>
  </si>
  <si>
    <t>Afu1g11040</t>
  </si>
  <si>
    <t>Afu1g05860</t>
  </si>
  <si>
    <t>Afu4g08890</t>
  </si>
  <si>
    <t>Afu3g09690</t>
  </si>
  <si>
    <t>Afu6g13860</t>
  </si>
  <si>
    <t>Afu5g03830</t>
  </si>
  <si>
    <t>Afu3g08960</t>
  </si>
  <si>
    <t>Afu6g10430</t>
  </si>
  <si>
    <t>Afu3g10540</t>
  </si>
  <si>
    <t>Afu6g03345</t>
  </si>
  <si>
    <t>Afu6g00260</t>
  </si>
  <si>
    <t>Afu4g01220</t>
  </si>
  <si>
    <t>Afu2g05700</t>
  </si>
  <si>
    <t>Afu8g00560</t>
  </si>
  <si>
    <t>Afu2g02650</t>
  </si>
  <si>
    <t>Afu7g01190</t>
  </si>
  <si>
    <t>Afu8g06000</t>
  </si>
  <si>
    <t>Afu3g10210</t>
  </si>
  <si>
    <t>Afu5g01580</t>
  </si>
  <si>
    <t>Afu7g06850</t>
  </si>
  <si>
    <t>Afu3g13750</t>
  </si>
  <si>
    <t>Afu1g16250</t>
  </si>
  <si>
    <t>Afu8g01350</t>
  </si>
  <si>
    <t>Afu8g00400</t>
  </si>
  <si>
    <t>Afu6g08950</t>
  </si>
  <si>
    <t>Afu1g13560</t>
  </si>
  <si>
    <t>Afu1g01812</t>
  </si>
  <si>
    <t>Afu1g05460</t>
  </si>
  <si>
    <t>Afu2g03190</t>
  </si>
  <si>
    <t>Afu2g14440</t>
  </si>
  <si>
    <t>Afu8g00120</t>
  </si>
  <si>
    <t>Afu6g11810</t>
  </si>
  <si>
    <t>Afu5g13830</t>
  </si>
  <si>
    <t>Afu6g11745</t>
  </si>
  <si>
    <t>Afu8g05280</t>
  </si>
  <si>
    <t>Afu2g13150</t>
  </si>
  <si>
    <t>Afu6g00160</t>
  </si>
  <si>
    <t>Afu6g03720</t>
  </si>
  <si>
    <t>Afu1g06910</t>
  </si>
  <si>
    <t>Afu5g10400</t>
  </si>
  <si>
    <t>Afu3g06940</t>
  </si>
  <si>
    <t>Afu5g12960</t>
  </si>
  <si>
    <t>Afu3g12570</t>
  </si>
  <si>
    <t>Afu1g10170</t>
  </si>
  <si>
    <t>Afu8g06680</t>
  </si>
  <si>
    <t>Afu3g01600</t>
  </si>
  <si>
    <t>Afu8g07120</t>
  </si>
  <si>
    <t>Afu3g14740</t>
  </si>
  <si>
    <t>Afu1g10590</t>
  </si>
  <si>
    <t>Afu5g14850</t>
  </si>
  <si>
    <t>Afu2g01490</t>
  </si>
  <si>
    <t>Afu2g17500</t>
  </si>
  <si>
    <t>Afu4g09940</t>
  </si>
  <si>
    <t>Afu5g09720</t>
  </si>
  <si>
    <t>Afu5g10490</t>
  </si>
  <si>
    <t>Afu3g03200</t>
  </si>
  <si>
    <t>Afu2g04320</t>
  </si>
  <si>
    <t>Afu6g07850</t>
  </si>
  <si>
    <t>Afu6g03310</t>
  </si>
  <si>
    <t>Afu2g15255</t>
  </si>
  <si>
    <t>Afu7g01570</t>
  </si>
  <si>
    <t>Afu1g15690</t>
  </si>
  <si>
    <t>Afu2g17890</t>
  </si>
  <si>
    <t>Afu4g01170</t>
  </si>
  <si>
    <t>Afu7g05060</t>
  </si>
  <si>
    <t>Afu5g02960</t>
  </si>
  <si>
    <t>Afu3g03650</t>
  </si>
  <si>
    <t>Afu4g07950</t>
  </si>
  <si>
    <t>Afu1g12100</t>
  </si>
  <si>
    <t>Afu7g00170</t>
  </si>
  <si>
    <t>Afu8g01130</t>
  </si>
  <si>
    <t>Afu4g06980</t>
  </si>
  <si>
    <t>Afu3g03010</t>
  </si>
  <si>
    <t>Afu1g14130</t>
  </si>
  <si>
    <t>Afu4g03920</t>
  </si>
  <si>
    <t>Afu2g14470</t>
  </si>
  <si>
    <t>Afu2g02370</t>
  </si>
  <si>
    <t>Afu3g13220</t>
  </si>
  <si>
    <t>Afu7g06680</t>
  </si>
  <si>
    <t>Afu1g12440</t>
  </si>
  <si>
    <t>Afu8g01790</t>
  </si>
  <si>
    <t>Afu4g14150</t>
  </si>
  <si>
    <t>Afu6g09640</t>
  </si>
  <si>
    <t>Afu2g07820</t>
  </si>
  <si>
    <t>Afu2g00967</t>
  </si>
  <si>
    <t>Afu2g13660</t>
  </si>
  <si>
    <t>Afu3g06570</t>
  </si>
  <si>
    <t>Afu4g13800</t>
  </si>
  <si>
    <t>Afu6g13940</t>
  </si>
  <si>
    <t>Afu8g01060</t>
  </si>
  <si>
    <t>Afu2g08050</t>
  </si>
  <si>
    <t>Afu7g00160</t>
  </si>
  <si>
    <t>Afu4g12020</t>
  </si>
  <si>
    <t>Afu2g16110</t>
  </si>
  <si>
    <t>Afu1g09270</t>
  </si>
  <si>
    <t>Afu1g16770</t>
  </si>
  <si>
    <t>Afu2g14655</t>
  </si>
  <si>
    <t>Afu3g00120</t>
  </si>
  <si>
    <t>Afu2g16830</t>
  </si>
  <si>
    <t>Afu6g13950</t>
  </si>
  <si>
    <t>Afu2g04810</t>
  </si>
  <si>
    <t>Afu2g16190</t>
  </si>
  <si>
    <t>Afu4g13760</t>
  </si>
  <si>
    <t>Afu3g07550</t>
  </si>
  <si>
    <t>Afu6g08470</t>
  </si>
  <si>
    <t>Afu4g01230</t>
  </si>
  <si>
    <t>Afu6g14510</t>
  </si>
  <si>
    <t>Afu2g14430</t>
  </si>
  <si>
    <t>Afu8g00410</t>
  </si>
  <si>
    <t>Afu7g02150</t>
  </si>
  <si>
    <t>Afu1g10260</t>
  </si>
  <si>
    <t>Afu2g17900</t>
  </si>
  <si>
    <t>Afu6g14480</t>
  </si>
  <si>
    <t>Afu6g13945</t>
  </si>
  <si>
    <t>Afu3g11720</t>
  </si>
  <si>
    <t>Afu2g17600</t>
  </si>
  <si>
    <t>Afu1g04350</t>
  </si>
  <si>
    <t>Afu1g16270</t>
  </si>
  <si>
    <t>Afu6g00430</t>
  </si>
  <si>
    <t>Afu3g12982</t>
  </si>
  <si>
    <t>Afu4g00890</t>
  </si>
  <si>
    <t>Afu5g11280</t>
  </si>
  <si>
    <t>Afu2g07920</t>
  </si>
  <si>
    <t>Afu6g00690</t>
  </si>
  <si>
    <t>Afu2g15340</t>
  </si>
  <si>
    <t>Afu3g01210</t>
  </si>
  <si>
    <t>Afu5g13550</t>
  </si>
  <si>
    <t>Afu6g11600</t>
  </si>
  <si>
    <t>Afu5g04340</t>
  </si>
  <si>
    <t>Afu5g02300</t>
  </si>
  <si>
    <t>Afu6g11840</t>
  </si>
  <si>
    <t>Afu5g13995</t>
  </si>
  <si>
    <t>Afu6g08140</t>
  </si>
  <si>
    <t>Afu5g06230</t>
  </si>
  <si>
    <t>Afu1g12690</t>
  </si>
  <si>
    <t>Afu3g09150</t>
  </si>
  <si>
    <t>Afu5g11510</t>
  </si>
  <si>
    <t>Afu5g09290</t>
  </si>
  <si>
    <t>Afu4g13765</t>
  </si>
  <si>
    <t>Afu4g02820</t>
  </si>
  <si>
    <t>Afu8g00500</t>
  </si>
  <si>
    <t>Afu7g00260</t>
  </si>
  <si>
    <t>Afu6g11850</t>
  </si>
  <si>
    <t>Afu8g06850</t>
  </si>
  <si>
    <t>Afu2g17895</t>
  </si>
  <si>
    <t>Afu4g08690</t>
  </si>
  <si>
    <t>Afu5g03780</t>
  </si>
  <si>
    <t>Afu8g05890</t>
  </si>
  <si>
    <t>Afu4g00100</t>
  </si>
  <si>
    <t>Afu3g07840</t>
  </si>
  <si>
    <t>Afu3g03670</t>
  </si>
  <si>
    <t>Afu7g01000</t>
  </si>
  <si>
    <t>Afu8g01760</t>
  </si>
  <si>
    <t>Afu7g08647</t>
  </si>
  <si>
    <t>Afu2g10020</t>
  </si>
  <si>
    <t>Afu1g10890</t>
  </si>
  <si>
    <t>Afu1g14040</t>
  </si>
  <si>
    <t>Afu3g11890</t>
  </si>
  <si>
    <t>Afu4g01420</t>
  </si>
  <si>
    <t>Afu2g03670</t>
  </si>
  <si>
    <t>Afu8g01980</t>
  </si>
  <si>
    <t>Afu3g01150</t>
  </si>
  <si>
    <t>Afu3g13610</t>
  </si>
  <si>
    <t>Afu5g10870</t>
  </si>
  <si>
    <t>Afu5g03150</t>
  </si>
  <si>
    <t>Afu6g11030</t>
  </si>
  <si>
    <t>Afu7g01560</t>
  </si>
  <si>
    <t>Afu8g07225</t>
  </si>
  <si>
    <t>Afu8g06010</t>
  </si>
  <si>
    <t>Afu7g00570</t>
  </si>
  <si>
    <t>Afu8g00510</t>
  </si>
  <si>
    <t>Afu2g14870</t>
  </si>
  <si>
    <t>Afu4g13060</t>
  </si>
  <si>
    <t>Afu8g04870</t>
  </si>
  <si>
    <t>Afu7g01010</t>
  </si>
  <si>
    <t>Afu3g03180</t>
  </si>
  <si>
    <t>Afu5g08180</t>
  </si>
  <si>
    <t>Afu7g00900</t>
  </si>
  <si>
    <t>Afu3g12220</t>
  </si>
  <si>
    <t>Afu6g12380</t>
  </si>
  <si>
    <t>Afu4g03390</t>
  </si>
  <si>
    <t>Afu8g00420</t>
  </si>
  <si>
    <t>Afu1g02650</t>
  </si>
  <si>
    <t>Afu2g13265</t>
  </si>
  <si>
    <t>Afu5g14150</t>
  </si>
  <si>
    <t>Afu5g02490</t>
  </si>
  <si>
    <t>Afu5g09790</t>
  </si>
  <si>
    <t>Afu7g01070</t>
  </si>
  <si>
    <t>Afu4g13830</t>
  </si>
  <si>
    <t>Afu5g14310</t>
  </si>
  <si>
    <t>Afu6g11820</t>
  </si>
  <si>
    <t>Afu8g06930</t>
  </si>
  <si>
    <t>Afu3g00940</t>
  </si>
  <si>
    <t>Afu1g15660</t>
  </si>
  <si>
    <t>Afu4g01270</t>
  </si>
  <si>
    <t>Afu6g03630</t>
  </si>
  <si>
    <t>Afu6g08480</t>
  </si>
  <si>
    <t>Afu5tN(GUU)6</t>
  </si>
  <si>
    <t>Afu5g02670</t>
  </si>
  <si>
    <t>Afu1g02320</t>
  </si>
  <si>
    <t>Afu5g02660</t>
  </si>
  <si>
    <t>Afu7g01030</t>
  </si>
  <si>
    <t>Afu4g10080</t>
  </si>
  <si>
    <t>Afu1g02240</t>
  </si>
  <si>
    <t>Afu8g01470</t>
  </si>
  <si>
    <t>Afu6g02480</t>
  </si>
  <si>
    <t>Afu3g08490</t>
  </si>
  <si>
    <t>Afu5g06930</t>
  </si>
  <si>
    <t>Afu5g12460</t>
  </si>
  <si>
    <t>Afu7g04020</t>
  </si>
  <si>
    <t>Afu8g02270</t>
  </si>
  <si>
    <t>Afu3g05575</t>
  </si>
  <si>
    <t>Afu6g13470</t>
  </si>
  <si>
    <t>Afu1g09120</t>
  </si>
  <si>
    <t>Afu6g00412</t>
  </si>
  <si>
    <t>Afu4g10640</t>
  </si>
  <si>
    <t>Afu1g05290</t>
  </si>
  <si>
    <t>Afu6g00180</t>
  </si>
  <si>
    <t>Afu5g00680</t>
  </si>
  <si>
    <t>Afu2g17460</t>
  </si>
  <si>
    <t>Afu5g02610</t>
  </si>
  <si>
    <t>Afu1g10110</t>
  </si>
  <si>
    <t>Afu6g12070</t>
  </si>
  <si>
    <t>Afu4g01242</t>
  </si>
  <si>
    <t>Afu3g00970</t>
  </si>
  <si>
    <t>Afu6g08490</t>
  </si>
  <si>
    <t>Afu3g02200</t>
  </si>
  <si>
    <t>Afu5g07200</t>
  </si>
  <si>
    <t>Afu8g04920</t>
  </si>
  <si>
    <t>Afu8g06030</t>
  </si>
  <si>
    <t>Afu5g01410</t>
  </si>
  <si>
    <t>Afu6g10580</t>
  </si>
  <si>
    <t>Afu7g05170</t>
  </si>
  <si>
    <t>Afu8g00160</t>
  </si>
  <si>
    <t>Afu2g11610</t>
  </si>
  <si>
    <t>Afu2g11400</t>
  </si>
  <si>
    <t>Afu8g02240</t>
  </si>
  <si>
    <t>Afu4g01400</t>
  </si>
  <si>
    <t>Afu3g07380</t>
  </si>
  <si>
    <t>Afu4g03450</t>
  </si>
  <si>
    <t>Afu2g11590</t>
  </si>
  <si>
    <t>Afu2g05660</t>
  </si>
  <si>
    <t>Afu3g00790</t>
  </si>
  <si>
    <t>Afu8g00130</t>
  </si>
  <si>
    <t>Afu1g10870</t>
  </si>
  <si>
    <t>Afu1g03520</t>
  </si>
  <si>
    <t>Afu8g05220</t>
  </si>
  <si>
    <t>Afu6g10670</t>
  </si>
  <si>
    <t>Afu1g01820</t>
  </si>
  <si>
    <t>Afu1g10120</t>
  </si>
  <si>
    <t>Afu1g16960</t>
  </si>
  <si>
    <t>Afu3g14940</t>
  </si>
  <si>
    <t>Afu4g00560</t>
  </si>
  <si>
    <t>Afu5g10160</t>
  </si>
  <si>
    <t>Afu6g12060</t>
  </si>
  <si>
    <t>Afu3g07560</t>
  </si>
  <si>
    <t>Afu3g02770</t>
  </si>
  <si>
    <t>Afu4g08410</t>
  </si>
  <si>
    <t>Afu4g02830</t>
  </si>
  <si>
    <t>Afu6g12150</t>
  </si>
  <si>
    <t>Afu3g15000</t>
  </si>
  <si>
    <t>Afu1g17380</t>
  </si>
  <si>
    <t>Afu5g03770</t>
  </si>
  <si>
    <t>Afu7g06140</t>
  </si>
  <si>
    <t>Afu5g01600</t>
  </si>
  <si>
    <t>Afu5g06905</t>
  </si>
  <si>
    <t>Afu2g10050</t>
  </si>
  <si>
    <t>Afu2g04380</t>
  </si>
  <si>
    <t>Afu1g10730</t>
  </si>
  <si>
    <t>Afu1g01160</t>
  </si>
  <si>
    <t>Afu2g00500</t>
  </si>
  <si>
    <t>Afu8g00100</t>
  </si>
  <si>
    <t>Afu6g12050</t>
  </si>
  <si>
    <t>Afu1g14800</t>
  </si>
  <si>
    <t>Afu2g17540</t>
  </si>
  <si>
    <t>Afu4g09980</t>
  </si>
  <si>
    <t>Afu3g01130</t>
  </si>
  <si>
    <t>Afu3g15090</t>
  </si>
  <si>
    <t>Afu8g00190</t>
  </si>
  <si>
    <t>Afu4g00225</t>
  </si>
  <si>
    <t>Afu8g00490</t>
  </si>
  <si>
    <t>Afu3g13130</t>
  </si>
  <si>
    <t>Afu1g11300</t>
  </si>
  <si>
    <t>Afu3g13290</t>
  </si>
  <si>
    <t>Afu2g10560</t>
  </si>
  <si>
    <t>Afu4g03615</t>
  </si>
  <si>
    <t>Afu4g10850</t>
  </si>
  <si>
    <t>Afu8g00170</t>
  </si>
  <si>
    <t>Afu2g17490</t>
  </si>
  <si>
    <t>Afu2g15320</t>
  </si>
  <si>
    <t>Afu5g03650</t>
  </si>
  <si>
    <t>Afu4g08150</t>
  </si>
  <si>
    <t>Afu1g10160</t>
  </si>
  <si>
    <t>Afu3g15040</t>
  </si>
  <si>
    <t>Afu2g17160</t>
  </si>
  <si>
    <t>Afu4g04150</t>
  </si>
  <si>
    <t>Afu4g00280</t>
  </si>
  <si>
    <t>Afu4g09310</t>
  </si>
  <si>
    <t>Afu4g06880</t>
  </si>
  <si>
    <t>Afu1g11020</t>
  </si>
  <si>
    <t>Afu2g17560</t>
  </si>
  <si>
    <t>Afu2g07910</t>
  </si>
  <si>
    <t>Afu5g06880</t>
  </si>
  <si>
    <t>Afu6g03300</t>
  </si>
  <si>
    <t>Afu8g05520</t>
  </si>
  <si>
    <t>Afu3g09890</t>
  </si>
  <si>
    <t>Afu1g17180</t>
  </si>
  <si>
    <t>Afu2g17550</t>
  </si>
  <si>
    <t>Afu8g00110</t>
  </si>
  <si>
    <t>Afu4g13780</t>
  </si>
  <si>
    <t>Afu1g03670</t>
  </si>
  <si>
    <t>Afu6g00760</t>
  </si>
  <si>
    <t>Afu5g09050</t>
  </si>
  <si>
    <t>Afu6g08500</t>
  </si>
  <si>
    <t>Afu1g09300</t>
  </si>
  <si>
    <t>Afu1g09750</t>
  </si>
  <si>
    <t>Afu7g00860</t>
  </si>
  <si>
    <t>Afu3g09460</t>
  </si>
  <si>
    <t>Afu3g08150</t>
  </si>
  <si>
    <t>Afu6g14470</t>
  </si>
  <si>
    <t>Afu3g14750</t>
  </si>
  <si>
    <t>Afu3g12120</t>
  </si>
  <si>
    <t>Afu2g01680</t>
  </si>
  <si>
    <t>Afu5g03540</t>
  </si>
  <si>
    <t>Afu6g03870</t>
  </si>
  <si>
    <t>Afu1g13680</t>
  </si>
  <si>
    <t>Afu6g09600</t>
  </si>
  <si>
    <t>Afu6g06690</t>
  </si>
  <si>
    <t>Afu3g12230</t>
  </si>
  <si>
    <t>Afu3g00630</t>
  </si>
  <si>
    <t>Afu7g04540</t>
  </si>
  <si>
    <t>Afu8g06970</t>
  </si>
  <si>
    <t>Afu2g16580</t>
  </si>
  <si>
    <t>Afu2g07610</t>
  </si>
  <si>
    <t>Afu7g06523</t>
  </si>
  <si>
    <t>Afu5g01242</t>
  </si>
  <si>
    <t>Afu2g14520</t>
  </si>
  <si>
    <t>Afu8g00200</t>
  </si>
  <si>
    <t>Afu5g00100</t>
  </si>
  <si>
    <t>Afu6g13750</t>
  </si>
  <si>
    <t>Afu6g02430</t>
  </si>
  <si>
    <t>Afu3g12130</t>
  </si>
  <si>
    <t>Afu4g00740</t>
  </si>
  <si>
    <t>Afu7g06690</t>
  </si>
  <si>
    <t>Afu5g02630</t>
  </si>
  <si>
    <t>Afu2g01770</t>
  </si>
  <si>
    <t>Afu1g16670</t>
  </si>
  <si>
    <t>Afu6g03880</t>
  </si>
  <si>
    <t>Afu2g17580</t>
  </si>
  <si>
    <t>Afu2g14840</t>
  </si>
  <si>
    <t>Afu5g03280</t>
  </si>
  <si>
    <t>Afu6g13920</t>
  </si>
  <si>
    <t>Afu1g02255</t>
  </si>
  <si>
    <t>Afu2g04533</t>
  </si>
  <si>
    <t>Afu1g10140</t>
  </si>
  <si>
    <t>Afu3g03930</t>
  </si>
  <si>
    <t>Afu1g14170</t>
  </si>
  <si>
    <t>Afu3g01200</t>
  </si>
  <si>
    <t>Afu7g01170</t>
  </si>
  <si>
    <t>Afu5g03840</t>
  </si>
  <si>
    <t>Afu5g00130</t>
  </si>
  <si>
    <t>Afu6g12450</t>
  </si>
  <si>
    <t>Afu6g13740</t>
  </si>
  <si>
    <t>Afu5g14740</t>
  </si>
  <si>
    <t>Afu5g00110</t>
  </si>
  <si>
    <t>Afu1g10150</t>
  </si>
  <si>
    <t>Afu4g14790</t>
  </si>
  <si>
    <t>Afu6g07260</t>
  </si>
  <si>
    <t>Afu1g02260</t>
  </si>
  <si>
    <t>Afu2g11630</t>
  </si>
  <si>
    <t>Afu5g14600</t>
  </si>
  <si>
    <t>Afu4g14830</t>
  </si>
  <si>
    <t>Afu4g00160</t>
  </si>
  <si>
    <t>Afu8g00220</t>
  </si>
  <si>
    <t>Afu7tP(CGG)2</t>
  </si>
  <si>
    <t>Afu6g09770</t>
  </si>
  <si>
    <t>Afu4g14770</t>
  </si>
  <si>
    <t>Afu2g09400</t>
  </si>
  <si>
    <t>Afu4g14840</t>
  </si>
  <si>
    <t>Afu6g02990</t>
  </si>
  <si>
    <t>Afu8g00250</t>
  </si>
  <si>
    <t>Afu4g14820</t>
  </si>
  <si>
    <t>Afu1g01175</t>
  </si>
  <si>
    <t>Afu8g00240</t>
  </si>
  <si>
    <t>Afu2g00680</t>
  </si>
  <si>
    <t>Afu4g09470</t>
  </si>
  <si>
    <t>Afu5g00120</t>
  </si>
  <si>
    <t>Afu6g00770</t>
  </si>
  <si>
    <t>Afu6g07055</t>
  </si>
  <si>
    <t>Afu8g00210</t>
  </si>
  <si>
    <t>Afu2g16570</t>
  </si>
  <si>
    <t>Afu8g07310</t>
  </si>
  <si>
    <t>Afu4g14780</t>
  </si>
  <si>
    <t>Afu4g14810</t>
  </si>
  <si>
    <t>Afu8g02250</t>
  </si>
  <si>
    <t>Afu1g17250</t>
  </si>
  <si>
    <t>Afu8g00230</t>
  </si>
  <si>
    <t>Afu4g14800</t>
  </si>
  <si>
    <t>GO terms analysis of upregulated genes (WT vs SIRTKO; p-value &lt;-1 and &gt; 1) performed on FUNGIDB.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2180</t>
  </si>
  <si>
    <t>cellular ketone metabolic process</t>
  </si>
  <si>
    <t>Afu1g11010,Afu1g11300,Afu1g12400,Afu2g01290,Afu2g04380,Afu2g08050,Afu2g11400,Afu2g17560,Afu2g17580,Afu2g17600,Afu2g18040,Afu3g09540,Afu4g00225,Afu4g09830,Afu4g09840,Afu4g14770,Afu4g14780,Afu4g14790,Afu4g14800,Afu4g14810,Afu4g14820,Afu4g14830,Afu4g14840,Afu4g14850,Afu6g03300,Afu6g12060,Afu6g12070,Afu7g00160,Afu7g00170,Afu8g00250,Afu8g00370,Afu8g00620,</t>
  </si>
  <si>
    <t>GO:0044550</t>
  </si>
  <si>
    <t>secondary metabolite biosynthetic process</t>
  </si>
  <si>
    <t>Afu1g11010,Afu2g01290,Afu2g01300,Afu2g01310,Afu2g01410,Afu2g05700,Afu2g17540,Afu2g17550,Afu2g17560,Afu2g17580,Afu2g17600,Afu2g18040,Afu3g01450,Afu3g01600,Afu3g02010,Afu3g02450,Afu3g03350,Afu3g03600,Afu3g12120,Afu3g12910,Afu3g13610,Afu3g13620,Afu3g13700,Afu3g14690,Afu3g14710,Afu3g14740,Afu3g14750,Afu4g00225,Afu4g09980,Afu4g14770,Afu4g14780,Afu4g14790,Afu4g14800,Afu4g14810,Afu4g14820,Afu4g14830,Afu4g14840,Afu4g14850,Afu5g00100,Afu5g00110,Afu5g00120,Afu5g00130,Afu5g10160,Afu6g03430,Afu6g09600,Afu6g09640,Afu6g12050,Afu6g12060,Afu6g12070,Afu6g13920,Afu6g13940,Afu6g13945,Afu6g13950,Afu7g00160,Afu7g00170,Afu8g00170,Afu8g00190,Afu8g00200,Afu8g00210,Afu8g00220,Afu8g00230,Afu8g00240,Afu8g00250,Afu8g00370,Afu8g00400,Afu8g00410,Afu8g00420,Afu8g00490,Afu8g00500,Afu8g00510,Afu8g00540,Afu8g00560,Afu8g00620,</t>
  </si>
  <si>
    <t>GO:0019748</t>
  </si>
  <si>
    <t>secondary metabolic process</t>
  </si>
  <si>
    <t>Afu1g04350,Afu1g11010,Afu2g01290,Afu2g01300,Afu2g01310,Afu2g01410,Afu2g05700,Afu2g17540,Afu2g17550,Afu2g17560,Afu2g17580,Afu2g17600,Afu2g18040,Afu3g01450,Afu3g01600,Afu3g02010,Afu3g02450,Afu3g03350,Afu3g03600,Afu3g12120,Afu3g12910,Afu3g13610,Afu3g13620,Afu3g13700,Afu3g14690,Afu3g14710,Afu3g14740,Afu3g14750,Afu4g00225,Afu4g09980,Afu4g14770,Afu4g14780,Afu4g14790,Afu4g14800,Afu4g14810,Afu4g14820,Afu4g14830,Afu4g14840,Afu4g14850,Afu5g00100,Afu5g00110,Afu5g00120,Afu5g00130,Afu5g10160,Afu5g12460,Afu6g03430,Afu6g09600,Afu6g09640,Afu6g12050,Afu6g12060,Afu6g12070,Afu6g13920,Afu6g13940,Afu6g13945,Afu6g13950,Afu7g00160,Afu7g00170,Afu8g00170,Afu8g00190,Afu8g00200,Afu8g00210,Afu8g00220,Afu8g00230,Afu8g00240,Afu8g00250,Afu8g00370,Afu8g00400,Afu8g00410,Afu8g00420,Afu8g00490,Afu8g00500,Afu8g00510,Afu8g00540,Afu8g00560,Afu8g00620,</t>
  </si>
  <si>
    <t>GO:0042181</t>
  </si>
  <si>
    <t>ketone biosynthetic process</t>
  </si>
  <si>
    <t>Afu1g11010,Afu1g11300,Afu2g01290,Afu2g04380,Afu2g11400,Afu2g17560,Afu2g17580,Afu2g17600,Afu2g18040,Afu3g09540,Afu4g00225,Afu4g14770,Afu4g14780,Afu4g14790,Afu4g14800,Afu4g14810,Afu4g14820,Afu4g14830,Afu4g14840,Afu4g14850,Afu6g03300,Afu6g12060,Afu6g12070,Afu7g00160,Afu7g00170,Afu8g00250,Afu8g00370,Afu8g00620,</t>
  </si>
  <si>
    <t>GO:1900810</t>
  </si>
  <si>
    <t>helvolic acid metabolic process</t>
  </si>
  <si>
    <t>Afu4g14770,Afu4g14780,Afu4g14790,Afu4g14800,Afu4g14810,Afu4g14820,Afu4g14830,Afu4g14840,Afu4g14850,</t>
  </si>
  <si>
    <t>inf</t>
  </si>
  <si>
    <t>GO:1900812</t>
  </si>
  <si>
    <t>helvolic acid biosynthetic process</t>
  </si>
  <si>
    <t>GO:0055114</t>
  </si>
  <si>
    <t>obsolete oxidation-reduction process</t>
  </si>
  <si>
    <t>Afu1g04150,Afu1g05460,Afu1g06800,Afu1g09750,Afu1g11020,Afu1g11030,Afu1g11370,Afu1g11570,Afu1g12210,Afu1g14380,Afu1g14400,Afu1g14570,Afu1g15670,Afu1g16270,Afu1g17180,Afu2g01180,Afu2g01290,Afu2g01770,Afu2g02810,Afu2g04320,Afu2g05220,Afu2g07920,Afu2g09400,Afu2g14430,Afu2g14440,Afu2g14470,Afu2g14480,Afu2g14840,Afu2g15020,Afu2g17460,Afu2g17490,Afu2g17540,Afu3g00800,Afu3g02010,Afu3g02360,Afu3g02770,Afu3g03180,Afu3g03930,Afu3g07150,Afu3g09190,Afu3g11840,Afu3g12120,Afu3g15040,Afu4g00560,Afu4g01040,Afu4g02830,Afu4g06690,Afu4g08230,Afu4g08600,Afu4g08890,Afu4g09470,Afu4g09980,Afu4g14780,Afu4g14790,Afu4g14810,Afu4g14830,Afu5g00120,Afu5g01030,Afu5g02490,Afu5g02610,Afu5g02660,Afu5g03540,Afu5g07420,Afu5g09720,Afu5g10050,Afu5g14800,Afu6g03890,Afu6g07090,Afu6g08140,Afu6g08460,Afu6g11850,Afu6g12070,Afu6g13590,Afu6g13750,Afu6g13940,Afu6g13945,Afu7g00860,Afu7g01000,Afu7g01010,Afu7g01560,Afu7g02070,Afu7g02400,Afu7g02550,Afu7g04180,Afu7g04380,Afu7g06510,Afu8g00110,Afu8g00190,Afu8g00220,Afu8g00240,Afu8g00510,Afu8g00560,Afu8g00740,Afu8g01470,Afu8g05520,Afu8g06000,</t>
  </si>
  <si>
    <t>GO:0006260</t>
  </si>
  <si>
    <t>DNA replication</t>
  </si>
  <si>
    <t>Afu1g03410,Afu1g03920,Afu1g04900,Afu1g07320,Afu2g02660,Afu2g04960,Afu2g09060,Afu2g10730,Afu2g12940,Afu2g16710,Afu3g06060,Afu3g09050,Afu3g09100,Afu3g09560,Afu3g09850,Afu3g10280,Afu3g14010,Afu4g04390,Afu4g06690,Afu4g06970,Afu4g07230,Afu4g12210,Afu5g02520,Afu5g10890,Afu5g13020,Afu6g02060,Afu6g11130,Afu6g13080,Afu7g04310,</t>
  </si>
  <si>
    <t>GO:1900772</t>
  </si>
  <si>
    <t>fumitremorgin B biosynthetic process</t>
  </si>
  <si>
    <t>Afu8g00170,Afu8g00190,Afu8g00200,Afu8g00210,Afu8g00220,Afu8g00230,Afu8g00240,Afu8g00250,</t>
  </si>
  <si>
    <t>GO:1900770</t>
  </si>
  <si>
    <t>fumitremorgin B metabolic process</t>
  </si>
  <si>
    <t>GO:0006261</t>
  </si>
  <si>
    <t>DNA-dependent DNA replication</t>
  </si>
  <si>
    <t>Afu1g03410,Afu1g03920,Afu1g04900,Afu1g07320,Afu2g02660,Afu2g09060,Afu2g10730,Afu2g12940,Afu3g06060,Afu3g09050,Afu3g09100,Afu3g09560,Afu3g09850,Afu3g10280,Afu3g14010,Afu4g04390,Afu4g06970,Afu4g07230,Afu4g12210,Afu5g02520,Afu5g10890,Afu5g13020,Afu6g02060,Afu6g13080,Afu7g04310,</t>
  </si>
  <si>
    <t>GO:0009820</t>
  </si>
  <si>
    <t>alkaloid metabolic process</t>
  </si>
  <si>
    <t>Afu2g18040,Afu4g14840,Afu6g12050,Afu6g12060,Afu6g12070,Afu7g00170,Afu8g00170,Afu8g00190,Afu8g00200,Afu8g00210,Afu8g00220,Afu8g00230,Afu8g00240,Afu8g00250,Afu8g00620,</t>
  </si>
  <si>
    <t>GO:1902969</t>
  </si>
  <si>
    <t>mitotic DNA replication</t>
  </si>
  <si>
    <t>Afu1g03920,Afu1g04900,Afu1g07320,Afu2g02660,Afu2g09060,Afu2g10730,Afu3g06060,Afu3g09050,Afu3g09100,Afu3g09560,Afu3g14010,Afu4g06970,Afu4g12210,Afu5g10890,</t>
  </si>
  <si>
    <t>GO:1900620</t>
  </si>
  <si>
    <t>acetate ester biosynthetic process</t>
  </si>
  <si>
    <t>Afu2g18040,Afu4g14770,Afu4g14780,Afu4g14790,Afu4g14800,Afu4g14810,Afu4g14820,Afu4g14830,Afu4g14840,Afu4g14850,Afu6g12050,Afu7g00160,Afu7g00170,</t>
  </si>
  <si>
    <t>GO:1900619</t>
  </si>
  <si>
    <t>acetate ester metabolic process</t>
  </si>
  <si>
    <t>GO:0120255</t>
  </si>
  <si>
    <t>olefinic compound biosynthetic process</t>
  </si>
  <si>
    <t>GO:0006310</t>
  </si>
  <si>
    <t>DNA recombination</t>
  </si>
  <si>
    <t>Afu1g02000,Afu1g03920,Afu1g13010,Afu1g15120,Afu2g03910,Afu2g04960,Afu2g09060,Afu2g10730,Afu2g12940,Afu3g05575,Afu3g09050,Afu3g09100,Afu3g09560,Afu3g09850,Afu3g14010,Afu4g04390,Afu4g06970,Afu4g07230,Afu5g02520,Afu5g04070,Afu5g10890,Afu6g10670,Afu6g11130,Afu6g13080,Afu6g13690,</t>
  </si>
  <si>
    <t>GO:0044786</t>
  </si>
  <si>
    <t>cell cycle DNA replication</t>
  </si>
  <si>
    <t>Afu1g03920,Afu1g04900,Afu1g07320,Afu2g02660,Afu2g09060,Afu2g10730,Afu3g06060,Afu3g09050,Afu3g09100,Afu3g09560,Afu3g14010,Afu4g06970,Afu4g12210,Afu5g02520,Afu5g10890,</t>
  </si>
  <si>
    <t>GO:0033260</t>
  </si>
  <si>
    <t>nuclear DNA replication</t>
  </si>
  <si>
    <t>GO:0035834</t>
  </si>
  <si>
    <t>indole alkaloid metabolic process</t>
  </si>
  <si>
    <t>Afu2g18040,Afu4g14840,Afu6g12050,Afu6g12060,Afu6g12070,Afu8g00170,Afu8g00190,Afu8g00200,Afu8g00210,Afu8g00220,Afu8g00230,Afu8g00240,Afu8g00250,</t>
  </si>
  <si>
    <t>GO:0035835</t>
  </si>
  <si>
    <t>indole alkaloid biosynthetic process</t>
  </si>
  <si>
    <t>GO:0120254</t>
  </si>
  <si>
    <t>olefinic compound metabolic process</t>
  </si>
  <si>
    <t>GO:0009821</t>
  </si>
  <si>
    <t>alkaloid biosynthetic process</t>
  </si>
  <si>
    <t>GO:0006270</t>
  </si>
  <si>
    <t>DNA replication initiation</t>
  </si>
  <si>
    <t>Afu1g03920,Afu2g09060,Afu2g10730,Afu3g09100,Afu3g09560,Afu3g10280,Afu3g14010,Afu5g02520,Afu5g10890,Afu5g13020,Afu7g04310,</t>
  </si>
  <si>
    <t>GO:0046189</t>
  </si>
  <si>
    <t>phenol-containing compound biosynthetic process</t>
  </si>
  <si>
    <t>Afu1g11010,Afu2g01290,Afu2g17540,Afu2g17550,Afu2g17560,Afu2g17580,Afu2g17600,Afu2g18040,Afu4g00225,Afu6g12060,Afu7g00160,Afu7g00170,Afu8g00250,Afu8g00370,Afu8g00620,</t>
  </si>
  <si>
    <t>GO:0022616</t>
  </si>
  <si>
    <t>DNA strand elongation</t>
  </si>
  <si>
    <t>Afu1g03920,Afu1g04900,Afu1g07320,Afu2g09060,Afu2g10730,Afu3g09050,Afu3g09560,Afu3g14010,Afu4g12210,Afu5g10890,</t>
  </si>
  <si>
    <t>GO:1901378</t>
  </si>
  <si>
    <t>organic heteropentacyclic compound biosynthetic process</t>
  </si>
  <si>
    <t>Afu1g11010,Afu2g01290,Afu2g17560,Afu3g02010,Afu3g12120,Afu4g09980,Afu7g00160,Afu8g00170,Afu8g00190,Afu8g00200,Afu8g00210,Afu8g00220,Afu8g00230,Afu8g00240,Afu8g00250,Afu8g00370,</t>
  </si>
  <si>
    <t>GO:0018958</t>
  </si>
  <si>
    <t>phenol-containing compound metabolic process</t>
  </si>
  <si>
    <t>Afu1g11010,Afu2g01290,Afu2g17540,Afu2g17550,Afu2g17560,Afu2g17580,Afu2g17600,Afu2g18040,Afu4g00225,Afu4g10940,Afu6g12060,Afu7g00160,Afu7g00170,Afu8g00250,Afu8g00370,Afu8g00620,</t>
  </si>
  <si>
    <t>GO:1901503</t>
  </si>
  <si>
    <t>ether biosynthetic process</t>
  </si>
  <si>
    <t>Afu8g00200,Afu8g00230,Afu8g00370,Afu8g00400,Afu8g00410,Afu8g00420,Afu8g00490,Afu8g00500,Afu8g00510,</t>
  </si>
  <si>
    <t>GO:1901376</t>
  </si>
  <si>
    <t>organic heteropentacyclic compound metabolic process</t>
  </si>
  <si>
    <t>GO:0006259</t>
  </si>
  <si>
    <t>DNA metabolic process</t>
  </si>
  <si>
    <t>Afu1g02000,Afu1g03410,Afu1g03920,Afu1g04900,Afu1g07320,Afu1g13010,Afu1g15120,Afu2g02660,Afu2g03910,Afu2g04960,Afu2g09060,Afu2g10730,Afu2g11070,Afu2g12940,Afu2g13650,Afu2g13740,Afu2g16710,Afu3g05575,Afu3g06060,Afu3g09050,Afu3g09100,Afu3g09560,Afu3g09850,Afu3g10280,Afu3g14010,Afu4g04390,Afu4g06690,Afu4g06970,Afu4g07230,Afu4g08830,Afu4g12210,Afu5g02520,Afu5g02570,Afu5g04070,Afu5g10890,Afu5g11280,Afu5g13020,Afu6g02060,Afu6g02900,Afu6g06820,Afu6g10670,Afu6g11130,Afu6g13080,Afu6g13690,Afu7g01270,Afu7g04310,</t>
  </si>
  <si>
    <t>GO:0006271</t>
  </si>
  <si>
    <t>DNA strand elongation involved in DNA replication</t>
  </si>
  <si>
    <t>Afu1g03920,Afu1g04900,Afu1g07320,Afu2g09060,Afu2g10730,Afu3g09560,Afu3g14010,Afu4g12210,Afu5g10890,</t>
  </si>
  <si>
    <t>GO:0006302</t>
  </si>
  <si>
    <t>double-strand break repair</t>
  </si>
  <si>
    <t>Afu1g03920,Afu1g15120,Afu2g03910,Afu2g04960,Afu2g09060,Afu2g11070,Afu2g12940,Afu2g13650,Afu3g09050,Afu3g09100,Afu3g09560,Afu3g14010,Afu4g06970,Afu4g07230,Afu4g12210,Afu5g02520,Afu5g10890,Afu6g02900,</t>
  </si>
  <si>
    <t>GO:1902084</t>
  </si>
  <si>
    <t>fumagillin metabolic process</t>
  </si>
  <si>
    <t>Afu8g00370,Afu8g00400,Afu8g00410,Afu8g00420,Afu8g00490,Afu8g00500,Afu8g00510,</t>
  </si>
  <si>
    <t>GO:2001307</t>
  </si>
  <si>
    <t>xanthone-containing compound biosynthetic process</t>
  </si>
  <si>
    <t>Afu1g11010,Afu2g17560,Afu2g17580,Afu2g18040,Afu7g00170,Afu8g00250,Afu8g00620,</t>
  </si>
  <si>
    <t>GO:1902086</t>
  </si>
  <si>
    <t>fumagillin biosynthetic process</t>
  </si>
  <si>
    <t>GO:0035825</t>
  </si>
  <si>
    <t>homologous recombination</t>
  </si>
  <si>
    <t>Afu1g02000,Afu1g15120,Afu2g10730,Afu3g05575,Afu3g09560,Afu3g09850,Afu4g04390,Afu5g04070,Afu6g10670,Afu6g13080,Afu6g13690,</t>
  </si>
  <si>
    <t>GO:0018904</t>
  </si>
  <si>
    <t>ether metabolic process</t>
  </si>
  <si>
    <t>GO:0097176</t>
  </si>
  <si>
    <t>epoxide metabolic process</t>
  </si>
  <si>
    <t>GO:2001305</t>
  </si>
  <si>
    <t>xanthone-containing compound metabolic process</t>
  </si>
  <si>
    <t>GO:0000727</t>
  </si>
  <si>
    <t>double-strand break repair via break-induced replication</t>
  </si>
  <si>
    <t>Afu1g03920,Afu2g09060,Afu3g09100,Afu3g14010,Afu5g02520,Afu5g10890,</t>
  </si>
  <si>
    <t>GO:0051097</t>
  </si>
  <si>
    <t>negative regulation of helicase activity</t>
  </si>
  <si>
    <t>Afu1g03920,Afu2g09060,Afu3g14010,Afu5g02520,</t>
  </si>
  <si>
    <t>GO:0044283</t>
  </si>
  <si>
    <t>small molecule biosynthetic process</t>
  </si>
  <si>
    <t>Afu1g06470,Afu1g11010,Afu1g11300,Afu1g11600,Afu1g14570,Afu2g01290,Afu2g04380,Afu2g11260,Afu2g11400,Afu2g14290,Afu2g17560,Afu2g17580,Afu2g17600,Afu2g18040,Afu3g06530,Afu3g09540,Afu3g09890,Afu3g12120,Afu3g14690,Afu3g15090,Afu4g00225,Afu4g07710,Afu4g08760,Afu4g09840,Afu4g11240,Afu4g14770,Afu4g14780,Afu4g14790,Afu4g14800,Afu4g14810,Afu4g14820,Afu4g14830,Afu4g14840,Afu4g14850,Afu5g14260,Afu6g03300,Afu6g12060,Afu6g12070,Afu6g13590,Afu7g00160,Afu7g00170,Afu7g01000,Afu7g01010,Afu8g00200,Afu8g00230,Afu8g00250,Afu8g00370,Afu8g00400,Afu8g00410,Afu8g00420,Afu8g00490,Afu8g00500,Afu8g00510,Afu8g00620,</t>
  </si>
  <si>
    <t>GO:0016053</t>
  </si>
  <si>
    <t>organic acid biosynthetic process</t>
  </si>
  <si>
    <t>Afu1g06470,Afu1g11010,Afu1g14570,Afu2g01290,Afu2g11260,Afu2g14290,Afu2g17560,Afu2g17580,Afu3g06530,Afu3g09890,Afu3g12120,Afu3g14690,Afu4g00225,Afu4g08760,Afu4g09840,Afu4g11240,Afu4g14770,Afu4g14780,Afu4g14790,Afu4g14800,Afu4g14810,Afu4g14820,Afu4g14830,Afu4g14840,Afu4g14850,Afu6g12060,Afu6g13590,Afu7g00160,Afu7g01000,Afu8g00370,Afu8g00400,Afu8g00410,Afu8g00420,Afu8g00490,Afu8g00500,Afu8g00510,</t>
  </si>
  <si>
    <t>GO:0006268</t>
  </si>
  <si>
    <t>DNA unwinding involved in DNA replication</t>
  </si>
  <si>
    <t>Afu2g09060,Afu3g14010,Afu4g07230,Afu5g10890,Afu6g13080,</t>
  </si>
  <si>
    <t>GO:1901615</t>
  </si>
  <si>
    <t>organic hydroxy compound metabolic process</t>
  </si>
  <si>
    <t>Afu1g06470,Afu1g11010,Afu1g11020,Afu1g11030,Afu1g11600,Afu1g15100,Afu1g16270,Afu2g01290,Afu2g17540,Afu2g17550,Afu2g17560,Afu2g17580,Afu2g17600,Afu2g18040,Afu4g00225,Afu4g10940,Afu4g14770,Afu4g14840,Afu5g14260,Afu6g08470,Afu6g12060,Afu6g12070,Afu6g13470,Afu7g00160,Afu7g00170,Afu7g01000,Afu7g01010,Afu7g02550,Afu7g03680,Afu7g04380,Afu8g00200,Afu8g00230,Afu8g00250,Afu8g00370,Afu8g00620,</t>
  </si>
  <si>
    <t>GO:0019751</t>
  </si>
  <si>
    <t>polyol metabolic process</t>
  </si>
  <si>
    <t>Afu1g06470,Afu1g11020,Afu1g11030,Afu1g11600,Afu1g16270,Afu2g01290,Afu6g08470,Afu6g12070,Afu7g02550,Afu7g03680,Afu8g00200,Afu8g00230,Afu8g00370,</t>
  </si>
  <si>
    <t>GO:0032780</t>
  </si>
  <si>
    <t>negative regulation of ATP-dependent activity</t>
  </si>
  <si>
    <t>GO:0006062</t>
  </si>
  <si>
    <t>sorbitol catabolic process</t>
  </si>
  <si>
    <t>Afu1g11020,Afu1g11030,Afu1g16270,Afu7g02550,</t>
  </si>
  <si>
    <t>GO:0006060</t>
  </si>
  <si>
    <t>sorbitol metabolic process</t>
  </si>
  <si>
    <t>GO:1902315</t>
  </si>
  <si>
    <t>nuclear cell cycle DNA replication initiation</t>
  </si>
  <si>
    <t>Afu1g03920,Afu2g09060,Afu2g10730,Afu3g09560,Afu3g14010,</t>
  </si>
  <si>
    <t>GO:1902292</t>
  </si>
  <si>
    <t>cell cycle DNA replication initiation</t>
  </si>
  <si>
    <t>GO:0036388</t>
  </si>
  <si>
    <t>pre-replicative complex assembly</t>
  </si>
  <si>
    <t>Afu1g03920,Afu2g09060,Afu3g14010,Afu5g02520,Afu5g10890,</t>
  </si>
  <si>
    <t>GO:1902975</t>
  </si>
  <si>
    <t>mitotic DNA replication initiation</t>
  </si>
  <si>
    <t>GO:0006267</t>
  </si>
  <si>
    <t>pre-replicative complex assembly involved in nuclear cell cycle DNA replication</t>
  </si>
  <si>
    <t>GO:1902299</t>
  </si>
  <si>
    <t>pre-replicative complex assembly involved in cell cycle DNA replication</t>
  </si>
  <si>
    <t>GO:0042438</t>
  </si>
  <si>
    <t>melanin biosynthetic process</t>
  </si>
  <si>
    <t>Afu2g17540,Afu2g17550,Afu2g17560,Afu2g17580,Afu2g17600,</t>
  </si>
  <si>
    <t>GO:0006281</t>
  </si>
  <si>
    <t>DNA repair</t>
  </si>
  <si>
    <t>Afu1g02000,Afu1g03920,Afu1g04900,Afu1g07320,Afu1g15120,Afu2g02660,Afu2g03910,Afu2g04960,Afu2g09060,Afu2g10730,Afu2g11070,Afu2g12940,Afu2g13650,Afu3g06060,Afu3g09050,Afu3g09100,Afu3g09560,Afu3g09850,Afu3g14010,Afu4g04390,Afu4g06970,Afu4g07230,Afu4g12210,Afu5g02520,Afu5g02570,Afu5g10890,Afu5g11280,Afu6g02060,Afu6g02900,Afu6g06820,Afu6g11130,Afu7g01270,</t>
  </si>
  <si>
    <t>GO:1900793</t>
  </si>
  <si>
    <t>shamixanthone biosynthetic process</t>
  </si>
  <si>
    <t>Afu2g18040,Afu7g00160,Afu7g00170,Afu8g00250,Afu8g00620,</t>
  </si>
  <si>
    <t>GO:0006582</t>
  </si>
  <si>
    <t>melanin metabolic process</t>
  </si>
  <si>
    <t>GO:1900791</t>
  </si>
  <si>
    <t>shamixanthone metabolic process</t>
  </si>
  <si>
    <t>GO:0045005</t>
  </si>
  <si>
    <t>DNA-dependent DNA replication maintenance of fidelity</t>
  </si>
  <si>
    <t>Afu2g09060,Afu2g12940,Afu3g09050,Afu3g09560,Afu3g09850,Afu4g04390,Afu4g06970,Afu4g12210,Afu6g02060,</t>
  </si>
  <si>
    <t>GO:0019407</t>
  </si>
  <si>
    <t>hexitol catabolic process</t>
  </si>
  <si>
    <t>GO:0051095</t>
  </si>
  <si>
    <t>regulation of helicase activity</t>
  </si>
  <si>
    <t>GO:0044281</t>
  </si>
  <si>
    <t>small molecule metabolic process</t>
  </si>
  <si>
    <t>Afu1g01160,Afu1g06470,Afu1g09750,Afu1g11010,Afu1g11020,Afu1g11030,Afu1g11300,Afu1g11600,Afu1g12400,Afu1g14570,Afu1g16270,Afu2g00410,Afu2g01290,Afu2g04240,Afu2g04380,Afu2g08050,Afu2g11260,Afu2g11400,Afu2g14290,Afu2g14610,Afu2g17560,Afu2g17580,Afu2g17600,Afu2g18040,Afu3g00790,Afu3g01450,Afu3g03350,Afu3g03600,Afu3g06530,Afu3g09190,Afu3g09540,Afu3g09890,Afu3g11340,Afu3g12120,Afu3g14690,Afu3g15090,Afu4g00225,Afu4g03610,Afu4g03722,Afu4g03930,Afu4g04270,Afu4g06690,Afu4g07710,Afu4g08230,Afu4g08410,Afu4g08760,Afu4g09830,Afu4g09840,Afu4g10940,Afu4g11240,Afu4g12150,Afu4g14770,Afu4g14780,Afu4g14790,Afu4g14800,Afu4g14810,Afu4g14820,Afu4g14830,Afu4g14840,Afu4g14850,Afu5g01030,Afu5g03350,Afu5g09840,Afu5g13180,Afu5g14260,Afu5g14800,Afu6g00160,Afu6g03300,Afu6g03630,Afu6g04730,Afu6g08470,Afu6g08830,Afu6g10210,Afu6g12050,Afu6g12060,Afu6g12070,Afu6g13470,Afu6g13590,Afu7g00160,Afu7g00170,Afu7g01000,Afu7g01010,Afu7g01880,Afu7g02550,Afu7g03680,Afu7g04380,Afu8g00100,Afu8g00170,Afu8g00200,Afu8g00220,Afu8g00230,Afu8g00250,Afu8g00370,Afu8g00400,Afu8g00410,Afu8g00420,Afu8g00490,Afu8g00500,Afu8g00510,Afu8g00620,Afu8g02270,Afu8g06020,Afu8g06680,</t>
  </si>
  <si>
    <t>GO:0046164</t>
  </si>
  <si>
    <t>alcohol catabolic process</t>
  </si>
  <si>
    <t>Afu1g11020,Afu1g11030,Afu1g11600,Afu1g16270,Afu6g08470,Afu7g01010,Afu7g02550,Afu7g03680,</t>
  </si>
  <si>
    <t>GO:0042537</t>
  </si>
  <si>
    <t>benzene-containing compound metabolic process</t>
  </si>
  <si>
    <t>Afu1g11010,Afu1g12400,Afu2g01290,Afu2g17560,Afu2g17580,Afu4g09830,Afu4g09840,Afu4g10940,Afu6g12060,Afu7g00160,Afu8g00370,</t>
  </si>
  <si>
    <t>GO:0000724</t>
  </si>
  <si>
    <t>double-strand break repair via homologous recombination</t>
  </si>
  <si>
    <t>Afu1g03920,Afu1g15120,Afu2g03910,Afu2g09060,Afu2g12940,Afu3g09100,Afu3g14010,Afu4g06970,Afu4g07230,Afu5g02520,Afu5g10890,</t>
  </si>
  <si>
    <t>GO:0032508</t>
  </si>
  <si>
    <t>DNA duplex unwinding</t>
  </si>
  <si>
    <t>Afu1g15120,Afu2g09060,Afu3g14010,Afu4g07230,Afu5g10890,Afu6g13080,</t>
  </si>
  <si>
    <t>GO:1900815</t>
  </si>
  <si>
    <t>monodictyphenone biosynthetic process</t>
  </si>
  <si>
    <t>Afu1g11010,Afu2g01290,Afu2g17560,Afu2g17580,Afu6g12060,Afu7g00160,Afu8g00370,</t>
  </si>
  <si>
    <t>GO:1900813</t>
  </si>
  <si>
    <t>monodictyphenone metabolic process</t>
  </si>
  <si>
    <t>GO:0032392</t>
  </si>
  <si>
    <t>DNA geometric change</t>
  </si>
  <si>
    <t>GO:0000725</t>
  </si>
  <si>
    <t>recombinational repair</t>
  </si>
  <si>
    <t>GO:0006059</t>
  </si>
  <si>
    <t>hexitol metabolic process</t>
  </si>
  <si>
    <t>GO:0006273</t>
  </si>
  <si>
    <t>lagging strand elongation</t>
  </si>
  <si>
    <t>Afu1g04900,Afu1g07320,Afu2g10730,Afu4g12210,</t>
  </si>
  <si>
    <t>GO:0043462</t>
  </si>
  <si>
    <t>regulation of ATP-dependent activity</t>
  </si>
  <si>
    <t>GO:0046514</t>
  </si>
  <si>
    <t>ceramide catabolic process</t>
  </si>
  <si>
    <t>Afu1g06470,Afu4g13800,Afu5g13830,Afu8g07120,</t>
  </si>
  <si>
    <t>GO:0046174</t>
  </si>
  <si>
    <t>polyol catabolic process</t>
  </si>
  <si>
    <t>Afu1g11020,Afu1g11030,Afu1g11600,Afu1g16270,Afu6g08470,Afu7g02550,Afu7g03680,</t>
  </si>
  <si>
    <t>GO:1901616</t>
  </si>
  <si>
    <t>organic hydroxy compound catabolic process</t>
  </si>
  <si>
    <t>Afu1g11020,Afu1g11030,Afu1g11600,Afu1g16270,Afu4g10940,Afu6g08470,Afu7g01010,Afu7g02550,Afu7g03680,</t>
  </si>
  <si>
    <t>GO:0042732</t>
  </si>
  <si>
    <t>D-xylose metabolic process</t>
  </si>
  <si>
    <t>Afu1g09750,Afu3g09190,Afu4g08230,Afu5g09840,Afu7g02550,</t>
  </si>
  <si>
    <t>GO:0019405</t>
  </si>
  <si>
    <t>alditol catabolic process</t>
  </si>
  <si>
    <t>Afu1g11020,Afu1g11030,Afu1g16270,Afu6g08470,Afu7g02550,</t>
  </si>
  <si>
    <t>GO:0006301</t>
  </si>
  <si>
    <t>postreplication repair</t>
  </si>
  <si>
    <t>Afu1g04900,Afu2g02660,Afu2g03910,Afu2g04960,Afu3g09560,Afu3g09850,Afu7g01270,</t>
  </si>
  <si>
    <t>GO:1901617</t>
  </si>
  <si>
    <t>organic hydroxy compound biosynthetic process</t>
  </si>
  <si>
    <t>Afu1g06470,Afu1g11010,Afu1g11600,Afu2g01290,Afu2g17540,Afu2g17550,Afu2g17560,Afu2g17580,Afu2g17600,Afu2g18040,Afu4g00225,Afu4g14770,Afu4g14840,Afu5g14260,Afu6g12060,Afu6g12070,Afu7g00160,Afu7g00170,Afu7g01010,Afu8g00200,Afu8g00230,Afu8g00250,Afu8g00370,Afu8g00620,</t>
  </si>
  <si>
    <t>GO:0006312</t>
  </si>
  <si>
    <t>mitotic recombination</t>
  </si>
  <si>
    <t>Afu1g13010,Afu2g10730,Afu3g09050,Afu3g09850,Afu4g04390,Afu4g06970,</t>
  </si>
  <si>
    <t>GO:0006066</t>
  </si>
  <si>
    <t>alcohol metabolic process</t>
  </si>
  <si>
    <t>Afu1g06470,Afu1g11020,Afu1g11030,Afu1g11600,Afu1g16270,Afu2g01290,Afu4g14770,Afu4g14840,Afu5g14260,Afu6g08470,Afu6g12070,Afu6g13470,Afu7g00160,Afu7g00170,Afu7g01000,Afu7g01010,Afu7g02550,Afu7g03680,Afu7g04380,Afu8g00200,Afu8g00230,Afu8g00370,</t>
  </si>
  <si>
    <t>GO:0006082</t>
  </si>
  <si>
    <t>organic acid metabolic process</t>
  </si>
  <si>
    <t>Afu1g06470,Afu1g11010,Afu1g12400,Afu1g14570,Afu2g00410,Afu2g01290,Afu2g04240,Afu2g11260,Afu2g14290,Afu2g14610,Afu2g17560,Afu2g17580,Afu3g00790,Afu3g01450,Afu3g03350,Afu3g06530,Afu3g09890,Afu3g12120,Afu3g14690,Afu4g00225,Afu4g03610,Afu4g03722,Afu4g03930,Afu4g07710,Afu4g08760,Afu4g09830,Afu4g09840,Afu4g10940,Afu4g11240,Afu4g14770,Afu4g14780,Afu4g14790,Afu4g14800,Afu4g14810,Afu4g14820,Afu4g14830,Afu4g14840,Afu4g14850,Afu5g01030,Afu5g13180,Afu5g14800,Afu6g03630,Afu6g08830,Afu6g12050,Afu6g12060,Afu6g13590,Afu7g00160,Afu7g01000,Afu7g01010,Afu8g00100,Afu8g00170,Afu8g00220,Afu8g00370,Afu8g00400,Afu8g00410,Afu8g00420,Afu8g00490,Afu8g00500,Afu8g00510,Afu8g02270,Afu8g06020,Afu8g06680,</t>
  </si>
  <si>
    <t>GO:0035822</t>
  </si>
  <si>
    <t>gene conversion</t>
  </si>
  <si>
    <t>Afu2g10730,Afu3g09560,Afu3g09850,Afu4g04390,</t>
  </si>
  <si>
    <t>GO:1902181</t>
  </si>
  <si>
    <t>verruculogen biosynthetic process</t>
  </si>
  <si>
    <t>Afu8g00200,Afu8g00230,</t>
  </si>
  <si>
    <t>GO:1900803</t>
  </si>
  <si>
    <t>brevianamide F metabolic process</t>
  </si>
  <si>
    <t>Afu8g00170,Afu8g00210,</t>
  </si>
  <si>
    <t>GO:1905462</t>
  </si>
  <si>
    <t>regulation of DNA duplex unwinding</t>
  </si>
  <si>
    <t>Afu2g09060,Afu3g14010,</t>
  </si>
  <si>
    <t>GO:1905775</t>
  </si>
  <si>
    <t>negative regulation of DNA helicase activity</t>
  </si>
  <si>
    <t>GO:0051160</t>
  </si>
  <si>
    <t>L-xylitol catabolic process</t>
  </si>
  <si>
    <t>Afu1g16270,Afu7g02550,</t>
  </si>
  <si>
    <t>GO:1902179</t>
  </si>
  <si>
    <t>verruculogen metabolic process</t>
  </si>
  <si>
    <t>GO:1905774</t>
  </si>
  <si>
    <t>regulation of DNA helicase activity</t>
  </si>
  <si>
    <t>GO:1905463</t>
  </si>
  <si>
    <t>negative regulation of DNA duplex unwinding</t>
  </si>
  <si>
    <t>GO:0019402</t>
  </si>
  <si>
    <t>galactitol metabolic process</t>
  </si>
  <si>
    <t>Afu1g11020,Afu1g16270,</t>
  </si>
  <si>
    <t>GO:0019499</t>
  </si>
  <si>
    <t>cyanide metabolic process</t>
  </si>
  <si>
    <t>Afu2g17500,Afu8g01780,</t>
  </si>
  <si>
    <t>GO:0019500</t>
  </si>
  <si>
    <t>cyanide catabolic process</t>
  </si>
  <si>
    <t>GO:0051164</t>
  </si>
  <si>
    <t>L-xylitol metabolic process</t>
  </si>
  <si>
    <t>GO:0031860</t>
  </si>
  <si>
    <t>telomeric 3' overhang formation</t>
  </si>
  <si>
    <t>Afu3g09050,Afu4g12210,</t>
  </si>
  <si>
    <t>GO:0019697</t>
  </si>
  <si>
    <t>L-xylitol catabolic process to xylulose 5-phosphate</t>
  </si>
  <si>
    <t>GO:0034311</t>
  </si>
  <si>
    <t>diol metabolic process</t>
  </si>
  <si>
    <t>Afu1g06470,Afu2g01290,Afu6g12070,Afu8g00200,Afu8g00230,Afu8g00370,</t>
  </si>
  <si>
    <t>GO:0034312</t>
  </si>
  <si>
    <t>diol biosynthetic process</t>
  </si>
  <si>
    <t>GO:0031297</t>
  </si>
  <si>
    <t>replication fork processing</t>
  </si>
  <si>
    <t>Afu2g12940,Afu3g09050,Afu4g04390,Afu4g06970,Afu4g12210,</t>
  </si>
  <si>
    <t>GO:0046479</t>
  </si>
  <si>
    <t>glycosphingolipid catabolic process</t>
  </si>
  <si>
    <t>Afu4g13800,Afu5g13830,Afu8g07120,</t>
  </si>
  <si>
    <t>GO:1900781</t>
  </si>
  <si>
    <t>fumiquinazoline C biosynthetic process</t>
  </si>
  <si>
    <t>Afu6g12050,Afu6g12060,Afu6g12070,</t>
  </si>
  <si>
    <t>GO:0019377</t>
  </si>
  <si>
    <t>glycolipid catabolic process</t>
  </si>
  <si>
    <t>GO:0006279</t>
  </si>
  <si>
    <t>premeiotic DNA replication</t>
  </si>
  <si>
    <t>Afu2g09060,Afu2g10730,Afu3g09560,</t>
  </si>
  <si>
    <t>GO:1900779</t>
  </si>
  <si>
    <t>fumiquinazoline C metabolic process</t>
  </si>
  <si>
    <t>GO:0030149</t>
  </si>
  <si>
    <t>sphingolipid catabolic process</t>
  </si>
  <si>
    <t>GO:0046466</t>
  </si>
  <si>
    <t>membrane lipid catabolic process</t>
  </si>
  <si>
    <t>GO:1902644</t>
  </si>
  <si>
    <t>tertiary alcohol metabolic process</t>
  </si>
  <si>
    <t>Afu2g01290,Afu6g12070,Afu7g00160,Afu7g00170,Afu8g00370,</t>
  </si>
  <si>
    <t>GO:1902645</t>
  </si>
  <si>
    <t>tertiary alcohol biosynthetic process</t>
  </si>
  <si>
    <t>GO:0006974</t>
  </si>
  <si>
    <t>cellular response to DNA damage stimulus</t>
  </si>
  <si>
    <t>GO:0030638</t>
  </si>
  <si>
    <t>polyketide metabolic process</t>
  </si>
  <si>
    <t>Afu2g01290,Afu2g17550,Afu6g12070,Afu7g00160,Afu7g00170,Afu8g00370,</t>
  </si>
  <si>
    <t>GO:0046173</t>
  </si>
  <si>
    <t>polyol biosynthetic process</t>
  </si>
  <si>
    <t>Afu1g06470,Afu1g11600,Afu2g01290,Afu6g12070,Afu8g00200,Afu8g00230,Afu8g00370,</t>
  </si>
  <si>
    <t>GO:0008202</t>
  </si>
  <si>
    <t>steroid metabolic process</t>
  </si>
  <si>
    <t>Afu1g15100,Afu4g14770,Afu4g14780,Afu4g14790,Afu4g14800,Afu4g14810,Afu4g14820,Afu4g14830,Afu4g14840,Afu4g14850,Afu5g14260,Afu6g08140,Afu6g13940,Afu7g00260,</t>
  </si>
  <si>
    <t>GO:0019400</t>
  </si>
  <si>
    <t>alditol metabolic process</t>
  </si>
  <si>
    <t>GO:1900557</t>
  </si>
  <si>
    <t>emericellamide biosynthetic process</t>
  </si>
  <si>
    <t>Afu2g01290,Afu4g14840,Afu8g00170,Afu8g00370,</t>
  </si>
  <si>
    <t>GO:0050761</t>
  </si>
  <si>
    <t>depsipeptide metabolic process</t>
  </si>
  <si>
    <t>GO:0050763</t>
  </si>
  <si>
    <t>depsipeptide biosynthetic process</t>
  </si>
  <si>
    <t>GO:1900555</t>
  </si>
  <si>
    <t>emericellamide metabolic process</t>
  </si>
  <si>
    <t>GO:0007131</t>
  </si>
  <si>
    <t>reciprocal meiotic recombination</t>
  </si>
  <si>
    <t>Afu1g02000,Afu1g15120,Afu3g05575,Afu5g04070,Afu6g10670,Afu6g13080,Afu6g13690,</t>
  </si>
  <si>
    <t>GO:0140527</t>
  </si>
  <si>
    <t>reciprocal homologous recombination</t>
  </si>
  <si>
    <t>GO:0043474</t>
  </si>
  <si>
    <t>pigment metabolic process involved in pigmentation</t>
  </si>
  <si>
    <t>Afu2g17540,Afu2g17550,Afu2g17600,</t>
  </si>
  <si>
    <t>GO:0016233</t>
  </si>
  <si>
    <t>telomere capping</t>
  </si>
  <si>
    <t>Afu3g09050,Afu4g12210,Afu5g13020,</t>
  </si>
  <si>
    <t>GO:0043324</t>
  </si>
  <si>
    <t>pigment metabolic process involved in developmental pigmentation</t>
  </si>
  <si>
    <t>GO:0048066</t>
  </si>
  <si>
    <t>developmental pigmentation</t>
  </si>
  <si>
    <t>GO:0007534</t>
  </si>
  <si>
    <t>gene conversion at mating-type locus</t>
  </si>
  <si>
    <t>Afu2g10730,Afu3g09850,Afu4g04390,</t>
  </si>
  <si>
    <t>GO:0043473</t>
  </si>
  <si>
    <t>pigmentation</t>
  </si>
  <si>
    <t>GO:1900773</t>
  </si>
  <si>
    <t>fumiquinazoline metabolic process</t>
  </si>
  <si>
    <t>GO:1900775</t>
  </si>
  <si>
    <t>fumiquinazoline biosynthetic process</t>
  </si>
  <si>
    <t>GO:0009435</t>
  </si>
  <si>
    <t>NAD biosynthetic process</t>
  </si>
  <si>
    <t>Afu3g03600,Afu4g09830,Afu4g09840,Afu5g03350,Afu7g01880,</t>
  </si>
  <si>
    <t>GO:0046394</t>
  </si>
  <si>
    <t>carboxylic acid biosynthetic process</t>
  </si>
  <si>
    <t>Afu1g06470,Afu1g14570,Afu2g01290,Afu2g11260,Afu2g14290,Afu3g06530,Afu3g09890,Afu3g12120,Afu3g14690,Afu4g08760,Afu4g09840,Afu4g11240,Afu4g14770,Afu4g14780,Afu4g14790,Afu4g14800,Afu4g14810,Afu4g14820,Afu4g14830,Afu4g14840,Afu4g14850,Afu6g13590,Afu7g00160,Afu7g01000,Afu8g00370,</t>
  </si>
  <si>
    <t>GO:0006694</t>
  </si>
  <si>
    <t>steroid biosynthetic process</t>
  </si>
  <si>
    <t>Afu4g14770,Afu4g14780,Afu4g14790,Afu4g14800,Afu4g14810,Afu4g14820,Afu4g14830,Afu4g14840,Afu4g14850,Afu5g14260,Afu7g00260,</t>
  </si>
  <si>
    <t>GO:0007531</t>
  </si>
  <si>
    <t>mating type determination</t>
  </si>
  <si>
    <t>Afu2g10730,Afu3g09850,Afu4g04390,Afu4g06970,</t>
  </si>
  <si>
    <t>GO:0045165</t>
  </si>
  <si>
    <t>cell fate commitment</t>
  </si>
  <si>
    <t>GO:0007530</t>
  </si>
  <si>
    <t>sex determination</t>
  </si>
  <si>
    <t>GO:0007533</t>
  </si>
  <si>
    <t>mating type switching</t>
  </si>
  <si>
    <t>GO:0006235</t>
  </si>
  <si>
    <t>dTTP biosynthetic process</t>
  </si>
  <si>
    <t>Afu4g04270,Afu4g06690,</t>
  </si>
  <si>
    <t>GO:0009212</t>
  </si>
  <si>
    <t>pyrimidine deoxyribonucleoside triphosphate biosynthetic process</t>
  </si>
  <si>
    <t>GO:1900776</t>
  </si>
  <si>
    <t>fumiquinazoline A metabolic process</t>
  </si>
  <si>
    <t>Afu6g12050,Afu6g12060,</t>
  </si>
  <si>
    <t>GO:1901159</t>
  </si>
  <si>
    <t>xylulose 5-phosphate biosynthetic process</t>
  </si>
  <si>
    <t>GO:0019519</t>
  </si>
  <si>
    <t>pentitol metabolic process</t>
  </si>
  <si>
    <t>GO:0046075</t>
  </si>
  <si>
    <t>dTTP metabolic process</t>
  </si>
  <si>
    <t>GO:0019527</t>
  </si>
  <si>
    <t>pentitol catabolic process</t>
  </si>
  <si>
    <t>GO:0051167</t>
  </si>
  <si>
    <t>xylulose 5-phosphate metabolic process</t>
  </si>
  <si>
    <t>GO:1903461</t>
  </si>
  <si>
    <t>Okazaki fragment processing involved in mitotic DNA replication</t>
  </si>
  <si>
    <t>Afu1g07320,Afu4g12210,</t>
  </si>
  <si>
    <t>GO:1900778</t>
  </si>
  <si>
    <t>fumiquinazoline A biosynthetic process</t>
  </si>
  <si>
    <t>GO:0009202</t>
  </si>
  <si>
    <t>deoxyribonucleoside triphosphate biosynthetic process</t>
  </si>
  <si>
    <t>GO:0090329</t>
  </si>
  <si>
    <t>regulation of DNA-dependent DNA replication</t>
  </si>
  <si>
    <t>Afu1g04900,Afu2g09060,Afu3g09850,Afu4g04390,Afu4g08830,Afu5g02520,Afu7g04310,</t>
  </si>
  <si>
    <t>GO:1900790</t>
  </si>
  <si>
    <t>pseurotin A biosynthetic process</t>
  </si>
  <si>
    <t>Afu8g00420,Afu8g00540,Afu8g00560,</t>
  </si>
  <si>
    <t>GO:1900584</t>
  </si>
  <si>
    <t>o-orsellinic acid biosynthetic process</t>
  </si>
  <si>
    <t>Afu2g01290,Afu7g00160,Afu8g00370,</t>
  </si>
  <si>
    <t>GO:1900582</t>
  </si>
  <si>
    <t>o-orsellinic acid metabolic process</t>
  </si>
  <si>
    <t>GO:1900788</t>
  </si>
  <si>
    <t>pseurotin A metabolic process</t>
  </si>
  <si>
    <t>GO:0061982</t>
  </si>
  <si>
    <t>meiosis I cell cycle process</t>
  </si>
  <si>
    <t>Afu1g02000,Afu1g15120,Afu3g05575,Afu3g09050,Afu3g09850,Afu5g04070,Afu6g02900,Afu6g10670,Afu6g13080,Afu6g13690,</t>
  </si>
  <si>
    <t>GO:0006275</t>
  </si>
  <si>
    <t>regulation of DNA replication</t>
  </si>
  <si>
    <t>GO:0016114</t>
  </si>
  <si>
    <t>terpenoid biosynthetic process</t>
  </si>
  <si>
    <t>Afu4g14770,Afu5g15060,Afu6g13920,Afu6g13945,Afu6g13950,Afu7g00260,Afu8g00510,</t>
  </si>
  <si>
    <t>GO:0019363</t>
  </si>
  <si>
    <t>pyridine nucleotide biosynthetic process</t>
  </si>
  <si>
    <t>GO:0019359</t>
  </si>
  <si>
    <t>nicotinamide nucleotide biosynthetic process</t>
  </si>
  <si>
    <t>GO:0007129</t>
  </si>
  <si>
    <t>homologous chromosome pairing at meiosis</t>
  </si>
  <si>
    <t>Afu5g04070,Afu6g02900,Afu6g13080,</t>
  </si>
  <si>
    <t>GO:1901362</t>
  </si>
  <si>
    <t>organic cyclic compound biosynthetic process</t>
  </si>
  <si>
    <t>Afu1g03410,Afu1g03800,Afu1g04900,Afu1g11010,Afu1g15850,Afu2g01290,Afu2g06130,Afu2g10730,Afu2g13740,Afu2g17540,Afu2g17550,Afu2g17560,Afu2g17580,Afu2g17600,Afu2g17895,Afu2g18040,Afu3g02010,Afu3g03600,Afu3g09560,Afu3g12120,Afu3g13120,Afu3g14690,Afu3g14750,Afu3g15090,Afu4g00225,Afu4g04270,Afu4g06690,Afu4g08410,Afu4g08760,Afu4g09830,Afu4g09840,Afu4g09980,Afu4g14770,Afu4g14780,Afu4g14790,Afu4g14800,Afu4g14810,Afu4g14820,Afu4g14830,Afu4g14840,Afu4g14850,Afu5g03350,Afu5g06410,Afu5g14260,Afu6g02060,Afu6g04730,Afu6g09640,Afu6g12050,Afu6g12060,Afu6g12070,Afu7g00160,Afu7g00170,Afu7g00260,Afu7g01270,Afu7g01880,Afu8g00170,Afu8g00190,Afu8g00200,Afu8g00210,Afu8g00220,Afu8g00230,Afu8g00240,Afu8g00250,Afu8g00370,Afu8g00400,Afu8g00410,Afu8g00420,Afu8g00490,Afu8g00500,Afu8g00510,Afu8g00540,Afu8g00560,Afu8g00620,Afu8g04160,Afu8g06010,Afu8g06930,Afu8g07360,</t>
  </si>
  <si>
    <t>GO:0071103</t>
  </si>
  <si>
    <t>DNA conformation change</t>
  </si>
  <si>
    <t>Afu1g07320,Afu1g15120,Afu2g02660,Afu2g09060,Afu3g09850,Afu3g11030,Afu3g14010,Afu4g07230,Afu4g13440,Afu5g02520,Afu5g10890,Afu6g13080,Afu6g13690,Afu7g01880,Afu8g04270,</t>
  </si>
  <si>
    <t>GO:0008610</t>
  </si>
  <si>
    <t>lipid biosynthetic process</t>
  </si>
  <si>
    <t>Afu1g06470,Afu1g11600,Afu2g01290,Afu2g08050,Afu3g09890,Afu3g12120,Afu3g12330,Afu4g14150,Afu4g14770,Afu4g14780,Afu4g14790,Afu4g14800,Afu4g14810,Afu4g14820,Afu4g14830,Afu4g14840,Afu4g14850,Afu5g01810,Afu5g14260,Afu5g15060,Afu6g00260,Afu6g09770,Afu6g13920,Afu6g13945,Afu6g13950,Afu7g00260,Afu8g00170,Afu8g00370,Afu8g00510,</t>
  </si>
  <si>
    <t>GO:0008299</t>
  </si>
  <si>
    <t>isoprenoid biosynthetic process</t>
  </si>
  <si>
    <t>Afu4g14770,Afu5g15060,Afu6g09770,Afu6g13920,Afu6g13945,Afu6g13950,Afu7g00260,Afu8g00510,</t>
  </si>
  <si>
    <t>GO:0030639</t>
  </si>
  <si>
    <t>polyketide biosynthetic process</t>
  </si>
  <si>
    <t>GO:0006265</t>
  </si>
  <si>
    <t>DNA topological change</t>
  </si>
  <si>
    <t>Afu2g02660,Afu6g13690,</t>
  </si>
  <si>
    <t>GO:0006272</t>
  </si>
  <si>
    <t>leading strand elongation</t>
  </si>
  <si>
    <t>Afu2g10730,Afu3g09560,</t>
  </si>
  <si>
    <t>GO:0016104</t>
  </si>
  <si>
    <t>triterpenoid biosynthetic process</t>
  </si>
  <si>
    <t>Afu4g14770,Afu7g00260,</t>
  </si>
  <si>
    <t>GO:0033567</t>
  </si>
  <si>
    <t>DNA replication, Okazaki fragment processing</t>
  </si>
  <si>
    <t>GO:0070790</t>
  </si>
  <si>
    <t>phialide development</t>
  </si>
  <si>
    <t>Afu1g04830,Afu1g09270,</t>
  </si>
  <si>
    <t>GO:0006722</t>
  </si>
  <si>
    <t>triterpenoid metabolic process</t>
  </si>
  <si>
    <t>GO:0000733</t>
  </si>
  <si>
    <t>obsolete DNA strand renaturation</t>
  </si>
  <si>
    <t>Afu3g09100,Afu4g12210,</t>
  </si>
  <si>
    <t>GO:0006269</t>
  </si>
  <si>
    <t>DNA replication, synthesis of RNA primer</t>
  </si>
  <si>
    <t>Afu1g03410,Afu2g10730,</t>
  </si>
  <si>
    <t>GO:0006721</t>
  </si>
  <si>
    <t>terpenoid metabolic process</t>
  </si>
  <si>
    <t>GO:2000104</t>
  </si>
  <si>
    <t>negative regulation of DNA-dependent DNA replication</t>
  </si>
  <si>
    <t>Afu2g09060,Afu3g09850,Afu4g04390,Afu4g08830,</t>
  </si>
  <si>
    <t>GO:0008156</t>
  </si>
  <si>
    <t>negative regulation of DNA replication</t>
  </si>
  <si>
    <t>GO:0009310</t>
  </si>
  <si>
    <t>amine catabolic process</t>
  </si>
  <si>
    <t>Afu1g12400,Afu2g01030,Afu4g09830,Afu4g09840,</t>
  </si>
  <si>
    <t>GO:0045461</t>
  </si>
  <si>
    <t>sterigmatocystin biosynthetic process</t>
  </si>
  <si>
    <t>Afu1g11010,Afu2g01290,Afu2g17560,Afu3g02010,Afu3g12120,Afu4g09980,Afu7g00160,Afu8g00370,</t>
  </si>
  <si>
    <t>GO:0005975</t>
  </si>
  <si>
    <t>carbohydrate metabolic process</t>
  </si>
  <si>
    <t>Afu1g05290,Afu1g06910,Afu1g09750,Afu1g11020,Afu1g11030,Afu1g11600,Afu1g12920,Afu1g14170,Afu1g15330,Afu1g16250,Afu1g16270,Afu2g01240,Afu2g11610,Afu2g14150,Afu2g14520,Afu3g00230,Afu3g07380,Afu3g09190,Afu3g11780,Afu3g13200,Afu4g00100,Afu4g07710,Afu4g08230,Afu4g08410,Afu4g09940,Afu4g10150,Afu4g13800,Afu5g01030,Afu5g03530,Afu5g06840,Afu5g09840,Afu5g13830,Afu5g13995,Afu5g14800,Afu6g00770,Afu6g08390,Afu6g08470,Afu6g10430,Afu6g11600,Afu6g11820,Afu6g11910,Afu7g01070,Afu7g02550,Afu7g03680,Afu7g05610,Afu7g06140,Afu8g01130,Afu8g02270,Afu8g06970,</t>
  </si>
  <si>
    <t>GO:0042430</t>
  </si>
  <si>
    <t>indole-containing compound metabolic process</t>
  </si>
  <si>
    <t>Afu1g12400,Afu4g09830,Afu4g09840,Afu8g00170,Afu8g00210,</t>
  </si>
  <si>
    <t>GO:0019441</t>
  </si>
  <si>
    <t>tryptophan catabolic process to kynurenine</t>
  </si>
  <si>
    <t>Afu1g12400,Afu4g09830,Afu4g09840,</t>
  </si>
  <si>
    <t>GO:0009063</t>
  </si>
  <si>
    <t>cellular amino acid catabolic process</t>
  </si>
  <si>
    <t>Afu1g12400,Afu2g04240,Afu3g00790,Afu3g01450,Afu4g03722,Afu4g09830,Afu4g09840,Afu6g08830,Afu7g01000,Afu7g01010,Afu8g06020,</t>
  </si>
  <si>
    <t>GO:0019323</t>
  </si>
  <si>
    <t>pentose catabolic process</t>
  </si>
  <si>
    <t>Afu1g09750,Afu3g09190,Afu4g08230,Afu7g02550,</t>
  </si>
  <si>
    <t>GO:0045460</t>
  </si>
  <si>
    <t>sterigmatocystin metabolic process</t>
  </si>
  <si>
    <t>GO terms analysis of down regulated genes (WT vs SIRTKO; p-value &lt;-1 and &gt; 1) performed on FUNGIDB.</t>
  </si>
  <si>
    <t>GO:0055085</t>
  </si>
  <si>
    <t>transmembrane transport</t>
  </si>
  <si>
    <t>Afu1g00440,Afu1g03200,Afu1g05170,Afu1g05390,Afu1g10770,Afu1g11350,Afu1g11900,Afu1g13210,Afu1g13360,Afu1g13970,Afu2g00180,Afu2g03090,Afu2g04070,Afu2g05350,Afu2g05840,Afu2g08740,Afu2g09860,Afu2g12140,Afu2g13040,Afu2g14980,Afu2g15370,Afu2g16770,Afu2g16860,Afu2g17360,Afu3g01230,Afu3g01370,Afu3g02060,Afu3g03320,Afu3g03440,Afu3g08850,Afu3g12010,Afu3g12900,Afu3g14560,Afu3g14640,Afu4g00480,Afu4g04540,Afu4g06630,Afu4g06780,Afu4g09040,Afu4g09150,Afu4g09210,Afu4g09360,Afu4g09560,Afu4g12340,Afu4g13540,Afu4g14260,Afu4g14640,Afu5g00500,Afu5g00710,Afu5g01160,Afu5g01630,Afu5g02700,Afu5g02790,Afu5g04260,Afu5g07760,Afu5g07970,Afu5g09750,Afu5g09940,Afu5g10140,Afu5g13850,Afu5g14500,Afu6g00630,Afu6g01820,Afu6g03470,Afu6g04360,Afu6g10790,Afu7g00280,Afu7g00390,Afu7g00440,Afu7g00950,Afu7g01090,Afu7g01490,Afu7g01790,Afu7g04290,Afu7g04570,Afu7g06120,Afu8g00840,Afu8g01340,Afu8g01890,Afu8g02180,Afu8g02200,Afu8g02460,Afu8g02550,Afu8g04110,Afu8g04630,Afu8g05070,Afu8g05710,Afu8g06090,Afu8g06580,Afu8g06610,Afu8g07200,</t>
  </si>
  <si>
    <t>GO:0098657</t>
  </si>
  <si>
    <t>import into cell</t>
  </si>
  <si>
    <t>Afu1g12020,Afu1g13210,Afu2g07680,Afu3g03440,Afu4g09040,Afu4g13540,Afu5g01160,Afu5g02790,Afu5g12530,Afu5g13850,Afu7g00950,Afu7g04290,Afu7g04570,Afu8g04630,</t>
  </si>
  <si>
    <t>GO:1905039</t>
  </si>
  <si>
    <t>carboxylic acid transmembrane transport</t>
  </si>
  <si>
    <t>Afu1g10770,Afu1g11900,Afu2g00180,Afu2g15370,Afu4g04540,Afu4g06780,Afu4g09040,Afu4g12340,Afu5g04260,Afu7g01090,Afu7g04290,Afu8g02200,Afu8g04630,Afu8g05070,Afu8g07200,</t>
  </si>
  <si>
    <t>GO:1903825</t>
  </si>
  <si>
    <t>organic acid transmembrane transport</t>
  </si>
  <si>
    <t>GO:0072348</t>
  </si>
  <si>
    <t>sulfur compound transport</t>
  </si>
  <si>
    <t>Afu1g13360,Afu2g03090,Afu2g14980,Afu3g14640,Afu4g09040,Afu5g02790,Afu5g07970,Afu5g13850,Afu7g01790,</t>
  </si>
  <si>
    <t>GO:0015849</t>
  </si>
  <si>
    <t>organic acid transport</t>
  </si>
  <si>
    <t>Afu1g10770,Afu1g11900,Afu2g00180,Afu2g15370,Afu3g14560,Afu4g04540,Afu4g06780,Afu4g09040,Afu4g12340,Afu5g04260,Afu5g07970,Afu7g01090,Afu7g04290,Afu8g00840,Afu8g02180,Afu8g02200,Afu8g04630,Afu8g05070,Afu8g07200,</t>
  </si>
  <si>
    <t>GO:0003333</t>
  </si>
  <si>
    <t>amino acid transmembrane transport</t>
  </si>
  <si>
    <t>Afu1g10770,Afu1g11900,Afu2g00180,Afu2g15370,Afu4g09040,Afu4g12340,Afu5g04260,Afu7g01090,Afu7g04290,Afu8g02200,Afu8g05070,Afu8g07200,</t>
  </si>
  <si>
    <t>GO:0098739</t>
  </si>
  <si>
    <t>import across plasma membrane</t>
  </si>
  <si>
    <t>Afu1g13210,Afu4g09040,Afu4g13540,Afu5g01160,Afu5g02790,Afu5g13850,Afu7g00950,Afu7g04290,Afu7g04570,Afu8g04630,</t>
  </si>
  <si>
    <t>GO:0006865</t>
  </si>
  <si>
    <t>amino acid transport</t>
  </si>
  <si>
    <t>Afu1g10770,Afu1g11900,Afu2g00180,Afu2g15370,Afu3g14560,Afu4g09040,Afu4g12340,Afu5g04260,Afu7g01090,Afu7g04290,Afu8g00840,Afu8g02180,Afu8g02200,Afu8g05070,Afu8g07200,</t>
  </si>
  <si>
    <t>GO:0006673</t>
  </si>
  <si>
    <t>inositol phosphoceramide metabolic process</t>
  </si>
  <si>
    <t>Afu1g16850,Afu2g15580,Afu3g09960,Afu7g05230,Afu8g04560,</t>
  </si>
  <si>
    <t>GO:0006046</t>
  </si>
  <si>
    <t>N-acetylglucosamine catabolic process</t>
  </si>
  <si>
    <t>Afu1g00450,Afu1g00480,Afu8g04070,Afu8g04100,</t>
  </si>
  <si>
    <t>GO:0072531</t>
  </si>
  <si>
    <t>pyrimidine-containing compound transmembrane transport</t>
  </si>
  <si>
    <t>Afu1g13210,Afu2g14980,Afu5g02790,</t>
  </si>
  <si>
    <t>GO:0006043</t>
  </si>
  <si>
    <t>glucosamine catabolic process</t>
  </si>
  <si>
    <t>Afu1g00480,Afu8g04070,Afu8g04100,</t>
  </si>
  <si>
    <t>GO:0098656</t>
  </si>
  <si>
    <t>anion transmembrane transport</t>
  </si>
  <si>
    <t>Afu1g05390,Afu1g11350,Afu2g03090,Afu2g14980,Afu4g04540,Afu4g06780,Afu4g09040,Afu4g12340,Afu5g07970,Afu5g09940,Afu5g13850,Afu7g04290,Afu8g04630,</t>
  </si>
  <si>
    <t>GO:0006044</t>
  </si>
  <si>
    <t>N-acetylglucosamine metabolic process</t>
  </si>
  <si>
    <t>GO:0061687</t>
  </si>
  <si>
    <t>detoxification of inorganic compound</t>
  </si>
  <si>
    <t>Afu2g03090,Afu3g12270,Afu5g07970,Afu7g00350,</t>
  </si>
  <si>
    <t>GO:0006979</t>
  </si>
  <si>
    <t>response to oxidative stress</t>
  </si>
  <si>
    <t>Afu1g05390,Afu2g05060,Afu2g07680,Afu3g01290,Afu3g07360,Afu3g08850,Afu3g10530,Afu3g12270,Afu3g12550,Afu3g13440,Afu3g14970,Afu4g00860,Afu4g09080,Afu4g09920,Afu5g09100,Afu5g09910,Afu5g15070,Afu6g02280,Afu6g06860,Afu6g12190,Afu6g13570,Afu7g06600,Afu8g06550,</t>
  </si>
  <si>
    <t>GO:0006820</t>
  </si>
  <si>
    <t>anion transport</t>
  </si>
  <si>
    <t>Afu1g05390,Afu1g11350,Afu1g13360,Afu2g03090,Afu2g09250,Afu2g12140,Afu2g14980,Afu2g16770,Afu3g14640,Afu4g04540,Afu4g06780,Afu4g09040,Afu4g12340,Afu5g07970,Afu5g09940,Afu5g13850,Afu5g15010,Afu7g01790,Afu7g04290,Afu8g04630,</t>
  </si>
  <si>
    <t>GO:0034599</t>
  </si>
  <si>
    <t>cellular response to oxidative stress</t>
  </si>
  <si>
    <t>Afu2g05060,Afu2g07680,Afu3g07360,Afu3g08850,Afu3g12270,Afu3g12550,Afu3g13440,Afu3g14970,Afu4g00860,Afu4g09080,Afu4g09920,Afu5g09100,Afu5g09910,Afu5g15070,Afu6g02280,Afu6g06860,Afu6g12190,Afu6g13570,Afu7g06600,Afu8g06550,</t>
  </si>
  <si>
    <t>Afu1g00510,Afu2g10230,Afu2g11020,Afu3g06820,Afu5g06240,Afu5g07600,Afu5g08900,Afu5g12690,Afu8g02000,</t>
  </si>
  <si>
    <t>GO:0006041</t>
  </si>
  <si>
    <t>glucosamine metabolic process</t>
  </si>
  <si>
    <t>GO:0035672</t>
  </si>
  <si>
    <t>oligopeptide transmembrane transport</t>
  </si>
  <si>
    <t>Afu2g03090,Afu5g07970,Afu5g13850,Afu7g01490,</t>
  </si>
  <si>
    <t>GO:0035443</t>
  </si>
  <si>
    <t>tripeptide transmembrane transport</t>
  </si>
  <si>
    <t>Afu2g03090,Afu5g07970,Afu5g13850,</t>
  </si>
  <si>
    <t>GO:0009254</t>
  </si>
  <si>
    <t>peptidoglycan turnover</t>
  </si>
  <si>
    <t>Afu4g13770,Afu4g14600,Afu8g04060,</t>
  </si>
  <si>
    <t>GO:0015851</t>
  </si>
  <si>
    <t>nucleobase transport</t>
  </si>
  <si>
    <t>Afu1g13210,Afu2g09860,Afu5g09750,</t>
  </si>
  <si>
    <t>GO:0034635</t>
  </si>
  <si>
    <t>glutathione transport</t>
  </si>
  <si>
    <t>GO:0000316</t>
  </si>
  <si>
    <t>sulfite transport</t>
  </si>
  <si>
    <t>Afu1g13360,Afu3g14640,Afu7g01790,</t>
  </si>
  <si>
    <t>GO:0034775</t>
  </si>
  <si>
    <t>glutathione transmembrane transport</t>
  </si>
  <si>
    <t>GO:0062197</t>
  </si>
  <si>
    <t>cellular response to chemical stress</t>
  </si>
  <si>
    <t>Afu2g05060,Afu2g07680,Afu3g07360,Afu3g08850,Afu3g12270,Afu3g12550,Afu3g13440,Afu3g14970,Afu4g00860,Afu4g04710,Afu4g09080,Afu4g09920,Afu5g09100,Afu5g09910,Afu5g15070,Afu6g02280,Afu6g06860,Afu6g12190,Afu6g13570,Afu6g14210,Afu7g06600,Afu8g06550,</t>
  </si>
  <si>
    <t>Afu2g10230,Afu2g11020,Afu5g06240,Afu5g07600,Afu5g08900,Afu5g12690,Afu8g02000,</t>
  </si>
  <si>
    <t>GO:0015888</t>
  </si>
  <si>
    <t>thiamine transport</t>
  </si>
  <si>
    <t>Afu2g14980,Afu5g02790,</t>
  </si>
  <si>
    <t>GO:0032119</t>
  </si>
  <si>
    <t>sequestering of zinc ion</t>
  </si>
  <si>
    <t>Afu4g09560,Afu4g09580,</t>
  </si>
  <si>
    <t>GO:0071934</t>
  </si>
  <si>
    <t>thiamine transmembrane transport</t>
  </si>
  <si>
    <t>GO:0015855</t>
  </si>
  <si>
    <t>pyrimidine nucleobase transport</t>
  </si>
  <si>
    <t>Afu1g13210,Afu2g09860,</t>
  </si>
  <si>
    <t>GO:1990619</t>
  </si>
  <si>
    <t>histone H3-K9 deacetylation</t>
  </si>
  <si>
    <t>Afu2g05900,Afu4g12120,</t>
  </si>
  <si>
    <t>Afu1g00510,Afu1g03150,Afu1g17430,Afu2g04210,Afu2g07680,Afu2g10230,Afu2g11020,Afu3g00810,Afu3g00840,Afu3g06820,Afu3g10660,Afu3g12890,Afu4g03120,Afu4g06890,Afu4g07680,Afu4g09190,Afu4g11350,Afu5g06240,Afu5g07600,Afu5g07780,Afu5g08900,Afu5g10310,Afu5g12690,Afu6g00660,Afu6g05140,Afu6g13990,Afu7g00130,Afu8g02000,Afu8g02430,Afu8g02440,</t>
  </si>
  <si>
    <t>GO:0015711</t>
  </si>
  <si>
    <t>organic anion transport</t>
  </si>
  <si>
    <t>Afu1g05390,Afu2g03090,Afu2g09250,Afu2g14980,Afu2g16770,Afu4g04540,Afu4g06780,Afu4g09040,Afu4g12340,Afu5g07970,Afu5g13850,Afu7g04290,Afu8g04630,</t>
  </si>
  <si>
    <t>GO:0051788</t>
  </si>
  <si>
    <t>response to misfolded protein</t>
  </si>
  <si>
    <t>Afu4g04640,Afu5g07960,Afu6g04670,Afu6g04750,Afu6g14210,Afu7g01620,</t>
  </si>
  <si>
    <t>GO:0071218</t>
  </si>
  <si>
    <t>cellular response to misfolded protein</t>
  </si>
  <si>
    <t>GO:0070887</t>
  </si>
  <si>
    <t>cellular response to chemical stimulus</t>
  </si>
  <si>
    <t>Afu1g12930,Afu2g03090,Afu2g05060,Afu2g07680,Afu2g09860,Afu2g10230,Afu2g11020,Afu2g11180,Afu2g13060,Afu2g14250,Afu2g17360,Afu3g07360,Afu3g08850,Afu3g09960,Afu3g10660,Afu3g12270,Afu3g12550,Afu3g12900,Afu3g13440,Afu3g14970,Afu4g00860,Afu4g04640,Afu4g04710,Afu4g06890,Afu4g09080,Afu4g09920,Afu4g10210,Afu5g01160,Afu5g02700,Afu5g07780,Afu5g07960,Afu5g07970,Afu5g09100,Afu5g09910,Afu5g15070,Afu6g02280,Afu6g02520,Afu6g04360,Afu6g04670,Afu6g04750,Afu6g05140,Afu6g06860,Afu6g09740,Afu6g10240,Afu6g12190,Afu6g13570,Afu6g14210,Afu7g00350,Afu7g01620,Afu7g06600,Afu8g04060,Afu8g04100,Afu8g06550,</t>
  </si>
  <si>
    <t>GO:0042939</t>
  </si>
  <si>
    <t>tripeptide transport</t>
  </si>
  <si>
    <t>GO:1990170</t>
  </si>
  <si>
    <t>stress response to cadmium ion</t>
  </si>
  <si>
    <t>Afu2g03090,Afu5g07970,Afu7g00350,</t>
  </si>
  <si>
    <t>GO:0071585</t>
  </si>
  <si>
    <t>detoxification of cadmium ion</t>
  </si>
  <si>
    <t>GO:0051180</t>
  </si>
  <si>
    <t>vitamin transport</t>
  </si>
  <si>
    <t>Afu2g09250,Afu2g14980,Afu5g02790,</t>
  </si>
  <si>
    <t>GO:0032872</t>
  </si>
  <si>
    <t>regulation of stress-activated MAPK cascade</t>
  </si>
  <si>
    <t>Afu2g03810,Afu3g12550,Afu4g04710,</t>
  </si>
  <si>
    <t>GO:0098849</t>
  </si>
  <si>
    <t>cellular detoxification of cadmium ion</t>
  </si>
  <si>
    <t>GO:0070302</t>
  </si>
  <si>
    <t>regulation of stress-activated protein kinase signaling cascade</t>
  </si>
  <si>
    <t>GO:1901071</t>
  </si>
  <si>
    <t>glucosamine-containing compound metabolic process</t>
  </si>
  <si>
    <t>Afu1g00450,Afu1g00480,Afu5g00760,Afu5g03760,Afu8g04070,Afu8g04100,Afu8g05620,Afu8g05630,</t>
  </si>
  <si>
    <t>GO:0006857</t>
  </si>
  <si>
    <t>oligopeptide transport</t>
  </si>
  <si>
    <t>Afu2g03090,Afu5g07970,Afu5g13850,Afu7g01490,Afu8g02550,</t>
  </si>
  <si>
    <t>Afu2g10230,Afu2g11020,Afu5g07600,Afu5g08900,Afu5g12690,Afu8g02000,</t>
  </si>
  <si>
    <t>Afu1g00470,Afu1g00500,Afu1g00510,Afu1g03150,Afu1g07480,Afu1g11390,Afu1g13320,Afu1g13630,Afu1g14340,Afu1g16850,Afu1g17040,Afu1g17430,Afu1g17660,Afu2g00230,Afu2g00720,Afu2g00750,Afu2g04060,Afu2g04290,Afu2g05060,Afu2g08250,Afu2g10230,Afu3g00840,Afu3g01290,Afu3g06040,Afu3g06820,Afu3g08850,Afu3g12270,Afu3g14440,Afu3g14490,Afu3g14590,Afu3g15050,Afu4g00610,Afu4g00940,Afu4g03120,Afu4g06620,Afu4g06890,Afu4g08240,Afu5g01450,Afu5g02190,Afu5g06240,Afu5g07780,Afu5g14330,Afu5g14410,Afu5g15070,Afu6g03620,Afu6g04920,Afu6g05140,Afu6g09730,Afu6g09740,Afu6g13570,Afu6g13790,Afu6g14050,Afu6g14280,Afu7g00350,Afu7g00940,Afu7g03850,Afu7g04690,Afu7g04970,Afu7g06420,Afu7g06780,Afu8g02000,Afu8g02430,Afu8g02440,Afu8g02560,Afu8g04080,Afu8g05850,Afu8g06440,</t>
  </si>
  <si>
    <t>GO:0006811</t>
  </si>
  <si>
    <t>ion transport</t>
  </si>
  <si>
    <t>Afu1g05390,Afu1g11350,Afu1g13360,Afu1g14340,Afu2g03090,Afu2g07680,Afu2g07880,Afu2g08740,Afu2g09250,Afu2g12140,Afu2g14980,Afu2g16770,Afu3g03440,Afu3g14640,Afu4g04540,Afu4g06780,Afu4g09040,Afu4g09360,Afu4g09560,Afu4g12340,Afu4g13540,Afu5g01630,Afu5g02790,Afu5g07970,Afu5g09940,Afu5g13850,Afu5g15010,Afu6g03690,Afu7g01790,Afu7g04290,Afu7g04570,Afu7g04970,Afu8g01890,Afu8g04630,</t>
  </si>
  <si>
    <t>GO:0006040</t>
  </si>
  <si>
    <t>amino sugar metabolic process</t>
  </si>
  <si>
    <t>Afu1g00450,Afu1g00480,Afu4g14600,Afu5g00760,Afu5g03760,Afu8g04070,Afu8g04100,Afu8g05620,Afu8g05630,</t>
  </si>
  <si>
    <t>GO:0042886</t>
  </si>
  <si>
    <t>amide transport</t>
  </si>
  <si>
    <t>Afu1g13210,Afu2g03090,Afu5g01630,Afu5g07970,Afu5g13850,Afu7g01490,Afu8g02550,</t>
  </si>
  <si>
    <t>GO:0044108</t>
  </si>
  <si>
    <t>cellular alcohol biosynthetic process</t>
  </si>
  <si>
    <t>Afu1g03150,Afu2g07680,Afu3g10660,Afu4g06890,Afu4g09190,Afu5g07780,Afu6g05140,Afu8g02440,</t>
  </si>
  <si>
    <t>GO:0006696</t>
  </si>
  <si>
    <t>ergosterol biosynthetic process</t>
  </si>
  <si>
    <t>GO:0016129</t>
  </si>
  <si>
    <t>phytosteroid biosynthetic process</t>
  </si>
  <si>
    <t>GO:0097384</t>
  </si>
  <si>
    <t>cellular lipid biosynthetic process</t>
  </si>
  <si>
    <t>GO:0034486</t>
  </si>
  <si>
    <t>vacuolar transmembrane transport</t>
  </si>
  <si>
    <t>Afu1g11900,Afu2g03090,Afu2g15370,Afu5g07970,</t>
  </si>
  <si>
    <t>Afu1g03150,Afu2g07680,Afu2g10230,Afu2g11020,Afu3g00840,Afu3g10660,Afu4g06890,Afu4g09190,Afu4g11350,Afu5g06240,Afu5g07600,Afu5g07780,Afu5g08900,Afu5g12690,Afu6g05140,Afu6g13990,Afu7g00130,Afu8g02000,Afu8g02430,Afu8g02440,</t>
  </si>
  <si>
    <t>GO:0006089</t>
  </si>
  <si>
    <t>lactate metabolic process</t>
  </si>
  <si>
    <t>Afu1g00510,Afu3g06820,Afu4g03120,</t>
  </si>
  <si>
    <t>GO:0097501</t>
  </si>
  <si>
    <t>stress response to metal ion</t>
  </si>
  <si>
    <t>GO:0070932</t>
  </si>
  <si>
    <t>histone H3 deacetylation</t>
  </si>
  <si>
    <t>Afu2g03810,Afu2g05900,Afu4g12120,</t>
  </si>
  <si>
    <t>GO:0005978</t>
  </si>
  <si>
    <t>glycogen biosynthetic process</t>
  </si>
  <si>
    <t>Afu2g00710,Afu6g00550,Afu8g01730,</t>
  </si>
  <si>
    <t>GO:0030148</t>
  </si>
  <si>
    <t>sphingolipid biosynthetic process</t>
  </si>
  <si>
    <t>Afu1g16850,Afu3g09960,Afu4g12330,Afu5g02760,Afu7g05230,Afu8g04560,</t>
  </si>
  <si>
    <t>GO:1901700</t>
  </si>
  <si>
    <t>response to oxygen-containing compound</t>
  </si>
  <si>
    <t>Afu1g12930,Afu2g14250,Afu3g01290,Afu3g12270,Afu3g14970,Afu4g00860,Afu6g12190,Afu6g13570,Afu8g04060,Afu8g04100,Afu8g06550,Afu8g07200,</t>
  </si>
  <si>
    <t>GO:0008204</t>
  </si>
  <si>
    <t>ergosterol metabolic process</t>
  </si>
  <si>
    <t>GO:0016128</t>
  </si>
  <si>
    <t>phytosteroid metabolic process</t>
  </si>
  <si>
    <t>GO:0042744</t>
  </si>
  <si>
    <t>hydrogen peroxide catabolic process</t>
  </si>
  <si>
    <t>Afu3g12270,Afu3g14970,Afu6g02280,Afu6g13570,</t>
  </si>
  <si>
    <t>GO:0042743</t>
  </si>
  <si>
    <t>hydrogen peroxide metabolic process</t>
  </si>
  <si>
    <t>Afu2g11020,Afu5g08900,Afu5g12690,Afu8g02000,</t>
  </si>
  <si>
    <t>GO:0006515</t>
  </si>
  <si>
    <t>protein quality control for misfolded or incompletely synthesized proteins</t>
  </si>
  <si>
    <t>GO:0097237</t>
  </si>
  <si>
    <t>cellular response to toxic substance</t>
  </si>
  <si>
    <t>Afu2g03090,Afu3g12270,Afu5g07970,Afu6g09740,Afu7g00350,</t>
  </si>
  <si>
    <t>GO:0044107</t>
  </si>
  <si>
    <t>cellular alcohol metabolic process</t>
  </si>
  <si>
    <t>GO:0071423</t>
  </si>
  <si>
    <t>malate transmembrane transport</t>
  </si>
  <si>
    <t>Afu4g04540,Afu8g04630,</t>
  </si>
  <si>
    <t>GO:1900409</t>
  </si>
  <si>
    <t>positive regulation of cellular response to oxidative stress</t>
  </si>
  <si>
    <t>Afu3g14970,Afu4g09080,</t>
  </si>
  <si>
    <t>GO:0097315</t>
  </si>
  <si>
    <t>response to N-acetyl-D-glucosamine</t>
  </si>
  <si>
    <t>Afu8g04060,Afu8g04100,</t>
  </si>
  <si>
    <t>GO:0072530</t>
  </si>
  <si>
    <t>purine-containing compound transmembrane transport</t>
  </si>
  <si>
    <t>Afu1g05390,Afu2g09860,</t>
  </si>
  <si>
    <t>GO:0106119</t>
  </si>
  <si>
    <t>negative regulation of sterol biosynthetic process</t>
  </si>
  <si>
    <t>Afu2g14250,Afu4g07680,</t>
  </si>
  <si>
    <t>GO:0015743</t>
  </si>
  <si>
    <t>malate transport</t>
  </si>
  <si>
    <t>GO:1901679</t>
  </si>
  <si>
    <t>nucleotide transmembrane transport</t>
  </si>
  <si>
    <t>Afu1g05390,Afu4g06780,</t>
  </si>
  <si>
    <t>GO:0045939</t>
  </si>
  <si>
    <t>negative regulation of steroid metabolic process</t>
  </si>
  <si>
    <t>GO:2001138</t>
  </si>
  <si>
    <t>regulation of phospholipid transport</t>
  </si>
  <si>
    <t>Afu2g01590,Afu4g03620,</t>
  </si>
  <si>
    <t>GO:0036246</t>
  </si>
  <si>
    <t>phytochelatin 2 import into vacuole</t>
  </si>
  <si>
    <t>Afu2g03090,Afu5g07970,</t>
  </si>
  <si>
    <t>GO:0071994</t>
  </si>
  <si>
    <t>phytochelatin transmembrane transport</t>
  </si>
  <si>
    <t>GO:0061091</t>
  </si>
  <si>
    <t>regulation of phospholipid translocation</t>
  </si>
  <si>
    <t>GO:0010894</t>
  </si>
  <si>
    <t>negative regulation of steroid biosynthetic process</t>
  </si>
  <si>
    <t>GO:0070304</t>
  </si>
  <si>
    <t>positive regulation of stress-activated protein kinase signaling cascade</t>
  </si>
  <si>
    <t>Afu2g03810,Afu3g12550,</t>
  </si>
  <si>
    <t>GO:0071996</t>
  </si>
  <si>
    <t>glutathione transmembrane import into vacuole</t>
  </si>
  <si>
    <t>GO:1902884</t>
  </si>
  <si>
    <t>positive regulation of response to oxidative stress</t>
  </si>
  <si>
    <t>GO:0071995</t>
  </si>
  <si>
    <t>phytochelatin import into vacuole</t>
  </si>
  <si>
    <t>GO:0006863</t>
  </si>
  <si>
    <t>purine nucleobase transport</t>
  </si>
  <si>
    <t>Afu2g09860,Afu5g09750,</t>
  </si>
  <si>
    <t>GO:0032368</t>
  </si>
  <si>
    <t>regulation of lipid transport</t>
  </si>
  <si>
    <t>GO:0071993</t>
  </si>
  <si>
    <t>phytochelatin transport</t>
  </si>
  <si>
    <t>GO:1905952</t>
  </si>
  <si>
    <t>regulation of lipid localization</t>
  </si>
  <si>
    <t>GO:0032874</t>
  </si>
  <si>
    <t>positive regulation of stress-activated MAPK cascade</t>
  </si>
  <si>
    <t>GO:0097316</t>
  </si>
  <si>
    <t>cellular response to N-acetyl-D-glucosamine</t>
  </si>
  <si>
    <t>GO:0010895</t>
  </si>
  <si>
    <t>negative regulation of ergosterol biosynthetic process</t>
  </si>
  <si>
    <t>GO:0044282</t>
  </si>
  <si>
    <t>small molecule catabolic process</t>
  </si>
  <si>
    <t>Afu1g00480,Afu1g00510,Afu1g00530,Afu1g02780,Afu1g06150,Afu1g14490,Afu1g14610,Afu2g02120,Afu2g04210,Afu2g10230,Afu2g11020,Afu3g06040,Afu3g06820,Afu3g07910,Afu4g14090,Afu4g14650,Afu5g06240,Afu5g07600,Afu5g08900,Afu5g12690,Afu6g04920,Afu6g07340,Afu6g14200,Afu7g01040,Afu7g02010,Afu8g02000,Afu8g02530,</t>
  </si>
  <si>
    <t>GO:1902653</t>
  </si>
  <si>
    <t>secondary alcohol biosynthetic process</t>
  </si>
  <si>
    <t>Afu1g03150,Afu2g07680,Afu3g00840,Afu3g10660,Afu4g06890,Afu4g09190,Afu5g07780,Afu6g05140,Afu8g02440,</t>
  </si>
  <si>
    <t>Afu1g03150,Afu1g11390,Afu2g04060,Afu2g04290,Afu2g07680,Afu3g00810,Afu3g10660,Afu4g06890,Afu4g07680,Afu4g09190,Afu5g07780,Afu6g05140,Afu8g02440,</t>
  </si>
  <si>
    <t>GO:0042908</t>
  </si>
  <si>
    <t>xenobiotic transport</t>
  </si>
  <si>
    <t>Afu1g11350,Afu2g05350,Afu2g05840,Afu2g16860,Afu4g00480,Afu4g09150,Afu5g01630,Afu5g02700,Afu5g09940,Afu7g00390,</t>
  </si>
  <si>
    <t>GO:0000270</t>
  </si>
  <si>
    <t>peptidoglycan metabolic process</t>
  </si>
  <si>
    <t>GO:0030007</t>
  </si>
  <si>
    <t>cellular potassium ion homeostasis</t>
  </si>
  <si>
    <t>Afu4g13540,Afu5g05960,Afu7g04570,</t>
  </si>
  <si>
    <t>GO:0016126</t>
  </si>
  <si>
    <t>sterol biosynthetic process</t>
  </si>
  <si>
    <t>Afu1g03150,Afu2g07680,Afu3g10660,Afu4g06890,Afu4g07680,Afu4g09190,Afu5g07780,Afu6g05140,Afu8g02440,</t>
  </si>
  <si>
    <t>GO:1900378</t>
  </si>
  <si>
    <t>positive regulation of secondary metabolite biosynthetic process</t>
  </si>
  <si>
    <t>Afu2g11180,Afu3g12890,Afu3g14920,Afu5g10310,Afu5g11190,Afu6g02690,Afu7g00130,</t>
  </si>
  <si>
    <t>GO:0009405</t>
  </si>
  <si>
    <t>obsolete pathogenesis</t>
  </si>
  <si>
    <t>Afu1g12930,Afu2g01590,Afu2g03810,Afu2g07680,Afu2g07770,Afu2g13260,Afu3g00650,Afu4g01070,Afu4g07040,Afu4g09080,Afu4g09320,Afu4g09560,Afu5g02700,Afu6g02690,Afu6g05140,Afu6g09730,Afu6g09740,Afu6g10240,Afu7g04800,Afu8g04070,Afu8g04100,Afu8g05630,Afu8g07080,</t>
  </si>
  <si>
    <t>GO:0042221</t>
  </si>
  <si>
    <t>response to chemical</t>
  </si>
  <si>
    <t>Afu1g12930,Afu1g14860,Afu2g03090,Afu2g05060,Afu2g07680,Afu2g11180,Afu2g13060,Afu2g14250,Afu3g01290,Afu3g07360,Afu3g08850,Afu3g12270,Afu3g12550,Afu3g13440,Afu3g14970,Afu4g00860,Afu4g04640,Afu4g04710,Afu4g09080,Afu4g09920,Afu4g10210,Afu5g04060,Afu5g07780,Afu5g07960,Afu5g07970,Afu5g09100,Afu5g09910,Afu5g15070,Afu6g02280,Afu6g04670,Afu6g04750,Afu6g06860,Afu6g09740,Afu6g12190,Afu6g13570,Afu6g14210,Afu7g00350,Afu7g01620,Afu7g06600,Afu8g04060,Afu8g04100,Afu8g06550,Afu8g07200,</t>
  </si>
  <si>
    <t>GO:0035601</t>
  </si>
  <si>
    <t>protein deacylation</t>
  </si>
  <si>
    <t>Afu2g03810,Afu2g05900,Afu4g12120,Afu5g04120,Afu6g09210,</t>
  </si>
  <si>
    <t>GO:0098732</t>
  </si>
  <si>
    <t>macromolecule deacylation</t>
  </si>
  <si>
    <t>GO:0055075</t>
  </si>
  <si>
    <t>potassium ion homeostasis</t>
  </si>
  <si>
    <t>GO:0051055</t>
  </si>
  <si>
    <t>negative regulation of lipid biosynthetic process</t>
  </si>
  <si>
    <t>Afu2g01590,Afu2g14250,Afu4g07680,</t>
  </si>
  <si>
    <t>GO:0015695</t>
  </si>
  <si>
    <t>organic cation transport</t>
  </si>
  <si>
    <t>Afu2g14980,Afu5g01630,Afu5g02790,</t>
  </si>
  <si>
    <t>GO:0016125</t>
  </si>
  <si>
    <t>sterol metabolic process</t>
  </si>
  <si>
    <t>Afu1g03150,Afu2g07680,Afu3g00810,Afu3g10660,Afu4g06890,Afu4g07680,Afu4g09190,Afu5g07780,Afu6g05140,Afu8g02440,</t>
  </si>
  <si>
    <t>GO:1901072</t>
  </si>
  <si>
    <t>glucosamine-containing compound catabolic process</t>
  </si>
  <si>
    <t>Afu1g00450,Afu1g00480,Afu5g03760,Afu8g04070,Afu8g04100,</t>
  </si>
  <si>
    <t>GO:0045454</t>
  </si>
  <si>
    <t>cell redox homeostasis</t>
  </si>
  <si>
    <t>Afu3g07360,Afu3g12270,Afu3g14970,Afu5g07970,Afu5g15070,Afu6g02280,</t>
  </si>
  <si>
    <t>Afu1g03150,Afu1g11390,Afu2g07680,Afu3g10660,Afu4g06890,Afu4g07680,Afu4g09190,Afu5g07780,Afu6g05140,Afu8g02440,</t>
  </si>
  <si>
    <t>GO:1902652</t>
  </si>
  <si>
    <t>secondary alcohol metabolic process</t>
  </si>
  <si>
    <t>GO:0089718</t>
  </si>
  <si>
    <t>amino acid import across plasma membrane</t>
  </si>
  <si>
    <t>Afu4g09040,Afu7g04290,</t>
  </si>
  <si>
    <t>GO:1900381</t>
  </si>
  <si>
    <t>positive regulation of asperthecin biosynthetic process</t>
  </si>
  <si>
    <t>Afu3g12890,Afu5g10310,</t>
  </si>
  <si>
    <t>GO:0010969</t>
  </si>
  <si>
    <t>regulation of pheromone-dependent signal transduction involved in conjugation with cellular fusion</t>
  </si>
  <si>
    <t>Afu2g03510,Afu2g11180,</t>
  </si>
  <si>
    <t>GO:0060240</t>
  </si>
  <si>
    <t>negative regulation of signal transduction involved in conjugation with cellular fusion</t>
  </si>
  <si>
    <t>GO:0060238</t>
  </si>
  <si>
    <t>regulation of signal transduction involved in conjugation with cellular fusion</t>
  </si>
  <si>
    <t>GO:0070898</t>
  </si>
  <si>
    <t>RNA polymerase III preinitiation complex assembly</t>
  </si>
  <si>
    <t>Afu3g10120,Afu3g11610,</t>
  </si>
  <si>
    <t>GO:0035461</t>
  </si>
  <si>
    <t>vitamin transmembrane transport</t>
  </si>
  <si>
    <t>GO:0090029</t>
  </si>
  <si>
    <t>negative regulation of pheromone-dependent signal transduction involved in conjugation with cellular fusion</t>
  </si>
  <si>
    <t>GO:1902931</t>
  </si>
  <si>
    <t>negative regulation of alcohol biosynthetic process</t>
  </si>
  <si>
    <t>GO:0006501</t>
  </si>
  <si>
    <t>C-terminal protein lipidation</t>
  </si>
  <si>
    <t>Afu5g08170,Afu6g09165,</t>
  </si>
  <si>
    <t>GO:0098704</t>
  </si>
  <si>
    <t>carbohydrate import across plasma membrane</t>
  </si>
  <si>
    <t>Afu5g01160,Afu7g00950,</t>
  </si>
  <si>
    <t>GO:0006855</t>
  </si>
  <si>
    <t>xenobiotic transmembrane transport</t>
  </si>
  <si>
    <t>Afu1g11350,Afu2g05350,Afu2g05840,Afu2g16860,Afu4g00480,Afu5g01630,Afu5g02700,Afu5g09940,Afu7g00390,</t>
  </si>
  <si>
    <t>GO:0034220</t>
  </si>
  <si>
    <t>ion transmembrane transport</t>
  </si>
  <si>
    <t>Afu1g05390,Afu1g11350,Afu2g03090,Afu2g08740,Afu2g14980,Afu4g04540,Afu4g06780,Afu4g09040,Afu4g09360,Afu4g09560,Afu4g12340,Afu4g13540,Afu5g02790,Afu5g07970,Afu5g09940,Afu5g13850,Afu7g04290,Afu7g04570,Afu8g04630,</t>
  </si>
  <si>
    <t>GO:0098754</t>
  </si>
  <si>
    <t>detoxification</t>
  </si>
  <si>
    <t>Afu2g03090,Afu2g11180,Afu3g12270,Afu5g07970,Afu7g00350,</t>
  </si>
  <si>
    <t>GO:0071396</t>
  </si>
  <si>
    <t>cellular response to lipid</t>
  </si>
  <si>
    <t>Afu2g14250,Afu4g00860,Afu6g12190,</t>
  </si>
  <si>
    <t>GO:0043090</t>
  </si>
  <si>
    <t>amino acid import</t>
  </si>
  <si>
    <t>Afu4g09040,Afu4g12340,Afu7g04290,</t>
  </si>
  <si>
    <t>GO:0072337</t>
  </si>
  <si>
    <t>modified amino acid transport</t>
  </si>
  <si>
    <t>GO:0071629</t>
  </si>
  <si>
    <t>cytoplasm protein quality control by the ubiquitin-proteasome system</t>
  </si>
  <si>
    <t>Afu6g04750,Afu6g14210,Afu7g01620,</t>
  </si>
  <si>
    <t>GO:0045833</t>
  </si>
  <si>
    <t>negative regulation of lipid metabolic process</t>
  </si>
  <si>
    <t>GO:0033993</t>
  </si>
  <si>
    <t>response to lipid</t>
  </si>
  <si>
    <t>GO:0140455</t>
  </si>
  <si>
    <t>cytoplasm protein quality control</t>
  </si>
  <si>
    <t>GO:0034305</t>
  </si>
  <si>
    <t>regulation of asexual sporulation</t>
  </si>
  <si>
    <t>Afu1g12930,Afu2g02530,Afu2g11180,Afu2g13260,Afu3g09640,Afu3g14920,Afu5g11190,Afu6g02690,Afu6g10240,</t>
  </si>
  <si>
    <t>GO:1903664</t>
  </si>
  <si>
    <t>regulation of asexual reproduction</t>
  </si>
  <si>
    <t>GO:0016575</t>
  </si>
  <si>
    <t>histone deacetylation</t>
  </si>
  <si>
    <t>Afu2g03810,Afu2g05900,Afu4g12120,Afu5g04120,</t>
  </si>
  <si>
    <t>GO:0006476</t>
  </si>
  <si>
    <t>protein deacetylation</t>
  </si>
  <si>
    <t>GO:0046349</t>
  </si>
  <si>
    <t>amino sugar biosynthetic process</t>
  </si>
  <si>
    <t>Afu1g00480,Afu5g00760,Afu8g05620,Afu8g05630,</t>
  </si>
  <si>
    <t>GO:0010033</t>
  </si>
  <si>
    <t>response to organic substance</t>
  </si>
  <si>
    <t>Afu1g12930,Afu1g14860,Afu2g11180,Afu2g14250,Afu4g00860,Afu4g04640,Afu4g10210,Afu5g04060,Afu5g07960,Afu6g04670,Afu6g04750,Afu6g12190,Afu6g14210,Afu7g01620,Afu8g04060,Afu8g04100,Afu8g06550,Afu8g07200,</t>
  </si>
  <si>
    <t>GO:0000302</t>
  </si>
  <si>
    <t>response to reactive oxygen species</t>
  </si>
  <si>
    <t>Afu3g01290,Afu3g12270,Afu3g14970,Afu4g00860,Afu6g12190,Afu6g13570,</t>
  </si>
  <si>
    <t>GO:0046348</t>
  </si>
  <si>
    <t>amino sugar catabolic process</t>
  </si>
  <si>
    <t>GO:1901701</t>
  </si>
  <si>
    <t>cellular response to oxygen-containing compound</t>
  </si>
  <si>
    <t>Afu1g12930,Afu2g14250,Afu3g12270,Afu3g14970,Afu4g00860,Afu6g12190,Afu8g04060,Afu8g04100,Afu8g06550,</t>
  </si>
  <si>
    <t>GO:0006022</t>
  </si>
  <si>
    <t>aminoglycan metabolic process</t>
  </si>
  <si>
    <t>Afu4g13770,Afu4g14600,Afu5g00760,Afu5g03760,Afu8g04060,Afu8g05620,Afu8g05630,</t>
  </si>
  <si>
    <t>GO:0015833</t>
  </si>
  <si>
    <t>peptide transport</t>
  </si>
  <si>
    <t>Afu1g10497,Afu1g12020,Afu2g03090,Afu5g01630,Afu5g07970,Afu5g08170,Afu5g12530,Afu5g13850,Afu6g09165,Afu6g12350,Afu7g01490,Afu8g02550,</t>
  </si>
  <si>
    <t>GO:0071310</t>
  </si>
  <si>
    <t>cellular response to organic substance</t>
  </si>
  <si>
    <t>Afu1g12930,Afu2g11180,Afu2g14250,Afu4g00860,Afu4g04640,Afu4g10210,Afu5g07960,Afu6g04670,Afu6g04750,Afu6g12190,Afu6g14210,Afu7g01620,Afu8g04060,Afu8g04100,</t>
  </si>
  <si>
    <t>GO:0009636</t>
  </si>
  <si>
    <t>response to toxic substance</t>
  </si>
  <si>
    <t>Afu2g03090,Afu2g11180,Afu3g12270,Afu5g07970,Afu6g09740,Afu7g00350,</t>
  </si>
  <si>
    <t>GO:0010914</t>
  </si>
  <si>
    <t>positive regulation of sterigmatocystin biosynthetic process</t>
  </si>
  <si>
    <t>Afu2g11180,Afu3g12890,Afu5g10310,Afu6g02690,</t>
  </si>
  <si>
    <t>GO:1990748</t>
  </si>
  <si>
    <t>cellular detoxification</t>
  </si>
  <si>
    <t>GO:0072593</t>
  </si>
  <si>
    <t>reactive oxygen species metabolic process</t>
  </si>
  <si>
    <t>Afu3g12270,Afu3g14970,Afu4g04120,Afu6g02280,Afu6g13570,</t>
  </si>
  <si>
    <t>GO:0030203</t>
  </si>
  <si>
    <t>glycosaminoglycan metabolic process</t>
  </si>
  <si>
    <t>GO:0009068</t>
  </si>
  <si>
    <t>aspartate family amino acid catabolic process</t>
  </si>
  <si>
    <t>Afu1g02780,Afu1g06150,Afu5g06240,</t>
  </si>
  <si>
    <t>GO:0071276</t>
  </si>
  <si>
    <t>cellular response to cadmium ion</t>
  </si>
  <si>
    <t>GO:0043408</t>
  </si>
  <si>
    <t>regulation of MAPK cascade</t>
  </si>
  <si>
    <r>
      <rPr>
        <rFont val="Arial"/>
        <b/>
        <color theme="1"/>
      </rPr>
      <t xml:space="preserve">Sup. Data 3. </t>
    </r>
    <r>
      <rPr>
        <rFont val="Arial"/>
        <b val="0"/>
        <color theme="1"/>
      </rPr>
      <t>DEGs RNA-seq_AllGenes_FDR1e-2  (WT vs Δ</t>
    </r>
    <r>
      <rPr>
        <rFont val="Arial"/>
        <b val="0"/>
        <i/>
        <color theme="1"/>
      </rPr>
      <t>sirE</t>
    </r>
    <r>
      <rPr>
        <rFont val="Arial"/>
        <b val="0"/>
        <color theme="1"/>
      </rPr>
      <t>).</t>
    </r>
  </si>
  <si>
    <t>Afu7g04520</t>
  </si>
  <si>
    <t>Afu4g00680</t>
  </si>
  <si>
    <t>Afu6g12140</t>
  </si>
  <si>
    <t>Afu8g07160</t>
  </si>
  <si>
    <t>Afu8g01910</t>
  </si>
  <si>
    <t>Afu7g06770</t>
  </si>
  <si>
    <t>Afu4g09410</t>
  </si>
  <si>
    <t>Afu5g14640</t>
  </si>
  <si>
    <t>Afu6g00510</t>
  </si>
  <si>
    <t>Afu7g01730</t>
  </si>
  <si>
    <t>Afu6g03790</t>
  </si>
  <si>
    <t>Afu4g12590</t>
  </si>
  <si>
    <t>Afu4g10110</t>
  </si>
  <si>
    <t>Afu2g13615</t>
  </si>
  <si>
    <t>Afu6g14370</t>
  </si>
  <si>
    <t>Afu5g09580</t>
  </si>
  <si>
    <t>Afu8g05810</t>
  </si>
  <si>
    <t>Afu8g05020</t>
  </si>
  <si>
    <t>Afu6g11000</t>
  </si>
  <si>
    <t>Afu3g11550</t>
  </si>
  <si>
    <t>Afu5g04255</t>
  </si>
  <si>
    <t>Afu6g11330</t>
  </si>
  <si>
    <t>Afu6g07820</t>
  </si>
  <si>
    <t>Afu3g08880</t>
  </si>
  <si>
    <t>Afu3g14950</t>
  </si>
  <si>
    <t>Afu5g06870</t>
  </si>
  <si>
    <t>Afu3g10480</t>
  </si>
  <si>
    <t>Afu3g09990</t>
  </si>
  <si>
    <t>Afu6g06640</t>
  </si>
  <si>
    <t>Afu3g10150</t>
  </si>
  <si>
    <t>Afu7g00360</t>
  </si>
  <si>
    <t>Afu5g13250</t>
  </si>
  <si>
    <t>Afu5g12590</t>
  </si>
  <si>
    <t>Afu5g07540</t>
  </si>
  <si>
    <t>Afu8g00920</t>
  </si>
  <si>
    <t>Afu5g10920</t>
  </si>
  <si>
    <t>Afu3g01560</t>
  </si>
  <si>
    <t>Afu3g11160</t>
  </si>
  <si>
    <t>Afu2g01610</t>
  </si>
  <si>
    <t>Afu8g04190</t>
  </si>
  <si>
    <t>Afu6g00440</t>
  </si>
  <si>
    <t>Afu3g11170</t>
  </si>
  <si>
    <t>Afu4g00660</t>
  </si>
  <si>
    <t>Afu2g15830</t>
  </si>
  <si>
    <t>Afu1g01600</t>
  </si>
  <si>
    <t>Afu4g03840</t>
  </si>
  <si>
    <t>Afu4g00320</t>
  </si>
  <si>
    <t>Afu5g12610</t>
  </si>
  <si>
    <t>Afu5g08520</t>
  </si>
  <si>
    <t>Afu4g04560</t>
  </si>
  <si>
    <t>Afu5g12740</t>
  </si>
  <si>
    <t>Afu3g05870</t>
  </si>
  <si>
    <t>Afu3g12530</t>
  </si>
  <si>
    <t>Afu7g05580</t>
  </si>
  <si>
    <t>Afu3g11120</t>
  </si>
  <si>
    <t>Afu4g12440</t>
  </si>
  <si>
    <t>Afu2g00850</t>
  </si>
  <si>
    <t>Afu3g01850</t>
  </si>
  <si>
    <t>Afu3g00740</t>
  </si>
  <si>
    <t>Afu2g04262</t>
  </si>
  <si>
    <t>Afu3g03390</t>
  </si>
  <si>
    <t>Afu3g08920</t>
  </si>
  <si>
    <t>Afu2g13300</t>
  </si>
  <si>
    <t>Afu2g00760</t>
  </si>
  <si>
    <t>Afu6g09353</t>
  </si>
  <si>
    <t>Afu2g14930</t>
  </si>
  <si>
    <t>Afu7g03830</t>
  </si>
  <si>
    <t>Afu3g14330</t>
  </si>
  <si>
    <t>Afu4g11250</t>
  </si>
  <si>
    <t>Afu5g01405</t>
  </si>
  <si>
    <t>Afu1g12540</t>
  </si>
  <si>
    <t>Afu1g13350</t>
  </si>
  <si>
    <t>Afu2g04890</t>
  </si>
  <si>
    <t>Afu5g03750</t>
  </si>
  <si>
    <t>Afu1g00560</t>
  </si>
  <si>
    <t>Afu3g12720</t>
  </si>
  <si>
    <t>Afu1g17630</t>
  </si>
  <si>
    <t>Afu5g04010</t>
  </si>
  <si>
    <t>Afu1g11050</t>
  </si>
  <si>
    <t>Afu7g02510</t>
  </si>
  <si>
    <t>Afu1g12560</t>
  </si>
  <si>
    <t>Afu6g05040</t>
  </si>
  <si>
    <t>Afu5g14290</t>
  </si>
  <si>
    <t>Afu5g12730</t>
  </si>
  <si>
    <t>Afu2g13810</t>
  </si>
  <si>
    <t>Afu7g03700</t>
  </si>
  <si>
    <t>Afu2g17300</t>
  </si>
  <si>
    <t>Afu2g09230</t>
  </si>
  <si>
    <t>Afu4g10570</t>
  </si>
  <si>
    <t>Afu2g17700</t>
  </si>
  <si>
    <t>Afu2g15930</t>
  </si>
  <si>
    <t>Afu1g02230</t>
  </si>
  <si>
    <t>Afu2g08280</t>
  </si>
  <si>
    <t>Afu8g01970</t>
  </si>
  <si>
    <t>Afu3g01920</t>
  </si>
  <si>
    <t>Afu1g16660</t>
  </si>
  <si>
    <t>Afu2g03690</t>
  </si>
  <si>
    <t>Afu2g11030</t>
  </si>
  <si>
    <t>Afu1g16760</t>
  </si>
  <si>
    <t>Afu3g01420</t>
  </si>
  <si>
    <t>Afu2g15140</t>
  </si>
  <si>
    <t>Afu1g02890</t>
  </si>
  <si>
    <t>Afu3g15240</t>
  </si>
  <si>
    <t>Afu8g07330</t>
  </si>
  <si>
    <t>Afu2g14650</t>
  </si>
  <si>
    <t>Afu7g04930</t>
  </si>
  <si>
    <t>Afu6g13480</t>
  </si>
  <si>
    <t>Afu2g05720</t>
  </si>
  <si>
    <t>Afu1g12050</t>
  </si>
  <si>
    <t>Afu2g05760</t>
  </si>
  <si>
    <t>Afu4g14630</t>
  </si>
  <si>
    <t>Afu3g00470</t>
  </si>
  <si>
    <t>Afu4g01300</t>
  </si>
  <si>
    <t>Afu1g06000</t>
  </si>
  <si>
    <t>Afu3g01520</t>
  </si>
  <si>
    <t>Afu1g13410</t>
  </si>
  <si>
    <t>Afu5g01330</t>
  </si>
  <si>
    <t>Afu6g09660</t>
  </si>
  <si>
    <t>Afu5g10530</t>
  </si>
  <si>
    <t>Afu2g15920</t>
  </si>
  <si>
    <t>Afu5g09280</t>
  </si>
  <si>
    <t>Afu6g11790</t>
  </si>
  <si>
    <t>Afu1g14430</t>
  </si>
  <si>
    <t>Afu2g15150</t>
  </si>
  <si>
    <t>Afu2g15130</t>
  </si>
  <si>
    <t>Afu3g12070</t>
  </si>
  <si>
    <t>Afu8g05880</t>
  </si>
  <si>
    <t>Afu7g08237</t>
  </si>
  <si>
    <t>Afu3g00510</t>
  </si>
  <si>
    <t>Afu7g05280</t>
  </si>
  <si>
    <t>Afu1g01480</t>
  </si>
  <si>
    <t>Afu5g01380</t>
  </si>
  <si>
    <t>Afu8g00640</t>
  </si>
  <si>
    <t>Afu3g03380</t>
  </si>
  <si>
    <t>Afu2g04480</t>
  </si>
  <si>
    <t>Afu7g06890</t>
  </si>
  <si>
    <t>Afu3g03420</t>
  </si>
  <si>
    <t>Afu3g11490</t>
  </si>
  <si>
    <t>Afu3g14810</t>
  </si>
  <si>
    <t>Afu3g03640</t>
  </si>
  <si>
    <t>Afu4g01360</t>
  </si>
  <si>
    <t>Afu3g01030</t>
  </si>
  <si>
    <t>Afu8g00710</t>
  </si>
  <si>
    <t>Afu3g04010</t>
  </si>
  <si>
    <t>Afu8g06050</t>
  </si>
  <si>
    <t>Afu7g06580</t>
  </si>
  <si>
    <t>Afu3g03330</t>
  </si>
  <si>
    <t>Afu8g07320</t>
  </si>
  <si>
    <t>Afu7g06540</t>
  </si>
  <si>
    <t>Afu5g01250</t>
  </si>
  <si>
    <t>Afu8g07210</t>
  </si>
  <si>
    <t>Afu3g03410</t>
  </si>
  <si>
    <t>Afu3g15350</t>
  </si>
  <si>
    <t>Afu2g00520</t>
  </si>
  <si>
    <t>Afu2g12000</t>
  </si>
  <si>
    <t>Afu8g01720</t>
  </si>
  <si>
    <t>Afu8g00390</t>
  </si>
  <si>
    <t>Afu6g14140</t>
  </si>
  <si>
    <t>Afu5g00135</t>
  </si>
  <si>
    <t>Afu3g03310</t>
  </si>
  <si>
    <t>Afu7g00110</t>
  </si>
  <si>
    <t>Afu8g00480</t>
  </si>
  <si>
    <t>Afu8g06070</t>
  </si>
  <si>
    <t>Afu8g00520</t>
  </si>
  <si>
    <t>Afu8g00570</t>
  </si>
  <si>
    <t>Afu3g03050</t>
  </si>
  <si>
    <t>Afu6g09670</t>
  </si>
  <si>
    <t>Afu7g06526</t>
  </si>
  <si>
    <t>Afu8g00580</t>
  </si>
  <si>
    <t>Afu8g00530</t>
  </si>
  <si>
    <t>Afu8g00380</t>
  </si>
  <si>
    <t>Afu8g00550</t>
  </si>
  <si>
    <t>Afu8g07265</t>
  </si>
  <si>
    <t>Afu8g00430</t>
  </si>
  <si>
    <t>Afu8g02340</t>
  </si>
  <si>
    <r>
      <rPr>
        <rFont val="Arial"/>
        <b/>
        <color theme="1"/>
      </rPr>
      <t>GO terms analysis of upregulated genes (WT vs Δ</t>
    </r>
    <r>
      <rPr>
        <rFont val="Arial"/>
        <b/>
        <i/>
        <color theme="1"/>
      </rPr>
      <t xml:space="preserve">sirE; </t>
    </r>
    <r>
      <rPr>
        <rFont val="Arial"/>
        <b/>
        <color theme="1"/>
      </rPr>
      <t>p-value &lt;-1 and &gt; 1) performed on FUNGIDB.</t>
    </r>
  </si>
  <si>
    <t>Afu1g04350,Afu2g05700,Afu2g05760,Afu2g18040,Afu3g01420,Afu3g01600,Afu3g02450,Afu3g03350,Afu3g03390,Afu3g03410,Afu3g03420,Afu3g12120,Afu3g13610,Afu3g13620,Afu3g14710,Afu3g14740,Afu3g14750,Afu4g09980,Afu4g14770,Afu4g14780,Afu4g14790,Afu4g14800,Afu4g14810,Afu4g14820,Afu4g14830,Afu4g14840,Afu4g14850,Afu5g00100,Afu5g00110,Afu5g00120,Afu5g00130,Afu5g00135,Afu5g12460,Afu5g12730,Afu6g09640,Afu6g09660,Afu6g09670,Afu6g12190,Afu6g13920,Afu7g00160,Afu7g00170,Afu8g00170,Afu8g00190,Afu8g00200,Afu8g00210,Afu8g00220,Afu8g00230,Afu8g00240,Afu8g00250,Afu8g00370,Afu8g00380,Afu8g00390,Afu8g00400,Afu8g00410,Afu8g00420,Afu8g00430,Afu8g00480,Afu8g00490,Afu8g00500,Afu8g00510,Afu8g00520,Afu8g00530,Afu8g00540,Afu8g00550,Afu8g00560,Afu8g00570,Afu8g00580,</t>
  </si>
  <si>
    <t>Afu2g05700,Afu2g05760,Afu2g18040,Afu3g01420,Afu3g01600,Afu3g02450,Afu3g03350,Afu3g03390,Afu3g03410,Afu3g03420,Afu3g12120,Afu3g13610,Afu3g13620,Afu3g14710,Afu3g14740,Afu3g14750,Afu4g09980,Afu4g14770,Afu4g14780,Afu4g14790,Afu4g14800,Afu4g14810,Afu4g14820,Afu4g14830,Afu4g14840,Afu4g14850,Afu5g00100,Afu5g00110,Afu5g00120,Afu5g00130,Afu5g00135,Afu5g12730,Afu6g09640,Afu6g09660,Afu6g09670,Afu6g12190,Afu6g13920,Afu7g00160,Afu7g00170,Afu8g00170,Afu8g00190,Afu8g00200,Afu8g00210,Afu8g00220,Afu8g00230,Afu8g00240,Afu8g00250,Afu8g00370,Afu8g00380,Afu8g00390,Afu8g00400,Afu8g00410,Afu8g00420,Afu8g00430,Afu8g00480,Afu8g00490,Afu8g00500,Afu8g00510,Afu8g00520,Afu8g00530,Afu8g00540,Afu8g00550,Afu8g00560,Afu8g00570,Afu8g00580,</t>
  </si>
  <si>
    <t>Afu8g00200,Afu8g00230,Afu8g00370,Afu8g00380,Afu8g00390,Afu8g00400,Afu8g00410,Afu8g00420,Afu8g00430,Afu8g00480,Afu8g00490,Afu8g00500,Afu8g00510,Afu8g00520,</t>
  </si>
  <si>
    <t>Afu8g00370,Afu8g00380,Afu8g00390,Afu8g00400,Afu8g00410,Afu8g00420,Afu8g00430,Afu8g00480,Afu8g00490,Afu8g00500,Afu8g00510,Afu8g00520,</t>
  </si>
  <si>
    <t>Afu2g18040,Afu4g14770,Afu4g14780,Afu4g14790,Afu4g14800,Afu4g14810,Afu4g14820,Afu4g14830,Afu4g14840,Afu4g14850,Afu7g00160,Afu7g00170,</t>
  </si>
  <si>
    <t>Afu8g00420,Afu8g00530,Afu8g00540,Afu8g00550,Afu8g00560,Afu8g00570,Afu8g00580,</t>
  </si>
  <si>
    <t>Afu1g11300,Afu1g12400,Afu2g04380,Afu2g11400,Afu2g18040,Afu4g09830,Afu4g14770,Afu4g14780,Afu4g14790,Afu4g14800,Afu4g14810,Afu4g14820,Afu4g14830,Afu4g14840,Afu4g14850,Afu7g00160,Afu7g00170,Afu8g00250,Afu8g00370,</t>
  </si>
  <si>
    <t>Afu2g18040,Afu4g14840,Afu7g00170,Afu8g00170,Afu8g00190,Afu8g00200,Afu8g00210,Afu8g00220,Afu8g00230,Afu8g00240,Afu8g00250,</t>
  </si>
  <si>
    <t>Afu1g11300,Afu2g04380,Afu2g11400,Afu2g18040,Afu4g14770,Afu4g14780,Afu4g14790,Afu4g14800,Afu4g14810,Afu4g14820,Afu4g14830,Afu4g14840,Afu4g14850,Afu7g00160,Afu7g00170,Afu8g00250,Afu8g00370,</t>
  </si>
  <si>
    <t>Afu2g18040,Afu4g14840,Afu8g00170,Afu8g00190,Afu8g00200,Afu8g00210,Afu8g00220,Afu8g00230,Afu8g00240,Afu8g00250,</t>
  </si>
  <si>
    <t>Afu1g11370,Afu1g11570,Afu1g12210,Afu1g14380,Afu1g15670,Afu1g16270,Afu1g17180,Afu1g17630,Afu2g01180,Afu2g01770,Afu2g07920,Afu2g08280,Afu2g09400,Afu2g13810,Afu2g14430,Afu2g14440,Afu2g14470,Afu2g14480,Afu2g14840,Afu2g15930,Afu3g01920,Afu3g02770,Afu3g03930,Afu3g07150,Afu3g09190,Afu3g12120,Afu3g15040,Afu4g01040,Afu4g02830,Afu4g08600,Afu4g09470,Afu4g09980,Afu4g14630,Afu4g14780,Afu4g14790,Afu4g14810,Afu4g14830,Afu5g00120,Afu5g01250,Afu5g03540,Afu5g09720,Afu6g08140,Afu6g08460,Afu6g09670,Afu6g11850,Afu6g13590,Afu6g13750,Afu7g01560,Afu7g02550,Afu7g06510,Afu7g06580,Afu7g06890,Afu8g00190,Afu8g00220,Afu8g00240,Afu8g00510,Afu8g00560,Afu8g05520,</t>
  </si>
  <si>
    <t>Afu3g12120,Afu4g09980,Afu6g12190,Afu7g00160,Afu8g00170,Afu8g00190,Afu8g00200,Afu8g00210,Afu8g00220,Afu8g00230,Afu8g00240,Afu8g00250,Afu8g00370,</t>
  </si>
  <si>
    <t>Afu3g03410,Afu3g03420,Afu4g14770,Afu4g14780,Afu4g14790,Afu4g14800,Afu4g14810,Afu4g14820,Afu4g14830,Afu4g14840,Afu4g14850,Afu7g00260,Afu8g07210,</t>
  </si>
  <si>
    <t>Afu3g03410,Afu3g03420,Afu4g14770,Afu4g14780,Afu4g14790,Afu4g14800,Afu4g14810,Afu4g14820,Afu4g14830,Afu4g14840,Afu4g14850,Afu5g00135,Afu6g08140,Afu7g00260,Afu8g07210,</t>
  </si>
  <si>
    <t>Afu1g11300,Afu2g04380,Afu2g05760,Afu2g11400,Afu2g14930,Afu2g15930,Afu2g18040,Afu3g03410,Afu3g03420,Afu3g12120,Afu3g15090,Afu4g14770,Afu4g14780,Afu4g14790,Afu4g14800,Afu4g14810,Afu4g14820,Afu4g14830,Afu4g14840,Afu4g14850,Afu6g13590,Afu7g00160,Afu7g00170,Afu8g00200,Afu8g00230,Afu8g00250,Afu8g00370,Afu8g00380,Afu8g00390,Afu8g00400,Afu8g00410,Afu8g00420,Afu8g00430,Afu8g00480,Afu8g00490,Afu8g00500,Afu8g00510,Afu8g00520,Afu8g07210,</t>
  </si>
  <si>
    <t>Afu1g02890,Afu1g03410,Afu1g04900,Afu1g15850,Afu2g17895,Afu2g18040,Afu3g03410,Afu3g03420,Afu3g09560,Afu3g12120,Afu3g14750,Afu3g15090,Afu4g04270,Afu4g09830,Afu4g09980,Afu4g14770,Afu4g14780,Afu4g14790,Afu4g14800,Afu4g14810,Afu4g14820,Afu4g14830,Afu4g14840,Afu4g14850,Afu5g12730,Afu5g14290,Afu6g09640,Afu6g09660,Afu6g09670,Afu6g12190,Afu7g00160,Afu7g00170,Afu7g00260,Afu7g01270,Afu8g00170,Afu8g00190,Afu8g00200,Afu8g00210,Afu8g00220,Afu8g00230,Afu8g00240,Afu8g00250,Afu8g00370,Afu8g00380,Afu8g00390,Afu8g00400,Afu8g00410,Afu8g00420,Afu8g00430,Afu8g00480,Afu8g00490,Afu8g00500,Afu8g00510,Afu8g00520,Afu8g00530,Afu8g00540,Afu8g00550,Afu8g00560,Afu8g00570,Afu8g00580,Afu8g06010,Afu8g07210,</t>
  </si>
  <si>
    <t>Afu2g05760,Afu2g14930,Afu3g12120,Afu4g14770,Afu4g14780,Afu4g14790,Afu4g14800,Afu4g14810,Afu4g14820,Afu4g14830,Afu4g14840,Afu4g14850,Afu6g13590,Afu7g00160,Afu8g00370,Afu8g00380,Afu8g00390,Afu8g00400,Afu8g00410,Afu8g00420,Afu8g00430,Afu8g00480,Afu8g00490,Afu8g00500,Afu8g00510,Afu8g00520,</t>
  </si>
  <si>
    <t>Afu2g05760,Afu3g03410,Afu3g03420,Afu3g12120,Afu4g14770,Afu4g14780,Afu4g14790,Afu4g14800,Afu4g14810,Afu4g14820,Afu4g14830,Afu4g14840,Afu4g14850,Afu5g12730,Afu6g00260,Afu6g09770,Afu6g13920,Afu7g00260,Afu7g03700,Afu8g00170,Afu8g00370,Afu8g00380,Afu8g00480,Afu8g00510,Afu8g00520,Afu8g07210,</t>
  </si>
  <si>
    <t>Afu4g14770,Afu6g13920,Afu7g00260,Afu8g00380,Afu8g00480,Afu8g00510,Afu8g00520,Afu8g07210,</t>
  </si>
  <si>
    <t>Afu4g14770,Afu6g09770,Afu6g13920,Afu7g00260,Afu8g00380,Afu8g00480,Afu8g00510,Afu8g00520,Afu8g07210,</t>
  </si>
  <si>
    <t>GO:0006720</t>
  </si>
  <si>
    <t>isoprenoid metabolic process</t>
  </si>
  <si>
    <t>GO:0006629</t>
  </si>
  <si>
    <t>lipid metabolic process</t>
  </si>
  <si>
    <t>Afu2g05760,Afu3g03330,Afu3g03410,Afu3g03420,Afu3g12120,Afu4g13800,Afu4g14770,Afu4g14780,Afu4g14790,Afu4g14800,Afu4g14810,Afu4g14820,Afu4g14830,Afu4g14840,Afu4g14850,Afu5g00135,Afu5g12730,Afu5g14150,Afu6g00260,Afu6g08140,Afu6g08470,Afu6g09770,Afu6g13470,Afu6g13920,Afu7g00110,Afu7g00260,Afu7g03700,Afu8g00170,Afu8g00370,Afu8g00380,Afu8g00480,Afu8g00510,Afu8g00520,Afu8g06060,Afu8g06680,Afu8g07120,Afu8g07210,</t>
  </si>
  <si>
    <t>Afu2g18040,Afu7g00160,Afu7g00170,Afu8g00250,</t>
  </si>
  <si>
    <t>GO:0018130</t>
  </si>
  <si>
    <t>heterocycle biosynthetic process</t>
  </si>
  <si>
    <t>Afu1g02890,Afu1g03410,Afu1g04900,Afu1g15850,Afu2g17895,Afu2g18040,Afu3g09560,Afu3g12120,Afu3g14750,Afu3g15090,Afu4g04270,Afu4g09830,Afu4g09980,Afu4g14840,Afu5g12730,Afu5g14290,Afu6g09640,Afu6g09660,Afu6g09670,Afu6g12190,Afu7g00160,Afu7g00170,Afu7g01270,Afu8g00170,Afu8g00190,Afu8g00200,Afu8g00210,Afu8g00220,Afu8g00230,Afu8g00240,Afu8g00250,Afu8g00370,Afu8g00380,Afu8g00390,Afu8g00400,Afu8g00410,Afu8g00420,Afu8g00430,Afu8g00480,Afu8g00490,Afu8g00500,Afu8g00510,Afu8g00520,Afu8g00530,Afu8g00540,Afu8g00550,Afu8g00560,Afu8g00570,Afu8g00580,Afu8g06010,</t>
  </si>
  <si>
    <t>GO:0019184</t>
  </si>
  <si>
    <t>nonribosomal peptide biosynthetic process</t>
  </si>
  <si>
    <t>Afu3g03350,Afu3g03420,Afu5g12730,Afu6g09660,Afu8g00170,Afu8g00540,</t>
  </si>
  <si>
    <t>Afu1g12400,Afu2g00410,Afu2g04240,Afu2g05760,Afu2g08280,Afu2g14930,Afu3g00790,Afu3g03330,Afu3g03350,Afu3g03420,Afu3g12120,Afu4g09830,Afu4g14770,Afu4g14780,Afu4g14790,Afu4g14800,Afu4g14810,Afu4g14820,Afu4g14830,Afu4g14840,Afu4g14850,Afu5g12730,Afu5g13180,Afu6g09660,Afu6g13590,Afu7g00160,Afu7g06540,Afu8g00170,Afu8g00220,Afu8g00370,Afu8g00380,Afu8g00390,Afu8g00400,Afu8g00410,Afu8g00420,Afu8g00430,Afu8g00480,Afu8g00490,Afu8g00500,Afu8g00510,Afu8g00520,Afu8g06680,</t>
  </si>
  <si>
    <t>Afu4g14840,Afu5g12730,Afu8g00170,Afu8g00370,</t>
  </si>
  <si>
    <t>GO:0043041</t>
  </si>
  <si>
    <t>amino acid activation for nonribosomal peptide biosynthetic process</t>
  </si>
  <si>
    <t>Afu3g03350,Afu3g03420,Afu6g09660,Afu8g00170,</t>
  </si>
  <si>
    <t>Afu1g16270,Afu2g15930,Afu3g03410,Afu3g03420,Afu4g14770,Afu4g14840,Afu5g00135,Afu6g08470,Afu6g13470,Afu7g00160,Afu7g00170,Afu7g02550,Afu8g00200,Afu8g00230,Afu8g00370,Afu8g07210,</t>
  </si>
  <si>
    <t>GO:1990591</t>
  </si>
  <si>
    <t>asparagine transmembrane import into vacuole</t>
  </si>
  <si>
    <t>Afu2g15140,Afu6g09110,</t>
  </si>
  <si>
    <t>GO:0010469</t>
  </si>
  <si>
    <t>regulation of signaling receptor activity</t>
  </si>
  <si>
    <t>Afu3g14330,Afu5g02330,</t>
  </si>
  <si>
    <t>GO:1903713</t>
  </si>
  <si>
    <t>asparagine transmembrane transport</t>
  </si>
  <si>
    <t>GO:1903364</t>
  </si>
  <si>
    <t>positive regulation of cellular protein catabolic process</t>
  </si>
  <si>
    <t>Afu1g00150,Afu1g04900,Afu4g10570,Afu6g09370,</t>
  </si>
  <si>
    <t>GO:0045732</t>
  </si>
  <si>
    <t>positive regulation of protein catabolic process</t>
  </si>
  <si>
    <t>Afu1g00560,Afu1g02890,Afu1g11300,Afu1g12400,Afu1g16270,Afu2g00410,Afu2g04240,Afu2g04380,Afu2g05760,Afu2g08280,Afu2g11400,Afu2g14930,Afu2g15930,Afu2g18040,Afu3g00790,Afu3g03330,Afu3g03350,Afu3g03410,Afu3g03420,Afu3g09190,Afu3g12120,Afu3g15090,Afu4g04270,Afu4g09830,Afu4g14770,Afu4g14780,Afu4g14790,Afu4g14800,Afu4g14810,Afu4g14820,Afu4g14830,Afu4g14840,Afu4g14850,Afu5g00135,Afu5g12730,Afu5g13180,Afu6g08470,Afu6g09660,Afu6g13470,Afu6g13590,Afu7g00160,Afu7g00170,Afu7g02550,Afu7g06540,Afu8g00170,Afu8g00200,Afu8g00220,Afu8g00230,Afu8g00250,Afu8g00370,Afu8g00380,Afu8g00390,Afu8g00400,Afu8g00410,Afu8g00420,Afu8g00430,Afu8g00480,Afu8g00490,Afu8g00500,Afu8g00510,Afu8g00520,Afu8g06680,Afu8g07210,</t>
  </si>
  <si>
    <t>GO:0009176</t>
  </si>
  <si>
    <t>pyrimidine deoxyribonucleoside monophosphate metabolic process</t>
  </si>
  <si>
    <t>Afu1g02890,Afu4g04270,</t>
  </si>
  <si>
    <t>GO:0015803</t>
  </si>
  <si>
    <t>branched-chain amino acid transport</t>
  </si>
  <si>
    <t>GO:0009157</t>
  </si>
  <si>
    <t>deoxyribonucleoside monophosphate biosynthetic process</t>
  </si>
  <si>
    <t>GO:0032975</t>
  </si>
  <si>
    <t>amino acid transmembrane import into vacuole</t>
  </si>
  <si>
    <t>GO:0009177</t>
  </si>
  <si>
    <t>pyrimidine deoxyribonucleoside monophosphate biosynthetic process</t>
  </si>
  <si>
    <t>GO:0090517</t>
  </si>
  <si>
    <t>L-lysine transmembrane import into vacuole</t>
  </si>
  <si>
    <t>GO:0034490</t>
  </si>
  <si>
    <t>basic amino acid transmembrane import into vacuole</t>
  </si>
  <si>
    <t>GO:0046165</t>
  </si>
  <si>
    <t>alcohol biosynthetic process</t>
  </si>
  <si>
    <t>Afu2g15930,Afu3g03410,Afu3g03420,Afu4g14770,Afu4g14840,Afu7g00160,Afu7g00170,Afu8g00200,Afu8g00230,Afu8g00370,Afu8g07210,</t>
  </si>
  <si>
    <t>GO:1903362</t>
  </si>
  <si>
    <t>regulation of cellular protein catabolic process</t>
  </si>
  <si>
    <t>GO:1901334</t>
  </si>
  <si>
    <t>lactone metabolic process</t>
  </si>
  <si>
    <t>GO:1901336</t>
  </si>
  <si>
    <t>lactone biosynthetic process</t>
  </si>
  <si>
    <t>GO:0009162</t>
  </si>
  <si>
    <t>deoxyribonucleoside monophosphate metabolic process</t>
  </si>
  <si>
    <t>GO:0015819</t>
  </si>
  <si>
    <t>lysine transport</t>
  </si>
  <si>
    <t>GO:0045329</t>
  </si>
  <si>
    <t>carnitine biosynthetic process</t>
  </si>
  <si>
    <t>Afu2g14930,Afu4g08600,</t>
  </si>
  <si>
    <t>GO:0009403</t>
  </si>
  <si>
    <t>toxin biosynthetic process</t>
  </si>
  <si>
    <t>Afu3g12120,Afu4g09980,Afu6g09640,Afu6g09660,Afu6g09670,Afu6g12190,Afu7g00160,Afu8g00370,</t>
  </si>
  <si>
    <t>GO:0009404</t>
  </si>
  <si>
    <t>toxin metabolic process</t>
  </si>
  <si>
    <t>GO:1901800</t>
  </si>
  <si>
    <t>positive regulation of proteasomal protein catabolic process</t>
  </si>
  <si>
    <t>Afu1g00150,Afu4g10570,Afu6g09370,</t>
  </si>
  <si>
    <t>GO:1903052</t>
  </si>
  <si>
    <t>positive regulation of proteolysis involved in cellular protein catabolic process</t>
  </si>
  <si>
    <t>GO:0032436</t>
  </si>
  <si>
    <t>positive regulation of proteasomal ubiquitin-dependent protein catabolic process</t>
  </si>
  <si>
    <t>GO:2000060</t>
  </si>
  <si>
    <t>positive regulation of ubiquitin-dependent protein catabolic process</t>
  </si>
  <si>
    <t>GO:0042276</t>
  </si>
  <si>
    <t>error-prone translesion synthesis</t>
  </si>
  <si>
    <t>Afu1g04900,Afu3g09560,Afu7g01270,</t>
  </si>
  <si>
    <t>Afu1g16270,Afu2g15930,Afu6g08470,Afu7g02550,Afu8g00200,Afu8g00230,Afu8g00370,</t>
  </si>
  <si>
    <t>Afu2g15930,Afu3g03410,Afu3g03420,Afu4g14770,Afu5g00135,Afu8g00370,Afu8g07210,</t>
  </si>
  <si>
    <t>Afu2g15930,Afu8g00200,Afu8g00230,Afu8g00370,</t>
  </si>
  <si>
    <t>GO:1902983</t>
  </si>
  <si>
    <t>DNA strand elongation involved in mitotic DNA replication</t>
  </si>
  <si>
    <t>Afu1g04900,Afu3g09560,</t>
  </si>
  <si>
    <t>GO:0009211</t>
  </si>
  <si>
    <t>pyrimidine deoxyribonucleoside triphosphate metabolic process</t>
  </si>
  <si>
    <t>GO:1902319</t>
  </si>
  <si>
    <t>DNA strand elongation involved in nuclear cell cycle DNA replication</t>
  </si>
  <si>
    <t>GO:1902296</t>
  </si>
  <si>
    <t>DNA strand elongation involved in cell cycle DNA replication</t>
  </si>
  <si>
    <t>Afu1g16270,Afu6g08470,Afu7g02550,</t>
  </si>
  <si>
    <t>GO:0009410</t>
  </si>
  <si>
    <t>response to xenobiotic stimulus</t>
  </si>
  <si>
    <t>Afu1g10870,Afu5g06790,Afu8g00220,</t>
  </si>
  <si>
    <t>Afu1g12400,Afu4g09830,Afu8g00170,Afu8g00210,</t>
  </si>
  <si>
    <t>GO:1902022</t>
  </si>
  <si>
    <t>L-lysine transport</t>
  </si>
  <si>
    <t>GO:0009263</t>
  </si>
  <si>
    <t>deoxyribonucleotide biosynthetic process</t>
  </si>
  <si>
    <t>GO:1902050</t>
  </si>
  <si>
    <t>neosartoricin biosynthetic process</t>
  </si>
  <si>
    <t>Afu7g00160,Afu7g00170,</t>
  </si>
  <si>
    <t>GO:0009200</t>
  </si>
  <si>
    <t>deoxyribonucleoside triphosphate metabolic process</t>
  </si>
  <si>
    <t>GO:0046385</t>
  </si>
  <si>
    <t>deoxyribose phosphate biosynthetic process</t>
  </si>
  <si>
    <t>GO:1900551</t>
  </si>
  <si>
    <t>N',N'',N'''-triacetylfusarinine C biosynthetic process</t>
  </si>
  <si>
    <t>Afu3g03410,Afu3g03420,</t>
  </si>
  <si>
    <t>Afu4g13800,Afu8g07120,</t>
  </si>
  <si>
    <t>GO:0009265</t>
  </si>
  <si>
    <t>2'-deoxyribonucleotide biosynthetic process</t>
  </si>
  <si>
    <t>GO:0009221</t>
  </si>
  <si>
    <t>pyrimidine deoxyribonucleotide biosynthetic process</t>
  </si>
  <si>
    <t>GO:1903401</t>
  </si>
  <si>
    <t>L-lysine transmembrane transport</t>
  </si>
  <si>
    <t>GO:0009219</t>
  </si>
  <si>
    <t>pyrimidine deoxyribonucleotide metabolic process</t>
  </si>
  <si>
    <t>GO:0009437</t>
  </si>
  <si>
    <t>carnitine metabolic process</t>
  </si>
  <si>
    <t>GO:1902048</t>
  </si>
  <si>
    <t>neosartoricin metabolic process</t>
  </si>
  <si>
    <t>GO:0019985</t>
  </si>
  <si>
    <t>translesion synthesis</t>
  </si>
  <si>
    <t>Afu2g18040,Afu7g00170,Afu8g00250,</t>
  </si>
  <si>
    <t>Afu2g15930,Afu3g03410,Afu3g03420,Afu4g14770,Afu8g00370,Afu8g07210,</t>
  </si>
  <si>
    <t>GO:0042176</t>
  </si>
  <si>
    <t>regulation of protein catabolic process</t>
  </si>
  <si>
    <t>GO:0045862</t>
  </si>
  <si>
    <t>positive regulation of proteolysis</t>
  </si>
  <si>
    <t>GO:0032434</t>
  </si>
  <si>
    <t>regulation of proteasomal ubiquitin-dependent protein catabolic process</t>
  </si>
  <si>
    <t>Afu1g12400,Afu2g01030,Afu4g09830,</t>
  </si>
  <si>
    <t>GO:0009058</t>
  </si>
  <si>
    <t>biosynthetic process</t>
  </si>
  <si>
    <t>Afu1g02890,Afu1g03410,Afu1g04900,Afu1g11300,Afu1g12130,Afu1g15850,Afu1g16270,Afu1g16660,Afu2g00410,Afu2g04380,Afu2g05700,Afu2g05760,Afu2g11400,Afu2g14930,Afu2g15930,Afu2g16710,Afu2g17895,Afu2g18040,Afu3g01420,Afu3g01600,Afu3g02450,Afu3g03350,Afu3g03390,Afu3g03410,Afu3g03420,Afu3g09560,Afu3g12120,Afu3g13610,Afu3g13620,Afu3g14710,Afu3g14740,Afu3g14750,Afu3g15090,Afu4g04270,Afu4g07230,Afu4g08600,Afu4g09830,Afu4g09980,Afu4g14770,Afu4g14780,Afu4g14790,Afu4g14800,Afu4g14810,Afu4g14820,Afu4g14830,Afu4g14840,Afu4g14850,Afu5g00100,Afu5g00110,Afu5g00120,Afu5g00130,Afu5g00135,Afu5g12730,Afu5g13180,Afu5g14290,Afu6g00260,Afu6g05040,Afu6g08470,Afu6g08500,Afu6g09640,Afu6g09660,Afu6g09670,Afu6g09770,Afu6g11130,Afu6g12190,Afu6g13590,Afu6g13920,Afu7g00160,Afu7g00170,Afu7g00260,Afu7g01270,Afu7g02550,Afu7g03700,Afu8g00170,Afu8g00190,Afu8g00200,Afu8g00210,Afu8g00220,Afu8g00230,Afu8g00240,Afu8g00250,Afu8g00370,Afu8g00380,Afu8g00390,Afu8g00400,Afu8g00410,Afu8g00420,Afu8g00430,Afu8g00480,Afu8g00490,Afu8g00500,Afu8g00510,Afu8g00520,Afu8g00530,Afu8g00540,Afu8g00550,Afu8g00560,Afu8g00570,Afu8g00580,Afu8g06010,Afu8g07210,</t>
  </si>
  <si>
    <t>Afu1g16270,Afu2g15930,Afu2g18040,Afu3g03410,Afu3g03420,Afu4g14770,Afu4g14840,Afu5g00135,Afu6g08470,Afu6g13470,Afu7g00160,Afu7g00170,Afu7g02550,Afu8g00200,Afu8g00230,Afu8g00250,Afu8g00370,Afu8g07210,</t>
  </si>
  <si>
    <t>GO:1900549</t>
  </si>
  <si>
    <t>N',N'',N'''-triacetylfusarinine C metabolic process</t>
  </si>
  <si>
    <t>GO:0009394</t>
  </si>
  <si>
    <t>2'-deoxyribonucleotide metabolic process</t>
  </si>
  <si>
    <t>GO:0006805</t>
  </si>
  <si>
    <t>xenobiotic metabolic process</t>
  </si>
  <si>
    <t>Afu1g10870,Afu8g00220,</t>
  </si>
  <si>
    <t>GO:0045117</t>
  </si>
  <si>
    <t>azole transmembrane transport</t>
  </si>
  <si>
    <t>Afu2g15130,Afu2g15140,</t>
  </si>
  <si>
    <t>GO:1990822</t>
  </si>
  <si>
    <t>basic amino acid transmembrane transport</t>
  </si>
  <si>
    <t>GO:0045490</t>
  </si>
  <si>
    <t>pectin catabolic process</t>
  </si>
  <si>
    <t>Afu1g06910,Afu2g00760,Afu5g10530,Afu8g01970,</t>
  </si>
  <si>
    <t>GO:0045488</t>
  </si>
  <si>
    <t>pectin metabolic process</t>
  </si>
  <si>
    <t>GO:0010393</t>
  </si>
  <si>
    <t>galacturonan metabolic process</t>
  </si>
  <si>
    <t>Afu7g00160,Afu7g00170,Afu8g00370,</t>
  </si>
  <si>
    <t>GO:2000058</t>
  </si>
  <si>
    <t>regulation of ubiquitin-dependent protein catabolic process</t>
  </si>
  <si>
    <t>GO:0061136</t>
  </si>
  <si>
    <t>regulation of proteasomal protein catabolic process</t>
  </si>
  <si>
    <t>GO:0042738</t>
  </si>
  <si>
    <t>exogenous drug catabolic process</t>
  </si>
  <si>
    <t>Afu8g00220,</t>
  </si>
  <si>
    <t>GO:1903785</t>
  </si>
  <si>
    <t>L-valine transmembrane transport</t>
  </si>
  <si>
    <t>Afu2g15140,</t>
  </si>
  <si>
    <t>GO:0101018</t>
  </si>
  <si>
    <t>negative regulation of mitotic DNA replication initiation from late origin</t>
  </si>
  <si>
    <t>Afu4g08830,</t>
  </si>
  <si>
    <t>GO:0042044</t>
  </si>
  <si>
    <t>fluid transport</t>
  </si>
  <si>
    <t>Afu4g03390,</t>
  </si>
  <si>
    <t>GO:0031619</t>
  </si>
  <si>
    <t>homologous chromosome orientation involved in meiotic metaphase I plate congression</t>
  </si>
  <si>
    <t>Afu5g04070,</t>
  </si>
  <si>
    <t>GO:0006680</t>
  </si>
  <si>
    <t>glucosylceramide catabolic process</t>
  </si>
  <si>
    <t>Afu8g07120,</t>
  </si>
  <si>
    <t>GO:1900851</t>
  </si>
  <si>
    <t>positive regulation of pseurotin A biosynthetic process</t>
  </si>
  <si>
    <t>Afu8g00420,</t>
  </si>
  <si>
    <t>GO:0006689</t>
  </si>
  <si>
    <t>ganglioside catabolic process</t>
  </si>
  <si>
    <t>Afu4g13800,</t>
  </si>
  <si>
    <t>GO:0019569</t>
  </si>
  <si>
    <t>L-arabinose catabolic process to xylulose 5-phosphate</t>
  </si>
  <si>
    <t>Afu7g02550,</t>
  </si>
  <si>
    <t>GO:0019746</t>
  </si>
  <si>
    <t>hopanoid biosynthetic process</t>
  </si>
  <si>
    <t>Afu7g00260,</t>
  </si>
  <si>
    <t>GO:2000273</t>
  </si>
  <si>
    <t>positive regulation of signaling receptor activity</t>
  </si>
  <si>
    <t>Afu3g14330,</t>
  </si>
  <si>
    <t>GO:1903460</t>
  </si>
  <si>
    <t>mitotic DNA replication leading strand elongation</t>
  </si>
  <si>
    <t>Afu3g09560,</t>
  </si>
  <si>
    <t>GO:0010685</t>
  </si>
  <si>
    <t>tetracyclic triterpenoid metabolic process</t>
  </si>
  <si>
    <t>Afu4g14770,</t>
  </si>
  <si>
    <t>GO:1900805</t>
  </si>
  <si>
    <t>brevianamide F biosynthetic process</t>
  </si>
  <si>
    <t>Afu8g00170,</t>
  </si>
  <si>
    <t>GO:0042844</t>
  </si>
  <si>
    <t>glycol metabolic process</t>
  </si>
  <si>
    <t>Afu2g15930,</t>
  </si>
  <si>
    <t>GO:0018890</t>
  </si>
  <si>
    <t>cyanamide metabolic process</t>
  </si>
  <si>
    <t>Afu1g10870,</t>
  </si>
  <si>
    <t>GO:0046081</t>
  </si>
  <si>
    <t>dUTP catabolic process</t>
  </si>
  <si>
    <t>Afu1g02890,</t>
  </si>
  <si>
    <t>GO:0001573</t>
  </si>
  <si>
    <t>ganglioside metabolic process</t>
  </si>
  <si>
    <t>GO:0042845</t>
  </si>
  <si>
    <t>glycol biosynthetic process</t>
  </si>
  <si>
    <t>GO:1903714</t>
  </si>
  <si>
    <t>isoleucine transmembrane transport</t>
  </si>
  <si>
    <t>Afu6g09110,</t>
  </si>
  <si>
    <t>GO:0006833</t>
  </si>
  <si>
    <t>water transport</t>
  </si>
  <si>
    <t>GO:0015818</t>
  </si>
  <si>
    <t>isoleucine transport</t>
  </si>
  <si>
    <t>GO:0015829</t>
  </si>
  <si>
    <t>valine transport</t>
  </si>
  <si>
    <t>GO:1900579</t>
  </si>
  <si>
    <t>(17Z)-protosta-17(20),24-dien-3beta-ol metabolic process</t>
  </si>
  <si>
    <t>GO:0019553</t>
  </si>
  <si>
    <t>glutamate catabolic process via L-citramalate</t>
  </si>
  <si>
    <t>Afu3g00790,</t>
  </si>
  <si>
    <t>GO:0019572</t>
  </si>
  <si>
    <t>L-arabinose catabolic process</t>
  </si>
  <si>
    <t>GO:1900264</t>
  </si>
  <si>
    <t>positive regulation of DNA-directed DNA polymerase activity</t>
  </si>
  <si>
    <t>Afu1g04900,</t>
  </si>
  <si>
    <t>GO:0034079</t>
  </si>
  <si>
    <t>butanediol biosynthetic process</t>
  </si>
  <si>
    <t>GO:1900120</t>
  </si>
  <si>
    <t>regulation of receptor binding</t>
  </si>
  <si>
    <t>Afu5g02330,</t>
  </si>
  <si>
    <t>GO:0101017</t>
  </si>
  <si>
    <t>regulation of mitotic DNA replication initiation from late origin</t>
  </si>
  <si>
    <t>GO:1900581</t>
  </si>
  <si>
    <t>(17Z)-protosta-17(20),24-dien-3beta-ol biosynthetic process</t>
  </si>
  <si>
    <t>GO:0009223</t>
  </si>
  <si>
    <t>pyrimidine deoxyribonucleotide catabolic process</t>
  </si>
  <si>
    <t>GO:0043060</t>
  </si>
  <si>
    <t>meiotic metaphase I plate congression</t>
  </si>
  <si>
    <t>GO:1900262</t>
  </si>
  <si>
    <t>regulation of DNA-directed DNA polymerase activity</t>
  </si>
  <si>
    <t>GO:0070203</t>
  </si>
  <si>
    <t>regulation of establishment of protein localization to telomere</t>
  </si>
  <si>
    <t>GO:0010686</t>
  </si>
  <si>
    <t>tetracyclic triterpenoid biosynthetic process</t>
  </si>
  <si>
    <t>GO:0070202</t>
  </si>
  <si>
    <t>regulation of establishment of protein localization to chromosome</t>
  </si>
  <si>
    <t>GO:0051311</t>
  </si>
  <si>
    <t>meiotic metaphase plate congression</t>
  </si>
  <si>
    <t>GO:0046080</t>
  </si>
  <si>
    <t>dUTP metabolic process</t>
  </si>
  <si>
    <t>GO:0019744</t>
  </si>
  <si>
    <t>hopanoid metabolic process</t>
  </si>
  <si>
    <t>GO:0034077</t>
  </si>
  <si>
    <t>butanediol metabolic process</t>
  </si>
  <si>
    <t>GO:0035624</t>
  </si>
  <si>
    <t>receptor transactivation</t>
  </si>
  <si>
    <t>GO:0046215</t>
  </si>
  <si>
    <t>siderophore catabolic process</t>
  </si>
  <si>
    <t>Afu3g03390,</t>
  </si>
  <si>
    <t>GO:0006244</t>
  </si>
  <si>
    <t>pyrimidine nucleotide catabolic process</t>
  </si>
  <si>
    <t>GO:0050898</t>
  </si>
  <si>
    <t>nitrile metabolic process</t>
  </si>
  <si>
    <t>GO:0060300</t>
  </si>
  <si>
    <t>regulation of cytokine activity</t>
  </si>
  <si>
    <t>GO:0110101</t>
  </si>
  <si>
    <t>L-valine transmembrane import into vacuole</t>
  </si>
  <si>
    <t>GO:1904814</t>
  </si>
  <si>
    <t>regulation of protein localization to chromosome, telomeric region</t>
  </si>
  <si>
    <t>Afu3g03410,Afu3g03420,Afu4g14770,Afu5g00135,Afu8g07210,</t>
  </si>
  <si>
    <r>
      <rPr>
        <rFont val="Arial"/>
        <b/>
        <color theme="1"/>
      </rPr>
      <t>GO terms analysis of downregulated genes (WT vs Δ</t>
    </r>
    <r>
      <rPr>
        <rFont val="Arial"/>
        <b/>
        <i/>
        <color theme="1"/>
      </rPr>
      <t>sirE;</t>
    </r>
    <r>
      <rPr>
        <rFont val="Arial"/>
        <b/>
        <color theme="1"/>
      </rPr>
      <t xml:space="preserve"> p-value &lt;-1 and &gt; 1) performed on FUNGIDB.</t>
    </r>
  </si>
  <si>
    <t>Afu1g00450,Afu1g00480,Afu8g04070,Afu8g04100,Afu8g05020,</t>
  </si>
  <si>
    <t>GO:0000160</t>
  </si>
  <si>
    <t>phosphorelay signal transduction system</t>
  </si>
  <si>
    <t>Afu3g12530,Afu4g00320,Afu4g00660,Afu6g10240,</t>
  </si>
  <si>
    <t>Afu1g00440,Afu1g03200,Afu1g10770,Afu1g13970,Afu2g00180,Afu2g03090,Afu2g05350,Afu2g14980,Afu3g01230,Afu3g01560,Afu3g12900,Afu4g00680,Afu4g09040,Afu4g09210,Afu4g09410,Afu4g14260,Afu4g14640,Afu5g00500,Afu5g01160,Afu5g01630,Afu5g02700,Afu5g12740,Afu6g00440,Afu7g00390,Afu7g04290,Afu7g04570,Afu8g00840,Afu8g01890,Afu8g04110,Afu8g05710,</t>
  </si>
  <si>
    <t>Afu2g01590,Afu6g06640,</t>
  </si>
  <si>
    <t>GO:0030259</t>
  </si>
  <si>
    <t>lipid glycosylation</t>
  </si>
  <si>
    <t>Afu2g02220,Afu8g06750,</t>
  </si>
  <si>
    <t>Afu1g00450,Afu1g00480,Afu1g06130,Afu1g06140,Afu1g16190,Afu2g02220,Afu2g08250,Afu2g11020,Afu3g00370,Afu3g07870,Afu3g07910,Afu3g10760,Afu4g03585,Afu4g14090,Afu5g00670,Afu7g02380,Afu7g04040,Afu8g00920,Afu8g04070,Afu8g04100,Afu8g05020,Afu8g06750,</t>
  </si>
  <si>
    <t>Afu2g03090,Afu2g14980,Afu4g09040,Afu4g09410,</t>
  </si>
  <si>
    <t>Afu1g10770,Afu2g00180,Afu3g01560,Afu4g09040,Afu7g04290,</t>
  </si>
  <si>
    <t>Afu1g10770,Afu2g00180,Afu3g01560,Afu4g09040,Afu7g04290,Afu8g00840,</t>
  </si>
  <si>
    <t>GO:1901663</t>
  </si>
  <si>
    <t>quinone biosynthetic process</t>
  </si>
  <si>
    <t>Afu3g12890,Afu3g14920,Afu4g12760,Afu6g13980,Afu7g06950,</t>
  </si>
  <si>
    <t>GO:1901136</t>
  </si>
  <si>
    <t>carbohydrate derivative catabolic process</t>
  </si>
  <si>
    <t>Afu1g00450,Afu1g00480,Afu2g08250,Afu8g04070,Afu8g04100,Afu8g05020,</t>
  </si>
  <si>
    <t>GO:1901661</t>
  </si>
  <si>
    <t>quinone metabolic process</t>
  </si>
  <si>
    <t>Afu4g09040,Afu5g01160,Afu7g04290,Afu7g04570,</t>
  </si>
  <si>
    <t>GO:0006744</t>
  </si>
  <si>
    <t>ubiquinone biosynthetic process</t>
  </si>
  <si>
    <t>Afu3g14920,Afu4g12760,Afu6g13980,Afu7g06950,</t>
  </si>
  <si>
    <t>GO:0006743</t>
  </si>
  <si>
    <t>ubiquinone metabolic process</t>
  </si>
  <si>
    <t>GO:0090593</t>
  </si>
  <si>
    <t>peptidyl-histidine autophosphorylation</t>
  </si>
  <si>
    <t>Afu4g00320,Afu4g00660,</t>
  </si>
  <si>
    <t>Afu1g12020,Afu4g09040,Afu5g01160,Afu7g04290,Afu7g04570,</t>
  </si>
  <si>
    <t>GO:0106218</t>
  </si>
  <si>
    <t>galactosaminogalactan biosynthetic process</t>
  </si>
  <si>
    <t>Afu3g07870,Afu3g07910,</t>
  </si>
  <si>
    <t>GO:0015846</t>
  </si>
  <si>
    <t>polyamine transport</t>
  </si>
  <si>
    <t>Afu5g01630,Afu7g04290,</t>
  </si>
  <si>
    <t>GO:0046777</t>
  </si>
  <si>
    <t>protein autophosphorylation</t>
  </si>
  <si>
    <t>Afu3g12530,Afu4g00320,Afu4g00660,</t>
  </si>
  <si>
    <t>GO:0033499</t>
  </si>
  <si>
    <t>galactose catabolic process via UDP-galactose</t>
  </si>
  <si>
    <t>Afu3g07910,Afu4g14090,</t>
  </si>
  <si>
    <t>GO:0008645</t>
  </si>
  <si>
    <t>hexose transmembrane transport</t>
  </si>
  <si>
    <t>Afu3g01230,Afu5g00500,Afu5g01160,Afu5g02700,Afu8g05710,</t>
  </si>
  <si>
    <t>GO:0015749</t>
  </si>
  <si>
    <t>monosaccharide transmembrane transport</t>
  </si>
  <si>
    <t>GO:0034219</t>
  </si>
  <si>
    <t>carbohydrate transmembrane transport</t>
  </si>
  <si>
    <t>GO:0019318</t>
  </si>
  <si>
    <t>hexose metabolic process</t>
  </si>
  <si>
    <t>Afu2g11020,Afu3g07910,Afu4g14090,Afu7g04040,</t>
  </si>
  <si>
    <t>GO:0048017</t>
  </si>
  <si>
    <t>inositol lipid-mediated signaling</t>
  </si>
  <si>
    <t>Afu6g06640,Afu7g05580,</t>
  </si>
  <si>
    <t>Afu2g14980,Afu5g01630,</t>
  </si>
  <si>
    <t>GO:0061093</t>
  </si>
  <si>
    <t>negative regulation of phospholipid translocation</t>
  </si>
  <si>
    <t>Afu6g06640,</t>
  </si>
  <si>
    <t>GO:0046499</t>
  </si>
  <si>
    <t>S-adenosylmethioninamine metabolic process</t>
  </si>
  <si>
    <t>Afu5g03670,</t>
  </si>
  <si>
    <t>GO:0046166</t>
  </si>
  <si>
    <t>glyceraldehyde-3-phosphate biosynthetic process</t>
  </si>
  <si>
    <t>Afu2g11020,</t>
  </si>
  <si>
    <t>GO:2000395</t>
  </si>
  <si>
    <t>regulation of ubiquitin-dependent endocytosis</t>
  </si>
  <si>
    <t>Afu1g12020,</t>
  </si>
  <si>
    <t>GO:1903692</t>
  </si>
  <si>
    <t>methionine import across plasma membrane</t>
  </si>
  <si>
    <t>Afu4g09040,</t>
  </si>
  <si>
    <t>GO:0055078</t>
  </si>
  <si>
    <t>sodium ion homeostasis</t>
  </si>
  <si>
    <t>Afu7g04570,</t>
  </si>
  <si>
    <t>GO:0070141</t>
  </si>
  <si>
    <t>response to UV-A</t>
  </si>
  <si>
    <t>Afu1g01600,</t>
  </si>
  <si>
    <t>GO:1901377</t>
  </si>
  <si>
    <t>organic heteropentacyclic compound catabolic process</t>
  </si>
  <si>
    <t>Afu2g11180,</t>
  </si>
  <si>
    <t>GO:2001139</t>
  </si>
  <si>
    <t>negative regulation of phospholipid transport</t>
  </si>
  <si>
    <t>GO:1905953</t>
  </si>
  <si>
    <t>negative regulation of lipid localization</t>
  </si>
  <si>
    <t>GO:0097639</t>
  </si>
  <si>
    <t>L-lysine import across plasma membrane</t>
  </si>
  <si>
    <t>Afu7g04290,</t>
  </si>
  <si>
    <t>GO:0045574</t>
  </si>
  <si>
    <t>sterigmatocystin catabolic process</t>
  </si>
  <si>
    <t>GO:0000719</t>
  </si>
  <si>
    <t>photoreactive repair</t>
  </si>
  <si>
    <t>GO:0032369</t>
  </si>
  <si>
    <t>negative regulation of lipid transport</t>
  </si>
  <si>
    <t>GO:0006557</t>
  </si>
  <si>
    <t>S-adenosylmethioninamine biosynthetic process</t>
  </si>
  <si>
    <t>GO:0006597</t>
  </si>
  <si>
    <t>spermine biosynthetic process</t>
  </si>
  <si>
    <t>GO:0019682</t>
  </si>
  <si>
    <t>glyceraldehyde-3-phosphate metabolic process</t>
  </si>
  <si>
    <t>GO:0030974</t>
  </si>
  <si>
    <t>thiamine pyrophosphate transmembrane transport</t>
  </si>
  <si>
    <t>Afu2g14980,</t>
  </si>
  <si>
    <t>GO:0015764</t>
  </si>
  <si>
    <t>N-acetylglucosamine transport</t>
  </si>
  <si>
    <t>Afu8g04110,</t>
  </si>
  <si>
    <t>GO:0006883</t>
  </si>
  <si>
    <t>cellular sodium ion homeostasis</t>
  </si>
  <si>
    <t>GO:0001208</t>
  </si>
  <si>
    <t>histone H2A-H2B dimer displacement</t>
  </si>
  <si>
    <t>Afu4g03840,</t>
  </si>
  <si>
    <t>GO:0036249</t>
  </si>
  <si>
    <t>cadmium ion import into vacuole</t>
  </si>
  <si>
    <t>Afu2g03090,</t>
  </si>
  <si>
    <t>GO:2000397</t>
  </si>
  <si>
    <t>positive regulation of ubiquitin-dependent endocytosis</t>
  </si>
  <si>
    <t>GO:0015821</t>
  </si>
  <si>
    <t>methionine transport</t>
  </si>
  <si>
    <t>GO:0071492</t>
  </si>
  <si>
    <t>cellular response to UV-A</t>
  </si>
  <si>
    <t>GO:0010767</t>
  </si>
  <si>
    <t>regulation of transcription from RNA polymerase II promoter in response to UV-induced DNA damage</t>
  </si>
  <si>
    <t>GO:1990545</t>
  </si>
  <si>
    <t>mitochondrial thiamine pyrophosphate transmembrane transport</t>
  </si>
  <si>
    <t>GO:0008643</t>
  </si>
  <si>
    <t>carbohydrate transport</t>
  </si>
  <si>
    <t>GO:0070871</t>
  </si>
  <si>
    <t>cell wall organization involved in conjugation with cellular fusion</t>
  </si>
  <si>
    <t>Afu1g03352,Afu8g06360,</t>
  </si>
  <si>
    <t>GO:1904541</t>
  </si>
  <si>
    <t>fungal-type cell wall disassembly involved in conjugation with cellular fusion</t>
  </si>
  <si>
    <t>GO:0006812</t>
  </si>
  <si>
    <t>cation transport</t>
  </si>
  <si>
    <t>Afu2g03090,Afu2g07880,Afu2g14980,Afu4g09040,Afu5g01630,Afu6g00440,Afu7g04290,Afu7g04570,Afu8g01890,</t>
  </si>
  <si>
    <t>GO:0071853</t>
  </si>
  <si>
    <t>fungal-type cell wall disassembly</t>
  </si>
  <si>
    <t>GO:0044277</t>
  </si>
  <si>
    <t>cell wall disassembly</t>
  </si>
  <si>
    <t>Afu3g12890,Afu3g14920,Afu4g12760,Afu6g13980,Afu7g02010,Afu7g06950,</t>
  </si>
  <si>
    <t>GO:0046323</t>
  </si>
  <si>
    <t>glucose import</t>
  </si>
  <si>
    <t>Afu3g01230,Afu5g00500,Afu5g01160,Afu8g05710,</t>
  </si>
  <si>
    <t>GO:1904659</t>
  </si>
  <si>
    <t>glucose transmembrane transport</t>
  </si>
  <si>
    <t>GO:0019262</t>
  </si>
  <si>
    <t>N-acetylneuraminate catabolic process</t>
  </si>
  <si>
    <t>Afu1g00480,</t>
  </si>
  <si>
    <t>GO:0046398</t>
  </si>
  <si>
    <t>UDP-glucuronate metabolic process</t>
  </si>
  <si>
    <t>Afu8g00920,</t>
  </si>
  <si>
    <t>GO:0006065</t>
  </si>
  <si>
    <t>UDP-glucuronate biosynthetic process</t>
  </si>
  <si>
    <t>GO:0015848</t>
  </si>
  <si>
    <t>spermidine transport</t>
  </si>
  <si>
    <t>Afu5g01630,</t>
  </si>
  <si>
    <t>GO:0046168</t>
  </si>
  <si>
    <t>glycerol-3-phosphate catabolic process</t>
  </si>
  <si>
    <t>Afu2g08250,</t>
  </si>
  <si>
    <t>GO:0008215</t>
  </si>
  <si>
    <t>spermine metabolic process</t>
  </si>
  <si>
    <t>GO:0006054</t>
  </si>
  <si>
    <t>N-acetylneuraminate metabolic process</t>
  </si>
  <si>
    <t>GO:0009407</t>
  </si>
  <si>
    <t>toxin catabolic process</t>
  </si>
  <si>
    <t>GO:0036376</t>
  </si>
  <si>
    <t>sodium ion export across plasma membrane</t>
  </si>
  <si>
    <t>GO:0097638</t>
  </si>
  <si>
    <t>L-arginine import across plasma membrane</t>
  </si>
  <si>
    <t>GO:0006104</t>
  </si>
  <si>
    <t>succinyl-CoA metabolic process</t>
  </si>
  <si>
    <t>Afu4g00290,</t>
  </si>
  <si>
    <t>GO:0001207</t>
  </si>
  <si>
    <t>histone displacement</t>
  </si>
  <si>
    <t>GO:0019388</t>
  </si>
  <si>
    <t>galactose catabolic process</t>
  </si>
  <si>
    <t>Afu2g05350,Afu5g01630,Afu5g02700,Afu7g00390,</t>
  </si>
  <si>
    <t>SIRTKO DEGs involved in virulence (PMID: 32477406).</t>
  </si>
  <si>
    <t>UP</t>
  </si>
  <si>
    <t>log2Pvalue</t>
  </si>
  <si>
    <t>DOWN</t>
  </si>
  <si>
    <t>cyp5081D1</t>
  </si>
  <si>
    <t>zrfC</t>
  </si>
  <si>
    <t>sdr1</t>
  </si>
  <si>
    <t>fos-1</t>
  </si>
  <si>
    <t>ftmE</t>
  </si>
  <si>
    <t>gliT</t>
  </si>
  <si>
    <t>cyp5081A1</t>
  </si>
  <si>
    <t>hasB</t>
  </si>
  <si>
    <t>helD1</t>
  </si>
  <si>
    <t>hasA</t>
  </si>
  <si>
    <t>ftmPT1</t>
  </si>
  <si>
    <t>rcfB</t>
  </si>
  <si>
    <t>osc3</t>
  </si>
  <si>
    <t>gprC and gprD</t>
  </si>
  <si>
    <t>fleA</t>
  </si>
  <si>
    <t>spe2</t>
  </si>
  <si>
    <t>ftmG</t>
  </si>
  <si>
    <t>medA</t>
  </si>
  <si>
    <t>ftmF</t>
  </si>
  <si>
    <t>rasB</t>
  </si>
  <si>
    <t>cyp5081B1</t>
  </si>
  <si>
    <t>aox</t>
  </si>
  <si>
    <t>ftmD</t>
  </si>
  <si>
    <t>sidA</t>
  </si>
  <si>
    <t>cyp5081C1</t>
  </si>
  <si>
    <t>cyp51A</t>
  </si>
  <si>
    <t>ftmPT2</t>
  </si>
  <si>
    <t>chsF</t>
  </si>
  <si>
    <t>helD2</t>
  </si>
  <si>
    <t>chsC</t>
  </si>
  <si>
    <t>ppoC</t>
  </si>
  <si>
    <t>mtfA</t>
  </si>
  <si>
    <t>arp2</t>
  </si>
  <si>
    <t>gpaB</t>
  </si>
  <si>
    <t>ftmC</t>
  </si>
  <si>
    <t>mpkC</t>
  </si>
  <si>
    <t>atfB</t>
  </si>
  <si>
    <t>arp1</t>
  </si>
  <si>
    <t>ayg1</t>
  </si>
  <si>
    <t>fumR</t>
  </si>
  <si>
    <t>sidG</t>
  </si>
  <si>
    <t>ftmA</t>
  </si>
  <si>
    <t>pksP</t>
  </si>
  <si>
    <t>calA/cnaA</t>
  </si>
  <si>
    <t>nrps11</t>
  </si>
  <si>
    <t>fmaG</t>
  </si>
  <si>
    <t>mshA</t>
  </si>
  <si>
    <t>hasC</t>
  </si>
  <si>
    <t>fma-PKS</t>
  </si>
  <si>
    <t>gliI</t>
  </si>
  <si>
    <t>helE</t>
  </si>
  <si>
    <t>ΔsirE DEGs involved in virulence (PMID: 32477406).</t>
  </si>
  <si>
    <t>rodA</t>
  </si>
  <si>
    <t>gliC</t>
  </si>
  <si>
    <t>fmaD</t>
  </si>
  <si>
    <t>fma-AT</t>
  </si>
  <si>
    <t>fmaF</t>
  </si>
  <si>
    <t>nrps8</t>
  </si>
  <si>
    <t>gliP</t>
  </si>
  <si>
    <t>sidD</t>
  </si>
  <si>
    <t>fma-TC</t>
  </si>
  <si>
    <t>cafA</t>
  </si>
  <si>
    <r>
      <rPr>
        <rFont val="Arial"/>
        <b/>
        <color theme="1"/>
      </rPr>
      <t xml:space="preserve">Sup. Data 3. </t>
    </r>
    <r>
      <rPr>
        <rFont val="Arial"/>
        <b val="0"/>
        <color theme="1"/>
      </rPr>
      <t>DEGs RNA-seq_AllGenes_FDR1e-2  (SIRTKO vs ΔsirE).</t>
    </r>
  </si>
  <si>
    <t>Afu4g11110</t>
  </si>
  <si>
    <t>Afu8g06830</t>
  </si>
  <si>
    <t>Afu2g01400</t>
  </si>
  <si>
    <t>Afu1g00350</t>
  </si>
  <si>
    <t>Afu6g09710</t>
  </si>
  <si>
    <t>Afu2g14540</t>
  </si>
  <si>
    <t>Afu2g00590</t>
  </si>
  <si>
    <t>Afu4g00485</t>
  </si>
  <si>
    <t>Afu5g07980</t>
  </si>
  <si>
    <t>Afu7g00150</t>
  </si>
  <si>
    <t>Afu3g03400</t>
  </si>
  <si>
    <t>Afu1g17370</t>
  </si>
  <si>
    <t>Afu6g12180</t>
  </si>
  <si>
    <t>Afu8g07260</t>
  </si>
  <si>
    <t>Afu5g10270</t>
  </si>
  <si>
    <t>Afu5g06910</t>
  </si>
  <si>
    <t>Afu5g10420</t>
  </si>
  <si>
    <t>Afu4g09170</t>
  </si>
  <si>
    <t>Afu4g00490</t>
  </si>
  <si>
    <t>Afu3g15170</t>
  </si>
  <si>
    <t>Afu1g15180</t>
  </si>
  <si>
    <t>Afu2g00170</t>
  </si>
  <si>
    <t>Afu7g06330</t>
  </si>
  <si>
    <t>Afu7g05030</t>
  </si>
  <si>
    <t>Afu4g07030</t>
  </si>
  <si>
    <t>Afu1g17130</t>
  </si>
  <si>
    <t>Afu2g00450</t>
  </si>
  <si>
    <t>Afu5g14180</t>
  </si>
  <si>
    <t>Afu3g02380</t>
  </si>
  <si>
    <t>Afu7g05860</t>
  </si>
  <si>
    <t>Afu4g03740</t>
  </si>
  <si>
    <t>Afu5g11110</t>
  </si>
  <si>
    <t>Afu8g06640</t>
  </si>
  <si>
    <t>Afu3g01670</t>
  </si>
  <si>
    <t>Afu8g01485</t>
  </si>
  <si>
    <t>Afu1g01350</t>
  </si>
  <si>
    <t>Afu4g06220</t>
  </si>
  <si>
    <t>Afu5g13640</t>
  </si>
  <si>
    <t>Afu3g14540</t>
  </si>
  <si>
    <t>Afu4g14730</t>
  </si>
  <si>
    <t>Afu8g01700</t>
  </si>
  <si>
    <t>Afu1g00550</t>
  </si>
  <si>
    <t>Afu1g04300</t>
  </si>
  <si>
    <t>Afu5g09870</t>
  </si>
  <si>
    <t>Afu7g05900</t>
  </si>
  <si>
    <t>Afu1g13820</t>
  </si>
  <si>
    <t>Afu7g06900</t>
  </si>
  <si>
    <t>Afu3g09510</t>
  </si>
  <si>
    <t>Afu3g02050</t>
  </si>
  <si>
    <t>Afu6g14410</t>
  </si>
  <si>
    <t>Afu8g01045</t>
  </si>
  <si>
    <t>Afu6g06670</t>
  </si>
  <si>
    <t>Afu1g06640</t>
  </si>
  <si>
    <t>Afu3g12170</t>
  </si>
  <si>
    <t>Afu8g01265</t>
  </si>
  <si>
    <t>Afu6g03780</t>
  </si>
  <si>
    <t>Afu8g01480</t>
  </si>
  <si>
    <t>Afu1g01265</t>
  </si>
  <si>
    <t>Afu7g06470</t>
  </si>
  <si>
    <t>Afu8g06310</t>
  </si>
  <si>
    <t>Afu7g06390</t>
  </si>
  <si>
    <t>Afu5g13630</t>
  </si>
  <si>
    <t>Afu2g00800</t>
  </si>
  <si>
    <t>Afu6g07400</t>
  </si>
  <si>
    <t>Afu7g05015</t>
  </si>
  <si>
    <t>Afu8g04510</t>
  </si>
  <si>
    <t>Afu2g18060</t>
  </si>
  <si>
    <t>Afu2g03850</t>
  </si>
  <si>
    <t>Afu2g10280</t>
  </si>
  <si>
    <t>Afu7g04530</t>
  </si>
  <si>
    <t>Afu1g03180</t>
  </si>
  <si>
    <t>Afu3g02190</t>
  </si>
  <si>
    <t>Afu8g06510</t>
  </si>
  <si>
    <t>Afu5g00300</t>
  </si>
  <si>
    <t>Afu1g16220</t>
  </si>
  <si>
    <t>Afu6g03375</t>
  </si>
  <si>
    <t>Afu2g1536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rgb="FF000000"/>
      <name val="Arial"/>
    </font>
    <font>
      <b/>
      <sz val="8.0"/>
      <color theme="1"/>
      <name val="Helvetica Neue"/>
    </font>
    <font>
      <b/>
      <sz val="10.0"/>
      <color theme="1"/>
      <name val="Arial"/>
    </font>
    <font>
      <sz val="10.0"/>
      <color theme="1"/>
      <name val="Arial"/>
    </font>
    <font>
      <sz val="12.0"/>
      <color rgb="FF000000"/>
      <name val="Calibri"/>
    </font>
    <font>
      <sz val="10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11" xfId="0" applyFont="1" applyNumberFormat="1"/>
    <xf borderId="0" fillId="0" fontId="1" numFmtId="0" xfId="0" applyFont="1"/>
    <xf borderId="0" fillId="0" fontId="3" numFmtId="0" xfId="0" applyFont="1"/>
    <xf borderId="0" fillId="0" fontId="2" numFmtId="0" xfId="0" applyAlignment="1" applyFont="1">
      <alignment vertical="bottom"/>
    </xf>
    <xf borderId="0" fillId="0" fontId="4" numFmtId="0" xfId="0" applyAlignment="1" applyFont="1">
      <alignment vertical="top"/>
    </xf>
    <xf borderId="0" fillId="0" fontId="1" numFmtId="0" xfId="0" applyAlignment="1" applyFont="1">
      <alignment vertical="bottom"/>
    </xf>
    <xf borderId="0" fillId="0" fontId="1" numFmtId="0" xfId="0" applyAlignment="1" applyFont="1">
      <alignment vertical="top"/>
    </xf>
    <xf borderId="0" fillId="2" fontId="2" numFmtId="0" xfId="0" applyFill="1" applyFont="1"/>
    <xf borderId="0" fillId="0" fontId="5" numFmtId="0" xfId="0" applyAlignment="1" applyFont="1">
      <alignment readingOrder="0" vertical="bottom"/>
    </xf>
    <xf borderId="0" fillId="0" fontId="6" numFmtId="0" xfId="0" applyFont="1"/>
    <xf borderId="0" fillId="0" fontId="7" numFmtId="0" xfId="0" applyAlignment="1" applyFont="1">
      <alignment shrinkToFit="0" vertical="bottom" wrapText="0"/>
    </xf>
    <xf borderId="0" fillId="0" fontId="5" numFmtId="0" xfId="0" applyAlignment="1" applyFont="1">
      <alignment vertical="bottom"/>
    </xf>
    <xf borderId="0" fillId="0" fontId="5" numFmtId="0" xfId="0" applyFont="1"/>
    <xf borderId="0" fillId="3" fontId="2" numFmtId="0" xfId="0" applyAlignment="1" applyFill="1" applyFont="1">
      <alignment vertical="bottom"/>
    </xf>
    <xf borderId="0" fillId="0" fontId="7" numFmtId="0" xfId="0" applyAlignment="1" applyFont="1">
      <alignment horizontal="right" shrinkToFit="0" vertical="bottom" wrapText="0"/>
    </xf>
    <xf borderId="0" fillId="0" fontId="2" numFmtId="11" xfId="0" applyAlignment="1" applyFont="1" applyNumberFormat="1">
      <alignment vertical="bottom"/>
    </xf>
    <xf borderId="0" fillId="0" fontId="7" numFmtId="11" xfId="0" applyAlignment="1" applyFont="1" applyNumberFormat="1">
      <alignment horizontal="right" shrinkToFit="0" vertical="bottom" wrapText="0"/>
    </xf>
    <xf borderId="0" fillId="3" fontId="8" numFmtId="0" xfId="0" applyFont="1"/>
    <xf borderId="0" fillId="0" fontId="6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customschemas.google.com/relationships/workbookmetadata" Target="metadata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5.25"/>
    <col customWidth="1" min="4" max="6" width="12.63"/>
  </cols>
  <sheetData>
    <row r="1" ht="15.75" customHeight="1">
      <c r="A1" s="1" t="s">
        <v>0</v>
      </c>
      <c r="B1" s="2"/>
      <c r="C1" s="2"/>
      <c r="D1" s="2"/>
      <c r="E1" s="2"/>
    </row>
    <row r="2" ht="15.7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5.75" customHeight="1">
      <c r="A3" s="2" t="s">
        <v>6</v>
      </c>
      <c r="B3" s="2">
        <v>-10.670876</v>
      </c>
      <c r="C3" s="2">
        <v>2.27825233</v>
      </c>
      <c r="D3" s="3">
        <v>1.34E-42</v>
      </c>
      <c r="E3" s="3">
        <v>1.36E-39</v>
      </c>
      <c r="F3" s="3"/>
      <c r="G3" s="3"/>
    </row>
    <row r="4" ht="15.75" customHeight="1">
      <c r="A4" s="2" t="s">
        <v>7</v>
      </c>
      <c r="B4" s="2">
        <v>-8.992894</v>
      </c>
      <c r="C4" s="2">
        <v>4.63521128</v>
      </c>
      <c r="D4" s="3">
        <v>3.17E-63</v>
      </c>
      <c r="E4" s="3">
        <v>3.21E-59</v>
      </c>
      <c r="F4" s="3"/>
      <c r="G4" s="3"/>
    </row>
    <row r="5" ht="15.75" customHeight="1">
      <c r="A5" s="2" t="s">
        <v>8</v>
      </c>
      <c r="B5" s="2">
        <v>-8.6536274</v>
      </c>
      <c r="C5" s="2">
        <v>4.76948795</v>
      </c>
      <c r="D5" s="3">
        <v>6.52E-50</v>
      </c>
      <c r="E5" s="3">
        <v>1.1E-46</v>
      </c>
      <c r="F5" s="3"/>
      <c r="G5" s="3"/>
    </row>
    <row r="6" ht="15.75" customHeight="1">
      <c r="A6" s="2" t="s">
        <v>9</v>
      </c>
      <c r="B6" s="2">
        <v>-7.4161657</v>
      </c>
      <c r="C6" s="2">
        <v>3.82358051</v>
      </c>
      <c r="D6" s="3">
        <v>6.26E-56</v>
      </c>
      <c r="E6" s="3">
        <v>2.11E-52</v>
      </c>
      <c r="F6" s="3"/>
      <c r="G6" s="3"/>
    </row>
    <row r="7" ht="15.75" customHeight="1">
      <c r="A7" s="2" t="s">
        <v>10</v>
      </c>
      <c r="B7" s="2">
        <v>-6.5527511</v>
      </c>
      <c r="C7" s="2">
        <v>-2.4785947</v>
      </c>
      <c r="D7" s="3">
        <v>2.57E-7</v>
      </c>
      <c r="E7" s="3">
        <v>5.12E-6</v>
      </c>
      <c r="F7" s="3"/>
      <c r="G7" s="3"/>
    </row>
    <row r="8" ht="15.75" customHeight="1">
      <c r="A8" s="2" t="s">
        <v>11</v>
      </c>
      <c r="B8" s="2">
        <v>-5.1414898</v>
      </c>
      <c r="C8" s="2">
        <v>1.39212062</v>
      </c>
      <c r="D8" s="3">
        <v>5.37E-35</v>
      </c>
      <c r="E8" s="3">
        <v>2.37E-32</v>
      </c>
      <c r="F8" s="3"/>
      <c r="G8" s="3"/>
    </row>
    <row r="9" ht="15.75" customHeight="1">
      <c r="A9" s="2" t="s">
        <v>12</v>
      </c>
      <c r="B9" s="2">
        <v>-4.4729797</v>
      </c>
      <c r="C9" s="2">
        <v>6.3072695</v>
      </c>
      <c r="D9" s="3">
        <v>1.57E-19</v>
      </c>
      <c r="E9" s="3">
        <v>1.8E-17</v>
      </c>
      <c r="F9" s="3"/>
      <c r="G9" s="3"/>
    </row>
    <row r="10" ht="15.75" customHeight="1">
      <c r="A10" s="2" t="s">
        <v>13</v>
      </c>
      <c r="B10" s="2">
        <v>-4.3889832</v>
      </c>
      <c r="C10" s="2">
        <v>5.9634024</v>
      </c>
      <c r="D10" s="3">
        <v>2.14E-29</v>
      </c>
      <c r="E10" s="3">
        <v>6.56E-27</v>
      </c>
      <c r="F10" s="3"/>
      <c r="G10" s="3"/>
    </row>
    <row r="11" ht="15.75" customHeight="1">
      <c r="A11" s="2" t="s">
        <v>14</v>
      </c>
      <c r="B11" s="2">
        <v>-4.2902973</v>
      </c>
      <c r="C11" s="2">
        <v>1.18590418</v>
      </c>
      <c r="D11" s="3">
        <v>8.61E-24</v>
      </c>
      <c r="E11" s="3">
        <v>1.48E-21</v>
      </c>
      <c r="F11" s="3"/>
      <c r="G11" s="3"/>
    </row>
    <row r="12" ht="15.75" customHeight="1">
      <c r="A12" s="2" t="s">
        <v>15</v>
      </c>
      <c r="B12" s="2">
        <v>-4.233763</v>
      </c>
      <c r="C12" s="2">
        <v>4.86867542</v>
      </c>
      <c r="D12" s="3">
        <v>8.52E-16</v>
      </c>
      <c r="E12" s="3">
        <v>6.3E-14</v>
      </c>
      <c r="F12" s="3"/>
      <c r="G12" s="3"/>
    </row>
    <row r="13" ht="15.75" customHeight="1">
      <c r="A13" s="2" t="s">
        <v>16</v>
      </c>
      <c r="B13" s="2">
        <v>-4.1597927</v>
      </c>
      <c r="C13" s="2">
        <v>7.19493173</v>
      </c>
      <c r="D13" s="3">
        <v>1.56E-22</v>
      </c>
      <c r="E13" s="3">
        <v>2.36E-20</v>
      </c>
      <c r="F13" s="3"/>
      <c r="G13" s="3"/>
    </row>
    <row r="14" ht="15.75" customHeight="1">
      <c r="A14" s="2" t="s">
        <v>17</v>
      </c>
      <c r="B14" s="2">
        <v>-4.1155129</v>
      </c>
      <c r="C14" s="2">
        <v>-1.1745059</v>
      </c>
      <c r="D14" s="3">
        <v>1.79E-5</v>
      </c>
      <c r="E14" s="2">
        <v>2.09E-4</v>
      </c>
      <c r="F14" s="3"/>
      <c r="G14" s="3"/>
    </row>
    <row r="15" ht="15.75" customHeight="1">
      <c r="A15" s="2" t="s">
        <v>18</v>
      </c>
      <c r="B15" s="2">
        <v>-4.1099482</v>
      </c>
      <c r="C15" s="2">
        <v>7.90840888</v>
      </c>
      <c r="D15" s="3">
        <v>4.0E-29</v>
      </c>
      <c r="E15" s="3">
        <v>1.13E-26</v>
      </c>
      <c r="F15" s="3"/>
      <c r="G15" s="3"/>
    </row>
    <row r="16" ht="15.75" customHeight="1">
      <c r="A16" s="2" t="s">
        <v>19</v>
      </c>
      <c r="B16" s="2">
        <v>-4.0832971</v>
      </c>
      <c r="C16" s="2">
        <v>4.98698017</v>
      </c>
      <c r="D16" s="3">
        <v>5.95E-15</v>
      </c>
      <c r="E16" s="3">
        <v>3.94E-13</v>
      </c>
      <c r="F16" s="3"/>
      <c r="G16" s="3"/>
    </row>
    <row r="17" ht="15.75" customHeight="1">
      <c r="A17" s="2" t="s">
        <v>20</v>
      </c>
      <c r="B17" s="2">
        <v>-4.0801456</v>
      </c>
      <c r="C17" s="2">
        <v>6.8898875</v>
      </c>
      <c r="D17" s="3">
        <v>1.97E-23</v>
      </c>
      <c r="E17" s="3">
        <v>3.27E-21</v>
      </c>
      <c r="F17" s="3"/>
      <c r="G17" s="3"/>
    </row>
    <row r="18" ht="15.75" customHeight="1">
      <c r="A18" s="2" t="s">
        <v>21</v>
      </c>
      <c r="B18" s="2">
        <v>-4.0145121</v>
      </c>
      <c r="C18" s="2">
        <v>5.68468216</v>
      </c>
      <c r="D18" s="3">
        <v>2.04E-26</v>
      </c>
      <c r="E18" s="3">
        <v>4.91E-24</v>
      </c>
      <c r="F18" s="3"/>
      <c r="G18" s="3"/>
    </row>
    <row r="19" ht="15.75" customHeight="1">
      <c r="A19" s="2" t="s">
        <v>22</v>
      </c>
      <c r="B19" s="2">
        <v>-3.9156156</v>
      </c>
      <c r="C19" s="2">
        <v>8.28018866</v>
      </c>
      <c r="D19" s="3">
        <v>3.52E-21</v>
      </c>
      <c r="E19" s="3">
        <v>5.09E-19</v>
      </c>
      <c r="F19" s="3"/>
      <c r="G19" s="3"/>
    </row>
    <row r="20" ht="15.75" customHeight="1">
      <c r="A20" s="2" t="s">
        <v>23</v>
      </c>
      <c r="B20" s="2">
        <v>-3.8850819</v>
      </c>
      <c r="C20" s="2">
        <v>4.34452684</v>
      </c>
      <c r="D20" s="3">
        <v>1.82E-17</v>
      </c>
      <c r="E20" s="3">
        <v>1.63E-15</v>
      </c>
      <c r="F20" s="3"/>
      <c r="G20" s="3"/>
    </row>
    <row r="21" ht="15.75" customHeight="1">
      <c r="A21" s="2" t="s">
        <v>24</v>
      </c>
      <c r="B21" s="2">
        <v>-3.857593</v>
      </c>
      <c r="C21" s="2">
        <v>1.39160069</v>
      </c>
      <c r="D21" s="3">
        <v>4.56E-19</v>
      </c>
      <c r="E21" s="3">
        <v>4.89E-17</v>
      </c>
      <c r="F21" s="3"/>
      <c r="G21" s="3"/>
    </row>
    <row r="22" ht="15.75" customHeight="1">
      <c r="A22" s="2" t="s">
        <v>25</v>
      </c>
      <c r="B22" s="2">
        <v>-3.8185123</v>
      </c>
      <c r="C22" s="2">
        <v>6.34184578</v>
      </c>
      <c r="D22" s="3">
        <v>5.14E-17</v>
      </c>
      <c r="E22" s="3">
        <v>4.3E-15</v>
      </c>
      <c r="F22" s="3"/>
      <c r="G22" s="3"/>
    </row>
    <row r="23" ht="15.75" customHeight="1">
      <c r="A23" s="2" t="s">
        <v>26</v>
      </c>
      <c r="B23" s="2">
        <v>-3.8050115</v>
      </c>
      <c r="C23" s="2">
        <v>6.97035737</v>
      </c>
      <c r="D23" s="3">
        <v>2.49E-17</v>
      </c>
      <c r="E23" s="3">
        <v>2.2E-15</v>
      </c>
      <c r="F23" s="3"/>
      <c r="G23" s="3"/>
    </row>
    <row r="24" ht="15.75" customHeight="1">
      <c r="A24" s="2" t="s">
        <v>27</v>
      </c>
      <c r="B24" s="2">
        <v>-3.7921828</v>
      </c>
      <c r="C24" s="2">
        <v>-0.7771366</v>
      </c>
      <c r="D24" s="3">
        <v>2.1E-13</v>
      </c>
      <c r="E24" s="3">
        <v>1.17E-11</v>
      </c>
      <c r="F24" s="3"/>
      <c r="G24" s="3"/>
    </row>
    <row r="25" ht="15.75" customHeight="1">
      <c r="A25" s="2" t="s">
        <v>28</v>
      </c>
      <c r="B25" s="2">
        <v>-3.7832907</v>
      </c>
      <c r="C25" s="2">
        <v>5.52138486</v>
      </c>
      <c r="D25" s="3">
        <v>2.52E-24</v>
      </c>
      <c r="E25" s="3">
        <v>4.55E-22</v>
      </c>
      <c r="F25" s="3"/>
      <c r="G25" s="3"/>
    </row>
    <row r="26" ht="15.75" customHeight="1">
      <c r="A26" s="2" t="s">
        <v>29</v>
      </c>
      <c r="B26" s="2">
        <v>-3.7331053</v>
      </c>
      <c r="C26" s="2">
        <v>5.093176</v>
      </c>
      <c r="D26" s="3">
        <v>2.94E-8</v>
      </c>
      <c r="E26" s="3">
        <v>7.15E-7</v>
      </c>
      <c r="F26" s="3"/>
      <c r="G26" s="3"/>
    </row>
    <row r="27" ht="15.75" customHeight="1">
      <c r="A27" s="2" t="s">
        <v>30</v>
      </c>
      <c r="B27" s="2">
        <v>-3.725702</v>
      </c>
      <c r="C27" s="2">
        <v>1.67543663</v>
      </c>
      <c r="D27" s="3">
        <v>2.96E-20</v>
      </c>
      <c r="E27" s="3">
        <v>3.74E-18</v>
      </c>
      <c r="F27" s="3"/>
      <c r="G27" s="3"/>
    </row>
    <row r="28" ht="15.75" customHeight="1">
      <c r="A28" s="2" t="s">
        <v>31</v>
      </c>
      <c r="B28" s="2">
        <v>-3.6936745</v>
      </c>
      <c r="C28" s="2">
        <v>2.30610905</v>
      </c>
      <c r="D28" s="3">
        <v>1.48E-13</v>
      </c>
      <c r="E28" s="3">
        <v>8.47E-12</v>
      </c>
      <c r="F28" s="3"/>
      <c r="G28" s="3"/>
    </row>
    <row r="29" ht="15.75" customHeight="1">
      <c r="A29" s="2" t="s">
        <v>32</v>
      </c>
      <c r="B29" s="2">
        <v>-3.6824151</v>
      </c>
      <c r="C29" s="2">
        <v>5.55530622</v>
      </c>
      <c r="D29" s="3">
        <v>5.81E-25</v>
      </c>
      <c r="E29" s="3">
        <v>1.18E-22</v>
      </c>
      <c r="F29" s="3"/>
      <c r="G29" s="3"/>
    </row>
    <row r="30" ht="15.75" customHeight="1">
      <c r="A30" s="2" t="s">
        <v>33</v>
      </c>
      <c r="B30" s="2">
        <v>-3.6662538</v>
      </c>
      <c r="C30" s="2">
        <v>-1.3517323</v>
      </c>
      <c r="D30" s="3">
        <v>3.4E-6</v>
      </c>
      <c r="E30" s="3">
        <v>4.92E-5</v>
      </c>
      <c r="F30" s="3"/>
      <c r="G30" s="3"/>
    </row>
    <row r="31" ht="15.75" customHeight="1">
      <c r="A31" s="2" t="s">
        <v>34</v>
      </c>
      <c r="B31" s="2">
        <v>-3.6247703</v>
      </c>
      <c r="C31" s="2">
        <v>0.54927981</v>
      </c>
      <c r="D31" s="3">
        <v>7.97E-8</v>
      </c>
      <c r="E31" s="3">
        <v>1.79E-6</v>
      </c>
      <c r="F31" s="3"/>
      <c r="G31" s="3"/>
    </row>
    <row r="32" ht="15.75" customHeight="1">
      <c r="A32" s="2" t="s">
        <v>35</v>
      </c>
      <c r="B32" s="2">
        <v>-3.6094084</v>
      </c>
      <c r="C32" s="2">
        <v>3.91521639</v>
      </c>
      <c r="D32" s="2">
        <v>0.00108576</v>
      </c>
      <c r="E32" s="2">
        <v>0.0070011</v>
      </c>
      <c r="F32" s="3"/>
      <c r="G32" s="3"/>
    </row>
    <row r="33" ht="15.75" customHeight="1">
      <c r="A33" s="2" t="s">
        <v>36</v>
      </c>
      <c r="B33" s="2">
        <v>-3.580602</v>
      </c>
      <c r="C33" s="2">
        <v>1.64142132</v>
      </c>
      <c r="D33" s="3">
        <v>4.53E-24</v>
      </c>
      <c r="E33" s="3">
        <v>8.05E-22</v>
      </c>
      <c r="F33" s="3"/>
      <c r="G33" s="3"/>
    </row>
    <row r="34" ht="15.75" customHeight="1">
      <c r="A34" s="2" t="s">
        <v>37</v>
      </c>
      <c r="B34" s="2">
        <v>-3.5581244</v>
      </c>
      <c r="C34" s="2">
        <v>3.00548391</v>
      </c>
      <c r="D34" s="3">
        <v>4.8E-22</v>
      </c>
      <c r="E34" s="3">
        <v>7.05E-20</v>
      </c>
      <c r="F34" s="3"/>
      <c r="G34" s="3"/>
    </row>
    <row r="35" ht="15.75" customHeight="1">
      <c r="A35" s="2" t="s">
        <v>38</v>
      </c>
      <c r="B35" s="2">
        <v>-3.5508048</v>
      </c>
      <c r="C35" s="2">
        <v>3.97457695</v>
      </c>
      <c r="D35" s="3">
        <v>7.34E-8</v>
      </c>
      <c r="E35" s="3">
        <v>1.67E-6</v>
      </c>
      <c r="F35" s="3"/>
      <c r="G35" s="3"/>
    </row>
    <row r="36" ht="15.75" customHeight="1">
      <c r="A36" s="2" t="s">
        <v>39</v>
      </c>
      <c r="B36" s="2">
        <v>-3.4861896</v>
      </c>
      <c r="C36" s="2">
        <v>4.68288589</v>
      </c>
      <c r="D36" s="3">
        <v>1.11E-25</v>
      </c>
      <c r="E36" s="3">
        <v>2.56E-23</v>
      </c>
      <c r="F36" s="3"/>
      <c r="G36" s="3"/>
    </row>
    <row r="37" ht="15.75" customHeight="1">
      <c r="A37" s="2" t="s">
        <v>40</v>
      </c>
      <c r="B37" s="2">
        <v>-3.4774368</v>
      </c>
      <c r="C37" s="2">
        <v>6.4827355</v>
      </c>
      <c r="D37" s="3">
        <v>1.06E-12</v>
      </c>
      <c r="E37" s="3">
        <v>5.48E-11</v>
      </c>
      <c r="F37" s="3"/>
      <c r="G37" s="3"/>
    </row>
    <row r="38" ht="15.75" customHeight="1">
      <c r="A38" s="2" t="s">
        <v>41</v>
      </c>
      <c r="B38" s="2">
        <v>-3.4769582</v>
      </c>
      <c r="C38" s="2">
        <v>3.09247142</v>
      </c>
      <c r="D38" s="3">
        <v>4.39E-19</v>
      </c>
      <c r="E38" s="3">
        <v>4.79E-17</v>
      </c>
      <c r="F38" s="3"/>
      <c r="G38" s="3"/>
    </row>
    <row r="39" ht="15.75" customHeight="1">
      <c r="A39" s="2" t="s">
        <v>42</v>
      </c>
      <c r="B39" s="2">
        <v>-3.4709352</v>
      </c>
      <c r="C39" s="2">
        <v>5.58525193</v>
      </c>
      <c r="D39" s="3">
        <v>9.48E-25</v>
      </c>
      <c r="E39" s="3">
        <v>1.81E-22</v>
      </c>
      <c r="F39" s="3"/>
      <c r="G39" s="3"/>
    </row>
    <row r="40" ht="15.75" customHeight="1">
      <c r="A40" s="2" t="s">
        <v>43</v>
      </c>
      <c r="B40" s="2">
        <v>-3.4518401</v>
      </c>
      <c r="C40" s="2">
        <v>-2.7041854</v>
      </c>
      <c r="D40" s="2">
        <v>1.7858E-4</v>
      </c>
      <c r="E40" s="2">
        <v>0.00153303</v>
      </c>
      <c r="F40" s="3"/>
      <c r="G40" s="3"/>
    </row>
    <row r="41" ht="15.75" customHeight="1">
      <c r="A41" s="2" t="s">
        <v>44</v>
      </c>
      <c r="B41" s="2">
        <v>-3.3448162</v>
      </c>
      <c r="C41" s="2">
        <v>2.43935292</v>
      </c>
      <c r="D41" s="3">
        <v>1.97E-6</v>
      </c>
      <c r="E41" s="3">
        <v>3.07E-5</v>
      </c>
      <c r="F41" s="3"/>
      <c r="G41" s="3"/>
    </row>
    <row r="42" ht="15.75" customHeight="1">
      <c r="A42" s="2" t="s">
        <v>45</v>
      </c>
      <c r="B42" s="2">
        <v>-3.3397959</v>
      </c>
      <c r="C42" s="2">
        <v>-1.4079657</v>
      </c>
      <c r="D42" s="3">
        <v>2.34E-6</v>
      </c>
      <c r="E42" s="3">
        <v>3.59E-5</v>
      </c>
      <c r="F42" s="3"/>
      <c r="G42" s="3"/>
    </row>
    <row r="43" ht="15.75" customHeight="1">
      <c r="A43" s="2" t="s">
        <v>46</v>
      </c>
      <c r="B43" s="2">
        <v>-3.3276156</v>
      </c>
      <c r="C43" s="2">
        <v>2.59992036</v>
      </c>
      <c r="D43" s="3">
        <v>1.93E-7</v>
      </c>
      <c r="E43" s="3">
        <v>3.97E-6</v>
      </c>
      <c r="F43" s="3"/>
      <c r="G43" s="3"/>
    </row>
    <row r="44" ht="15.75" customHeight="1">
      <c r="A44" s="2" t="s">
        <v>47</v>
      </c>
      <c r="B44" s="2">
        <v>-3.3261158</v>
      </c>
      <c r="C44" s="2">
        <v>0.36916999</v>
      </c>
      <c r="D44" s="2">
        <v>1.0123E-4</v>
      </c>
      <c r="E44" s="2">
        <v>9.3906E-4</v>
      </c>
      <c r="F44" s="3"/>
      <c r="G44" s="3"/>
    </row>
    <row r="45" ht="15.75" customHeight="1">
      <c r="A45" s="2" t="s">
        <v>48</v>
      </c>
      <c r="B45" s="2">
        <v>-3.3198727</v>
      </c>
      <c r="C45" s="2">
        <v>4.75546698</v>
      </c>
      <c r="D45" s="3">
        <v>1.43E-7</v>
      </c>
      <c r="E45" s="3">
        <v>3.02E-6</v>
      </c>
      <c r="F45" s="3"/>
      <c r="G45" s="3"/>
    </row>
    <row r="46" ht="15.75" customHeight="1">
      <c r="A46" s="2" t="s">
        <v>49</v>
      </c>
      <c r="B46" s="2">
        <v>-3.2619538</v>
      </c>
      <c r="C46" s="2">
        <v>2.27886867</v>
      </c>
      <c r="D46" s="3">
        <v>1.1E-10</v>
      </c>
      <c r="E46" s="3">
        <v>4.15E-9</v>
      </c>
      <c r="F46" s="3"/>
      <c r="G46" s="3"/>
    </row>
    <row r="47" ht="15.75" customHeight="1">
      <c r="A47" s="2" t="s">
        <v>50</v>
      </c>
      <c r="B47" s="2">
        <v>-3.2457758</v>
      </c>
      <c r="C47" s="2">
        <v>9.20153746</v>
      </c>
      <c r="D47" s="3">
        <v>3.05E-12</v>
      </c>
      <c r="E47" s="3">
        <v>1.45E-10</v>
      </c>
      <c r="F47" s="3"/>
      <c r="G47" s="3"/>
    </row>
    <row r="48" ht="15.75" customHeight="1">
      <c r="A48" s="2" t="s">
        <v>51</v>
      </c>
      <c r="B48" s="2">
        <v>-3.2221804</v>
      </c>
      <c r="C48" s="2">
        <v>1.88781017</v>
      </c>
      <c r="D48" s="3">
        <v>2.63E-14</v>
      </c>
      <c r="E48" s="3">
        <v>1.62E-12</v>
      </c>
      <c r="F48" s="3"/>
      <c r="G48" s="3"/>
    </row>
    <row r="49" ht="15.75" customHeight="1">
      <c r="A49" s="2" t="s">
        <v>52</v>
      </c>
      <c r="B49" s="2">
        <v>-3.203667</v>
      </c>
      <c r="C49" s="2">
        <v>5.50122177</v>
      </c>
      <c r="D49" s="3">
        <v>1.41E-20</v>
      </c>
      <c r="E49" s="3">
        <v>1.85E-18</v>
      </c>
      <c r="F49" s="3"/>
      <c r="G49" s="3"/>
    </row>
    <row r="50" ht="15.75" customHeight="1">
      <c r="A50" s="2" t="s">
        <v>53</v>
      </c>
      <c r="B50" s="2">
        <v>-3.20366</v>
      </c>
      <c r="C50" s="2">
        <v>10.8279823</v>
      </c>
      <c r="D50" s="3">
        <v>6.88E-12</v>
      </c>
      <c r="E50" s="3">
        <v>3.06E-10</v>
      </c>
      <c r="F50" s="3"/>
      <c r="G50" s="3"/>
    </row>
    <row r="51" ht="15.75" customHeight="1">
      <c r="A51" s="2" t="s">
        <v>54</v>
      </c>
      <c r="B51" s="2">
        <v>-3.1684354</v>
      </c>
      <c r="C51" s="2">
        <v>6.24597476</v>
      </c>
      <c r="D51" s="3">
        <v>2.78E-15</v>
      </c>
      <c r="E51" s="3">
        <v>1.93E-13</v>
      </c>
      <c r="F51" s="3"/>
      <c r="G51" s="3"/>
    </row>
    <row r="52" ht="15.75" customHeight="1">
      <c r="A52" s="2" t="s">
        <v>55</v>
      </c>
      <c r="B52" s="2">
        <v>-3.1658534</v>
      </c>
      <c r="C52" s="2">
        <v>9.77125394</v>
      </c>
      <c r="D52" s="3">
        <v>1.18E-15</v>
      </c>
      <c r="E52" s="3">
        <v>8.51E-14</v>
      </c>
      <c r="F52" s="3"/>
      <c r="G52" s="3"/>
    </row>
    <row r="53" ht="15.75" customHeight="1">
      <c r="A53" s="2" t="s">
        <v>56</v>
      </c>
      <c r="B53" s="2">
        <v>-3.1389015</v>
      </c>
      <c r="C53" s="2">
        <v>5.26809912</v>
      </c>
      <c r="D53" s="3">
        <v>9.4E-23</v>
      </c>
      <c r="E53" s="3">
        <v>1.46E-20</v>
      </c>
      <c r="F53" s="3"/>
      <c r="G53" s="3"/>
    </row>
    <row r="54" ht="15.75" customHeight="1">
      <c r="A54" s="2" t="s">
        <v>57</v>
      </c>
      <c r="B54" s="2">
        <v>-3.130608</v>
      </c>
      <c r="C54" s="2">
        <v>9.59719532</v>
      </c>
      <c r="D54" s="3">
        <v>1.28E-12</v>
      </c>
      <c r="E54" s="3">
        <v>6.49E-11</v>
      </c>
      <c r="F54" s="3"/>
      <c r="G54" s="3"/>
    </row>
    <row r="55" ht="15.75" customHeight="1">
      <c r="A55" s="2" t="s">
        <v>58</v>
      </c>
      <c r="B55" s="2">
        <v>-3.085371</v>
      </c>
      <c r="C55" s="2">
        <v>3.81937927</v>
      </c>
      <c r="D55" s="3">
        <v>3.51E-13</v>
      </c>
      <c r="E55" s="3">
        <v>1.91E-11</v>
      </c>
      <c r="F55" s="3"/>
      <c r="G55" s="3"/>
    </row>
    <row r="56" ht="15.75" customHeight="1">
      <c r="A56" s="2" t="s">
        <v>59</v>
      </c>
      <c r="B56" s="2">
        <v>-3.0833098</v>
      </c>
      <c r="C56" s="2">
        <v>4.42551457</v>
      </c>
      <c r="D56" s="3">
        <v>2.04E-23</v>
      </c>
      <c r="E56" s="3">
        <v>3.33E-21</v>
      </c>
      <c r="F56" s="3"/>
      <c r="G56" s="3"/>
    </row>
    <row r="57" ht="15.75" customHeight="1">
      <c r="A57" s="2" t="s">
        <v>60</v>
      </c>
      <c r="B57" s="2">
        <v>-3.0805794</v>
      </c>
      <c r="C57" s="2">
        <v>6.51266795</v>
      </c>
      <c r="D57" s="3">
        <v>6.46E-27</v>
      </c>
      <c r="E57" s="3">
        <v>1.59E-24</v>
      </c>
      <c r="F57" s="3"/>
      <c r="G57" s="3"/>
    </row>
    <row r="58" ht="15.75" customHeight="1">
      <c r="A58" s="2" t="s">
        <v>61</v>
      </c>
      <c r="B58" s="2">
        <v>-3.0528498</v>
      </c>
      <c r="C58" s="2">
        <v>3.66997285</v>
      </c>
      <c r="D58" s="3">
        <v>5.16E-18</v>
      </c>
      <c r="E58" s="3">
        <v>5.08E-16</v>
      </c>
      <c r="F58" s="3"/>
      <c r="G58" s="3"/>
    </row>
    <row r="59" ht="15.75" customHeight="1">
      <c r="A59" s="2" t="s">
        <v>62</v>
      </c>
      <c r="B59" s="2">
        <v>-3.0435248</v>
      </c>
      <c r="C59" s="2">
        <v>5.76009102</v>
      </c>
      <c r="D59" s="3">
        <v>1.47E-8</v>
      </c>
      <c r="E59" s="3">
        <v>3.86E-7</v>
      </c>
      <c r="F59" s="3"/>
      <c r="G59" s="3"/>
    </row>
    <row r="60" ht="15.75" customHeight="1">
      <c r="A60" s="2" t="s">
        <v>63</v>
      </c>
      <c r="B60" s="2">
        <v>-3.0339256</v>
      </c>
      <c r="C60" s="2">
        <v>8.90916145</v>
      </c>
      <c r="D60" s="3">
        <v>4.02E-13</v>
      </c>
      <c r="E60" s="3">
        <v>2.15E-11</v>
      </c>
      <c r="F60" s="3"/>
      <c r="G60" s="3"/>
    </row>
    <row r="61" ht="15.75" customHeight="1">
      <c r="A61" s="2" t="s">
        <v>64</v>
      </c>
      <c r="B61" s="2">
        <v>-3.0212092</v>
      </c>
      <c r="C61" s="2">
        <v>-0.4595831</v>
      </c>
      <c r="D61" s="3">
        <v>8.28E-7</v>
      </c>
      <c r="E61" s="3">
        <v>1.44E-5</v>
      </c>
      <c r="F61" s="3"/>
      <c r="G61" s="3"/>
    </row>
    <row r="62" ht="15.75" customHeight="1">
      <c r="A62" s="2" t="s">
        <v>65</v>
      </c>
      <c r="B62" s="2">
        <v>-3.0058486</v>
      </c>
      <c r="C62" s="2">
        <v>7.77558066</v>
      </c>
      <c r="D62" s="3">
        <v>2.03E-11</v>
      </c>
      <c r="E62" s="3">
        <v>8.54E-10</v>
      </c>
      <c r="F62" s="3"/>
      <c r="G62" s="3"/>
    </row>
    <row r="63" ht="15.75" customHeight="1">
      <c r="A63" s="2" t="s">
        <v>66</v>
      </c>
      <c r="B63" s="2">
        <v>-2.9611957</v>
      </c>
      <c r="C63" s="2">
        <v>1.14891599</v>
      </c>
      <c r="D63" s="2">
        <v>1.2608E-4</v>
      </c>
      <c r="E63" s="2">
        <v>0.00113425</v>
      </c>
      <c r="F63" s="3"/>
      <c r="G63" s="3"/>
    </row>
    <row r="64" ht="15.75" customHeight="1">
      <c r="A64" s="2" t="s">
        <v>67</v>
      </c>
      <c r="B64" s="2">
        <v>-2.9567014</v>
      </c>
      <c r="C64" s="2">
        <v>1.82655217</v>
      </c>
      <c r="D64" s="3">
        <v>1.01E-9</v>
      </c>
      <c r="E64" s="3">
        <v>3.25E-8</v>
      </c>
      <c r="F64" s="3"/>
      <c r="G64" s="3"/>
    </row>
    <row r="65" ht="15.75" customHeight="1">
      <c r="A65" s="2" t="s">
        <v>68</v>
      </c>
      <c r="B65" s="2">
        <v>-2.948693</v>
      </c>
      <c r="C65" s="2">
        <v>-1.5508789</v>
      </c>
      <c r="D65" s="3">
        <v>3.79E-5</v>
      </c>
      <c r="E65" s="2">
        <v>4.0504E-4</v>
      </c>
      <c r="F65" s="3"/>
      <c r="G65" s="3"/>
    </row>
    <row r="66" ht="15.75" customHeight="1">
      <c r="A66" s="2" t="s">
        <v>69</v>
      </c>
      <c r="B66" s="2">
        <v>-2.9485111</v>
      </c>
      <c r="C66" s="2">
        <v>-0.6266239</v>
      </c>
      <c r="D66" s="3">
        <v>1.77E-6</v>
      </c>
      <c r="E66" s="3">
        <v>2.79E-5</v>
      </c>
      <c r="F66" s="3"/>
      <c r="G66" s="3"/>
    </row>
    <row r="67" ht="15.75" customHeight="1">
      <c r="A67" s="2" t="s">
        <v>70</v>
      </c>
      <c r="B67" s="2">
        <v>-2.9188103</v>
      </c>
      <c r="C67" s="2">
        <v>8.12600538</v>
      </c>
      <c r="D67" s="3">
        <v>6.17E-16</v>
      </c>
      <c r="E67" s="3">
        <v>4.7E-14</v>
      </c>
      <c r="F67" s="3"/>
      <c r="G67" s="3"/>
    </row>
    <row r="68" ht="15.75" customHeight="1">
      <c r="A68" s="2" t="s">
        <v>71</v>
      </c>
      <c r="B68" s="2">
        <v>-2.9094466</v>
      </c>
      <c r="C68" s="2">
        <v>4.18760478</v>
      </c>
      <c r="D68" s="3">
        <v>1.79E-14</v>
      </c>
      <c r="E68" s="3">
        <v>1.13E-12</v>
      </c>
      <c r="F68" s="3"/>
      <c r="G68" s="3"/>
    </row>
    <row r="69" ht="15.75" customHeight="1">
      <c r="A69" s="2" t="s">
        <v>72</v>
      </c>
      <c r="B69" s="2">
        <v>-2.9092311</v>
      </c>
      <c r="C69" s="2">
        <v>9.48762899</v>
      </c>
      <c r="D69" s="3">
        <v>4.6E-11</v>
      </c>
      <c r="E69" s="3">
        <v>1.83E-9</v>
      </c>
      <c r="F69" s="3"/>
      <c r="G69" s="3"/>
    </row>
    <row r="70" ht="15.75" customHeight="1">
      <c r="A70" s="2" t="s">
        <v>73</v>
      </c>
      <c r="B70" s="2">
        <v>-2.8805191</v>
      </c>
      <c r="C70" s="2">
        <v>6.77647191</v>
      </c>
      <c r="D70" s="3">
        <v>1.33E-12</v>
      </c>
      <c r="E70" s="3">
        <v>6.72E-11</v>
      </c>
      <c r="F70" s="3"/>
      <c r="G70" s="3"/>
    </row>
    <row r="71" ht="15.75" customHeight="1">
      <c r="A71" s="2" t="s">
        <v>74</v>
      </c>
      <c r="B71" s="2">
        <v>-2.8792376</v>
      </c>
      <c r="C71" s="2">
        <v>4.88824456</v>
      </c>
      <c r="D71" s="3">
        <v>4.4E-12</v>
      </c>
      <c r="E71" s="3">
        <v>2.04E-10</v>
      </c>
      <c r="F71" s="3"/>
      <c r="G71" s="3"/>
    </row>
    <row r="72" ht="15.75" customHeight="1">
      <c r="A72" s="2" t="s">
        <v>75</v>
      </c>
      <c r="B72" s="2">
        <v>-2.8791709</v>
      </c>
      <c r="C72" s="2">
        <v>2.72704666</v>
      </c>
      <c r="D72" s="3">
        <v>2.6E-9</v>
      </c>
      <c r="E72" s="3">
        <v>7.85E-8</v>
      </c>
      <c r="F72" s="3"/>
      <c r="G72" s="3"/>
    </row>
    <row r="73" ht="15.75" customHeight="1">
      <c r="A73" s="2" t="s">
        <v>76</v>
      </c>
      <c r="B73" s="2">
        <v>-2.8435979</v>
      </c>
      <c r="C73" s="2">
        <v>4.03694297</v>
      </c>
      <c r="D73" s="3">
        <v>1.19E-12</v>
      </c>
      <c r="E73" s="3">
        <v>6.07E-11</v>
      </c>
      <c r="F73" s="3"/>
      <c r="G73" s="3"/>
    </row>
    <row r="74" ht="15.75" customHeight="1">
      <c r="A74" s="2" t="s">
        <v>77</v>
      </c>
      <c r="B74" s="2">
        <v>-2.8251469</v>
      </c>
      <c r="C74" s="2">
        <v>2.00369182</v>
      </c>
      <c r="D74" s="3">
        <v>6.23E-16</v>
      </c>
      <c r="E74" s="3">
        <v>4.71E-14</v>
      </c>
      <c r="F74" s="3"/>
      <c r="G74" s="3"/>
    </row>
    <row r="75" ht="15.75" customHeight="1">
      <c r="A75" s="2" t="s">
        <v>78</v>
      </c>
      <c r="B75" s="2">
        <v>-2.8018022</v>
      </c>
      <c r="C75" s="2">
        <v>-2.4796604</v>
      </c>
      <c r="D75" s="2">
        <v>5.7757E-4</v>
      </c>
      <c r="E75" s="2">
        <v>0.00408004</v>
      </c>
      <c r="F75" s="3"/>
      <c r="G75" s="3"/>
    </row>
    <row r="76" ht="15.75" customHeight="1">
      <c r="A76" s="2" t="s">
        <v>79</v>
      </c>
      <c r="B76" s="2">
        <v>-2.7918164</v>
      </c>
      <c r="C76" s="2">
        <v>2.82288434</v>
      </c>
      <c r="D76" s="3">
        <v>2.37E-14</v>
      </c>
      <c r="E76" s="3">
        <v>1.47E-12</v>
      </c>
      <c r="F76" s="3"/>
      <c r="G76" s="3"/>
    </row>
    <row r="77" ht="15.75" customHeight="1">
      <c r="A77" s="2" t="s">
        <v>80</v>
      </c>
      <c r="B77" s="2">
        <v>-2.7587222</v>
      </c>
      <c r="C77" s="2">
        <v>2.15242773</v>
      </c>
      <c r="D77" s="3">
        <v>1.24E-8</v>
      </c>
      <c r="E77" s="3">
        <v>3.3E-7</v>
      </c>
      <c r="F77" s="3"/>
      <c r="G77" s="3"/>
    </row>
    <row r="78" ht="15.75" customHeight="1">
      <c r="A78" s="2" t="s">
        <v>81</v>
      </c>
      <c r="B78" s="2">
        <v>-2.7460948</v>
      </c>
      <c r="C78" s="2">
        <v>5.64959796</v>
      </c>
      <c r="D78" s="3">
        <v>4.21E-14</v>
      </c>
      <c r="E78" s="3">
        <v>2.53E-12</v>
      </c>
      <c r="F78" s="3"/>
      <c r="G78" s="3"/>
    </row>
    <row r="79" ht="15.75" customHeight="1">
      <c r="A79" s="2" t="s">
        <v>82</v>
      </c>
      <c r="B79" s="2">
        <v>-2.7101388</v>
      </c>
      <c r="C79" s="2">
        <v>5.53071426</v>
      </c>
      <c r="D79" s="3">
        <v>1.58E-5</v>
      </c>
      <c r="E79" s="2">
        <v>1.8765E-4</v>
      </c>
      <c r="F79" s="3"/>
      <c r="G79" s="3"/>
    </row>
    <row r="80" ht="15.75" customHeight="1">
      <c r="A80" s="2" t="s">
        <v>83</v>
      </c>
      <c r="B80" s="2">
        <v>-2.7070483</v>
      </c>
      <c r="C80" s="2">
        <v>5.99745244</v>
      </c>
      <c r="D80" s="3">
        <v>5.82E-14</v>
      </c>
      <c r="E80" s="3">
        <v>3.43E-12</v>
      </c>
      <c r="F80" s="3"/>
      <c r="G80" s="3"/>
    </row>
    <row r="81" ht="15.75" customHeight="1">
      <c r="A81" s="2" t="s">
        <v>84</v>
      </c>
      <c r="B81" s="2">
        <v>-2.6803036</v>
      </c>
      <c r="C81" s="2">
        <v>7.90958444</v>
      </c>
      <c r="D81" s="3">
        <v>1.21E-19</v>
      </c>
      <c r="E81" s="3">
        <v>1.43E-17</v>
      </c>
      <c r="F81" s="3"/>
      <c r="G81" s="3"/>
    </row>
    <row r="82" ht="15.75" customHeight="1">
      <c r="A82" s="2" t="s">
        <v>85</v>
      </c>
      <c r="B82" s="2">
        <v>-2.6700401</v>
      </c>
      <c r="C82" s="2">
        <v>6.06656891</v>
      </c>
      <c r="D82" s="3">
        <v>1.09E-6</v>
      </c>
      <c r="E82" s="3">
        <v>1.81E-5</v>
      </c>
      <c r="F82" s="3"/>
      <c r="G82" s="3"/>
    </row>
    <row r="83" ht="15.75" customHeight="1">
      <c r="A83" s="2" t="s">
        <v>86</v>
      </c>
      <c r="B83" s="2">
        <v>-2.6636292</v>
      </c>
      <c r="C83" s="2">
        <v>4.06029124</v>
      </c>
      <c r="D83" s="3">
        <v>7.94E-10</v>
      </c>
      <c r="E83" s="3">
        <v>2.6E-8</v>
      </c>
      <c r="F83" s="3"/>
      <c r="G83" s="3"/>
    </row>
    <row r="84" ht="15.75" customHeight="1">
      <c r="A84" s="2" t="s">
        <v>87</v>
      </c>
      <c r="B84" s="2">
        <v>-2.6556134</v>
      </c>
      <c r="C84" s="2">
        <v>2.70801749</v>
      </c>
      <c r="D84" s="3">
        <v>5.25E-9</v>
      </c>
      <c r="E84" s="3">
        <v>1.53E-7</v>
      </c>
      <c r="F84" s="3"/>
      <c r="G84" s="3"/>
    </row>
    <row r="85" ht="15.75" customHeight="1">
      <c r="A85" s="2" t="s">
        <v>88</v>
      </c>
      <c r="B85" s="2">
        <v>-2.6525371</v>
      </c>
      <c r="C85" s="2">
        <v>9.92165589</v>
      </c>
      <c r="D85" s="3">
        <v>2.88E-15</v>
      </c>
      <c r="E85" s="3">
        <v>1.98E-13</v>
      </c>
      <c r="F85" s="3"/>
      <c r="G85" s="3"/>
    </row>
    <row r="86" ht="15.75" customHeight="1">
      <c r="A86" s="2" t="s">
        <v>89</v>
      </c>
      <c r="B86" s="2">
        <v>-2.6359195</v>
      </c>
      <c r="C86" s="2">
        <v>5.07616908</v>
      </c>
      <c r="D86" s="3">
        <v>1.07E-9</v>
      </c>
      <c r="E86" s="3">
        <v>3.43E-8</v>
      </c>
      <c r="F86" s="3"/>
      <c r="G86" s="3"/>
    </row>
    <row r="87" ht="15.75" customHeight="1">
      <c r="A87" s="2" t="s">
        <v>90</v>
      </c>
      <c r="B87" s="2">
        <v>-2.6265472</v>
      </c>
      <c r="C87" s="2">
        <v>1.75433883</v>
      </c>
      <c r="D87" s="3">
        <v>4.28E-8</v>
      </c>
      <c r="E87" s="3">
        <v>1.02E-6</v>
      </c>
      <c r="F87" s="3"/>
      <c r="G87" s="3"/>
    </row>
    <row r="88" ht="15.75" customHeight="1">
      <c r="A88" s="2" t="s">
        <v>91</v>
      </c>
      <c r="B88" s="2">
        <v>-2.6139964</v>
      </c>
      <c r="C88" s="2">
        <v>0.99467393</v>
      </c>
      <c r="D88" s="3">
        <v>6.03E-7</v>
      </c>
      <c r="E88" s="3">
        <v>1.09E-5</v>
      </c>
      <c r="F88" s="3"/>
      <c r="G88" s="3"/>
    </row>
    <row r="89" ht="15.75" customHeight="1">
      <c r="A89" s="2" t="s">
        <v>92</v>
      </c>
      <c r="B89" s="2">
        <v>-2.5941782</v>
      </c>
      <c r="C89" s="2">
        <v>8.32104532</v>
      </c>
      <c r="D89" s="3">
        <v>2.13E-18</v>
      </c>
      <c r="E89" s="3">
        <v>2.18E-16</v>
      </c>
      <c r="F89" s="3"/>
      <c r="G89" s="3"/>
    </row>
    <row r="90" ht="15.75" customHeight="1">
      <c r="A90" s="2" t="s">
        <v>93</v>
      </c>
      <c r="B90" s="2">
        <v>-2.5931963</v>
      </c>
      <c r="C90" s="2">
        <v>8.39961157</v>
      </c>
      <c r="D90" s="3">
        <v>2.3E-12</v>
      </c>
      <c r="E90" s="3">
        <v>1.12E-10</v>
      </c>
      <c r="F90" s="3"/>
      <c r="G90" s="3"/>
    </row>
    <row r="91" ht="15.75" customHeight="1">
      <c r="A91" s="2" t="s">
        <v>94</v>
      </c>
      <c r="B91" s="2">
        <v>-2.5726773</v>
      </c>
      <c r="C91" s="2">
        <v>8.70428008</v>
      </c>
      <c r="D91" s="3">
        <v>2.9E-12</v>
      </c>
      <c r="E91" s="3">
        <v>1.38E-10</v>
      </c>
      <c r="F91" s="3"/>
      <c r="G91" s="3"/>
    </row>
    <row r="92" ht="15.75" customHeight="1">
      <c r="A92" s="2" t="s">
        <v>95</v>
      </c>
      <c r="B92" s="2">
        <v>-2.5623923</v>
      </c>
      <c r="C92" s="2">
        <v>0.12588854</v>
      </c>
      <c r="D92" s="3">
        <v>2.13E-7</v>
      </c>
      <c r="E92" s="3">
        <v>4.33E-6</v>
      </c>
      <c r="F92" s="3"/>
      <c r="G92" s="3"/>
    </row>
    <row r="93" ht="15.75" customHeight="1">
      <c r="A93" s="2" t="s">
        <v>96</v>
      </c>
      <c r="B93" s="2">
        <v>-2.5477788</v>
      </c>
      <c r="C93" s="2">
        <v>0.71614566</v>
      </c>
      <c r="D93" s="3">
        <v>7.79E-7</v>
      </c>
      <c r="E93" s="3">
        <v>1.37E-5</v>
      </c>
      <c r="F93" s="3"/>
      <c r="G93" s="3"/>
    </row>
    <row r="94" ht="15.75" customHeight="1">
      <c r="A94" s="2" t="s">
        <v>97</v>
      </c>
      <c r="B94" s="2">
        <v>-2.5433039</v>
      </c>
      <c r="C94" s="2">
        <v>7.86069382</v>
      </c>
      <c r="D94" s="3">
        <v>7.4E-10</v>
      </c>
      <c r="E94" s="3">
        <v>2.47E-8</v>
      </c>
      <c r="F94" s="3"/>
      <c r="G94" s="3"/>
    </row>
    <row r="95" ht="15.75" customHeight="1">
      <c r="A95" s="2" t="s">
        <v>98</v>
      </c>
      <c r="B95" s="2">
        <v>-2.5360886</v>
      </c>
      <c r="C95" s="2">
        <v>2.06479122</v>
      </c>
      <c r="D95" s="3">
        <v>2.76E-8</v>
      </c>
      <c r="E95" s="3">
        <v>6.75E-7</v>
      </c>
      <c r="F95" s="3"/>
      <c r="G95" s="3"/>
    </row>
    <row r="96" ht="15.75" customHeight="1">
      <c r="A96" s="2" t="s">
        <v>99</v>
      </c>
      <c r="B96" s="2">
        <v>-2.5322174</v>
      </c>
      <c r="C96" s="2">
        <v>0.42976752</v>
      </c>
      <c r="D96" s="3">
        <v>7.1E-7</v>
      </c>
      <c r="E96" s="3">
        <v>1.26E-5</v>
      </c>
      <c r="F96" s="3"/>
      <c r="G96" s="3"/>
    </row>
    <row r="97" ht="15.75" customHeight="1">
      <c r="A97" s="2" t="s">
        <v>100</v>
      </c>
      <c r="B97" s="2">
        <v>-2.5172404</v>
      </c>
      <c r="C97" s="2">
        <v>5.79724709</v>
      </c>
      <c r="D97" s="3">
        <v>1.78E-6</v>
      </c>
      <c r="E97" s="3">
        <v>2.8E-5</v>
      </c>
      <c r="F97" s="3"/>
      <c r="G97" s="3"/>
    </row>
    <row r="98" ht="15.75" customHeight="1">
      <c r="A98" s="2" t="s">
        <v>101</v>
      </c>
      <c r="B98" s="2">
        <v>-2.5077969</v>
      </c>
      <c r="C98" s="2">
        <v>5.86633536</v>
      </c>
      <c r="D98" s="3">
        <v>1.98E-15</v>
      </c>
      <c r="E98" s="3">
        <v>1.4E-13</v>
      </c>
      <c r="F98" s="3"/>
      <c r="G98" s="3"/>
    </row>
    <row r="99" ht="15.75" customHeight="1">
      <c r="A99" s="2" t="s">
        <v>102</v>
      </c>
      <c r="B99" s="2">
        <v>-2.5030213</v>
      </c>
      <c r="C99" s="2">
        <v>2.82378911</v>
      </c>
      <c r="D99" s="3">
        <v>9.54E-13</v>
      </c>
      <c r="E99" s="3">
        <v>4.98E-11</v>
      </c>
      <c r="F99" s="3"/>
      <c r="G99" s="3"/>
    </row>
    <row r="100" ht="15.75" customHeight="1">
      <c r="A100" s="2" t="s">
        <v>103</v>
      </c>
      <c r="B100" s="2">
        <v>-2.4970403</v>
      </c>
      <c r="C100" s="2">
        <v>-1.410772</v>
      </c>
      <c r="D100" s="3">
        <v>8.53E-7</v>
      </c>
      <c r="E100" s="3">
        <v>1.48E-5</v>
      </c>
      <c r="F100" s="3"/>
      <c r="G100" s="3"/>
    </row>
    <row r="101" ht="15.75" customHeight="1">
      <c r="A101" s="2" t="s">
        <v>104</v>
      </c>
      <c r="B101" s="2">
        <v>-2.4777494</v>
      </c>
      <c r="C101" s="2">
        <v>4.26920588</v>
      </c>
      <c r="D101" s="3">
        <v>3.59E-14</v>
      </c>
      <c r="E101" s="3">
        <v>2.18E-12</v>
      </c>
      <c r="F101" s="3"/>
      <c r="G101" s="3"/>
    </row>
    <row r="102" ht="15.75" customHeight="1">
      <c r="A102" s="2" t="s">
        <v>105</v>
      </c>
      <c r="B102" s="2">
        <v>-2.4703534</v>
      </c>
      <c r="C102" s="2">
        <v>4.96641783</v>
      </c>
      <c r="D102" s="3">
        <v>1.37E-5</v>
      </c>
      <c r="E102" s="2">
        <v>1.6635E-4</v>
      </c>
      <c r="F102" s="3"/>
      <c r="G102" s="3"/>
    </row>
    <row r="103" ht="15.75" customHeight="1">
      <c r="A103" s="2" t="s">
        <v>106</v>
      </c>
      <c r="B103" s="2">
        <v>-2.4678266</v>
      </c>
      <c r="C103" s="2">
        <v>1.62027298</v>
      </c>
      <c r="D103" s="3">
        <v>1.06E-7</v>
      </c>
      <c r="E103" s="3">
        <v>2.31E-6</v>
      </c>
      <c r="F103" s="3"/>
      <c r="G103" s="3"/>
    </row>
    <row r="104" ht="15.75" customHeight="1">
      <c r="A104" s="2" t="s">
        <v>107</v>
      </c>
      <c r="B104" s="2">
        <v>-2.4528846</v>
      </c>
      <c r="C104" s="2">
        <v>2.81576339</v>
      </c>
      <c r="D104" s="3">
        <v>5.23E-5</v>
      </c>
      <c r="E104" s="2">
        <v>5.3503E-4</v>
      </c>
      <c r="F104" s="3"/>
      <c r="G104" s="3"/>
    </row>
    <row r="105" ht="15.75" customHeight="1">
      <c r="A105" s="2" t="s">
        <v>108</v>
      </c>
      <c r="B105" s="2">
        <v>-2.4512092</v>
      </c>
      <c r="C105" s="2">
        <v>0.06764001</v>
      </c>
      <c r="D105" s="3">
        <v>3.27E-6</v>
      </c>
      <c r="E105" s="3">
        <v>4.74E-5</v>
      </c>
      <c r="F105" s="3"/>
      <c r="G105" s="3"/>
    </row>
    <row r="106" ht="15.75" customHeight="1">
      <c r="A106" s="2" t="s">
        <v>109</v>
      </c>
      <c r="B106" s="2">
        <v>-2.4488746</v>
      </c>
      <c r="C106" s="2">
        <v>7.24225138</v>
      </c>
      <c r="D106" s="2">
        <v>0.00117257</v>
      </c>
      <c r="E106" s="2">
        <v>0.00740531</v>
      </c>
      <c r="F106" s="3"/>
      <c r="G106" s="3"/>
    </row>
    <row r="107" ht="15.75" customHeight="1">
      <c r="A107" s="2" t="s">
        <v>110</v>
      </c>
      <c r="B107" s="2">
        <v>-2.4420079</v>
      </c>
      <c r="C107" s="2">
        <v>9.41851058</v>
      </c>
      <c r="D107" s="3">
        <v>1.61E-12</v>
      </c>
      <c r="E107" s="3">
        <v>8.05E-11</v>
      </c>
      <c r="F107" s="3"/>
      <c r="G107" s="3"/>
    </row>
    <row r="108" ht="15.75" customHeight="1">
      <c r="A108" s="2" t="s">
        <v>111</v>
      </c>
      <c r="B108" s="2">
        <v>-2.438334</v>
      </c>
      <c r="C108" s="2">
        <v>2.4682713</v>
      </c>
      <c r="D108" s="3">
        <v>1.04E-15</v>
      </c>
      <c r="E108" s="3">
        <v>7.56E-14</v>
      </c>
      <c r="F108" s="3"/>
      <c r="G108" s="3"/>
    </row>
    <row r="109" ht="15.75" customHeight="1">
      <c r="A109" s="2" t="s">
        <v>112</v>
      </c>
      <c r="B109" s="2">
        <v>-2.4370479</v>
      </c>
      <c r="C109" s="2">
        <v>6.62005638</v>
      </c>
      <c r="D109" s="3">
        <v>7.12E-5</v>
      </c>
      <c r="E109" s="2">
        <v>6.923E-4</v>
      </c>
      <c r="F109" s="3"/>
      <c r="G109" s="3"/>
    </row>
    <row r="110" ht="15.75" customHeight="1">
      <c r="A110" s="2" t="s">
        <v>113</v>
      </c>
      <c r="B110" s="2">
        <v>-2.4256286</v>
      </c>
      <c r="C110" s="2">
        <v>3.55916623</v>
      </c>
      <c r="D110" s="3">
        <v>2.08E-7</v>
      </c>
      <c r="E110" s="3">
        <v>4.25E-6</v>
      </c>
      <c r="F110" s="3"/>
      <c r="G110" s="3"/>
    </row>
    <row r="111" ht="15.75" customHeight="1">
      <c r="A111" s="2" t="s">
        <v>114</v>
      </c>
      <c r="B111" s="2">
        <v>-2.4236253</v>
      </c>
      <c r="C111" s="2">
        <v>1.0147707</v>
      </c>
      <c r="D111" s="3">
        <v>2.1E-5</v>
      </c>
      <c r="E111" s="2">
        <v>2.4034E-4</v>
      </c>
      <c r="F111" s="3"/>
      <c r="G111" s="3"/>
    </row>
    <row r="112" ht="15.75" customHeight="1">
      <c r="A112" s="2" t="s">
        <v>115</v>
      </c>
      <c r="B112" s="2">
        <v>-2.422178</v>
      </c>
      <c r="C112" s="2">
        <v>9.93809958</v>
      </c>
      <c r="D112" s="3">
        <v>1.15E-14</v>
      </c>
      <c r="E112" s="3">
        <v>7.49E-13</v>
      </c>
      <c r="F112" s="3"/>
      <c r="G112" s="3"/>
    </row>
    <row r="113" ht="15.75" customHeight="1">
      <c r="A113" s="2" t="s">
        <v>116</v>
      </c>
      <c r="B113" s="2">
        <v>-2.4207418</v>
      </c>
      <c r="C113" s="2">
        <v>1.24244865</v>
      </c>
      <c r="D113" s="3">
        <v>4.45E-6</v>
      </c>
      <c r="E113" s="3">
        <v>6.3E-5</v>
      </c>
      <c r="F113" s="3"/>
      <c r="G113" s="3"/>
    </row>
    <row r="114" ht="15.75" customHeight="1">
      <c r="A114" s="2" t="s">
        <v>117</v>
      </c>
      <c r="B114" s="2">
        <v>-2.4138569</v>
      </c>
      <c r="C114" s="2">
        <v>4.79781945</v>
      </c>
      <c r="D114" s="3">
        <v>1.04E-14</v>
      </c>
      <c r="E114" s="3">
        <v>6.82E-13</v>
      </c>
      <c r="F114" s="3"/>
      <c r="G114" s="3"/>
    </row>
    <row r="115" ht="15.75" customHeight="1">
      <c r="A115" s="2" t="s">
        <v>118</v>
      </c>
      <c r="B115" s="2">
        <v>-2.4116113</v>
      </c>
      <c r="C115" s="2">
        <v>11.0820177</v>
      </c>
      <c r="D115" s="3">
        <v>1.68E-12</v>
      </c>
      <c r="E115" s="3">
        <v>8.35E-11</v>
      </c>
      <c r="F115" s="3"/>
      <c r="G115" s="3"/>
    </row>
    <row r="116" ht="15.75" customHeight="1">
      <c r="A116" s="2" t="s">
        <v>119</v>
      </c>
      <c r="B116" s="2">
        <v>-2.4113613</v>
      </c>
      <c r="C116" s="2">
        <v>10.0415844</v>
      </c>
      <c r="D116" s="3">
        <v>6.45E-15</v>
      </c>
      <c r="E116" s="3">
        <v>4.25E-13</v>
      </c>
      <c r="F116" s="3"/>
      <c r="G116" s="3"/>
    </row>
    <row r="117" ht="15.75" customHeight="1">
      <c r="A117" s="2" t="s">
        <v>120</v>
      </c>
      <c r="B117" s="2">
        <v>-2.4108823</v>
      </c>
      <c r="C117" s="2">
        <v>0.85235903</v>
      </c>
      <c r="D117" s="3">
        <v>1.11E-7</v>
      </c>
      <c r="E117" s="3">
        <v>2.4E-6</v>
      </c>
      <c r="F117" s="3"/>
      <c r="G117" s="3"/>
    </row>
    <row r="118" ht="15.75" customHeight="1">
      <c r="A118" s="2" t="s">
        <v>121</v>
      </c>
      <c r="B118" s="2">
        <v>-2.4076999</v>
      </c>
      <c r="C118" s="2">
        <v>2.77378398</v>
      </c>
      <c r="D118" s="3">
        <v>3.2E-8</v>
      </c>
      <c r="E118" s="3">
        <v>7.76E-7</v>
      </c>
      <c r="F118" s="3"/>
      <c r="G118" s="3"/>
    </row>
    <row r="119" ht="15.75" customHeight="1">
      <c r="A119" s="2" t="s">
        <v>122</v>
      </c>
      <c r="B119" s="2">
        <v>-2.4050298</v>
      </c>
      <c r="C119" s="2">
        <v>4.91677409</v>
      </c>
      <c r="D119" s="3">
        <v>5.78E-10</v>
      </c>
      <c r="E119" s="3">
        <v>1.98E-8</v>
      </c>
      <c r="F119" s="3"/>
      <c r="G119" s="3"/>
    </row>
    <row r="120" ht="15.75" customHeight="1">
      <c r="A120" s="2" t="s">
        <v>123</v>
      </c>
      <c r="B120" s="2">
        <v>-2.4041411</v>
      </c>
      <c r="C120" s="2">
        <v>3.03572762</v>
      </c>
      <c r="D120" s="3">
        <v>2.26E-9</v>
      </c>
      <c r="E120" s="3">
        <v>6.9E-8</v>
      </c>
      <c r="F120" s="3"/>
      <c r="G120" s="3"/>
    </row>
    <row r="121" ht="15.75" customHeight="1">
      <c r="A121" s="2" t="s">
        <v>124</v>
      </c>
      <c r="B121" s="2">
        <v>-2.3917124</v>
      </c>
      <c r="C121" s="2">
        <v>8.33474605</v>
      </c>
      <c r="D121" s="3">
        <v>1.94E-9</v>
      </c>
      <c r="E121" s="3">
        <v>6.04E-8</v>
      </c>
      <c r="F121" s="3"/>
      <c r="G121" s="3"/>
    </row>
    <row r="122" ht="15.75" customHeight="1">
      <c r="A122" s="2" t="s">
        <v>125</v>
      </c>
      <c r="B122" s="2">
        <v>-2.3891365</v>
      </c>
      <c r="C122" s="2">
        <v>6.56852863</v>
      </c>
      <c r="D122" s="3">
        <v>1.21E-7</v>
      </c>
      <c r="E122" s="3">
        <v>2.59E-6</v>
      </c>
      <c r="F122" s="3"/>
      <c r="G122" s="3"/>
    </row>
    <row r="123" ht="15.75" customHeight="1">
      <c r="A123" s="2" t="s">
        <v>126</v>
      </c>
      <c r="B123" s="2">
        <v>-2.3772448</v>
      </c>
      <c r="C123" s="2">
        <v>8.53071061</v>
      </c>
      <c r="D123" s="3">
        <v>1.56E-8</v>
      </c>
      <c r="E123" s="3">
        <v>4.03E-7</v>
      </c>
      <c r="F123" s="3"/>
      <c r="G123" s="3"/>
    </row>
    <row r="124" ht="15.75" customHeight="1">
      <c r="A124" s="2" t="s">
        <v>127</v>
      </c>
      <c r="B124" s="2">
        <v>-2.3756832</v>
      </c>
      <c r="C124" s="2">
        <v>5.17764628</v>
      </c>
      <c r="D124" s="3">
        <v>3.46E-10</v>
      </c>
      <c r="E124" s="3">
        <v>1.23E-8</v>
      </c>
      <c r="F124" s="3"/>
      <c r="G124" s="3"/>
    </row>
    <row r="125" ht="15.75" customHeight="1">
      <c r="A125" s="2" t="s">
        <v>128</v>
      </c>
      <c r="B125" s="2">
        <v>-2.3728193</v>
      </c>
      <c r="C125" s="2">
        <v>9.78172309</v>
      </c>
      <c r="D125" s="3">
        <v>1.21E-17</v>
      </c>
      <c r="E125" s="3">
        <v>1.13E-15</v>
      </c>
      <c r="F125" s="3"/>
      <c r="G125" s="3"/>
    </row>
    <row r="126" ht="15.75" customHeight="1">
      <c r="A126" s="2" t="s">
        <v>129</v>
      </c>
      <c r="B126" s="2">
        <v>-2.3717907</v>
      </c>
      <c r="C126" s="2">
        <v>8.30525801</v>
      </c>
      <c r="D126" s="3">
        <v>2.01E-12</v>
      </c>
      <c r="E126" s="3">
        <v>9.91E-11</v>
      </c>
      <c r="F126" s="3"/>
      <c r="G126" s="3"/>
    </row>
    <row r="127" ht="15.75" customHeight="1">
      <c r="A127" s="2" t="s">
        <v>130</v>
      </c>
      <c r="B127" s="2">
        <v>-2.3712878</v>
      </c>
      <c r="C127" s="2">
        <v>4.3413603</v>
      </c>
      <c r="D127" s="3">
        <v>5.42E-9</v>
      </c>
      <c r="E127" s="3">
        <v>1.58E-7</v>
      </c>
      <c r="F127" s="3"/>
      <c r="G127" s="3"/>
    </row>
    <row r="128" ht="15.75" customHeight="1">
      <c r="A128" s="2" t="s">
        <v>131</v>
      </c>
      <c r="B128" s="2">
        <v>-2.3629602</v>
      </c>
      <c r="C128" s="2">
        <v>8.11059122</v>
      </c>
      <c r="D128" s="3">
        <v>7.98E-14</v>
      </c>
      <c r="E128" s="3">
        <v>4.64E-12</v>
      </c>
      <c r="F128" s="3"/>
      <c r="G128" s="3"/>
    </row>
    <row r="129" ht="15.75" customHeight="1">
      <c r="A129" s="2" t="s">
        <v>132</v>
      </c>
      <c r="B129" s="2">
        <v>-2.3623268</v>
      </c>
      <c r="C129" s="2">
        <v>7.85420232</v>
      </c>
      <c r="D129" s="3">
        <v>9.96E-13</v>
      </c>
      <c r="E129" s="3">
        <v>5.17E-11</v>
      </c>
      <c r="F129" s="3"/>
      <c r="G129" s="3"/>
    </row>
    <row r="130" ht="15.75" customHeight="1">
      <c r="A130" s="2" t="s">
        <v>133</v>
      </c>
      <c r="B130" s="2">
        <v>-2.3546498</v>
      </c>
      <c r="C130" s="2">
        <v>2.97501236</v>
      </c>
      <c r="D130" s="3">
        <v>8.25E-18</v>
      </c>
      <c r="E130" s="3">
        <v>7.96E-16</v>
      </c>
      <c r="F130" s="3"/>
      <c r="G130" s="3"/>
    </row>
    <row r="131" ht="15.75" customHeight="1">
      <c r="A131" s="2" t="s">
        <v>134</v>
      </c>
      <c r="B131" s="2">
        <v>-2.3288992</v>
      </c>
      <c r="C131" s="2">
        <v>10.0866601</v>
      </c>
      <c r="D131" s="3">
        <v>1.17E-11</v>
      </c>
      <c r="E131" s="3">
        <v>5.13E-10</v>
      </c>
      <c r="F131" s="3"/>
      <c r="G131" s="3"/>
    </row>
    <row r="132" ht="15.75" customHeight="1">
      <c r="A132" s="2" t="s">
        <v>135</v>
      </c>
      <c r="B132" s="2">
        <v>-2.3280714</v>
      </c>
      <c r="C132" s="2">
        <v>5.86077837</v>
      </c>
      <c r="D132" s="3">
        <v>7.19E-6</v>
      </c>
      <c r="E132" s="3">
        <v>9.46E-5</v>
      </c>
      <c r="F132" s="3"/>
      <c r="G132" s="3"/>
    </row>
    <row r="133" ht="15.75" customHeight="1">
      <c r="A133" s="2" t="s">
        <v>136</v>
      </c>
      <c r="B133" s="2">
        <v>-2.3279047</v>
      </c>
      <c r="C133" s="2">
        <v>2.04851315</v>
      </c>
      <c r="D133" s="3">
        <v>2.11E-6</v>
      </c>
      <c r="E133" s="3">
        <v>3.26E-5</v>
      </c>
      <c r="F133" s="3"/>
      <c r="G133" s="3"/>
    </row>
    <row r="134" ht="15.75" customHeight="1">
      <c r="A134" s="2" t="s">
        <v>137</v>
      </c>
      <c r="B134" s="2">
        <v>-2.3167672</v>
      </c>
      <c r="C134" s="2">
        <v>6.64164438</v>
      </c>
      <c r="D134" s="3">
        <v>6.89E-12</v>
      </c>
      <c r="E134" s="3">
        <v>3.06E-10</v>
      </c>
      <c r="F134" s="3"/>
      <c r="G134" s="3"/>
    </row>
    <row r="135" ht="15.75" customHeight="1">
      <c r="A135" s="2" t="s">
        <v>138</v>
      </c>
      <c r="B135" s="2">
        <v>-2.2948077</v>
      </c>
      <c r="C135" s="2">
        <v>10.8585099</v>
      </c>
      <c r="D135" s="3">
        <v>8.86E-9</v>
      </c>
      <c r="E135" s="3">
        <v>2.44E-7</v>
      </c>
      <c r="F135" s="3"/>
      <c r="G135" s="3"/>
    </row>
    <row r="136" ht="15.75" customHeight="1">
      <c r="A136" s="2" t="s">
        <v>139</v>
      </c>
      <c r="B136" s="2">
        <v>-2.2860187</v>
      </c>
      <c r="C136" s="2">
        <v>7.5627664</v>
      </c>
      <c r="D136" s="3">
        <v>1.61E-12</v>
      </c>
      <c r="E136" s="3">
        <v>8.05E-11</v>
      </c>
      <c r="F136" s="3"/>
      <c r="G136" s="3"/>
    </row>
    <row r="137" ht="15.75" customHeight="1">
      <c r="A137" s="2" t="s">
        <v>140</v>
      </c>
      <c r="B137" s="2">
        <v>-2.2758603</v>
      </c>
      <c r="C137" s="2">
        <v>8.02249699</v>
      </c>
      <c r="D137" s="3">
        <v>9.0E-11</v>
      </c>
      <c r="E137" s="3">
        <v>3.43E-9</v>
      </c>
      <c r="F137" s="3"/>
      <c r="G137" s="3"/>
    </row>
    <row r="138" ht="15.75" customHeight="1">
      <c r="A138" s="2" t="s">
        <v>141</v>
      </c>
      <c r="B138" s="2">
        <v>-2.2694741</v>
      </c>
      <c r="C138" s="2">
        <v>5.86149637</v>
      </c>
      <c r="D138" s="3">
        <v>1.08E-9</v>
      </c>
      <c r="E138" s="3">
        <v>3.46E-8</v>
      </c>
      <c r="F138" s="3"/>
      <c r="G138" s="3"/>
    </row>
    <row r="139" ht="15.75" customHeight="1">
      <c r="A139" s="2" t="s">
        <v>142</v>
      </c>
      <c r="B139" s="2">
        <v>-2.2681783</v>
      </c>
      <c r="C139" s="2">
        <v>1.13001582</v>
      </c>
      <c r="D139" s="3">
        <v>1.51E-9</v>
      </c>
      <c r="E139" s="3">
        <v>4.78E-8</v>
      </c>
      <c r="F139" s="3"/>
      <c r="G139" s="3"/>
    </row>
    <row r="140" ht="15.75" customHeight="1">
      <c r="A140" s="2" t="s">
        <v>143</v>
      </c>
      <c r="B140" s="2">
        <v>-2.264133</v>
      </c>
      <c r="C140" s="2">
        <v>6.00480436</v>
      </c>
      <c r="D140" s="3">
        <v>7.94E-8</v>
      </c>
      <c r="E140" s="3">
        <v>1.79E-6</v>
      </c>
      <c r="F140" s="3"/>
      <c r="G140" s="3"/>
    </row>
    <row r="141" ht="15.75" customHeight="1">
      <c r="A141" s="2" t="s">
        <v>144</v>
      </c>
      <c r="B141" s="2">
        <v>-2.2571128</v>
      </c>
      <c r="C141" s="2">
        <v>2.44425263</v>
      </c>
      <c r="D141" s="2">
        <v>8.5129E-4</v>
      </c>
      <c r="E141" s="2">
        <v>0.00565566</v>
      </c>
      <c r="F141" s="3"/>
      <c r="G141" s="3"/>
    </row>
    <row r="142" ht="15.75" customHeight="1">
      <c r="A142" s="2" t="s">
        <v>145</v>
      </c>
      <c r="B142" s="2">
        <v>-2.252397</v>
      </c>
      <c r="C142" s="2">
        <v>-1.7307975</v>
      </c>
      <c r="D142" s="2">
        <v>5.7373E-4</v>
      </c>
      <c r="E142" s="2">
        <v>0.00405855</v>
      </c>
      <c r="F142" s="3"/>
      <c r="G142" s="3"/>
    </row>
    <row r="143" ht="15.75" customHeight="1">
      <c r="A143" s="2" t="s">
        <v>146</v>
      </c>
      <c r="B143" s="2">
        <v>-2.2439452</v>
      </c>
      <c r="C143" s="2">
        <v>6.67970678</v>
      </c>
      <c r="D143" s="3">
        <v>7.59E-13</v>
      </c>
      <c r="E143" s="3">
        <v>3.98E-11</v>
      </c>
      <c r="F143" s="3"/>
      <c r="G143" s="3"/>
    </row>
    <row r="144" ht="15.75" customHeight="1">
      <c r="A144" s="2" t="s">
        <v>147</v>
      </c>
      <c r="B144" s="2">
        <v>-2.2381357</v>
      </c>
      <c r="C144" s="2">
        <v>5.97350987</v>
      </c>
      <c r="D144" s="3">
        <v>8.14E-7</v>
      </c>
      <c r="E144" s="3">
        <v>1.42E-5</v>
      </c>
      <c r="F144" s="3"/>
      <c r="G144" s="3"/>
    </row>
    <row r="145" ht="15.75" customHeight="1">
      <c r="A145" s="2" t="s">
        <v>148</v>
      </c>
      <c r="B145" s="2">
        <v>-2.2307992</v>
      </c>
      <c r="C145" s="2">
        <v>4.68711435</v>
      </c>
      <c r="D145" s="3">
        <v>9.53E-9</v>
      </c>
      <c r="E145" s="3">
        <v>2.62E-7</v>
      </c>
      <c r="F145" s="3"/>
      <c r="G145" s="3"/>
    </row>
    <row r="146" ht="15.75" customHeight="1">
      <c r="A146" s="2" t="s">
        <v>149</v>
      </c>
      <c r="B146" s="2">
        <v>-2.2280646</v>
      </c>
      <c r="C146" s="2">
        <v>6.72636819</v>
      </c>
      <c r="D146" s="3">
        <v>6.47E-12</v>
      </c>
      <c r="E146" s="3">
        <v>2.9E-10</v>
      </c>
      <c r="F146" s="3"/>
      <c r="G146" s="3"/>
    </row>
    <row r="147" ht="15.75" customHeight="1">
      <c r="A147" s="2" t="s">
        <v>150</v>
      </c>
      <c r="B147" s="2">
        <v>-2.2254883</v>
      </c>
      <c r="C147" s="2">
        <v>8.47319936</v>
      </c>
      <c r="D147" s="3">
        <v>1.64E-9</v>
      </c>
      <c r="E147" s="3">
        <v>5.18E-8</v>
      </c>
      <c r="F147" s="3"/>
      <c r="G147" s="3"/>
    </row>
    <row r="148" ht="15.75" customHeight="1">
      <c r="A148" s="2" t="s">
        <v>151</v>
      </c>
      <c r="B148" s="2">
        <v>-2.2244543</v>
      </c>
      <c r="C148" s="2">
        <v>0.92990065</v>
      </c>
      <c r="D148" s="3">
        <v>4.44E-7</v>
      </c>
      <c r="E148" s="3">
        <v>8.31E-6</v>
      </c>
      <c r="F148" s="3"/>
      <c r="G148" s="3"/>
    </row>
    <row r="149" ht="15.75" customHeight="1">
      <c r="A149" s="2" t="s">
        <v>152</v>
      </c>
      <c r="B149" s="2">
        <v>-2.2228686</v>
      </c>
      <c r="C149" s="2">
        <v>6.44063429</v>
      </c>
      <c r="D149" s="3">
        <v>1.32E-8</v>
      </c>
      <c r="E149" s="3">
        <v>3.46E-7</v>
      </c>
      <c r="F149" s="3"/>
      <c r="G149" s="3"/>
    </row>
    <row r="150" ht="15.75" customHeight="1">
      <c r="A150" s="2" t="s">
        <v>153</v>
      </c>
      <c r="B150" s="2">
        <v>-2.2207238</v>
      </c>
      <c r="C150" s="2">
        <v>3.42622133</v>
      </c>
      <c r="D150" s="3">
        <v>1.06E-6</v>
      </c>
      <c r="E150" s="3">
        <v>1.77E-5</v>
      </c>
      <c r="F150" s="3"/>
      <c r="G150" s="3"/>
    </row>
    <row r="151" ht="15.75" customHeight="1">
      <c r="A151" s="2" t="s">
        <v>154</v>
      </c>
      <c r="B151" s="2">
        <v>-2.2129952</v>
      </c>
      <c r="C151" s="2">
        <v>5.54754471</v>
      </c>
      <c r="D151" s="3">
        <v>1.26E-16</v>
      </c>
      <c r="E151" s="3">
        <v>1.01E-14</v>
      </c>
      <c r="F151" s="3"/>
      <c r="G151" s="3"/>
    </row>
    <row r="152" ht="15.75" customHeight="1">
      <c r="A152" s="2" t="s">
        <v>155</v>
      </c>
      <c r="B152" s="2">
        <v>-2.2082758</v>
      </c>
      <c r="C152" s="2">
        <v>4.40885175</v>
      </c>
      <c r="D152" s="3">
        <v>2.26E-8</v>
      </c>
      <c r="E152" s="3">
        <v>5.68E-7</v>
      </c>
      <c r="F152" s="3"/>
      <c r="G152" s="3"/>
    </row>
    <row r="153" ht="15.75" customHeight="1">
      <c r="A153" s="2" t="s">
        <v>156</v>
      </c>
      <c r="B153" s="2">
        <v>-2.20423</v>
      </c>
      <c r="C153" s="2">
        <v>3.37074507</v>
      </c>
      <c r="D153" s="3">
        <v>1.04E-6</v>
      </c>
      <c r="E153" s="3">
        <v>1.74E-5</v>
      </c>
      <c r="F153" s="3"/>
      <c r="G153" s="3"/>
    </row>
    <row r="154" ht="15.75" customHeight="1">
      <c r="A154" s="2" t="s">
        <v>157</v>
      </c>
      <c r="B154" s="2">
        <v>-2.1994541</v>
      </c>
      <c r="C154" s="2">
        <v>7.77375386</v>
      </c>
      <c r="D154" s="3">
        <v>1.23E-7</v>
      </c>
      <c r="E154" s="3">
        <v>2.62E-6</v>
      </c>
      <c r="F154" s="3"/>
      <c r="G154" s="3"/>
    </row>
    <row r="155" ht="15.75" customHeight="1">
      <c r="A155" s="2" t="s">
        <v>158</v>
      </c>
      <c r="B155" s="2">
        <v>-2.1929973</v>
      </c>
      <c r="C155" s="2">
        <v>5.81933062</v>
      </c>
      <c r="D155" s="3">
        <v>8.13E-7</v>
      </c>
      <c r="E155" s="3">
        <v>1.42E-5</v>
      </c>
      <c r="F155" s="3"/>
      <c r="G155" s="3"/>
    </row>
    <row r="156" ht="15.75" customHeight="1">
      <c r="A156" s="2" t="s">
        <v>159</v>
      </c>
      <c r="B156" s="2">
        <v>-2.190537</v>
      </c>
      <c r="C156" s="2">
        <v>4.87597719</v>
      </c>
      <c r="D156" s="3">
        <v>3.64E-5</v>
      </c>
      <c r="E156" s="2">
        <v>3.8981E-4</v>
      </c>
      <c r="F156" s="3"/>
      <c r="G156" s="3"/>
    </row>
    <row r="157" ht="15.75" customHeight="1">
      <c r="A157" s="2" t="s">
        <v>160</v>
      </c>
      <c r="B157" s="2">
        <v>-2.1893923</v>
      </c>
      <c r="C157" s="2">
        <v>-0.3135655</v>
      </c>
      <c r="D157" s="3">
        <v>2.58E-8</v>
      </c>
      <c r="E157" s="3">
        <v>6.37E-7</v>
      </c>
      <c r="F157" s="3"/>
      <c r="G157" s="3"/>
    </row>
    <row r="158" ht="15.75" customHeight="1">
      <c r="A158" s="2" t="s">
        <v>161</v>
      </c>
      <c r="B158" s="2">
        <v>-2.174039</v>
      </c>
      <c r="C158" s="2">
        <v>6.69909405</v>
      </c>
      <c r="D158" s="3">
        <v>5.14E-15</v>
      </c>
      <c r="E158" s="3">
        <v>3.43E-13</v>
      </c>
      <c r="F158" s="3"/>
      <c r="G158" s="3"/>
    </row>
    <row r="159" ht="15.75" customHeight="1">
      <c r="A159" s="2" t="s">
        <v>162</v>
      </c>
      <c r="B159" s="2">
        <v>-2.168271</v>
      </c>
      <c r="C159" s="2">
        <v>-0.5299748</v>
      </c>
      <c r="D159" s="3">
        <v>8.96E-6</v>
      </c>
      <c r="E159" s="2">
        <v>1.1456E-4</v>
      </c>
      <c r="F159" s="3"/>
      <c r="G159" s="3"/>
    </row>
    <row r="160" ht="15.75" customHeight="1">
      <c r="A160" s="2" t="s">
        <v>163</v>
      </c>
      <c r="B160" s="2">
        <v>-2.1663016</v>
      </c>
      <c r="C160" s="2">
        <v>4.24174667</v>
      </c>
      <c r="D160" s="3">
        <v>1.14E-10</v>
      </c>
      <c r="E160" s="3">
        <v>4.26E-9</v>
      </c>
      <c r="F160" s="3"/>
      <c r="G160" s="3"/>
    </row>
    <row r="161" ht="15.75" customHeight="1">
      <c r="A161" s="2" t="s">
        <v>164</v>
      </c>
      <c r="B161" s="2">
        <v>-2.1652433</v>
      </c>
      <c r="C161" s="2">
        <v>3.27928214</v>
      </c>
      <c r="D161" s="3">
        <v>1.17E-6</v>
      </c>
      <c r="E161" s="3">
        <v>1.93E-5</v>
      </c>
      <c r="F161" s="3"/>
      <c r="G161" s="3"/>
    </row>
    <row r="162" ht="15.75" customHeight="1">
      <c r="A162" s="2" t="s">
        <v>165</v>
      </c>
      <c r="B162" s="2">
        <v>-2.1617092</v>
      </c>
      <c r="C162" s="2">
        <v>4.82918375</v>
      </c>
      <c r="D162" s="3">
        <v>3.3E-11</v>
      </c>
      <c r="E162" s="3">
        <v>1.35E-9</v>
      </c>
      <c r="F162" s="3"/>
      <c r="G162" s="3"/>
    </row>
    <row r="163" ht="15.75" customHeight="1">
      <c r="A163" s="2" t="s">
        <v>166</v>
      </c>
      <c r="B163" s="2">
        <v>-2.1596349</v>
      </c>
      <c r="C163" s="2">
        <v>5.35473949</v>
      </c>
      <c r="D163" s="3">
        <v>1.47E-11</v>
      </c>
      <c r="E163" s="3">
        <v>6.27E-10</v>
      </c>
      <c r="F163" s="3"/>
      <c r="G163" s="3"/>
    </row>
    <row r="164" ht="15.75" customHeight="1">
      <c r="A164" s="2" t="s">
        <v>167</v>
      </c>
      <c r="B164" s="2">
        <v>-2.1595025</v>
      </c>
      <c r="C164" s="2">
        <v>2.02710807</v>
      </c>
      <c r="D164" s="3">
        <v>3.91E-7</v>
      </c>
      <c r="E164" s="3">
        <v>7.48E-6</v>
      </c>
      <c r="F164" s="3"/>
      <c r="G164" s="3"/>
    </row>
    <row r="165" ht="15.75" customHeight="1">
      <c r="A165" s="2" t="s">
        <v>168</v>
      </c>
      <c r="B165" s="2">
        <v>-2.1575869</v>
      </c>
      <c r="C165" s="2">
        <v>7.97632025</v>
      </c>
      <c r="D165" s="3">
        <v>7.55E-7</v>
      </c>
      <c r="E165" s="3">
        <v>1.33E-5</v>
      </c>
      <c r="F165" s="3"/>
      <c r="G165" s="3"/>
    </row>
    <row r="166" ht="15.75" customHeight="1">
      <c r="A166" s="2" t="s">
        <v>169</v>
      </c>
      <c r="B166" s="2">
        <v>-2.1574646</v>
      </c>
      <c r="C166" s="2">
        <v>3.20657375</v>
      </c>
      <c r="D166" s="3">
        <v>1.39E-8</v>
      </c>
      <c r="E166" s="3">
        <v>3.64E-7</v>
      </c>
      <c r="F166" s="3"/>
      <c r="G166" s="3"/>
    </row>
    <row r="167" ht="15.75" customHeight="1">
      <c r="A167" s="2" t="s">
        <v>170</v>
      </c>
      <c r="B167" s="2">
        <v>-2.1555621</v>
      </c>
      <c r="C167" s="2">
        <v>5.60651498</v>
      </c>
      <c r="D167" s="3">
        <v>1.21E-8</v>
      </c>
      <c r="E167" s="3">
        <v>3.24E-7</v>
      </c>
      <c r="F167" s="3"/>
      <c r="G167" s="3"/>
    </row>
    <row r="168" ht="15.75" customHeight="1">
      <c r="A168" s="2" t="s">
        <v>171</v>
      </c>
      <c r="B168" s="2">
        <v>-2.1487601</v>
      </c>
      <c r="C168" s="2">
        <v>-1.2811809</v>
      </c>
      <c r="D168" s="2">
        <v>0.00155557</v>
      </c>
      <c r="E168" s="2">
        <v>0.00942462</v>
      </c>
      <c r="F168" s="3"/>
      <c r="G168" s="3"/>
    </row>
    <row r="169" ht="15.75" customHeight="1">
      <c r="A169" s="2" t="s">
        <v>172</v>
      </c>
      <c r="B169" s="2">
        <v>-2.1458296</v>
      </c>
      <c r="C169" s="2">
        <v>0.41253872</v>
      </c>
      <c r="D169" s="3">
        <v>5.85E-8</v>
      </c>
      <c r="E169" s="3">
        <v>1.35E-6</v>
      </c>
      <c r="F169" s="3"/>
      <c r="G169" s="3"/>
    </row>
    <row r="170" ht="15.75" customHeight="1">
      <c r="A170" s="2" t="s">
        <v>173</v>
      </c>
      <c r="B170" s="2">
        <v>-2.1391736</v>
      </c>
      <c r="C170" s="2">
        <v>7.43457116</v>
      </c>
      <c r="D170" s="3">
        <v>1.16E-6</v>
      </c>
      <c r="E170" s="3">
        <v>1.91E-5</v>
      </c>
      <c r="F170" s="3"/>
      <c r="G170" s="3"/>
    </row>
    <row r="171" ht="15.75" customHeight="1">
      <c r="A171" s="2" t="s">
        <v>174</v>
      </c>
      <c r="B171" s="2">
        <v>-2.1366884</v>
      </c>
      <c r="C171" s="2">
        <v>2.6819578</v>
      </c>
      <c r="D171" s="2">
        <v>0.00102755</v>
      </c>
      <c r="E171" s="2">
        <v>0.0066597</v>
      </c>
      <c r="F171" s="3"/>
      <c r="G171" s="3"/>
    </row>
    <row r="172" ht="15.75" customHeight="1">
      <c r="A172" s="2" t="s">
        <v>175</v>
      </c>
      <c r="B172" s="2">
        <v>-2.1271034</v>
      </c>
      <c r="C172" s="2">
        <v>5.3301934</v>
      </c>
      <c r="D172" s="3">
        <v>4.22E-11</v>
      </c>
      <c r="E172" s="3">
        <v>1.68E-9</v>
      </c>
      <c r="F172" s="3"/>
      <c r="G172" s="3"/>
    </row>
    <row r="173" ht="15.75" customHeight="1">
      <c r="A173" s="2" t="s">
        <v>176</v>
      </c>
      <c r="B173" s="2">
        <v>-2.1193781</v>
      </c>
      <c r="C173" s="2">
        <v>2.95261385</v>
      </c>
      <c r="D173" s="2">
        <v>7.9985E-4</v>
      </c>
      <c r="E173" s="2">
        <v>0.00535169</v>
      </c>
      <c r="F173" s="3"/>
      <c r="G173" s="3"/>
    </row>
    <row r="174" ht="15.75" customHeight="1">
      <c r="A174" s="2" t="s">
        <v>177</v>
      </c>
      <c r="B174" s="2">
        <v>-2.1112922</v>
      </c>
      <c r="C174" s="2">
        <v>3.68236964</v>
      </c>
      <c r="D174" s="3">
        <v>3.79E-9</v>
      </c>
      <c r="E174" s="3">
        <v>1.12E-7</v>
      </c>
      <c r="F174" s="3"/>
      <c r="G174" s="3"/>
    </row>
    <row r="175" ht="15.75" customHeight="1">
      <c r="A175" s="2" t="s">
        <v>178</v>
      </c>
      <c r="B175" s="2">
        <v>-2.1097549</v>
      </c>
      <c r="C175" s="2">
        <v>7.07468081</v>
      </c>
      <c r="D175" s="3">
        <v>1.8E-7</v>
      </c>
      <c r="E175" s="3">
        <v>3.75E-6</v>
      </c>
      <c r="F175" s="3"/>
      <c r="G175" s="3"/>
    </row>
    <row r="176" ht="15.75" customHeight="1">
      <c r="A176" s="2" t="s">
        <v>179</v>
      </c>
      <c r="B176" s="2">
        <v>-2.1093771</v>
      </c>
      <c r="C176" s="2">
        <v>5.56238182</v>
      </c>
      <c r="D176" s="3">
        <v>5.9E-10</v>
      </c>
      <c r="E176" s="3">
        <v>2.01E-8</v>
      </c>
      <c r="F176" s="3"/>
      <c r="G176" s="3"/>
    </row>
    <row r="177" ht="15.75" customHeight="1">
      <c r="A177" s="2" t="s">
        <v>180</v>
      </c>
      <c r="B177" s="2">
        <v>-2.1042671</v>
      </c>
      <c r="C177" s="2">
        <v>7.64852498</v>
      </c>
      <c r="D177" s="3">
        <v>1.28E-6</v>
      </c>
      <c r="E177" s="3">
        <v>2.1E-5</v>
      </c>
      <c r="F177" s="3"/>
      <c r="G177" s="3"/>
    </row>
    <row r="178" ht="15.75" customHeight="1">
      <c r="A178" s="2" t="s">
        <v>181</v>
      </c>
      <c r="B178" s="2">
        <v>-2.1019569</v>
      </c>
      <c r="C178" s="2">
        <v>1.53560701</v>
      </c>
      <c r="D178" s="3">
        <v>9.48E-6</v>
      </c>
      <c r="E178" s="2">
        <v>1.2043E-4</v>
      </c>
      <c r="F178" s="3"/>
      <c r="G178" s="3"/>
    </row>
    <row r="179" ht="15.75" customHeight="1">
      <c r="A179" s="2" t="s">
        <v>182</v>
      </c>
      <c r="B179" s="2">
        <v>-2.1011854</v>
      </c>
      <c r="C179" s="2">
        <v>0.64310827</v>
      </c>
      <c r="D179" s="3">
        <v>3.29E-5</v>
      </c>
      <c r="E179" s="2">
        <v>3.585E-4</v>
      </c>
      <c r="F179" s="3"/>
      <c r="G179" s="3"/>
    </row>
    <row r="180" ht="15.75" customHeight="1">
      <c r="A180" s="2" t="s">
        <v>183</v>
      </c>
      <c r="B180" s="2">
        <v>-2.0884068</v>
      </c>
      <c r="C180" s="2">
        <v>2.76789331</v>
      </c>
      <c r="D180" s="3">
        <v>7.53E-9</v>
      </c>
      <c r="E180" s="3">
        <v>2.1E-7</v>
      </c>
      <c r="F180" s="3"/>
      <c r="G180" s="3"/>
    </row>
    <row r="181" ht="15.75" customHeight="1">
      <c r="A181" s="2" t="s">
        <v>184</v>
      </c>
      <c r="B181" s="2">
        <v>-2.0878755</v>
      </c>
      <c r="C181" s="2">
        <v>5.02901188</v>
      </c>
      <c r="D181" s="3">
        <v>4.75E-11</v>
      </c>
      <c r="E181" s="3">
        <v>1.88E-9</v>
      </c>
      <c r="F181" s="3"/>
      <c r="G181" s="3"/>
    </row>
    <row r="182" ht="15.75" customHeight="1">
      <c r="A182" s="2" t="s">
        <v>185</v>
      </c>
      <c r="B182" s="2">
        <v>-2.084916</v>
      </c>
      <c r="C182" s="2">
        <v>9.32775423</v>
      </c>
      <c r="D182" s="3">
        <v>1.58E-8</v>
      </c>
      <c r="E182" s="3">
        <v>4.05E-7</v>
      </c>
      <c r="F182" s="3"/>
      <c r="G182" s="3"/>
    </row>
    <row r="183" ht="15.75" customHeight="1">
      <c r="A183" s="2" t="s">
        <v>186</v>
      </c>
      <c r="B183" s="2">
        <v>-2.0780595</v>
      </c>
      <c r="C183" s="2">
        <v>4.78682479</v>
      </c>
      <c r="D183" s="3">
        <v>1.08E-5</v>
      </c>
      <c r="E183" s="2">
        <v>1.3468E-4</v>
      </c>
      <c r="F183" s="3"/>
      <c r="G183" s="3"/>
    </row>
    <row r="184" ht="15.75" customHeight="1">
      <c r="A184" s="2" t="s">
        <v>187</v>
      </c>
      <c r="B184" s="2">
        <v>-2.0777972</v>
      </c>
      <c r="C184" s="2">
        <v>11.0791296</v>
      </c>
      <c r="D184" s="3">
        <v>3.02E-6</v>
      </c>
      <c r="E184" s="3">
        <v>4.45E-5</v>
      </c>
      <c r="F184" s="3"/>
      <c r="G184" s="3"/>
    </row>
    <row r="185" ht="15.75" customHeight="1">
      <c r="A185" s="2" t="s">
        <v>188</v>
      </c>
      <c r="B185" s="2">
        <v>-2.0659421</v>
      </c>
      <c r="C185" s="2">
        <v>6.08113767</v>
      </c>
      <c r="D185" s="3">
        <v>2.04E-9</v>
      </c>
      <c r="E185" s="3">
        <v>6.28E-8</v>
      </c>
      <c r="F185" s="3"/>
      <c r="G185" s="3"/>
    </row>
    <row r="186" ht="15.75" customHeight="1">
      <c r="A186" s="2" t="s">
        <v>189</v>
      </c>
      <c r="B186" s="2">
        <v>-2.0658352</v>
      </c>
      <c r="C186" s="2">
        <v>0.16839426</v>
      </c>
      <c r="D186" s="3">
        <v>7.12E-7</v>
      </c>
      <c r="E186" s="3">
        <v>1.26E-5</v>
      </c>
      <c r="F186" s="3"/>
      <c r="G186" s="3"/>
    </row>
    <row r="187" ht="15.75" customHeight="1">
      <c r="A187" s="2" t="s">
        <v>190</v>
      </c>
      <c r="B187" s="2">
        <v>-2.0641109</v>
      </c>
      <c r="C187" s="2">
        <v>3.47218736</v>
      </c>
      <c r="D187" s="3">
        <v>2.09E-7</v>
      </c>
      <c r="E187" s="3">
        <v>4.26E-6</v>
      </c>
      <c r="F187" s="3"/>
      <c r="G187" s="3"/>
    </row>
    <row r="188" ht="15.75" customHeight="1">
      <c r="A188" s="2" t="s">
        <v>191</v>
      </c>
      <c r="B188" s="2">
        <v>-2.0628944</v>
      </c>
      <c r="C188" s="2">
        <v>7.70557827</v>
      </c>
      <c r="D188" s="3">
        <v>1.34E-6</v>
      </c>
      <c r="E188" s="3">
        <v>2.18E-5</v>
      </c>
      <c r="F188" s="3"/>
      <c r="G188" s="3"/>
    </row>
    <row r="189" ht="15.75" customHeight="1">
      <c r="A189" s="2" t="s">
        <v>192</v>
      </c>
      <c r="B189" s="2">
        <v>-2.0468372</v>
      </c>
      <c r="C189" s="2">
        <v>7.09493595</v>
      </c>
      <c r="D189" s="3">
        <v>3.68E-7</v>
      </c>
      <c r="E189" s="3">
        <v>7.11E-6</v>
      </c>
      <c r="F189" s="3"/>
      <c r="G189" s="3"/>
    </row>
    <row r="190" ht="15.75" customHeight="1">
      <c r="A190" s="2" t="s">
        <v>193</v>
      </c>
      <c r="B190" s="2">
        <v>-2.0464859</v>
      </c>
      <c r="C190" s="2">
        <v>8.43195099</v>
      </c>
      <c r="D190" s="3">
        <v>5.33E-10</v>
      </c>
      <c r="E190" s="3">
        <v>1.84E-8</v>
      </c>
      <c r="F190" s="3"/>
      <c r="G190" s="3"/>
    </row>
    <row r="191" ht="15.75" customHeight="1">
      <c r="A191" s="2" t="s">
        <v>194</v>
      </c>
      <c r="B191" s="2">
        <v>-2.0458884</v>
      </c>
      <c r="C191" s="2">
        <v>8.71259356</v>
      </c>
      <c r="D191" s="3">
        <v>3.85E-7</v>
      </c>
      <c r="E191" s="3">
        <v>7.41E-6</v>
      </c>
      <c r="F191" s="3"/>
      <c r="G191" s="3"/>
    </row>
    <row r="192" ht="15.75" customHeight="1">
      <c r="A192" s="2" t="s">
        <v>195</v>
      </c>
      <c r="B192" s="2">
        <v>-2.0452307</v>
      </c>
      <c r="C192" s="2">
        <v>3.70602749</v>
      </c>
      <c r="D192" s="3">
        <v>1.3E-7</v>
      </c>
      <c r="E192" s="3">
        <v>2.75E-6</v>
      </c>
      <c r="F192" s="3"/>
      <c r="G192" s="3"/>
    </row>
    <row r="193" ht="15.75" customHeight="1">
      <c r="A193" s="2" t="s">
        <v>196</v>
      </c>
      <c r="B193" s="2">
        <v>-2.0443706</v>
      </c>
      <c r="C193" s="2">
        <v>3.79239844</v>
      </c>
      <c r="D193" s="3">
        <v>7.24E-8</v>
      </c>
      <c r="E193" s="3">
        <v>1.65E-6</v>
      </c>
      <c r="F193" s="3"/>
      <c r="G193" s="3"/>
    </row>
    <row r="194" ht="15.75" customHeight="1">
      <c r="A194" s="2" t="s">
        <v>197</v>
      </c>
      <c r="B194" s="2">
        <v>-2.0423302</v>
      </c>
      <c r="C194" s="2">
        <v>0.07447776</v>
      </c>
      <c r="D194" s="2">
        <v>1.3682E-4</v>
      </c>
      <c r="E194" s="2">
        <v>0.0012105</v>
      </c>
      <c r="F194" s="3"/>
      <c r="G194" s="3"/>
    </row>
    <row r="195" ht="15.75" customHeight="1">
      <c r="A195" s="2" t="s">
        <v>198</v>
      </c>
      <c r="B195" s="2">
        <v>-2.0401798</v>
      </c>
      <c r="C195" s="2">
        <v>6.7288498</v>
      </c>
      <c r="D195" s="3">
        <v>6.52E-9</v>
      </c>
      <c r="E195" s="3">
        <v>1.85E-7</v>
      </c>
      <c r="F195" s="3"/>
      <c r="G195" s="3"/>
    </row>
    <row r="196" ht="15.75" customHeight="1">
      <c r="A196" s="2" t="s">
        <v>199</v>
      </c>
      <c r="B196" s="2">
        <v>-2.0391598</v>
      </c>
      <c r="C196" s="2">
        <v>4.98748191</v>
      </c>
      <c r="D196" s="2">
        <v>0.0013374</v>
      </c>
      <c r="E196" s="2">
        <v>0.00826088</v>
      </c>
      <c r="F196" s="3"/>
      <c r="G196" s="3"/>
    </row>
    <row r="197" ht="15.75" customHeight="1">
      <c r="A197" s="2" t="s">
        <v>200</v>
      </c>
      <c r="B197" s="2">
        <v>-2.035649</v>
      </c>
      <c r="C197" s="2">
        <v>1.07257229</v>
      </c>
      <c r="D197" s="3">
        <v>1.27E-8</v>
      </c>
      <c r="E197" s="3">
        <v>3.36E-7</v>
      </c>
      <c r="F197" s="3"/>
      <c r="G197" s="3"/>
    </row>
    <row r="198" ht="15.75" customHeight="1">
      <c r="A198" s="2" t="s">
        <v>201</v>
      </c>
      <c r="B198" s="2">
        <v>-2.030967</v>
      </c>
      <c r="C198" s="2">
        <v>4.04969675</v>
      </c>
      <c r="D198" s="3">
        <v>1.25E-11</v>
      </c>
      <c r="E198" s="3">
        <v>5.43E-10</v>
      </c>
      <c r="F198" s="3"/>
      <c r="G198" s="3"/>
    </row>
    <row r="199" ht="15.75" customHeight="1">
      <c r="A199" s="2" t="s">
        <v>202</v>
      </c>
      <c r="B199" s="2">
        <v>-2.0287023</v>
      </c>
      <c r="C199" s="2">
        <v>5.55341386</v>
      </c>
      <c r="D199" s="3">
        <v>2.05E-13</v>
      </c>
      <c r="E199" s="3">
        <v>1.15E-11</v>
      </c>
      <c r="F199" s="3"/>
      <c r="G199" s="3"/>
    </row>
    <row r="200" ht="15.75" customHeight="1">
      <c r="A200" s="2" t="s">
        <v>203</v>
      </c>
      <c r="B200" s="2">
        <v>-2.0051299</v>
      </c>
      <c r="C200" s="2">
        <v>1.9708004</v>
      </c>
      <c r="D200" s="2">
        <v>2.0308E-4</v>
      </c>
      <c r="E200" s="2">
        <v>0.00170577</v>
      </c>
      <c r="F200" s="3"/>
      <c r="G200" s="3"/>
    </row>
    <row r="201" ht="15.75" customHeight="1">
      <c r="A201" s="2" t="s">
        <v>204</v>
      </c>
      <c r="B201" s="2">
        <v>-2.0020717</v>
      </c>
      <c r="C201" s="2">
        <v>-1.4033207</v>
      </c>
      <c r="D201" s="2">
        <v>0.00107526</v>
      </c>
      <c r="E201" s="2">
        <v>0.0069378</v>
      </c>
      <c r="F201" s="3"/>
      <c r="G201" s="3"/>
    </row>
    <row r="202" ht="15.75" customHeight="1">
      <c r="A202" s="2" t="s">
        <v>205</v>
      </c>
      <c r="B202" s="2">
        <v>-2.0009696</v>
      </c>
      <c r="C202" s="2">
        <v>5.97176612</v>
      </c>
      <c r="D202" s="3">
        <v>8.0E-6</v>
      </c>
      <c r="E202" s="2">
        <v>1.0381E-4</v>
      </c>
      <c r="F202" s="3"/>
      <c r="G202" s="3"/>
    </row>
    <row r="203" ht="15.75" customHeight="1">
      <c r="A203" s="2" t="s">
        <v>206</v>
      </c>
      <c r="B203" s="2">
        <v>-1.9997435</v>
      </c>
      <c r="C203" s="2">
        <v>3.52322305</v>
      </c>
      <c r="D203" s="3">
        <v>6.3E-6</v>
      </c>
      <c r="E203" s="3">
        <v>8.45E-5</v>
      </c>
      <c r="F203" s="3"/>
      <c r="G203" s="3"/>
    </row>
    <row r="204" ht="15.75" customHeight="1">
      <c r="A204" s="2" t="s">
        <v>207</v>
      </c>
      <c r="B204" s="2">
        <v>-1.9943629</v>
      </c>
      <c r="C204" s="2">
        <v>2.28881849</v>
      </c>
      <c r="D204" s="2">
        <v>2.0665E-4</v>
      </c>
      <c r="E204" s="2">
        <v>0.00172864</v>
      </c>
      <c r="F204" s="3"/>
      <c r="G204" s="3"/>
    </row>
    <row r="205" ht="15.75" customHeight="1">
      <c r="A205" s="2" t="s">
        <v>208</v>
      </c>
      <c r="B205" s="2">
        <v>-1.9924885</v>
      </c>
      <c r="C205" s="2">
        <v>5.49097923</v>
      </c>
      <c r="D205" s="3">
        <v>1.59E-7</v>
      </c>
      <c r="E205" s="3">
        <v>3.33E-6</v>
      </c>
      <c r="F205" s="3"/>
      <c r="G205" s="3"/>
    </row>
    <row r="206" ht="15.75" customHeight="1">
      <c r="A206" s="2" t="s">
        <v>209</v>
      </c>
      <c r="B206" s="2">
        <v>-1.9821084</v>
      </c>
      <c r="C206" s="2">
        <v>2.59052881</v>
      </c>
      <c r="D206" s="3">
        <v>3.94E-5</v>
      </c>
      <c r="E206" s="2">
        <v>4.184E-4</v>
      </c>
      <c r="F206" s="3"/>
      <c r="G206" s="3"/>
    </row>
    <row r="207" ht="15.75" customHeight="1">
      <c r="A207" s="2" t="s">
        <v>210</v>
      </c>
      <c r="B207" s="2">
        <v>-1.9754182</v>
      </c>
      <c r="C207" s="2">
        <v>2.57764607</v>
      </c>
      <c r="D207" s="3">
        <v>7.52E-6</v>
      </c>
      <c r="E207" s="3">
        <v>9.82E-5</v>
      </c>
      <c r="F207" s="3"/>
      <c r="G207" s="3"/>
    </row>
    <row r="208" ht="15.75" customHeight="1">
      <c r="A208" s="2" t="s">
        <v>211</v>
      </c>
      <c r="B208" s="2">
        <v>-1.974511</v>
      </c>
      <c r="C208" s="2">
        <v>7.05516568</v>
      </c>
      <c r="D208" s="3">
        <v>1.15E-5</v>
      </c>
      <c r="E208" s="2">
        <v>1.4281E-4</v>
      </c>
      <c r="F208" s="3"/>
      <c r="G208" s="3"/>
    </row>
    <row r="209" ht="15.75" customHeight="1">
      <c r="A209" s="2" t="s">
        <v>212</v>
      </c>
      <c r="B209" s="2">
        <v>-1.9701425</v>
      </c>
      <c r="C209" s="2">
        <v>-0.5953777</v>
      </c>
      <c r="D209" s="2">
        <v>2.6257E-4</v>
      </c>
      <c r="E209" s="2">
        <v>0.00211012</v>
      </c>
      <c r="F209" s="3"/>
      <c r="G209" s="3"/>
    </row>
    <row r="210" ht="15.75" customHeight="1">
      <c r="A210" s="2" t="s">
        <v>213</v>
      </c>
      <c r="B210" s="2">
        <v>-1.961992</v>
      </c>
      <c r="C210" s="2">
        <v>3.7885912</v>
      </c>
      <c r="D210" s="2">
        <v>6.9721E-4</v>
      </c>
      <c r="E210" s="2">
        <v>0.00475927</v>
      </c>
      <c r="F210" s="3"/>
      <c r="G210" s="3"/>
    </row>
    <row r="211" ht="15.75" customHeight="1">
      <c r="A211" s="2" t="s">
        <v>214</v>
      </c>
      <c r="B211" s="2">
        <v>-1.9572492</v>
      </c>
      <c r="C211" s="2">
        <v>8.61868949</v>
      </c>
      <c r="D211" s="3">
        <v>3.14E-6</v>
      </c>
      <c r="E211" s="3">
        <v>4.59E-5</v>
      </c>
      <c r="F211" s="3"/>
      <c r="G211" s="3"/>
    </row>
    <row r="212" ht="15.75" customHeight="1">
      <c r="A212" s="2" t="s">
        <v>215</v>
      </c>
      <c r="B212" s="2">
        <v>-1.9487612</v>
      </c>
      <c r="C212" s="2">
        <v>4.21989956</v>
      </c>
      <c r="D212" s="3">
        <v>2.07E-6</v>
      </c>
      <c r="E212" s="3">
        <v>3.21E-5</v>
      </c>
      <c r="F212" s="3"/>
      <c r="G212" s="3"/>
    </row>
    <row r="213" ht="15.75" customHeight="1">
      <c r="A213" s="2" t="s">
        <v>216</v>
      </c>
      <c r="B213" s="2">
        <v>-1.9454886</v>
      </c>
      <c r="C213" s="2">
        <v>6.03919846</v>
      </c>
      <c r="D213" s="2">
        <v>1.9892E-4</v>
      </c>
      <c r="E213" s="2">
        <v>0.00167783</v>
      </c>
      <c r="F213" s="3"/>
      <c r="G213" s="3"/>
    </row>
    <row r="214" ht="15.75" customHeight="1">
      <c r="A214" s="2" t="s">
        <v>217</v>
      </c>
      <c r="B214" s="2">
        <v>-1.9426396</v>
      </c>
      <c r="C214" s="2">
        <v>6.82215339</v>
      </c>
      <c r="D214" s="3">
        <v>1.24E-11</v>
      </c>
      <c r="E214" s="3">
        <v>5.39E-10</v>
      </c>
      <c r="F214" s="3"/>
      <c r="G214" s="3"/>
    </row>
    <row r="215" ht="15.75" customHeight="1">
      <c r="A215" s="2" t="s">
        <v>218</v>
      </c>
      <c r="B215" s="2">
        <v>-1.9420638</v>
      </c>
      <c r="C215" s="2">
        <v>7.98659096</v>
      </c>
      <c r="D215" s="3">
        <v>1.19E-7</v>
      </c>
      <c r="E215" s="3">
        <v>2.56E-6</v>
      </c>
      <c r="F215" s="3"/>
      <c r="G215" s="3"/>
    </row>
    <row r="216" ht="15.75" customHeight="1">
      <c r="A216" s="2" t="s">
        <v>219</v>
      </c>
      <c r="B216" s="2">
        <v>-1.940633</v>
      </c>
      <c r="C216" s="2">
        <v>2.56887932</v>
      </c>
      <c r="D216" s="3">
        <v>6.89E-5</v>
      </c>
      <c r="E216" s="2">
        <v>6.7425E-4</v>
      </c>
      <c r="F216" s="3"/>
      <c r="G216" s="3"/>
    </row>
    <row r="217" ht="15.75" customHeight="1">
      <c r="A217" s="2" t="s">
        <v>220</v>
      </c>
      <c r="B217" s="2">
        <v>-1.9397524</v>
      </c>
      <c r="C217" s="2">
        <v>4.36877387</v>
      </c>
      <c r="D217" s="3">
        <v>2.69E-11</v>
      </c>
      <c r="E217" s="3">
        <v>1.11E-9</v>
      </c>
      <c r="F217" s="3"/>
      <c r="G217" s="3"/>
    </row>
    <row r="218" ht="15.75" customHeight="1">
      <c r="A218" s="2" t="s">
        <v>221</v>
      </c>
      <c r="B218" s="2">
        <v>-1.9366869</v>
      </c>
      <c r="C218" s="2">
        <v>2.35146144</v>
      </c>
      <c r="D218" s="3">
        <v>3.42E-10</v>
      </c>
      <c r="E218" s="3">
        <v>1.22E-8</v>
      </c>
      <c r="F218" s="3"/>
      <c r="G218" s="3"/>
    </row>
    <row r="219" ht="15.75" customHeight="1">
      <c r="A219" s="2" t="s">
        <v>222</v>
      </c>
      <c r="B219" s="2">
        <v>-1.9286079</v>
      </c>
      <c r="C219" s="2">
        <v>4.35029527</v>
      </c>
      <c r="D219" s="3">
        <v>3.26E-9</v>
      </c>
      <c r="E219" s="3">
        <v>9.75E-8</v>
      </c>
      <c r="F219" s="3"/>
      <c r="G219" s="3"/>
    </row>
    <row r="220" ht="15.75" customHeight="1">
      <c r="A220" s="2" t="s">
        <v>223</v>
      </c>
      <c r="B220" s="2">
        <v>-1.9273914</v>
      </c>
      <c r="C220" s="2">
        <v>8.21921122</v>
      </c>
      <c r="D220" s="3">
        <v>9.18E-7</v>
      </c>
      <c r="E220" s="3">
        <v>1.57E-5</v>
      </c>
      <c r="F220" s="3"/>
      <c r="G220" s="3"/>
    </row>
    <row r="221" ht="15.75" customHeight="1">
      <c r="A221" s="2" t="s">
        <v>224</v>
      </c>
      <c r="B221" s="2">
        <v>-1.9270395</v>
      </c>
      <c r="C221" s="2">
        <v>4.40173034</v>
      </c>
      <c r="D221" s="3">
        <v>4.83E-7</v>
      </c>
      <c r="E221" s="3">
        <v>8.94E-6</v>
      </c>
      <c r="F221" s="3"/>
      <c r="G221" s="3"/>
    </row>
    <row r="222" ht="15.75" customHeight="1">
      <c r="A222" s="2" t="s">
        <v>225</v>
      </c>
      <c r="B222" s="2">
        <v>-1.9255359</v>
      </c>
      <c r="C222" s="2">
        <v>7.08457274</v>
      </c>
      <c r="D222" s="3">
        <v>1.07E-8</v>
      </c>
      <c r="E222" s="3">
        <v>2.91E-7</v>
      </c>
      <c r="F222" s="3"/>
      <c r="G222" s="3"/>
    </row>
    <row r="223" ht="15.75" customHeight="1">
      <c r="A223" s="2" t="s">
        <v>226</v>
      </c>
      <c r="B223" s="2">
        <v>-1.9246888</v>
      </c>
      <c r="C223" s="2">
        <v>6.63790713</v>
      </c>
      <c r="D223" s="3">
        <v>3.8E-11</v>
      </c>
      <c r="E223" s="3">
        <v>1.54E-9</v>
      </c>
      <c r="F223" s="3"/>
      <c r="G223" s="3"/>
    </row>
    <row r="224" ht="15.75" customHeight="1">
      <c r="A224" s="2" t="s">
        <v>227</v>
      </c>
      <c r="B224" s="2">
        <v>-1.9171022</v>
      </c>
      <c r="C224" s="2">
        <v>6.11720077</v>
      </c>
      <c r="D224" s="2">
        <v>3.5903E-4</v>
      </c>
      <c r="E224" s="2">
        <v>0.00273871</v>
      </c>
      <c r="F224" s="3"/>
      <c r="G224" s="3"/>
    </row>
    <row r="225" ht="15.75" customHeight="1">
      <c r="A225" s="2" t="s">
        <v>228</v>
      </c>
      <c r="B225" s="2">
        <v>-1.9151663</v>
      </c>
      <c r="C225" s="2">
        <v>8.66115675</v>
      </c>
      <c r="D225" s="3">
        <v>2.54E-8</v>
      </c>
      <c r="E225" s="3">
        <v>6.3E-7</v>
      </c>
      <c r="F225" s="3"/>
      <c r="G225" s="3"/>
    </row>
    <row r="226" ht="15.75" customHeight="1">
      <c r="A226" s="2" t="s">
        <v>229</v>
      </c>
      <c r="B226" s="2">
        <v>-1.9138816</v>
      </c>
      <c r="C226" s="2">
        <v>0.63827286</v>
      </c>
      <c r="D226" s="3">
        <v>6.73E-5</v>
      </c>
      <c r="E226" s="2">
        <v>6.628E-4</v>
      </c>
      <c r="F226" s="3"/>
      <c r="G226" s="3"/>
    </row>
    <row r="227" ht="15.75" customHeight="1">
      <c r="A227" s="2" t="s">
        <v>230</v>
      </c>
      <c r="B227" s="2">
        <v>-1.9098244</v>
      </c>
      <c r="C227" s="2">
        <v>3.36121691</v>
      </c>
      <c r="D227" s="3">
        <v>2.97E-7</v>
      </c>
      <c r="E227" s="3">
        <v>5.86E-6</v>
      </c>
      <c r="F227" s="3"/>
      <c r="G227" s="3"/>
    </row>
    <row r="228" ht="15.75" customHeight="1">
      <c r="A228" s="2" t="s">
        <v>231</v>
      </c>
      <c r="B228" s="2">
        <v>-1.9059289</v>
      </c>
      <c r="C228" s="2">
        <v>4.57555269</v>
      </c>
      <c r="D228" s="3">
        <v>1.48E-8</v>
      </c>
      <c r="E228" s="3">
        <v>3.86E-7</v>
      </c>
      <c r="F228" s="3"/>
      <c r="G228" s="3"/>
    </row>
    <row r="229" ht="15.75" customHeight="1">
      <c r="A229" s="2" t="s">
        <v>232</v>
      </c>
      <c r="B229" s="2">
        <v>-1.8985979</v>
      </c>
      <c r="C229" s="2">
        <v>3.92814791</v>
      </c>
      <c r="D229" s="3">
        <v>4.4E-10</v>
      </c>
      <c r="E229" s="3">
        <v>1.54E-8</v>
      </c>
      <c r="F229" s="3"/>
      <c r="G229" s="3"/>
    </row>
    <row r="230" ht="15.75" customHeight="1">
      <c r="A230" s="2" t="s">
        <v>233</v>
      </c>
      <c r="B230" s="2">
        <v>-1.8957734</v>
      </c>
      <c r="C230" s="2">
        <v>4.58751101</v>
      </c>
      <c r="D230" s="3">
        <v>6.07E-9</v>
      </c>
      <c r="E230" s="3">
        <v>1.74E-7</v>
      </c>
      <c r="F230" s="3"/>
      <c r="G230" s="3"/>
    </row>
    <row r="231" ht="15.75" customHeight="1">
      <c r="A231" s="2" t="s">
        <v>234</v>
      </c>
      <c r="B231" s="2">
        <v>-1.8906083</v>
      </c>
      <c r="C231" s="2">
        <v>3.67103023</v>
      </c>
      <c r="D231" s="2">
        <v>5.7583E-4</v>
      </c>
      <c r="E231" s="2">
        <v>0.00407057</v>
      </c>
      <c r="F231" s="3"/>
      <c r="G231" s="3"/>
    </row>
    <row r="232" ht="15.75" customHeight="1">
      <c r="A232" s="2" t="s">
        <v>235</v>
      </c>
      <c r="B232" s="2">
        <v>-1.8873025</v>
      </c>
      <c r="C232" s="2">
        <v>5.83248315</v>
      </c>
      <c r="D232" s="3">
        <v>1.68E-5</v>
      </c>
      <c r="E232" s="2">
        <v>1.9758E-4</v>
      </c>
      <c r="F232" s="3"/>
      <c r="G232" s="3"/>
    </row>
    <row r="233" ht="15.75" customHeight="1">
      <c r="A233" s="2" t="s">
        <v>236</v>
      </c>
      <c r="B233" s="2">
        <v>-1.8857926</v>
      </c>
      <c r="C233" s="2">
        <v>2.86547683</v>
      </c>
      <c r="D233" s="3">
        <v>4.23E-8</v>
      </c>
      <c r="E233" s="3">
        <v>1.01E-6</v>
      </c>
      <c r="F233" s="3"/>
      <c r="G233" s="3"/>
    </row>
    <row r="234" ht="15.75" customHeight="1">
      <c r="A234" s="2" t="s">
        <v>237</v>
      </c>
      <c r="B234" s="2">
        <v>-1.8829045</v>
      </c>
      <c r="C234" s="2">
        <v>2.20174727</v>
      </c>
      <c r="D234" s="3">
        <v>5.26E-7</v>
      </c>
      <c r="E234" s="3">
        <v>9.67E-6</v>
      </c>
      <c r="F234" s="3"/>
      <c r="G234" s="3"/>
    </row>
    <row r="235" ht="15.75" customHeight="1">
      <c r="A235" s="2" t="s">
        <v>238</v>
      </c>
      <c r="B235" s="2">
        <v>-1.8750332</v>
      </c>
      <c r="C235" s="2">
        <v>1.88384925</v>
      </c>
      <c r="D235" s="2">
        <v>3.9405E-4</v>
      </c>
      <c r="E235" s="2">
        <v>0.00296119</v>
      </c>
      <c r="F235" s="3"/>
      <c r="G235" s="3"/>
    </row>
    <row r="236" ht="15.75" customHeight="1">
      <c r="A236" s="2" t="s">
        <v>239</v>
      </c>
      <c r="B236" s="2">
        <v>-1.8735241</v>
      </c>
      <c r="C236" s="2">
        <v>6.61241194</v>
      </c>
      <c r="D236" s="3">
        <v>4.7E-6</v>
      </c>
      <c r="E236" s="3">
        <v>6.61E-5</v>
      </c>
      <c r="F236" s="3"/>
      <c r="G236" s="3"/>
    </row>
    <row r="237" ht="15.75" customHeight="1">
      <c r="A237" s="2" t="s">
        <v>240</v>
      </c>
      <c r="B237" s="2">
        <v>-1.8677375</v>
      </c>
      <c r="C237" s="2">
        <v>3.049728</v>
      </c>
      <c r="D237" s="3">
        <v>4.76E-6</v>
      </c>
      <c r="E237" s="3">
        <v>6.69E-5</v>
      </c>
      <c r="F237" s="3"/>
      <c r="G237" s="3"/>
    </row>
    <row r="238" ht="15.75" customHeight="1">
      <c r="A238" s="2" t="s">
        <v>241</v>
      </c>
      <c r="B238" s="2">
        <v>-1.8670875</v>
      </c>
      <c r="C238" s="2">
        <v>4.92628987</v>
      </c>
      <c r="D238" s="3">
        <v>3.65E-8</v>
      </c>
      <c r="E238" s="3">
        <v>8.75E-7</v>
      </c>
      <c r="F238" s="3"/>
      <c r="G238" s="3"/>
    </row>
    <row r="239" ht="15.75" customHeight="1">
      <c r="A239" s="2" t="s">
        <v>242</v>
      </c>
      <c r="B239" s="2">
        <v>-1.8620156</v>
      </c>
      <c r="C239" s="2">
        <v>5.05879136</v>
      </c>
      <c r="D239" s="3">
        <v>5.96E-8</v>
      </c>
      <c r="E239" s="3">
        <v>1.38E-6</v>
      </c>
      <c r="F239" s="3"/>
      <c r="G239" s="3"/>
    </row>
    <row r="240" ht="15.75" customHeight="1">
      <c r="A240" s="2" t="s">
        <v>243</v>
      </c>
      <c r="B240" s="2">
        <v>-1.8582806</v>
      </c>
      <c r="C240" s="2">
        <v>1.43180306</v>
      </c>
      <c r="D240" s="3">
        <v>5.86E-6</v>
      </c>
      <c r="E240" s="3">
        <v>7.97E-5</v>
      </c>
      <c r="F240" s="3"/>
      <c r="G240" s="3"/>
    </row>
    <row r="241" ht="15.75" customHeight="1">
      <c r="A241" s="2" t="s">
        <v>244</v>
      </c>
      <c r="B241" s="2">
        <v>-1.8556559</v>
      </c>
      <c r="C241" s="2">
        <v>3.89101157</v>
      </c>
      <c r="D241" s="3">
        <v>7.02E-8</v>
      </c>
      <c r="E241" s="3">
        <v>1.6E-6</v>
      </c>
      <c r="F241" s="3"/>
      <c r="G241" s="3"/>
    </row>
    <row r="242" ht="15.75" customHeight="1">
      <c r="A242" s="2" t="s">
        <v>245</v>
      </c>
      <c r="B242" s="2">
        <v>-1.8523092</v>
      </c>
      <c r="C242" s="2">
        <v>3.74391099</v>
      </c>
      <c r="D242" s="3">
        <v>5.62E-8</v>
      </c>
      <c r="E242" s="3">
        <v>1.31E-6</v>
      </c>
      <c r="F242" s="3"/>
      <c r="G242" s="3"/>
    </row>
    <row r="243" ht="15.75" customHeight="1">
      <c r="A243" s="2" t="s">
        <v>246</v>
      </c>
      <c r="B243" s="2">
        <v>-1.8509722</v>
      </c>
      <c r="C243" s="2">
        <v>7.57008474</v>
      </c>
      <c r="D243" s="2">
        <v>6.3515E-4</v>
      </c>
      <c r="E243" s="2">
        <v>0.00440388</v>
      </c>
      <c r="F243" s="3"/>
      <c r="G243" s="3"/>
    </row>
    <row r="244" ht="15.75" customHeight="1">
      <c r="A244" s="2" t="s">
        <v>247</v>
      </c>
      <c r="B244" s="2">
        <v>-1.8503155</v>
      </c>
      <c r="C244" s="2">
        <v>8.53637023</v>
      </c>
      <c r="D244" s="2">
        <v>3.6017E-4</v>
      </c>
      <c r="E244" s="2">
        <v>0.0027453</v>
      </c>
      <c r="F244" s="3"/>
      <c r="G244" s="3"/>
    </row>
    <row r="245" ht="15.75" customHeight="1">
      <c r="A245" s="2" t="s">
        <v>248</v>
      </c>
      <c r="B245" s="2">
        <v>-1.848878</v>
      </c>
      <c r="C245" s="2">
        <v>6.50619761</v>
      </c>
      <c r="D245" s="3">
        <v>1.1E-6</v>
      </c>
      <c r="E245" s="3">
        <v>1.83E-5</v>
      </c>
      <c r="F245" s="3"/>
      <c r="G245" s="3"/>
    </row>
    <row r="246" ht="15.75" customHeight="1">
      <c r="A246" s="2" t="s">
        <v>249</v>
      </c>
      <c r="B246" s="2">
        <v>-1.8479502</v>
      </c>
      <c r="C246" s="2">
        <v>8.79153811</v>
      </c>
      <c r="D246" s="3">
        <v>2.3E-5</v>
      </c>
      <c r="E246" s="2">
        <v>2.6012E-4</v>
      </c>
      <c r="F246" s="3"/>
      <c r="G246" s="3"/>
    </row>
    <row r="247" ht="15.75" customHeight="1">
      <c r="A247" s="2" t="s">
        <v>250</v>
      </c>
      <c r="B247" s="2">
        <v>-1.8443416</v>
      </c>
      <c r="C247" s="2">
        <v>5.32298167</v>
      </c>
      <c r="D247" s="2">
        <v>0.0013866</v>
      </c>
      <c r="E247" s="2">
        <v>0.00851592</v>
      </c>
      <c r="F247" s="3"/>
      <c r="G247" s="3"/>
    </row>
    <row r="248" ht="15.75" customHeight="1">
      <c r="A248" s="2" t="s">
        <v>251</v>
      </c>
      <c r="B248" s="2">
        <v>-1.8389265</v>
      </c>
      <c r="C248" s="2">
        <v>4.84893577</v>
      </c>
      <c r="D248" s="3">
        <v>1.42E-5</v>
      </c>
      <c r="E248" s="2">
        <v>1.7139E-4</v>
      </c>
      <c r="F248" s="3"/>
      <c r="G248" s="3"/>
    </row>
    <row r="249" ht="15.75" customHeight="1">
      <c r="A249" s="2" t="s">
        <v>252</v>
      </c>
      <c r="B249" s="2">
        <v>-1.8364596</v>
      </c>
      <c r="C249" s="2">
        <v>6.66913979</v>
      </c>
      <c r="D249" s="3">
        <v>2.21E-7</v>
      </c>
      <c r="E249" s="3">
        <v>4.46E-6</v>
      </c>
      <c r="F249" s="3"/>
      <c r="G249" s="3"/>
    </row>
    <row r="250" ht="15.75" customHeight="1">
      <c r="A250" s="2" t="s">
        <v>253</v>
      </c>
      <c r="B250" s="2">
        <v>-1.8311537</v>
      </c>
      <c r="C250" s="2">
        <v>9.73388512</v>
      </c>
      <c r="D250" s="3">
        <v>2.33E-5</v>
      </c>
      <c r="E250" s="2">
        <v>2.6356E-4</v>
      </c>
      <c r="F250" s="3"/>
      <c r="G250" s="3"/>
    </row>
    <row r="251" ht="15.75" customHeight="1">
      <c r="A251" s="2" t="s">
        <v>254</v>
      </c>
      <c r="B251" s="2">
        <v>-1.8298101</v>
      </c>
      <c r="C251" s="2">
        <v>5.2136515</v>
      </c>
      <c r="D251" s="3">
        <v>3.39E-11</v>
      </c>
      <c r="E251" s="3">
        <v>1.37E-9</v>
      </c>
      <c r="F251" s="3"/>
      <c r="G251" s="3"/>
    </row>
    <row r="252" ht="15.75" customHeight="1">
      <c r="A252" s="2" t="s">
        <v>255</v>
      </c>
      <c r="B252" s="2">
        <v>-1.8282885</v>
      </c>
      <c r="C252" s="2">
        <v>5.94911543</v>
      </c>
      <c r="D252" s="3">
        <v>3.34E-8</v>
      </c>
      <c r="E252" s="3">
        <v>8.08E-7</v>
      </c>
      <c r="F252" s="3"/>
      <c r="G252" s="3"/>
    </row>
    <row r="253" ht="15.75" customHeight="1">
      <c r="A253" s="2" t="s">
        <v>256</v>
      </c>
      <c r="B253" s="2">
        <v>-1.8264547</v>
      </c>
      <c r="C253" s="2">
        <v>4.86067493</v>
      </c>
      <c r="D253" s="3">
        <v>2.37E-5</v>
      </c>
      <c r="E253" s="2">
        <v>2.6746E-4</v>
      </c>
      <c r="F253" s="3"/>
      <c r="G253" s="3"/>
    </row>
    <row r="254" ht="15.75" customHeight="1">
      <c r="A254" s="2" t="s">
        <v>257</v>
      </c>
      <c r="B254" s="2">
        <v>-1.8263727</v>
      </c>
      <c r="C254" s="2">
        <v>7.32075384</v>
      </c>
      <c r="D254" s="3">
        <v>2.59E-9</v>
      </c>
      <c r="E254" s="3">
        <v>7.82E-8</v>
      </c>
      <c r="F254" s="3"/>
      <c r="G254" s="3"/>
    </row>
    <row r="255" ht="15.75" customHeight="1">
      <c r="A255" s="2" t="s">
        <v>258</v>
      </c>
      <c r="B255" s="2">
        <v>-1.8233158</v>
      </c>
      <c r="C255" s="2">
        <v>3.62701819</v>
      </c>
      <c r="D255" s="3">
        <v>1.22E-8</v>
      </c>
      <c r="E255" s="3">
        <v>3.25E-7</v>
      </c>
      <c r="F255" s="3"/>
      <c r="G255" s="3"/>
    </row>
    <row r="256" ht="15.75" customHeight="1">
      <c r="A256" s="2" t="s">
        <v>259</v>
      </c>
      <c r="B256" s="2">
        <v>-1.8185335</v>
      </c>
      <c r="C256" s="2">
        <v>5.10277585</v>
      </c>
      <c r="D256" s="3">
        <v>2.89E-7</v>
      </c>
      <c r="E256" s="3">
        <v>5.72E-6</v>
      </c>
      <c r="F256" s="3"/>
      <c r="G256" s="3"/>
    </row>
    <row r="257" ht="15.75" customHeight="1">
      <c r="A257" s="2" t="s">
        <v>260</v>
      </c>
      <c r="B257" s="2">
        <v>-1.8182217</v>
      </c>
      <c r="C257" s="2">
        <v>2.05102789</v>
      </c>
      <c r="D257" s="3">
        <v>1.25E-8</v>
      </c>
      <c r="E257" s="3">
        <v>3.3E-7</v>
      </c>
      <c r="F257" s="3"/>
      <c r="G257" s="3"/>
    </row>
    <row r="258" ht="15.75" customHeight="1">
      <c r="A258" s="2" t="s">
        <v>261</v>
      </c>
      <c r="B258" s="2">
        <v>-1.8078872</v>
      </c>
      <c r="C258" s="2">
        <v>9.44828342</v>
      </c>
      <c r="D258" s="3">
        <v>1.11E-8</v>
      </c>
      <c r="E258" s="3">
        <v>3.01E-7</v>
      </c>
      <c r="F258" s="3"/>
      <c r="G258" s="3"/>
    </row>
    <row r="259" ht="15.75" customHeight="1">
      <c r="A259" s="2" t="s">
        <v>262</v>
      </c>
      <c r="B259" s="2">
        <v>-1.8049556</v>
      </c>
      <c r="C259" s="2">
        <v>7.78982932</v>
      </c>
      <c r="D259" s="3">
        <v>3.78E-6</v>
      </c>
      <c r="E259" s="3">
        <v>5.42E-5</v>
      </c>
      <c r="F259" s="3"/>
      <c r="G259" s="3"/>
    </row>
    <row r="260" ht="15.75" customHeight="1">
      <c r="A260" s="2" t="s">
        <v>263</v>
      </c>
      <c r="B260" s="2">
        <v>-1.8035592</v>
      </c>
      <c r="C260" s="2">
        <v>5.49723948</v>
      </c>
      <c r="D260" s="2">
        <v>1.0069E-4</v>
      </c>
      <c r="E260" s="2">
        <v>9.3659E-4</v>
      </c>
      <c r="F260" s="3"/>
      <c r="G260" s="3"/>
    </row>
    <row r="261" ht="15.75" customHeight="1">
      <c r="A261" s="2" t="s">
        <v>264</v>
      </c>
      <c r="B261" s="2">
        <v>-1.7971062</v>
      </c>
      <c r="C261" s="2">
        <v>3.73731261</v>
      </c>
      <c r="D261" s="3">
        <v>1.78E-7</v>
      </c>
      <c r="E261" s="3">
        <v>3.71E-6</v>
      </c>
      <c r="F261" s="3"/>
      <c r="G261" s="3"/>
    </row>
    <row r="262" ht="15.75" customHeight="1">
      <c r="A262" s="2" t="s">
        <v>265</v>
      </c>
      <c r="B262" s="2">
        <v>-1.7967037</v>
      </c>
      <c r="C262" s="2">
        <v>12.7035841</v>
      </c>
      <c r="D262" s="3">
        <v>1.14E-7</v>
      </c>
      <c r="E262" s="3">
        <v>2.45E-6</v>
      </c>
      <c r="F262" s="3"/>
      <c r="G262" s="3"/>
    </row>
    <row r="263" ht="15.75" customHeight="1">
      <c r="A263" s="2" t="s">
        <v>266</v>
      </c>
      <c r="B263" s="2">
        <v>-1.7963279</v>
      </c>
      <c r="C263" s="2">
        <v>4.17002697</v>
      </c>
      <c r="D263" s="3">
        <v>1.7E-5</v>
      </c>
      <c r="E263" s="2">
        <v>2.0031E-4</v>
      </c>
      <c r="F263" s="3"/>
      <c r="G263" s="3"/>
    </row>
    <row r="264" ht="15.75" customHeight="1">
      <c r="A264" s="2" t="s">
        <v>267</v>
      </c>
      <c r="B264" s="2">
        <v>-1.7933225</v>
      </c>
      <c r="C264" s="2">
        <v>8.38242757</v>
      </c>
      <c r="D264" s="2">
        <v>2.2621E-4</v>
      </c>
      <c r="E264" s="2">
        <v>0.0018645</v>
      </c>
      <c r="F264" s="3"/>
      <c r="G264" s="3"/>
    </row>
    <row r="265" ht="15.75" customHeight="1">
      <c r="A265" s="2" t="s">
        <v>268</v>
      </c>
      <c r="B265" s="2">
        <v>-1.7896795</v>
      </c>
      <c r="C265" s="2">
        <v>4.46659526</v>
      </c>
      <c r="D265" s="3">
        <v>8.67E-8</v>
      </c>
      <c r="E265" s="3">
        <v>1.93E-6</v>
      </c>
      <c r="F265" s="3"/>
      <c r="G265" s="3"/>
    </row>
    <row r="266" ht="15.75" customHeight="1">
      <c r="A266" s="2" t="s">
        <v>269</v>
      </c>
      <c r="B266" s="2">
        <v>-1.7893659</v>
      </c>
      <c r="C266" s="2">
        <v>3.07763285</v>
      </c>
      <c r="D266" s="3">
        <v>9.78E-7</v>
      </c>
      <c r="E266" s="3">
        <v>1.66E-5</v>
      </c>
      <c r="F266" s="3"/>
      <c r="G266" s="3"/>
    </row>
    <row r="267" ht="15.75" customHeight="1">
      <c r="A267" s="2" t="s">
        <v>270</v>
      </c>
      <c r="B267" s="2">
        <v>-1.7866757</v>
      </c>
      <c r="C267" s="2">
        <v>3.95188756</v>
      </c>
      <c r="D267" s="3">
        <v>1.03E-6</v>
      </c>
      <c r="E267" s="3">
        <v>1.73E-5</v>
      </c>
      <c r="F267" s="3"/>
      <c r="G267" s="3"/>
    </row>
    <row r="268" ht="15.75" customHeight="1">
      <c r="A268" s="2" t="s">
        <v>271</v>
      </c>
      <c r="B268" s="2">
        <v>-1.7840507</v>
      </c>
      <c r="C268" s="2">
        <v>10.8498327</v>
      </c>
      <c r="D268" s="3">
        <v>5.8E-5</v>
      </c>
      <c r="E268" s="2">
        <v>5.8187E-4</v>
      </c>
      <c r="F268" s="3"/>
      <c r="G268" s="3"/>
    </row>
    <row r="269" ht="15.75" customHeight="1">
      <c r="A269" s="2" t="s">
        <v>272</v>
      </c>
      <c r="B269" s="2">
        <v>-1.7823307</v>
      </c>
      <c r="C269" s="2">
        <v>4.38497495</v>
      </c>
      <c r="D269" s="3">
        <v>1.01E-5</v>
      </c>
      <c r="E269" s="2">
        <v>1.2702E-4</v>
      </c>
      <c r="F269" s="3"/>
      <c r="G269" s="3"/>
    </row>
    <row r="270" ht="15.75" customHeight="1">
      <c r="A270" s="2" t="s">
        <v>273</v>
      </c>
      <c r="B270" s="2">
        <v>-1.7809402</v>
      </c>
      <c r="C270" s="2">
        <v>5.60323113</v>
      </c>
      <c r="D270" s="2">
        <v>1.6024E-4</v>
      </c>
      <c r="E270" s="2">
        <v>0.0013945</v>
      </c>
      <c r="F270" s="3"/>
      <c r="G270" s="3"/>
    </row>
    <row r="271" ht="15.75" customHeight="1">
      <c r="A271" s="2" t="s">
        <v>274</v>
      </c>
      <c r="B271" s="2">
        <v>-1.7759093</v>
      </c>
      <c r="C271" s="2">
        <v>4.18791138</v>
      </c>
      <c r="D271" s="3">
        <v>2.3E-7</v>
      </c>
      <c r="E271" s="3">
        <v>4.64E-6</v>
      </c>
      <c r="F271" s="3"/>
      <c r="G271" s="3"/>
    </row>
    <row r="272" ht="15.75" customHeight="1">
      <c r="A272" s="2" t="s">
        <v>275</v>
      </c>
      <c r="B272" s="2">
        <v>-1.7739535</v>
      </c>
      <c r="C272" s="2">
        <v>5.24630883</v>
      </c>
      <c r="D272" s="3">
        <v>5.58E-5</v>
      </c>
      <c r="E272" s="2">
        <v>5.6361E-4</v>
      </c>
      <c r="F272" s="3"/>
      <c r="G272" s="3"/>
    </row>
    <row r="273" ht="15.75" customHeight="1">
      <c r="A273" s="2" t="s">
        <v>276</v>
      </c>
      <c r="B273" s="2">
        <v>-1.7727437</v>
      </c>
      <c r="C273" s="2">
        <v>2.48204898</v>
      </c>
      <c r="D273" s="3">
        <v>1.84E-5</v>
      </c>
      <c r="E273" s="2">
        <v>2.1367E-4</v>
      </c>
      <c r="F273" s="3"/>
      <c r="G273" s="3"/>
    </row>
    <row r="274" ht="15.75" customHeight="1">
      <c r="A274" s="2" t="s">
        <v>277</v>
      </c>
      <c r="B274" s="2">
        <v>-1.7722402</v>
      </c>
      <c r="C274" s="2">
        <v>0.80658562</v>
      </c>
      <c r="D274" s="2">
        <v>0.00113458</v>
      </c>
      <c r="E274" s="2">
        <v>0.00725131</v>
      </c>
      <c r="F274" s="3"/>
      <c r="G274" s="3"/>
    </row>
    <row r="275" ht="15.75" customHeight="1">
      <c r="A275" s="2" t="s">
        <v>278</v>
      </c>
      <c r="B275" s="2">
        <v>-1.7701934</v>
      </c>
      <c r="C275" s="2">
        <v>5.75225286</v>
      </c>
      <c r="D275" s="2">
        <v>1.0151E-4</v>
      </c>
      <c r="E275" s="2">
        <v>9.3996E-4</v>
      </c>
      <c r="F275" s="3"/>
      <c r="G275" s="3"/>
    </row>
    <row r="276" ht="15.75" customHeight="1">
      <c r="A276" s="2" t="s">
        <v>279</v>
      </c>
      <c r="B276" s="2">
        <v>-1.7700379</v>
      </c>
      <c r="C276" s="2">
        <v>4.82041199</v>
      </c>
      <c r="D276" s="2">
        <v>2.6344E-4</v>
      </c>
      <c r="E276" s="2">
        <v>0.00211464</v>
      </c>
      <c r="F276" s="3"/>
      <c r="G276" s="3"/>
    </row>
    <row r="277" ht="15.75" customHeight="1">
      <c r="A277" s="2" t="s">
        <v>280</v>
      </c>
      <c r="B277" s="2">
        <v>-1.7691645</v>
      </c>
      <c r="C277" s="2">
        <v>3.36840583</v>
      </c>
      <c r="D277" s="3">
        <v>4.13E-11</v>
      </c>
      <c r="E277" s="3">
        <v>1.65E-9</v>
      </c>
      <c r="F277" s="3"/>
      <c r="G277" s="3"/>
    </row>
    <row r="278" ht="15.75" customHeight="1">
      <c r="A278" s="2" t="s">
        <v>281</v>
      </c>
      <c r="B278" s="2">
        <v>-1.7663476</v>
      </c>
      <c r="C278" s="2">
        <v>6.82024399</v>
      </c>
      <c r="D278" s="3">
        <v>1.84E-5</v>
      </c>
      <c r="E278" s="2">
        <v>2.1357E-4</v>
      </c>
      <c r="F278" s="3"/>
      <c r="G278" s="3"/>
    </row>
    <row r="279" ht="15.75" customHeight="1">
      <c r="A279" s="2" t="s">
        <v>282</v>
      </c>
      <c r="B279" s="2">
        <v>-1.7635033</v>
      </c>
      <c r="C279" s="2">
        <v>5.5516554</v>
      </c>
      <c r="D279" s="3">
        <v>8.15E-5</v>
      </c>
      <c r="E279" s="2">
        <v>7.7853E-4</v>
      </c>
      <c r="F279" s="3"/>
      <c r="G279" s="3"/>
    </row>
    <row r="280" ht="15.75" customHeight="1">
      <c r="A280" s="2" t="s">
        <v>283</v>
      </c>
      <c r="B280" s="2">
        <v>-1.7619366</v>
      </c>
      <c r="C280" s="2">
        <v>3.66765846</v>
      </c>
      <c r="D280" s="3">
        <v>1.34E-5</v>
      </c>
      <c r="E280" s="2">
        <v>1.6236E-4</v>
      </c>
      <c r="F280" s="3"/>
      <c r="G280" s="3"/>
    </row>
    <row r="281" ht="15.75" customHeight="1">
      <c r="A281" s="2" t="s">
        <v>284</v>
      </c>
      <c r="B281" s="2">
        <v>-1.7617655</v>
      </c>
      <c r="C281" s="2">
        <v>7.60853487</v>
      </c>
      <c r="D281" s="3">
        <v>2.13E-7</v>
      </c>
      <c r="E281" s="3">
        <v>4.33E-6</v>
      </c>
      <c r="F281" s="3"/>
      <c r="G281" s="3"/>
    </row>
    <row r="282" ht="15.75" customHeight="1">
      <c r="A282" s="2" t="s">
        <v>285</v>
      </c>
      <c r="B282" s="2">
        <v>-1.7579591</v>
      </c>
      <c r="C282" s="2">
        <v>3.99012262</v>
      </c>
      <c r="D282" s="3">
        <v>6.59E-7</v>
      </c>
      <c r="E282" s="3">
        <v>1.18E-5</v>
      </c>
      <c r="F282" s="3"/>
      <c r="G282" s="3"/>
    </row>
    <row r="283" ht="15.75" customHeight="1">
      <c r="A283" s="2" t="s">
        <v>286</v>
      </c>
      <c r="B283" s="2">
        <v>-1.7563726</v>
      </c>
      <c r="C283" s="2">
        <v>3.72780506</v>
      </c>
      <c r="D283" s="3">
        <v>9.13E-8</v>
      </c>
      <c r="E283" s="3">
        <v>2.02E-6</v>
      </c>
      <c r="F283" s="3"/>
      <c r="G283" s="3"/>
    </row>
    <row r="284" ht="15.75" customHeight="1">
      <c r="A284" s="2" t="s">
        <v>287</v>
      </c>
      <c r="B284" s="2">
        <v>-1.7549145</v>
      </c>
      <c r="C284" s="2">
        <v>5.23953852</v>
      </c>
      <c r="D284" s="3">
        <v>2.38E-5</v>
      </c>
      <c r="E284" s="2">
        <v>2.6801E-4</v>
      </c>
      <c r="F284" s="3"/>
      <c r="G284" s="3"/>
    </row>
    <row r="285" ht="15.75" customHeight="1">
      <c r="A285" s="2" t="s">
        <v>288</v>
      </c>
      <c r="B285" s="2">
        <v>-1.7542258</v>
      </c>
      <c r="C285" s="2">
        <v>6.29140045</v>
      </c>
      <c r="D285" s="3">
        <v>1.28E-6</v>
      </c>
      <c r="E285" s="3">
        <v>2.09E-5</v>
      </c>
      <c r="F285" s="3"/>
      <c r="G285" s="3"/>
    </row>
    <row r="286" ht="15.75" customHeight="1">
      <c r="A286" s="2" t="s">
        <v>289</v>
      </c>
      <c r="B286" s="2">
        <v>-1.7486169</v>
      </c>
      <c r="C286" s="2">
        <v>5.92750977</v>
      </c>
      <c r="D286" s="3">
        <v>4.08E-6</v>
      </c>
      <c r="E286" s="3">
        <v>5.81E-5</v>
      </c>
      <c r="F286" s="3"/>
      <c r="G286" s="3"/>
    </row>
    <row r="287" ht="15.75" customHeight="1">
      <c r="A287" s="2" t="s">
        <v>290</v>
      </c>
      <c r="B287" s="2">
        <v>-1.7459619</v>
      </c>
      <c r="C287" s="2">
        <v>7.83993918</v>
      </c>
      <c r="D287" s="3">
        <v>2.16E-5</v>
      </c>
      <c r="E287" s="2">
        <v>2.4579E-4</v>
      </c>
      <c r="F287" s="3"/>
      <c r="G287" s="3"/>
    </row>
    <row r="288" ht="15.75" customHeight="1">
      <c r="A288" s="2" t="s">
        <v>291</v>
      </c>
      <c r="B288" s="2">
        <v>-1.7451115</v>
      </c>
      <c r="C288" s="2">
        <v>3.13323008</v>
      </c>
      <c r="D288" s="3">
        <v>3.3E-6</v>
      </c>
      <c r="E288" s="3">
        <v>4.78E-5</v>
      </c>
      <c r="F288" s="3"/>
      <c r="G288" s="3"/>
    </row>
    <row r="289" ht="15.75" customHeight="1">
      <c r="A289" s="2" t="s">
        <v>292</v>
      </c>
      <c r="B289" s="2">
        <v>-1.7437141</v>
      </c>
      <c r="C289" s="2">
        <v>0.20121977</v>
      </c>
      <c r="D289" s="3">
        <v>2.92E-5</v>
      </c>
      <c r="E289" s="2">
        <v>3.2282E-4</v>
      </c>
      <c r="F289" s="3"/>
      <c r="G289" s="3"/>
    </row>
    <row r="290" ht="15.75" customHeight="1">
      <c r="A290" s="2" t="s">
        <v>293</v>
      </c>
      <c r="B290" s="2">
        <v>-1.7405186</v>
      </c>
      <c r="C290" s="2">
        <v>2.00159824</v>
      </c>
      <c r="D290" s="3">
        <v>5.01E-8</v>
      </c>
      <c r="E290" s="3">
        <v>1.18E-6</v>
      </c>
      <c r="F290" s="3"/>
      <c r="G290" s="3"/>
    </row>
    <row r="291" ht="15.75" customHeight="1">
      <c r="A291" s="2" t="s">
        <v>294</v>
      </c>
      <c r="B291" s="2">
        <v>-1.7400159</v>
      </c>
      <c r="C291" s="2">
        <v>2.54779144</v>
      </c>
      <c r="D291" s="3">
        <v>2.37E-6</v>
      </c>
      <c r="E291" s="3">
        <v>3.61E-5</v>
      </c>
      <c r="F291" s="3"/>
      <c r="G291" s="3"/>
    </row>
    <row r="292" ht="15.75" customHeight="1">
      <c r="A292" s="2" t="s">
        <v>295</v>
      </c>
      <c r="B292" s="2">
        <v>-1.7394057</v>
      </c>
      <c r="C292" s="2">
        <v>5.67765836</v>
      </c>
      <c r="D292" s="3">
        <v>5.59E-9</v>
      </c>
      <c r="E292" s="3">
        <v>1.62E-7</v>
      </c>
      <c r="F292" s="3"/>
      <c r="G292" s="3"/>
    </row>
    <row r="293" ht="15.75" customHeight="1">
      <c r="A293" s="2" t="s">
        <v>296</v>
      </c>
      <c r="B293" s="2">
        <v>-1.7386652</v>
      </c>
      <c r="C293" s="2">
        <v>4.43117464</v>
      </c>
      <c r="D293" s="3">
        <v>2.02E-6</v>
      </c>
      <c r="E293" s="3">
        <v>3.13E-5</v>
      </c>
      <c r="F293" s="3"/>
      <c r="G293" s="3"/>
    </row>
    <row r="294" ht="15.75" customHeight="1">
      <c r="A294" s="2" t="s">
        <v>297</v>
      </c>
      <c r="B294" s="2">
        <v>-1.7377725</v>
      </c>
      <c r="C294" s="2">
        <v>8.44673442</v>
      </c>
      <c r="D294" s="3">
        <v>6.34E-9</v>
      </c>
      <c r="E294" s="3">
        <v>1.81E-7</v>
      </c>
      <c r="F294" s="3"/>
      <c r="G294" s="3"/>
    </row>
    <row r="295" ht="15.75" customHeight="1">
      <c r="A295" s="2" t="s">
        <v>298</v>
      </c>
      <c r="B295" s="2">
        <v>-1.7349889</v>
      </c>
      <c r="C295" s="2">
        <v>9.70057601</v>
      </c>
      <c r="D295" s="3">
        <v>6.17E-8</v>
      </c>
      <c r="E295" s="3">
        <v>1.42E-6</v>
      </c>
      <c r="F295" s="3"/>
      <c r="G295" s="3"/>
    </row>
    <row r="296" ht="15.75" customHeight="1">
      <c r="A296" s="2" t="s">
        <v>299</v>
      </c>
      <c r="B296" s="2">
        <v>-1.7343734</v>
      </c>
      <c r="C296" s="2">
        <v>1.88782668</v>
      </c>
      <c r="D296" s="2">
        <v>1.0047E-4</v>
      </c>
      <c r="E296" s="2">
        <v>9.3544E-4</v>
      </c>
      <c r="F296" s="3"/>
      <c r="G296" s="3"/>
    </row>
    <row r="297" ht="15.75" customHeight="1">
      <c r="A297" s="2" t="s">
        <v>300</v>
      </c>
      <c r="B297" s="2">
        <v>-1.7286386</v>
      </c>
      <c r="C297" s="2">
        <v>7.70367099</v>
      </c>
      <c r="D297" s="3">
        <v>8.43E-6</v>
      </c>
      <c r="E297" s="2">
        <v>1.0831E-4</v>
      </c>
      <c r="F297" s="3"/>
      <c r="G297" s="3"/>
    </row>
    <row r="298" ht="15.75" customHeight="1">
      <c r="A298" s="2" t="s">
        <v>301</v>
      </c>
      <c r="B298" s="2">
        <v>-1.726412</v>
      </c>
      <c r="C298" s="2">
        <v>4.44844898</v>
      </c>
      <c r="D298" s="3">
        <v>6.03E-5</v>
      </c>
      <c r="E298" s="2">
        <v>6.0336E-4</v>
      </c>
      <c r="F298" s="3"/>
      <c r="G298" s="3"/>
    </row>
    <row r="299" ht="15.75" customHeight="1">
      <c r="A299" s="2" t="s">
        <v>302</v>
      </c>
      <c r="B299" s="2">
        <v>-1.7262858</v>
      </c>
      <c r="C299" s="2">
        <v>6.45659545</v>
      </c>
      <c r="D299" s="3">
        <v>5.03E-7</v>
      </c>
      <c r="E299" s="3">
        <v>9.28E-6</v>
      </c>
      <c r="F299" s="3"/>
      <c r="G299" s="3"/>
    </row>
    <row r="300" ht="15.75" customHeight="1">
      <c r="A300" s="2" t="s">
        <v>303</v>
      </c>
      <c r="B300" s="2">
        <v>-1.7248104</v>
      </c>
      <c r="C300" s="2">
        <v>9.3873781</v>
      </c>
      <c r="D300" s="3">
        <v>8.94E-7</v>
      </c>
      <c r="E300" s="3">
        <v>1.54E-5</v>
      </c>
      <c r="F300" s="3"/>
      <c r="G300" s="3"/>
    </row>
    <row r="301" ht="15.75" customHeight="1">
      <c r="A301" s="2" t="s">
        <v>304</v>
      </c>
      <c r="B301" s="2">
        <v>-1.7246603</v>
      </c>
      <c r="C301" s="2">
        <v>8.64289213</v>
      </c>
      <c r="D301" s="3">
        <v>2.55E-5</v>
      </c>
      <c r="E301" s="2">
        <v>2.8571E-4</v>
      </c>
      <c r="F301" s="3"/>
      <c r="G301" s="3"/>
    </row>
    <row r="302" ht="15.75" customHeight="1">
      <c r="A302" s="2" t="s">
        <v>305</v>
      </c>
      <c r="B302" s="2">
        <v>-1.7237496</v>
      </c>
      <c r="C302" s="2">
        <v>4.51337901</v>
      </c>
      <c r="D302" s="3">
        <v>1.28E-10</v>
      </c>
      <c r="E302" s="3">
        <v>4.76E-9</v>
      </c>
      <c r="F302" s="3"/>
      <c r="G302" s="3"/>
    </row>
    <row r="303" ht="15.75" customHeight="1">
      <c r="A303" s="2" t="s">
        <v>306</v>
      </c>
      <c r="B303" s="2">
        <v>-1.7163088</v>
      </c>
      <c r="C303" s="2">
        <v>4.35092411</v>
      </c>
      <c r="D303" s="2">
        <v>6.0861E-4</v>
      </c>
      <c r="E303" s="2">
        <v>0.00426662</v>
      </c>
      <c r="F303" s="3"/>
      <c r="G303" s="3"/>
    </row>
    <row r="304" ht="15.75" customHeight="1">
      <c r="A304" s="2" t="s">
        <v>307</v>
      </c>
      <c r="B304" s="2">
        <v>-1.7127307</v>
      </c>
      <c r="C304" s="2">
        <v>2.19259982</v>
      </c>
      <c r="D304" s="3">
        <v>8.14E-5</v>
      </c>
      <c r="E304" s="2">
        <v>7.7853E-4</v>
      </c>
      <c r="F304" s="3"/>
      <c r="G304" s="3"/>
    </row>
    <row r="305" ht="15.75" customHeight="1">
      <c r="A305" s="2" t="s">
        <v>308</v>
      </c>
      <c r="B305" s="2">
        <v>-1.7113506</v>
      </c>
      <c r="C305" s="2">
        <v>0.35953613</v>
      </c>
      <c r="D305" s="2">
        <v>0.00161731</v>
      </c>
      <c r="E305" s="2">
        <v>0.0097453</v>
      </c>
      <c r="F305" s="3"/>
      <c r="G305" s="3"/>
    </row>
    <row r="306" ht="15.75" customHeight="1">
      <c r="A306" s="2" t="s">
        <v>309</v>
      </c>
      <c r="B306" s="2">
        <v>-1.7107419</v>
      </c>
      <c r="C306" s="2">
        <v>1.44290237</v>
      </c>
      <c r="D306" s="2">
        <v>1.9832E-4</v>
      </c>
      <c r="E306" s="2">
        <v>0.00167418</v>
      </c>
      <c r="F306" s="3"/>
      <c r="G306" s="3"/>
    </row>
    <row r="307" ht="15.75" customHeight="1">
      <c r="A307" s="2" t="s">
        <v>310</v>
      </c>
      <c r="B307" s="2">
        <v>-1.7089204</v>
      </c>
      <c r="C307" s="2">
        <v>7.19858506</v>
      </c>
      <c r="D307" s="2">
        <v>3.6259E-4</v>
      </c>
      <c r="E307" s="2">
        <v>0.00275754</v>
      </c>
      <c r="F307" s="3"/>
      <c r="G307" s="3"/>
    </row>
    <row r="308" ht="15.75" customHeight="1">
      <c r="A308" s="2" t="s">
        <v>311</v>
      </c>
      <c r="B308" s="2">
        <v>-1.7070876</v>
      </c>
      <c r="C308" s="2">
        <v>-0.3099207</v>
      </c>
      <c r="D308" s="3">
        <v>2.86E-5</v>
      </c>
      <c r="E308" s="2">
        <v>3.1767E-4</v>
      </c>
      <c r="F308" s="3"/>
      <c r="G308" s="3"/>
    </row>
    <row r="309" ht="15.75" customHeight="1">
      <c r="A309" s="2" t="s">
        <v>312</v>
      </c>
      <c r="B309" s="2">
        <v>-1.7017978</v>
      </c>
      <c r="C309" s="2">
        <v>4.86056936</v>
      </c>
      <c r="D309" s="3">
        <v>9.16E-8</v>
      </c>
      <c r="E309" s="3">
        <v>2.02E-6</v>
      </c>
      <c r="F309" s="3"/>
      <c r="G309" s="3"/>
    </row>
    <row r="310" ht="15.75" customHeight="1">
      <c r="A310" s="2" t="s">
        <v>313</v>
      </c>
      <c r="B310" s="2">
        <v>-1.7005582</v>
      </c>
      <c r="C310" s="2">
        <v>6.34486255</v>
      </c>
      <c r="D310" s="2">
        <v>2.9315E-4</v>
      </c>
      <c r="E310" s="2">
        <v>0.00230737</v>
      </c>
      <c r="F310" s="3"/>
      <c r="G310" s="3"/>
    </row>
    <row r="311" ht="15.75" customHeight="1">
      <c r="A311" s="2" t="s">
        <v>314</v>
      </c>
      <c r="B311" s="2">
        <v>-1.7000969</v>
      </c>
      <c r="C311" s="2">
        <v>1.4653098</v>
      </c>
      <c r="D311" s="2">
        <v>9.2946E-4</v>
      </c>
      <c r="E311" s="2">
        <v>0.00609809</v>
      </c>
      <c r="F311" s="3"/>
      <c r="G311" s="3"/>
    </row>
    <row r="312" ht="15.75" customHeight="1">
      <c r="A312" s="2" t="s">
        <v>315</v>
      </c>
      <c r="B312" s="2">
        <v>-1.6984775</v>
      </c>
      <c r="C312" s="2">
        <v>9.12005729</v>
      </c>
      <c r="D312" s="3">
        <v>1.13E-6</v>
      </c>
      <c r="E312" s="3">
        <v>1.87E-5</v>
      </c>
      <c r="F312" s="3"/>
      <c r="G312" s="3"/>
    </row>
    <row r="313" ht="15.75" customHeight="1">
      <c r="A313" s="2" t="s">
        <v>316</v>
      </c>
      <c r="B313" s="2">
        <v>-1.6943587</v>
      </c>
      <c r="C313" s="2">
        <v>8.27296289</v>
      </c>
      <c r="D313" s="3">
        <v>2.55E-8</v>
      </c>
      <c r="E313" s="3">
        <v>6.3E-7</v>
      </c>
      <c r="F313" s="3"/>
      <c r="G313" s="3"/>
    </row>
    <row r="314" ht="15.75" customHeight="1">
      <c r="A314" s="2" t="s">
        <v>317</v>
      </c>
      <c r="B314" s="2">
        <v>-1.6929141</v>
      </c>
      <c r="C314" s="2">
        <v>7.60965254</v>
      </c>
      <c r="D314" s="3">
        <v>4.08E-6</v>
      </c>
      <c r="E314" s="3">
        <v>5.81E-5</v>
      </c>
      <c r="F314" s="3"/>
      <c r="G314" s="3"/>
    </row>
    <row r="315" ht="15.75" customHeight="1">
      <c r="A315" s="2" t="s">
        <v>318</v>
      </c>
      <c r="B315" s="2">
        <v>-1.6878488</v>
      </c>
      <c r="C315" s="2">
        <v>13.0108159</v>
      </c>
      <c r="D315" s="3">
        <v>4.37E-8</v>
      </c>
      <c r="E315" s="3">
        <v>1.03E-6</v>
      </c>
      <c r="F315" s="3"/>
      <c r="G315" s="3"/>
    </row>
    <row r="316" ht="15.75" customHeight="1">
      <c r="A316" s="2" t="s">
        <v>319</v>
      </c>
      <c r="B316" s="2">
        <v>-1.6848333</v>
      </c>
      <c r="C316" s="2">
        <v>4.35126304</v>
      </c>
      <c r="D316" s="3">
        <v>9.54E-7</v>
      </c>
      <c r="E316" s="3">
        <v>1.62E-5</v>
      </c>
      <c r="F316" s="3"/>
      <c r="G316" s="3"/>
    </row>
    <row r="317" ht="15.75" customHeight="1">
      <c r="A317" s="2" t="s">
        <v>320</v>
      </c>
      <c r="B317" s="2">
        <v>-1.6847302</v>
      </c>
      <c r="C317" s="2">
        <v>5.71640595</v>
      </c>
      <c r="D317" s="3">
        <v>1.5E-8</v>
      </c>
      <c r="E317" s="3">
        <v>3.91E-7</v>
      </c>
      <c r="F317" s="3"/>
      <c r="G317" s="3"/>
    </row>
    <row r="318" ht="15.75" customHeight="1">
      <c r="A318" s="2" t="s">
        <v>321</v>
      </c>
      <c r="B318" s="2">
        <v>-1.6838164</v>
      </c>
      <c r="C318" s="2">
        <v>8.87135668</v>
      </c>
      <c r="D318" s="3">
        <v>1.1E-5</v>
      </c>
      <c r="E318" s="2">
        <v>1.3724E-4</v>
      </c>
      <c r="F318" s="3"/>
      <c r="G318" s="3"/>
    </row>
    <row r="319" ht="15.75" customHeight="1">
      <c r="A319" s="2" t="s">
        <v>322</v>
      </c>
      <c r="B319" s="2">
        <v>-1.6838154</v>
      </c>
      <c r="C319" s="2">
        <v>-1.4930405</v>
      </c>
      <c r="D319" s="2">
        <v>6.9285E-4</v>
      </c>
      <c r="E319" s="2">
        <v>0.00473387</v>
      </c>
      <c r="F319" s="3"/>
      <c r="G319" s="3"/>
    </row>
    <row r="320" ht="15.75" customHeight="1">
      <c r="A320" s="2" t="s">
        <v>323</v>
      </c>
      <c r="B320" s="2">
        <v>-1.6804385</v>
      </c>
      <c r="C320" s="2">
        <v>4.46460826</v>
      </c>
      <c r="D320" s="3">
        <v>5.69E-5</v>
      </c>
      <c r="E320" s="2">
        <v>5.7233E-4</v>
      </c>
      <c r="F320" s="3"/>
      <c r="G320" s="3"/>
    </row>
    <row r="321" ht="15.75" customHeight="1">
      <c r="A321" s="2" t="s">
        <v>324</v>
      </c>
      <c r="B321" s="2">
        <v>-1.6788096</v>
      </c>
      <c r="C321" s="2">
        <v>5.40778416</v>
      </c>
      <c r="D321" s="3">
        <v>3.24E-7</v>
      </c>
      <c r="E321" s="3">
        <v>6.34E-6</v>
      </c>
      <c r="F321" s="3"/>
      <c r="G321" s="3"/>
    </row>
    <row r="322" ht="15.75" customHeight="1">
      <c r="A322" s="2" t="s">
        <v>325</v>
      </c>
      <c r="B322" s="2">
        <v>-1.6750135</v>
      </c>
      <c r="C322" s="2">
        <v>4.1177043</v>
      </c>
      <c r="D322" s="3">
        <v>3.21E-5</v>
      </c>
      <c r="E322" s="2">
        <v>3.4956E-4</v>
      </c>
      <c r="F322" s="3"/>
      <c r="G322" s="3"/>
    </row>
    <row r="323" ht="15.75" customHeight="1">
      <c r="A323" s="2" t="s">
        <v>326</v>
      </c>
      <c r="B323" s="2">
        <v>-1.6717262</v>
      </c>
      <c r="C323" s="2">
        <v>4.93853989</v>
      </c>
      <c r="D323" s="3">
        <v>1.02E-7</v>
      </c>
      <c r="E323" s="3">
        <v>2.22E-6</v>
      </c>
      <c r="F323" s="3"/>
      <c r="G323" s="3"/>
    </row>
    <row r="324" ht="15.75" customHeight="1">
      <c r="A324" s="2" t="s">
        <v>327</v>
      </c>
      <c r="B324" s="2">
        <v>-1.6705116</v>
      </c>
      <c r="C324" s="2">
        <v>1.30813228</v>
      </c>
      <c r="D324" s="2">
        <v>1.1432E-4</v>
      </c>
      <c r="E324" s="2">
        <v>0.00104047</v>
      </c>
      <c r="F324" s="3"/>
      <c r="G324" s="3"/>
    </row>
    <row r="325" ht="15.75" customHeight="1">
      <c r="A325" s="2" t="s">
        <v>328</v>
      </c>
      <c r="B325" s="2">
        <v>-1.670479</v>
      </c>
      <c r="C325" s="2">
        <v>5.76491299</v>
      </c>
      <c r="D325" s="3">
        <v>2.48E-7</v>
      </c>
      <c r="E325" s="3">
        <v>4.97E-6</v>
      </c>
      <c r="F325" s="3"/>
      <c r="G325" s="3"/>
    </row>
    <row r="326" ht="15.75" customHeight="1">
      <c r="A326" s="2" t="s">
        <v>329</v>
      </c>
      <c r="B326" s="2">
        <v>-1.669178</v>
      </c>
      <c r="C326" s="2">
        <v>11.3658223</v>
      </c>
      <c r="D326" s="2">
        <v>3.7016E-4</v>
      </c>
      <c r="E326" s="2">
        <v>0.00280246</v>
      </c>
      <c r="F326" s="3"/>
      <c r="G326" s="3"/>
    </row>
    <row r="327" ht="15.75" customHeight="1">
      <c r="A327" s="2" t="s">
        <v>330</v>
      </c>
      <c r="B327" s="2">
        <v>-1.6687481</v>
      </c>
      <c r="C327" s="2">
        <v>2.77517881</v>
      </c>
      <c r="D327" s="2">
        <v>1.6622E-4</v>
      </c>
      <c r="E327" s="2">
        <v>0.00144158</v>
      </c>
      <c r="F327" s="3"/>
      <c r="G327" s="3"/>
    </row>
    <row r="328" ht="15.75" customHeight="1">
      <c r="A328" s="2" t="s">
        <v>331</v>
      </c>
      <c r="B328" s="2">
        <v>-1.6657935</v>
      </c>
      <c r="C328" s="2">
        <v>7.27301913</v>
      </c>
      <c r="D328" s="3">
        <v>3.0E-8</v>
      </c>
      <c r="E328" s="3">
        <v>7.3E-7</v>
      </c>
      <c r="F328" s="3"/>
      <c r="G328" s="3"/>
    </row>
    <row r="329" ht="15.75" customHeight="1">
      <c r="A329" s="2" t="s">
        <v>332</v>
      </c>
      <c r="B329" s="2">
        <v>-1.6624135</v>
      </c>
      <c r="C329" s="2">
        <v>3.0458992</v>
      </c>
      <c r="D329" s="3">
        <v>1.97E-5</v>
      </c>
      <c r="E329" s="2">
        <v>2.2633E-4</v>
      </c>
      <c r="F329" s="3"/>
      <c r="G329" s="3"/>
    </row>
    <row r="330" ht="15.75" customHeight="1">
      <c r="A330" s="2" t="s">
        <v>333</v>
      </c>
      <c r="B330" s="2">
        <v>-1.6622061</v>
      </c>
      <c r="C330" s="2">
        <v>2.85139713</v>
      </c>
      <c r="D330" s="3">
        <v>3.11E-6</v>
      </c>
      <c r="E330" s="3">
        <v>4.56E-5</v>
      </c>
      <c r="F330" s="3"/>
      <c r="G330" s="3"/>
    </row>
    <row r="331" ht="15.75" customHeight="1">
      <c r="A331" s="2" t="s">
        <v>334</v>
      </c>
      <c r="B331" s="2">
        <v>-1.6595621</v>
      </c>
      <c r="C331" s="2">
        <v>5.05019926</v>
      </c>
      <c r="D331" s="3">
        <v>6.41E-6</v>
      </c>
      <c r="E331" s="3">
        <v>8.58E-5</v>
      </c>
      <c r="F331" s="3"/>
      <c r="G331" s="3"/>
    </row>
    <row r="332" ht="15.75" customHeight="1">
      <c r="A332" s="2" t="s">
        <v>335</v>
      </c>
      <c r="B332" s="2">
        <v>-1.6590215</v>
      </c>
      <c r="C332" s="2">
        <v>3.47406957</v>
      </c>
      <c r="D332" s="3">
        <v>2.18E-7</v>
      </c>
      <c r="E332" s="3">
        <v>4.42E-6</v>
      </c>
      <c r="F332" s="3"/>
      <c r="G332" s="3"/>
    </row>
    <row r="333" ht="15.75" customHeight="1">
      <c r="A333" s="2" t="s">
        <v>336</v>
      </c>
      <c r="B333" s="2">
        <v>-1.6581116</v>
      </c>
      <c r="C333" s="2">
        <v>4.49105726</v>
      </c>
      <c r="D333" s="3">
        <v>1.24E-5</v>
      </c>
      <c r="E333" s="2">
        <v>1.5268E-4</v>
      </c>
      <c r="F333" s="3"/>
      <c r="G333" s="3"/>
    </row>
    <row r="334" ht="15.75" customHeight="1">
      <c r="A334" s="2" t="s">
        <v>337</v>
      </c>
      <c r="B334" s="2">
        <v>-1.654532</v>
      </c>
      <c r="C334" s="2">
        <v>0.93300629</v>
      </c>
      <c r="D334" s="3">
        <v>2.27E-5</v>
      </c>
      <c r="E334" s="2">
        <v>2.5762E-4</v>
      </c>
      <c r="F334" s="3"/>
      <c r="G334" s="3"/>
    </row>
    <row r="335" ht="15.75" customHeight="1">
      <c r="A335" s="2" t="s">
        <v>338</v>
      </c>
      <c r="B335" s="2">
        <v>-1.6516382</v>
      </c>
      <c r="C335" s="2">
        <v>9.07259667</v>
      </c>
      <c r="D335" s="3">
        <v>4.27E-7</v>
      </c>
      <c r="E335" s="3">
        <v>8.04E-6</v>
      </c>
      <c r="F335" s="3"/>
      <c r="G335" s="3"/>
    </row>
    <row r="336" ht="15.75" customHeight="1">
      <c r="A336" s="2" t="s">
        <v>339</v>
      </c>
      <c r="B336" s="2">
        <v>-1.6503443</v>
      </c>
      <c r="C336" s="2">
        <v>8.23513072</v>
      </c>
      <c r="D336" s="3">
        <v>4.19E-6</v>
      </c>
      <c r="E336" s="3">
        <v>5.95E-5</v>
      </c>
      <c r="F336" s="3"/>
      <c r="G336" s="3"/>
    </row>
    <row r="337" ht="15.75" customHeight="1">
      <c r="A337" s="2" t="s">
        <v>340</v>
      </c>
      <c r="B337" s="2">
        <v>-1.6496171</v>
      </c>
      <c r="C337" s="2">
        <v>3.4903191</v>
      </c>
      <c r="D337" s="3">
        <v>6.17E-6</v>
      </c>
      <c r="E337" s="3">
        <v>8.31E-5</v>
      </c>
      <c r="F337" s="3"/>
      <c r="G337" s="3"/>
    </row>
    <row r="338" ht="15.75" customHeight="1">
      <c r="A338" s="2" t="s">
        <v>341</v>
      </c>
      <c r="B338" s="2">
        <v>-1.6442204</v>
      </c>
      <c r="C338" s="2">
        <v>6.410371</v>
      </c>
      <c r="D338" s="2">
        <v>2.0887E-4</v>
      </c>
      <c r="E338" s="2">
        <v>0.00174148</v>
      </c>
      <c r="F338" s="3"/>
      <c r="G338" s="3"/>
    </row>
    <row r="339" ht="15.75" customHeight="1">
      <c r="A339" s="2" t="s">
        <v>342</v>
      </c>
      <c r="B339" s="2">
        <v>-1.6418288</v>
      </c>
      <c r="C339" s="2">
        <v>3.00360613</v>
      </c>
      <c r="D339" s="3">
        <v>1.17E-5</v>
      </c>
      <c r="E339" s="2">
        <v>1.4514E-4</v>
      </c>
      <c r="F339" s="3"/>
      <c r="G339" s="3"/>
    </row>
    <row r="340" ht="15.75" customHeight="1">
      <c r="A340" s="2" t="s">
        <v>343</v>
      </c>
      <c r="B340" s="2">
        <v>-1.6393251</v>
      </c>
      <c r="C340" s="2">
        <v>12.6045483</v>
      </c>
      <c r="D340" s="3">
        <v>4.25E-8</v>
      </c>
      <c r="E340" s="3">
        <v>1.01E-6</v>
      </c>
      <c r="F340" s="3"/>
      <c r="G340" s="3"/>
    </row>
    <row r="341" ht="15.75" customHeight="1">
      <c r="A341" s="2" t="s">
        <v>344</v>
      </c>
      <c r="B341" s="2">
        <v>-1.6385019</v>
      </c>
      <c r="C341" s="2">
        <v>4.53278115</v>
      </c>
      <c r="D341" s="2">
        <v>5.3789E-4</v>
      </c>
      <c r="E341" s="2">
        <v>0.0038453</v>
      </c>
      <c r="F341" s="3"/>
      <c r="G341" s="3"/>
    </row>
    <row r="342" ht="15.75" customHeight="1">
      <c r="A342" s="2" t="s">
        <v>345</v>
      </c>
      <c r="B342" s="2">
        <v>-1.6375063</v>
      </c>
      <c r="C342" s="2">
        <v>9.69747651</v>
      </c>
      <c r="D342" s="3">
        <v>5.17E-8</v>
      </c>
      <c r="E342" s="3">
        <v>1.22E-6</v>
      </c>
      <c r="F342" s="3"/>
      <c r="G342" s="3"/>
    </row>
    <row r="343" ht="15.75" customHeight="1">
      <c r="A343" s="2" t="s">
        <v>346</v>
      </c>
      <c r="B343" s="2">
        <v>-1.6342629</v>
      </c>
      <c r="C343" s="2">
        <v>9.08954402</v>
      </c>
      <c r="D343" s="2">
        <v>6.4926E-4</v>
      </c>
      <c r="E343" s="2">
        <v>0.00448639</v>
      </c>
      <c r="F343" s="3"/>
      <c r="G343" s="3"/>
    </row>
    <row r="344" ht="15.75" customHeight="1">
      <c r="A344" s="2" t="s">
        <v>347</v>
      </c>
      <c r="B344" s="2">
        <v>-1.6340785</v>
      </c>
      <c r="C344" s="2">
        <v>2.90764891</v>
      </c>
      <c r="D344" s="3">
        <v>6.86E-6</v>
      </c>
      <c r="E344" s="3">
        <v>9.09E-5</v>
      </c>
      <c r="F344" s="3"/>
      <c r="G344" s="3"/>
    </row>
    <row r="345" ht="15.75" customHeight="1">
      <c r="A345" s="2" t="s">
        <v>348</v>
      </c>
      <c r="B345" s="2">
        <v>-1.6336146</v>
      </c>
      <c r="C345" s="2">
        <v>-0.4001283</v>
      </c>
      <c r="D345" s="2">
        <v>7.2488E-4</v>
      </c>
      <c r="E345" s="2">
        <v>0.00493155</v>
      </c>
      <c r="F345" s="3"/>
      <c r="G345" s="3"/>
    </row>
    <row r="346" ht="15.75" customHeight="1">
      <c r="A346" s="2" t="s">
        <v>349</v>
      </c>
      <c r="B346" s="2">
        <v>-1.633031</v>
      </c>
      <c r="C346" s="2">
        <v>9.46227236</v>
      </c>
      <c r="D346" s="3">
        <v>2.54E-7</v>
      </c>
      <c r="E346" s="3">
        <v>5.07E-6</v>
      </c>
      <c r="F346" s="3"/>
      <c r="G346" s="3"/>
    </row>
    <row r="347" ht="15.75" customHeight="1">
      <c r="A347" s="2" t="s">
        <v>350</v>
      </c>
      <c r="B347" s="2">
        <v>-1.6286669</v>
      </c>
      <c r="C347" s="2">
        <v>5.47178662</v>
      </c>
      <c r="D347" s="3">
        <v>2.87E-7</v>
      </c>
      <c r="E347" s="3">
        <v>5.68E-6</v>
      </c>
      <c r="F347" s="3"/>
      <c r="G347" s="3"/>
    </row>
    <row r="348" ht="15.75" customHeight="1">
      <c r="A348" s="2" t="s">
        <v>351</v>
      </c>
      <c r="B348" s="2">
        <v>-1.62709</v>
      </c>
      <c r="C348" s="2">
        <v>7.0165268</v>
      </c>
      <c r="D348" s="3">
        <v>8.82E-5</v>
      </c>
      <c r="E348" s="2">
        <v>8.346E-4</v>
      </c>
      <c r="F348" s="3"/>
      <c r="G348" s="3"/>
    </row>
    <row r="349" ht="15.75" customHeight="1">
      <c r="A349" s="2" t="s">
        <v>352</v>
      </c>
      <c r="B349" s="2">
        <v>-1.6265609</v>
      </c>
      <c r="C349" s="2">
        <v>3.37600988</v>
      </c>
      <c r="D349" s="3">
        <v>1.1E-5</v>
      </c>
      <c r="E349" s="2">
        <v>1.3724E-4</v>
      </c>
      <c r="F349" s="3"/>
      <c r="G349" s="3"/>
    </row>
    <row r="350" ht="15.75" customHeight="1">
      <c r="A350" s="2" t="s">
        <v>353</v>
      </c>
      <c r="B350" s="2">
        <v>-1.6263491</v>
      </c>
      <c r="C350" s="2">
        <v>6.87118039</v>
      </c>
      <c r="D350" s="3">
        <v>5.37E-7</v>
      </c>
      <c r="E350" s="3">
        <v>9.82E-6</v>
      </c>
      <c r="F350" s="3"/>
      <c r="G350" s="3"/>
    </row>
    <row r="351" ht="15.75" customHeight="1">
      <c r="A351" s="2" t="s">
        <v>354</v>
      </c>
      <c r="B351" s="2">
        <v>-1.6247363</v>
      </c>
      <c r="C351" s="2">
        <v>5.27437591</v>
      </c>
      <c r="D351" s="3">
        <v>1.92E-8</v>
      </c>
      <c r="E351" s="3">
        <v>4.88E-7</v>
      </c>
      <c r="F351" s="3"/>
      <c r="G351" s="3"/>
    </row>
    <row r="352" ht="15.75" customHeight="1">
      <c r="A352" s="2" t="s">
        <v>355</v>
      </c>
      <c r="B352" s="2">
        <v>-1.6244972</v>
      </c>
      <c r="C352" s="2">
        <v>5.55225035</v>
      </c>
      <c r="D352" s="3">
        <v>1.55E-5</v>
      </c>
      <c r="E352" s="2">
        <v>1.8442E-4</v>
      </c>
      <c r="F352" s="3"/>
      <c r="G352" s="3"/>
    </row>
    <row r="353" ht="15.75" customHeight="1">
      <c r="A353" s="2" t="s">
        <v>356</v>
      </c>
      <c r="B353" s="2">
        <v>-1.6242394</v>
      </c>
      <c r="C353" s="2">
        <v>2.82194268</v>
      </c>
      <c r="D353" s="3">
        <v>1.36E-6</v>
      </c>
      <c r="E353" s="3">
        <v>2.19E-5</v>
      </c>
      <c r="F353" s="3"/>
      <c r="G353" s="3"/>
    </row>
    <row r="354" ht="15.75" customHeight="1">
      <c r="A354" s="2" t="s">
        <v>357</v>
      </c>
      <c r="B354" s="2">
        <v>-1.6233235</v>
      </c>
      <c r="C354" s="2">
        <v>4.81291544</v>
      </c>
      <c r="D354" s="3">
        <v>4.69E-5</v>
      </c>
      <c r="E354" s="2">
        <v>4.8691E-4</v>
      </c>
      <c r="F354" s="3"/>
      <c r="G354" s="3"/>
    </row>
    <row r="355" ht="15.75" customHeight="1">
      <c r="A355" s="2" t="s">
        <v>358</v>
      </c>
      <c r="B355" s="2">
        <v>-1.6225743</v>
      </c>
      <c r="C355" s="2">
        <v>5.12386889</v>
      </c>
      <c r="D355" s="3">
        <v>8.67E-5</v>
      </c>
      <c r="E355" s="2">
        <v>8.2172E-4</v>
      </c>
      <c r="F355" s="3"/>
      <c r="G355" s="3"/>
    </row>
    <row r="356" ht="15.75" customHeight="1">
      <c r="A356" s="2" t="s">
        <v>359</v>
      </c>
      <c r="B356" s="2">
        <v>-1.6182924</v>
      </c>
      <c r="C356" s="2">
        <v>3.40277306</v>
      </c>
      <c r="D356" s="2">
        <v>0.00128589</v>
      </c>
      <c r="E356" s="2">
        <v>0.00800618</v>
      </c>
      <c r="F356" s="3"/>
      <c r="G356" s="3"/>
    </row>
    <row r="357" ht="15.75" customHeight="1">
      <c r="A357" s="2" t="s">
        <v>360</v>
      </c>
      <c r="B357" s="2">
        <v>-1.6179415</v>
      </c>
      <c r="C357" s="2">
        <v>2.0207845</v>
      </c>
      <c r="D357" s="3">
        <v>3.35E-5</v>
      </c>
      <c r="E357" s="2">
        <v>3.6364E-4</v>
      </c>
      <c r="F357" s="3"/>
      <c r="G357" s="3"/>
    </row>
    <row r="358" ht="15.75" customHeight="1">
      <c r="A358" s="2" t="s">
        <v>361</v>
      </c>
      <c r="B358" s="2">
        <v>-1.6149086</v>
      </c>
      <c r="C358" s="2">
        <v>4.68678749</v>
      </c>
      <c r="D358" s="3">
        <v>8.04E-7</v>
      </c>
      <c r="E358" s="3">
        <v>1.41E-5</v>
      </c>
      <c r="F358" s="3"/>
      <c r="G358" s="3"/>
    </row>
    <row r="359" ht="15.75" customHeight="1">
      <c r="A359" s="2" t="s">
        <v>362</v>
      </c>
      <c r="B359" s="2">
        <v>-1.6113367</v>
      </c>
      <c r="C359" s="2">
        <v>11.2225927</v>
      </c>
      <c r="D359" s="3">
        <v>8.73E-6</v>
      </c>
      <c r="E359" s="2">
        <v>1.1208E-4</v>
      </c>
      <c r="F359" s="3"/>
      <c r="G359" s="3"/>
    </row>
    <row r="360" ht="15.75" customHeight="1">
      <c r="A360" s="2" t="s">
        <v>363</v>
      </c>
      <c r="B360" s="2">
        <v>-1.6086891</v>
      </c>
      <c r="C360" s="2">
        <v>3.43768606</v>
      </c>
      <c r="D360" s="3">
        <v>4.81E-6</v>
      </c>
      <c r="E360" s="3">
        <v>6.74E-5</v>
      </c>
      <c r="F360" s="3"/>
      <c r="G360" s="3"/>
    </row>
    <row r="361" ht="15.75" customHeight="1">
      <c r="A361" s="2" t="s">
        <v>364</v>
      </c>
      <c r="B361" s="2">
        <v>-1.6061943</v>
      </c>
      <c r="C361" s="2">
        <v>9.5210365</v>
      </c>
      <c r="D361" s="3">
        <v>1.51E-5</v>
      </c>
      <c r="E361" s="2">
        <v>1.8062E-4</v>
      </c>
      <c r="F361" s="3"/>
      <c r="G361" s="3"/>
    </row>
    <row r="362" ht="15.75" customHeight="1">
      <c r="A362" s="2" t="s">
        <v>365</v>
      </c>
      <c r="B362" s="2">
        <v>-1.6056898</v>
      </c>
      <c r="C362" s="2">
        <v>4.82366943</v>
      </c>
      <c r="D362" s="2">
        <v>2.8313E-4</v>
      </c>
      <c r="E362" s="2">
        <v>0.00224424</v>
      </c>
      <c r="F362" s="3"/>
      <c r="G362" s="3"/>
    </row>
    <row r="363" ht="15.75" customHeight="1">
      <c r="A363" s="2" t="s">
        <v>366</v>
      </c>
      <c r="B363" s="2">
        <v>-1.6050383</v>
      </c>
      <c r="C363" s="2">
        <v>8.13270323</v>
      </c>
      <c r="D363" s="3">
        <v>1.37E-5</v>
      </c>
      <c r="E363" s="2">
        <v>1.664E-4</v>
      </c>
      <c r="F363" s="3"/>
      <c r="G363" s="3"/>
    </row>
    <row r="364" ht="15.75" customHeight="1">
      <c r="A364" s="2" t="s">
        <v>367</v>
      </c>
      <c r="B364" s="2">
        <v>-1.6009182</v>
      </c>
      <c r="C364" s="2">
        <v>8.04426586</v>
      </c>
      <c r="D364" s="3">
        <v>6.42E-6</v>
      </c>
      <c r="E364" s="3">
        <v>8.58E-5</v>
      </c>
      <c r="F364" s="3"/>
      <c r="G364" s="3"/>
    </row>
    <row r="365" ht="15.75" customHeight="1">
      <c r="A365" s="2" t="s">
        <v>368</v>
      </c>
      <c r="B365" s="2">
        <v>-1.5962753</v>
      </c>
      <c r="C365" s="2">
        <v>7.6082004</v>
      </c>
      <c r="D365" s="3">
        <v>4.81E-5</v>
      </c>
      <c r="E365" s="2">
        <v>4.9867E-4</v>
      </c>
      <c r="F365" s="3"/>
      <c r="G365" s="3"/>
    </row>
    <row r="366" ht="15.75" customHeight="1">
      <c r="A366" s="2" t="s">
        <v>369</v>
      </c>
      <c r="B366" s="2">
        <v>-1.5934154</v>
      </c>
      <c r="C366" s="2">
        <v>5.10349561</v>
      </c>
      <c r="D366" s="3">
        <v>7.27E-10</v>
      </c>
      <c r="E366" s="3">
        <v>2.44E-8</v>
      </c>
      <c r="F366" s="3"/>
      <c r="G366" s="3"/>
    </row>
    <row r="367" ht="15.75" customHeight="1">
      <c r="A367" s="2" t="s">
        <v>370</v>
      </c>
      <c r="B367" s="2">
        <v>-1.5896664</v>
      </c>
      <c r="C367" s="2">
        <v>4.97335615</v>
      </c>
      <c r="D367" s="3">
        <v>9.05E-8</v>
      </c>
      <c r="E367" s="3">
        <v>2.01E-6</v>
      </c>
      <c r="F367" s="3"/>
      <c r="G367" s="3"/>
    </row>
    <row r="368" ht="15.75" customHeight="1">
      <c r="A368" s="2" t="s">
        <v>371</v>
      </c>
      <c r="B368" s="2">
        <v>-1.58891</v>
      </c>
      <c r="C368" s="2">
        <v>13.6734622</v>
      </c>
      <c r="D368" s="3">
        <v>2.77E-5</v>
      </c>
      <c r="E368" s="2">
        <v>3.0855E-4</v>
      </c>
      <c r="F368" s="3"/>
      <c r="G368" s="3"/>
    </row>
    <row r="369" ht="15.75" customHeight="1">
      <c r="A369" s="2" t="s">
        <v>372</v>
      </c>
      <c r="B369" s="2">
        <v>-1.5845589</v>
      </c>
      <c r="C369" s="2">
        <v>4.02440787</v>
      </c>
      <c r="D369" s="3">
        <v>1.39E-5</v>
      </c>
      <c r="E369" s="2">
        <v>1.6833E-4</v>
      </c>
      <c r="F369" s="3"/>
      <c r="G369" s="3"/>
    </row>
    <row r="370" ht="15.75" customHeight="1">
      <c r="A370" s="2" t="s">
        <v>373</v>
      </c>
      <c r="B370" s="2">
        <v>-1.5843324</v>
      </c>
      <c r="C370" s="2">
        <v>4.26288175</v>
      </c>
      <c r="D370" s="3">
        <v>3.8E-6</v>
      </c>
      <c r="E370" s="3">
        <v>5.44E-5</v>
      </c>
      <c r="F370" s="3"/>
      <c r="G370" s="3"/>
    </row>
    <row r="371" ht="15.75" customHeight="1">
      <c r="A371" s="2" t="s">
        <v>374</v>
      </c>
      <c r="B371" s="2">
        <v>-1.5839274</v>
      </c>
      <c r="C371" s="2">
        <v>5.05883667</v>
      </c>
      <c r="D371" s="2">
        <v>2.845E-4</v>
      </c>
      <c r="E371" s="2">
        <v>0.00225156</v>
      </c>
      <c r="F371" s="3"/>
      <c r="G371" s="3"/>
    </row>
    <row r="372" ht="15.75" customHeight="1">
      <c r="A372" s="2" t="s">
        <v>375</v>
      </c>
      <c r="B372" s="2">
        <v>-1.5831589</v>
      </c>
      <c r="C372" s="2">
        <v>12.8391754</v>
      </c>
      <c r="D372" s="3">
        <v>3.33E-5</v>
      </c>
      <c r="E372" s="2">
        <v>3.621E-4</v>
      </c>
      <c r="F372" s="3"/>
      <c r="G372" s="3"/>
    </row>
    <row r="373" ht="15.75" customHeight="1">
      <c r="A373" s="2" t="s">
        <v>376</v>
      </c>
      <c r="B373" s="2">
        <v>-1.5826446</v>
      </c>
      <c r="C373" s="2">
        <v>2.28758349</v>
      </c>
      <c r="D373" s="2">
        <v>5.7106E-4</v>
      </c>
      <c r="E373" s="2">
        <v>0.00404426</v>
      </c>
      <c r="F373" s="3"/>
      <c r="G373" s="3"/>
    </row>
    <row r="374" ht="15.75" customHeight="1">
      <c r="A374" s="2" t="s">
        <v>377</v>
      </c>
      <c r="B374" s="2">
        <v>-1.5788303</v>
      </c>
      <c r="C374" s="2">
        <v>10.8284966</v>
      </c>
      <c r="D374" s="3">
        <v>1.02E-6</v>
      </c>
      <c r="E374" s="3">
        <v>1.72E-5</v>
      </c>
      <c r="F374" s="3"/>
      <c r="G374" s="3"/>
    </row>
    <row r="375" ht="15.75" customHeight="1">
      <c r="A375" s="2" t="s">
        <v>378</v>
      </c>
      <c r="B375" s="2">
        <v>-1.5733992</v>
      </c>
      <c r="C375" s="2">
        <v>5.09751749</v>
      </c>
      <c r="D375" s="3">
        <v>9.54E-5</v>
      </c>
      <c r="E375" s="2">
        <v>8.9359E-4</v>
      </c>
      <c r="F375" s="3"/>
      <c r="G375" s="3"/>
    </row>
    <row r="376" ht="15.75" customHeight="1">
      <c r="A376" s="2" t="s">
        <v>379</v>
      </c>
      <c r="B376" s="2">
        <v>-1.5729607</v>
      </c>
      <c r="C376" s="2">
        <v>13.6528453</v>
      </c>
      <c r="D376" s="3">
        <v>2.32E-7</v>
      </c>
      <c r="E376" s="3">
        <v>4.66E-6</v>
      </c>
      <c r="F376" s="3"/>
      <c r="G376" s="3"/>
    </row>
    <row r="377" ht="15.75" customHeight="1">
      <c r="A377" s="2" t="s">
        <v>380</v>
      </c>
      <c r="B377" s="2">
        <v>-1.5727307</v>
      </c>
      <c r="C377" s="2">
        <v>7.87134321</v>
      </c>
      <c r="D377" s="3">
        <v>4.83E-5</v>
      </c>
      <c r="E377" s="2">
        <v>4.998E-4</v>
      </c>
      <c r="F377" s="3"/>
      <c r="G377" s="3"/>
    </row>
    <row r="378" ht="15.75" customHeight="1">
      <c r="A378" s="2" t="s">
        <v>381</v>
      </c>
      <c r="B378" s="2">
        <v>-1.5688801</v>
      </c>
      <c r="C378" s="2">
        <v>5.97688425</v>
      </c>
      <c r="D378" s="3">
        <v>1.08E-5</v>
      </c>
      <c r="E378" s="2">
        <v>1.3463E-4</v>
      </c>
      <c r="F378" s="3"/>
      <c r="G378" s="3"/>
    </row>
    <row r="379" ht="15.75" customHeight="1">
      <c r="A379" s="2" t="s">
        <v>382</v>
      </c>
      <c r="B379" s="2">
        <v>-1.5685782</v>
      </c>
      <c r="C379" s="2">
        <v>2.13985175</v>
      </c>
      <c r="D379" s="3">
        <v>5.16E-7</v>
      </c>
      <c r="E379" s="3">
        <v>9.51E-6</v>
      </c>
      <c r="F379" s="3"/>
      <c r="G379" s="3"/>
    </row>
    <row r="380" ht="15.75" customHeight="1">
      <c r="A380" s="2" t="s">
        <v>383</v>
      </c>
      <c r="B380" s="2">
        <v>-1.5661498</v>
      </c>
      <c r="C380" s="2">
        <v>1.63505107</v>
      </c>
      <c r="D380" s="3">
        <v>5.84E-5</v>
      </c>
      <c r="E380" s="2">
        <v>5.8527E-4</v>
      </c>
      <c r="F380" s="3"/>
      <c r="G380" s="3"/>
    </row>
    <row r="381" ht="15.75" customHeight="1">
      <c r="A381" s="2" t="s">
        <v>384</v>
      </c>
      <c r="B381" s="2">
        <v>-1.5631542</v>
      </c>
      <c r="C381" s="2">
        <v>7.51633071</v>
      </c>
      <c r="D381" s="3">
        <v>4.15E-5</v>
      </c>
      <c r="E381" s="2">
        <v>4.369E-4</v>
      </c>
      <c r="F381" s="3"/>
      <c r="G381" s="3"/>
    </row>
    <row r="382" ht="15.75" customHeight="1">
      <c r="A382" s="2" t="s">
        <v>385</v>
      </c>
      <c r="B382" s="2">
        <v>-1.5616186</v>
      </c>
      <c r="C382" s="2">
        <v>7.70497946</v>
      </c>
      <c r="D382" s="2">
        <v>1.5286E-4</v>
      </c>
      <c r="E382" s="2">
        <v>0.00133376</v>
      </c>
      <c r="F382" s="3"/>
      <c r="G382" s="3"/>
    </row>
    <row r="383" ht="15.75" customHeight="1">
      <c r="A383" s="2" t="s">
        <v>386</v>
      </c>
      <c r="B383" s="2">
        <v>-1.5613644</v>
      </c>
      <c r="C383" s="2">
        <v>5.63830561</v>
      </c>
      <c r="D383" s="3">
        <v>9.89E-6</v>
      </c>
      <c r="E383" s="2">
        <v>1.2495E-4</v>
      </c>
      <c r="F383" s="3"/>
      <c r="G383" s="3"/>
    </row>
    <row r="384" ht="15.75" customHeight="1">
      <c r="A384" s="2" t="s">
        <v>387</v>
      </c>
      <c r="B384" s="2">
        <v>-1.5607525</v>
      </c>
      <c r="C384" s="2">
        <v>-0.0893503</v>
      </c>
      <c r="D384" s="2">
        <v>1.3672E-4</v>
      </c>
      <c r="E384" s="2">
        <v>0.0012105</v>
      </c>
      <c r="F384" s="3"/>
      <c r="G384" s="3"/>
    </row>
    <row r="385" ht="15.75" customHeight="1">
      <c r="A385" s="2" t="s">
        <v>388</v>
      </c>
      <c r="B385" s="2">
        <v>-1.5576732</v>
      </c>
      <c r="C385" s="2">
        <v>5.74147761</v>
      </c>
      <c r="D385" s="3">
        <v>4.94E-6</v>
      </c>
      <c r="E385" s="3">
        <v>6.89E-5</v>
      </c>
      <c r="F385" s="3"/>
      <c r="G385" s="3"/>
    </row>
    <row r="386" ht="15.75" customHeight="1">
      <c r="A386" s="2" t="s">
        <v>389</v>
      </c>
      <c r="B386" s="2">
        <v>-1.5556732</v>
      </c>
      <c r="C386" s="2">
        <v>10.2346078</v>
      </c>
      <c r="D386" s="3">
        <v>2.33E-6</v>
      </c>
      <c r="E386" s="3">
        <v>3.57E-5</v>
      </c>
      <c r="F386" s="3"/>
      <c r="G386" s="3"/>
    </row>
    <row r="387" ht="15.75" customHeight="1">
      <c r="A387" s="2" t="s">
        <v>390</v>
      </c>
      <c r="B387" s="2">
        <v>-1.5549238</v>
      </c>
      <c r="C387" s="2">
        <v>7.48556458</v>
      </c>
      <c r="D387" s="3">
        <v>6.2E-7</v>
      </c>
      <c r="E387" s="3">
        <v>1.12E-5</v>
      </c>
      <c r="F387" s="3"/>
      <c r="G387" s="3"/>
    </row>
    <row r="388" ht="15.75" customHeight="1">
      <c r="A388" s="2" t="s">
        <v>391</v>
      </c>
      <c r="B388" s="2">
        <v>-1.5538811</v>
      </c>
      <c r="C388" s="2">
        <v>3.93506511</v>
      </c>
      <c r="D388" s="2">
        <v>8.6655E-4</v>
      </c>
      <c r="E388" s="2">
        <v>0.00573359</v>
      </c>
      <c r="F388" s="3"/>
      <c r="G388" s="3"/>
    </row>
    <row r="389" ht="15.75" customHeight="1">
      <c r="A389" s="2" t="s">
        <v>392</v>
      </c>
      <c r="B389" s="2">
        <v>-1.5519592</v>
      </c>
      <c r="C389" s="2">
        <v>-0.0104314</v>
      </c>
      <c r="D389" s="2">
        <v>0.00144211</v>
      </c>
      <c r="E389" s="2">
        <v>0.0088163</v>
      </c>
      <c r="F389" s="3"/>
      <c r="G389" s="3"/>
    </row>
    <row r="390" ht="15.75" customHeight="1">
      <c r="A390" s="2" t="s">
        <v>393</v>
      </c>
      <c r="B390" s="2">
        <v>-1.5516364</v>
      </c>
      <c r="C390" s="2">
        <v>8.31006698</v>
      </c>
      <c r="D390" s="3">
        <v>7.41E-8</v>
      </c>
      <c r="E390" s="3">
        <v>1.68E-6</v>
      </c>
      <c r="F390" s="3"/>
      <c r="G390" s="3"/>
    </row>
    <row r="391" ht="15.75" customHeight="1">
      <c r="A391" s="2" t="s">
        <v>394</v>
      </c>
      <c r="B391" s="2">
        <v>-1.5501027</v>
      </c>
      <c r="C391" s="2">
        <v>5.59923612</v>
      </c>
      <c r="D391" s="3">
        <v>9.18E-6</v>
      </c>
      <c r="E391" s="2">
        <v>1.1701E-4</v>
      </c>
      <c r="F391" s="3"/>
      <c r="G391" s="3"/>
    </row>
    <row r="392" ht="15.75" customHeight="1">
      <c r="A392" s="2" t="s">
        <v>395</v>
      </c>
      <c r="B392" s="2">
        <v>-1.5475458</v>
      </c>
      <c r="C392" s="2">
        <v>5.68695534</v>
      </c>
      <c r="D392" s="2">
        <v>0.00165002</v>
      </c>
      <c r="E392" s="2">
        <v>0.00989034</v>
      </c>
      <c r="F392" s="3"/>
      <c r="G392" s="3"/>
    </row>
    <row r="393" ht="15.75" customHeight="1">
      <c r="A393" s="2" t="s">
        <v>396</v>
      </c>
      <c r="B393" s="2">
        <v>-1.5461452</v>
      </c>
      <c r="C393" s="2">
        <v>6.03130304</v>
      </c>
      <c r="D393" s="3">
        <v>3.54E-7</v>
      </c>
      <c r="E393" s="3">
        <v>6.88E-6</v>
      </c>
      <c r="F393" s="3"/>
      <c r="G393" s="3"/>
    </row>
    <row r="394" ht="15.75" customHeight="1">
      <c r="A394" s="2" t="s">
        <v>397</v>
      </c>
      <c r="B394" s="2">
        <v>-1.5443923</v>
      </c>
      <c r="C394" s="2">
        <v>1.34800048</v>
      </c>
      <c r="D394" s="3">
        <v>8.92E-5</v>
      </c>
      <c r="E394" s="2">
        <v>8.4225E-4</v>
      </c>
      <c r="F394" s="3"/>
      <c r="G394" s="3"/>
    </row>
    <row r="395" ht="15.75" customHeight="1">
      <c r="A395" s="2" t="s">
        <v>398</v>
      </c>
      <c r="B395" s="2">
        <v>-1.5434783</v>
      </c>
      <c r="C395" s="2">
        <v>5.14958008</v>
      </c>
      <c r="D395" s="3">
        <v>4.03E-5</v>
      </c>
      <c r="E395" s="2">
        <v>4.2622E-4</v>
      </c>
      <c r="F395" s="3"/>
      <c r="G395" s="3"/>
    </row>
    <row r="396" ht="15.75" customHeight="1">
      <c r="A396" s="2" t="s">
        <v>399</v>
      </c>
      <c r="B396" s="2">
        <v>-1.5403619</v>
      </c>
      <c r="C396" s="2">
        <v>8.71781765</v>
      </c>
      <c r="D396" s="3">
        <v>1.0E-6</v>
      </c>
      <c r="E396" s="3">
        <v>1.69E-5</v>
      </c>
      <c r="F396" s="3"/>
      <c r="G396" s="3"/>
    </row>
    <row r="397" ht="15.75" customHeight="1">
      <c r="A397" s="2" t="s">
        <v>400</v>
      </c>
      <c r="B397" s="2">
        <v>-1.5401998</v>
      </c>
      <c r="C397" s="2">
        <v>7.515356</v>
      </c>
      <c r="D397" s="3">
        <v>8.17E-7</v>
      </c>
      <c r="E397" s="3">
        <v>1.42E-5</v>
      </c>
      <c r="F397" s="3"/>
      <c r="G397" s="3"/>
    </row>
    <row r="398" ht="15.75" customHeight="1">
      <c r="A398" s="2" t="s">
        <v>401</v>
      </c>
      <c r="B398" s="2">
        <v>-1.5394021</v>
      </c>
      <c r="C398" s="2">
        <v>4.84938071</v>
      </c>
      <c r="D398" s="3">
        <v>1.72E-9</v>
      </c>
      <c r="E398" s="3">
        <v>5.38E-8</v>
      </c>
      <c r="F398" s="3"/>
      <c r="G398" s="3"/>
    </row>
    <row r="399" ht="15.75" customHeight="1">
      <c r="A399" s="2" t="s">
        <v>402</v>
      </c>
      <c r="B399" s="2">
        <v>-1.5381035</v>
      </c>
      <c r="C399" s="2">
        <v>9.03060452</v>
      </c>
      <c r="D399" s="3">
        <v>1.6E-6</v>
      </c>
      <c r="E399" s="3">
        <v>2.55E-5</v>
      </c>
      <c r="F399" s="3"/>
      <c r="G399" s="3"/>
    </row>
    <row r="400" ht="15.75" customHeight="1">
      <c r="A400" s="2" t="s">
        <v>403</v>
      </c>
      <c r="B400" s="2">
        <v>-1.5335096</v>
      </c>
      <c r="C400" s="2">
        <v>9.13438034</v>
      </c>
      <c r="D400" s="3">
        <v>4.28E-7</v>
      </c>
      <c r="E400" s="3">
        <v>8.04E-6</v>
      </c>
      <c r="F400" s="3"/>
      <c r="G400" s="3"/>
    </row>
    <row r="401" ht="15.75" customHeight="1">
      <c r="A401" s="2" t="s">
        <v>404</v>
      </c>
      <c r="B401" s="2">
        <v>-1.5309696</v>
      </c>
      <c r="C401" s="2">
        <v>0.31478291</v>
      </c>
      <c r="D401" s="2">
        <v>5.3448E-4</v>
      </c>
      <c r="E401" s="2">
        <v>0.00382539</v>
      </c>
      <c r="F401" s="3"/>
      <c r="G401" s="3"/>
    </row>
    <row r="402" ht="15.75" customHeight="1">
      <c r="A402" s="2" t="s">
        <v>405</v>
      </c>
      <c r="B402" s="2">
        <v>-1.5302131</v>
      </c>
      <c r="C402" s="2">
        <v>7.51208467</v>
      </c>
      <c r="D402" s="3">
        <v>2.68E-8</v>
      </c>
      <c r="E402" s="3">
        <v>6.6E-7</v>
      </c>
      <c r="F402" s="3"/>
      <c r="G402" s="3"/>
    </row>
    <row r="403" ht="15.75" customHeight="1">
      <c r="A403" s="2" t="s">
        <v>406</v>
      </c>
      <c r="B403" s="2">
        <v>-1.5298057</v>
      </c>
      <c r="C403" s="2">
        <v>7.75609884</v>
      </c>
      <c r="D403" s="3">
        <v>1.62E-5</v>
      </c>
      <c r="E403" s="2">
        <v>1.9113E-4</v>
      </c>
      <c r="F403" s="3"/>
      <c r="G403" s="3"/>
    </row>
    <row r="404" ht="15.75" customHeight="1">
      <c r="A404" s="2" t="s">
        <v>407</v>
      </c>
      <c r="B404" s="2">
        <v>-1.5271235</v>
      </c>
      <c r="C404" s="2">
        <v>4.97398112</v>
      </c>
      <c r="D404" s="3">
        <v>6.98E-6</v>
      </c>
      <c r="E404" s="3">
        <v>9.22E-5</v>
      </c>
      <c r="F404" s="3"/>
      <c r="G404" s="3"/>
    </row>
    <row r="405" ht="15.75" customHeight="1">
      <c r="A405" s="2" t="s">
        <v>408</v>
      </c>
      <c r="B405" s="2">
        <v>-1.5268594</v>
      </c>
      <c r="C405" s="2">
        <v>2.41436983</v>
      </c>
      <c r="D405" s="2">
        <v>1.6737E-4</v>
      </c>
      <c r="E405" s="2">
        <v>0.00144915</v>
      </c>
      <c r="F405" s="3"/>
      <c r="G405" s="3"/>
    </row>
    <row r="406" ht="15.75" customHeight="1">
      <c r="A406" s="2" t="s">
        <v>409</v>
      </c>
      <c r="B406" s="2">
        <v>-1.5249943</v>
      </c>
      <c r="C406" s="2">
        <v>9.94314878</v>
      </c>
      <c r="D406" s="3">
        <v>6.23E-8</v>
      </c>
      <c r="E406" s="3">
        <v>1.43E-6</v>
      </c>
      <c r="F406" s="3"/>
      <c r="G406" s="3"/>
    </row>
    <row r="407" ht="15.75" customHeight="1">
      <c r="A407" s="2" t="s">
        <v>410</v>
      </c>
      <c r="B407" s="2">
        <v>-1.5235626</v>
      </c>
      <c r="C407" s="2">
        <v>3.90144116</v>
      </c>
      <c r="D407" s="3">
        <v>8.31E-5</v>
      </c>
      <c r="E407" s="2">
        <v>7.9148E-4</v>
      </c>
      <c r="F407" s="3"/>
      <c r="G407" s="3"/>
    </row>
    <row r="408" ht="15.75" customHeight="1">
      <c r="A408" s="2" t="s">
        <v>411</v>
      </c>
      <c r="B408" s="2">
        <v>-1.5233122</v>
      </c>
      <c r="C408" s="2">
        <v>4.74060194</v>
      </c>
      <c r="D408" s="3">
        <v>8.11E-7</v>
      </c>
      <c r="E408" s="3">
        <v>1.42E-5</v>
      </c>
      <c r="F408" s="3"/>
      <c r="G408" s="3"/>
    </row>
    <row r="409" ht="15.75" customHeight="1">
      <c r="A409" s="2" t="s">
        <v>412</v>
      </c>
      <c r="B409" s="2">
        <v>-1.5230186</v>
      </c>
      <c r="C409" s="2">
        <v>3.17115707</v>
      </c>
      <c r="D409" s="3">
        <v>4.16E-7</v>
      </c>
      <c r="E409" s="3">
        <v>7.86E-6</v>
      </c>
      <c r="F409" s="3"/>
      <c r="G409" s="3"/>
    </row>
    <row r="410" ht="15.75" customHeight="1">
      <c r="A410" s="2" t="s">
        <v>413</v>
      </c>
      <c r="B410" s="2">
        <v>-1.52296</v>
      </c>
      <c r="C410" s="2">
        <v>8.50366806</v>
      </c>
      <c r="D410" s="3">
        <v>1.28E-6</v>
      </c>
      <c r="E410" s="3">
        <v>2.1E-5</v>
      </c>
      <c r="F410" s="3"/>
      <c r="G410" s="3"/>
    </row>
    <row r="411" ht="15.75" customHeight="1">
      <c r="A411" s="2" t="s">
        <v>414</v>
      </c>
      <c r="B411" s="2">
        <v>-1.5214871</v>
      </c>
      <c r="C411" s="2">
        <v>7.43428476</v>
      </c>
      <c r="D411" s="3">
        <v>1.26E-5</v>
      </c>
      <c r="E411" s="2">
        <v>1.5406E-4</v>
      </c>
      <c r="F411" s="3"/>
      <c r="G411" s="3"/>
    </row>
    <row r="412" ht="15.75" customHeight="1">
      <c r="A412" s="2" t="s">
        <v>415</v>
      </c>
      <c r="B412" s="2">
        <v>-1.5200795</v>
      </c>
      <c r="C412" s="2">
        <v>9.62332279</v>
      </c>
      <c r="D412" s="3">
        <v>1.53E-6</v>
      </c>
      <c r="E412" s="3">
        <v>2.45E-5</v>
      </c>
      <c r="F412" s="3"/>
      <c r="G412" s="3"/>
    </row>
    <row r="413" ht="15.75" customHeight="1">
      <c r="A413" s="2" t="s">
        <v>416</v>
      </c>
      <c r="B413" s="2">
        <v>-1.5196455</v>
      </c>
      <c r="C413" s="2">
        <v>2.04814539</v>
      </c>
      <c r="D413" s="3">
        <v>5.34E-5</v>
      </c>
      <c r="E413" s="2">
        <v>5.4459E-4</v>
      </c>
      <c r="F413" s="3"/>
      <c r="G413" s="3"/>
    </row>
    <row r="414" ht="15.75" customHeight="1">
      <c r="A414" s="2" t="s">
        <v>417</v>
      </c>
      <c r="B414" s="2">
        <v>-1.5160119</v>
      </c>
      <c r="C414" s="2">
        <v>11.2003121</v>
      </c>
      <c r="D414" s="3">
        <v>4.17E-5</v>
      </c>
      <c r="E414" s="2">
        <v>4.3777E-4</v>
      </c>
      <c r="F414" s="3"/>
      <c r="G414" s="3"/>
    </row>
    <row r="415" ht="15.75" customHeight="1">
      <c r="A415" s="2" t="s">
        <v>418</v>
      </c>
      <c r="B415" s="2">
        <v>-1.5150143</v>
      </c>
      <c r="C415" s="2">
        <v>8.69401343</v>
      </c>
      <c r="D415" s="3">
        <v>5.59E-5</v>
      </c>
      <c r="E415" s="2">
        <v>5.6389E-4</v>
      </c>
      <c r="F415" s="3"/>
      <c r="G415" s="3"/>
    </row>
    <row r="416" ht="15.75" customHeight="1">
      <c r="A416" s="2" t="s">
        <v>419</v>
      </c>
      <c r="B416" s="2">
        <v>-1.5137828</v>
      </c>
      <c r="C416" s="2">
        <v>7.19524572</v>
      </c>
      <c r="D416" s="3">
        <v>3.46E-6</v>
      </c>
      <c r="E416" s="3">
        <v>4.99E-5</v>
      </c>
      <c r="F416" s="3"/>
      <c r="G416" s="3"/>
    </row>
    <row r="417" ht="15.75" customHeight="1">
      <c r="A417" s="2" t="s">
        <v>420</v>
      </c>
      <c r="B417" s="2">
        <v>-1.5137373</v>
      </c>
      <c r="C417" s="2">
        <v>3.38598914</v>
      </c>
      <c r="D417" s="3">
        <v>5.64E-5</v>
      </c>
      <c r="E417" s="2">
        <v>5.6832E-4</v>
      </c>
      <c r="F417" s="3"/>
      <c r="G417" s="3"/>
    </row>
    <row r="418" ht="15.75" customHeight="1">
      <c r="A418" s="2" t="s">
        <v>421</v>
      </c>
      <c r="B418" s="2">
        <v>-1.5130448</v>
      </c>
      <c r="C418" s="2">
        <v>3.73060859</v>
      </c>
      <c r="D418" s="3">
        <v>7.1E-5</v>
      </c>
      <c r="E418" s="2">
        <v>6.9103E-4</v>
      </c>
      <c r="F418" s="3"/>
      <c r="G418" s="3"/>
    </row>
    <row r="419" ht="15.75" customHeight="1">
      <c r="A419" s="2" t="s">
        <v>422</v>
      </c>
      <c r="B419" s="2">
        <v>-1.5121099</v>
      </c>
      <c r="C419" s="2">
        <v>7.68815393</v>
      </c>
      <c r="D419" s="2">
        <v>2.4595E-4</v>
      </c>
      <c r="E419" s="2">
        <v>0.0019929</v>
      </c>
      <c r="F419" s="3"/>
      <c r="G419" s="3"/>
    </row>
    <row r="420" ht="15.75" customHeight="1">
      <c r="A420" s="2" t="s">
        <v>423</v>
      </c>
      <c r="B420" s="2">
        <v>-1.5114255</v>
      </c>
      <c r="C420" s="2">
        <v>7.17271197</v>
      </c>
      <c r="D420" s="3">
        <v>6.98E-5</v>
      </c>
      <c r="E420" s="2">
        <v>6.8188E-4</v>
      </c>
      <c r="F420" s="3"/>
      <c r="G420" s="3"/>
    </row>
    <row r="421" ht="15.75" customHeight="1">
      <c r="A421" s="2" t="s">
        <v>424</v>
      </c>
      <c r="B421" s="2">
        <v>-1.5077955</v>
      </c>
      <c r="C421" s="2">
        <v>10.1039433</v>
      </c>
      <c r="D421" s="3">
        <v>2.74E-6</v>
      </c>
      <c r="E421" s="3">
        <v>4.08E-5</v>
      </c>
      <c r="F421" s="3"/>
      <c r="G421" s="3"/>
    </row>
    <row r="422" ht="15.75" customHeight="1">
      <c r="A422" s="2" t="s">
        <v>425</v>
      </c>
      <c r="B422" s="2">
        <v>-1.506329</v>
      </c>
      <c r="C422" s="2">
        <v>10.8076018</v>
      </c>
      <c r="D422" s="3">
        <v>2.19E-7</v>
      </c>
      <c r="E422" s="3">
        <v>4.43E-6</v>
      </c>
      <c r="F422" s="3"/>
      <c r="G422" s="3"/>
    </row>
    <row r="423" ht="15.75" customHeight="1">
      <c r="A423" s="2" t="s">
        <v>426</v>
      </c>
      <c r="B423" s="2">
        <v>-1.5050835</v>
      </c>
      <c r="C423" s="2">
        <v>7.24217425</v>
      </c>
      <c r="D423" s="3">
        <v>3.99E-6</v>
      </c>
      <c r="E423" s="3">
        <v>5.69E-5</v>
      </c>
      <c r="F423" s="3"/>
      <c r="G423" s="3"/>
    </row>
    <row r="424" ht="15.75" customHeight="1">
      <c r="A424" s="2" t="s">
        <v>427</v>
      </c>
      <c r="B424" s="2">
        <v>-1.5046382</v>
      </c>
      <c r="C424" s="2">
        <v>11.4610974</v>
      </c>
      <c r="D424" s="3">
        <v>1.88E-6</v>
      </c>
      <c r="E424" s="3">
        <v>2.93E-5</v>
      </c>
      <c r="F424" s="3"/>
      <c r="G424" s="3"/>
    </row>
    <row r="425" ht="15.75" customHeight="1">
      <c r="A425" s="2" t="s">
        <v>428</v>
      </c>
      <c r="B425" s="2">
        <v>-1.5040943</v>
      </c>
      <c r="C425" s="2">
        <v>1.02349376</v>
      </c>
      <c r="D425" s="2">
        <v>8.4509E-4</v>
      </c>
      <c r="E425" s="2">
        <v>0.00562836</v>
      </c>
      <c r="F425" s="3"/>
      <c r="G425" s="3"/>
    </row>
    <row r="426" ht="15.75" customHeight="1">
      <c r="A426" s="2" t="s">
        <v>429</v>
      </c>
      <c r="B426" s="2">
        <v>-1.5035486</v>
      </c>
      <c r="C426" s="2">
        <v>6.40762595</v>
      </c>
      <c r="D426" s="3">
        <v>3.51E-5</v>
      </c>
      <c r="E426" s="2">
        <v>3.7793E-4</v>
      </c>
      <c r="F426" s="3"/>
      <c r="G426" s="3"/>
    </row>
    <row r="427" ht="15.75" customHeight="1">
      <c r="A427" s="2" t="s">
        <v>430</v>
      </c>
      <c r="B427" s="2">
        <v>-1.4990835</v>
      </c>
      <c r="C427" s="2">
        <v>5.64917967</v>
      </c>
      <c r="D427" s="3">
        <v>4.15E-5</v>
      </c>
      <c r="E427" s="2">
        <v>4.369E-4</v>
      </c>
      <c r="F427" s="3"/>
      <c r="G427" s="3"/>
    </row>
    <row r="428" ht="15.75" customHeight="1">
      <c r="A428" s="2" t="s">
        <v>431</v>
      </c>
      <c r="B428" s="2">
        <v>-1.4984559</v>
      </c>
      <c r="C428" s="2">
        <v>4.91151546</v>
      </c>
      <c r="D428" s="3">
        <v>5.5E-5</v>
      </c>
      <c r="E428" s="2">
        <v>5.5568E-4</v>
      </c>
      <c r="F428" s="3"/>
      <c r="G428" s="3"/>
    </row>
    <row r="429" ht="15.75" customHeight="1">
      <c r="A429" s="2" t="s">
        <v>432</v>
      </c>
      <c r="B429" s="2">
        <v>-1.4977107</v>
      </c>
      <c r="C429" s="2">
        <v>8.81939335</v>
      </c>
      <c r="D429" s="3">
        <v>5.97E-5</v>
      </c>
      <c r="E429" s="2">
        <v>5.9771E-4</v>
      </c>
      <c r="F429" s="3"/>
      <c r="G429" s="3"/>
    </row>
    <row r="430" ht="15.75" customHeight="1">
      <c r="A430" s="2" t="s">
        <v>433</v>
      </c>
      <c r="B430" s="2">
        <v>-1.4935135</v>
      </c>
      <c r="C430" s="2">
        <v>6.03207542</v>
      </c>
      <c r="D430" s="2">
        <v>3.7659E-4</v>
      </c>
      <c r="E430" s="2">
        <v>0.00284478</v>
      </c>
      <c r="F430" s="3"/>
      <c r="G430" s="3"/>
    </row>
    <row r="431" ht="15.75" customHeight="1">
      <c r="A431" s="2" t="s">
        <v>434</v>
      </c>
      <c r="B431" s="2">
        <v>-1.4916862</v>
      </c>
      <c r="C431" s="2">
        <v>5.72939683</v>
      </c>
      <c r="D431" s="3">
        <v>5.13E-6</v>
      </c>
      <c r="E431" s="3">
        <v>7.09E-5</v>
      </c>
      <c r="F431" s="3"/>
      <c r="G431" s="3"/>
    </row>
    <row r="432" ht="15.75" customHeight="1">
      <c r="A432" s="2" t="s">
        <v>435</v>
      </c>
      <c r="B432" s="2">
        <v>-1.4914523</v>
      </c>
      <c r="C432" s="2">
        <v>8.29146295</v>
      </c>
      <c r="D432" s="3">
        <v>2.01E-6</v>
      </c>
      <c r="E432" s="3">
        <v>3.13E-5</v>
      </c>
      <c r="F432" s="3"/>
      <c r="G432" s="3"/>
    </row>
    <row r="433" ht="15.75" customHeight="1">
      <c r="A433" s="2" t="s">
        <v>436</v>
      </c>
      <c r="B433" s="2">
        <v>-1.4905214</v>
      </c>
      <c r="C433" s="2">
        <v>12.8456542</v>
      </c>
      <c r="D433" s="3">
        <v>2.38E-6</v>
      </c>
      <c r="E433" s="3">
        <v>3.62E-5</v>
      </c>
      <c r="F433" s="3"/>
      <c r="G433" s="3"/>
    </row>
    <row r="434" ht="15.75" customHeight="1">
      <c r="A434" s="2" t="s">
        <v>437</v>
      </c>
      <c r="B434" s="2">
        <v>-1.4903212</v>
      </c>
      <c r="C434" s="2">
        <v>5.92819424</v>
      </c>
      <c r="D434" s="3">
        <v>2.22E-8</v>
      </c>
      <c r="E434" s="3">
        <v>5.59E-7</v>
      </c>
      <c r="F434" s="3"/>
      <c r="G434" s="3"/>
    </row>
    <row r="435" ht="15.75" customHeight="1">
      <c r="A435" s="2" t="s">
        <v>438</v>
      </c>
      <c r="B435" s="2">
        <v>-1.4883637</v>
      </c>
      <c r="C435" s="2">
        <v>-0.4036454</v>
      </c>
      <c r="D435" s="2">
        <v>6.4276E-4</v>
      </c>
      <c r="E435" s="2">
        <v>0.00444749</v>
      </c>
      <c r="F435" s="3"/>
      <c r="G435" s="3"/>
    </row>
    <row r="436" ht="15.75" customHeight="1">
      <c r="A436" s="2" t="s">
        <v>439</v>
      </c>
      <c r="B436" s="2">
        <v>-1.4866398</v>
      </c>
      <c r="C436" s="2">
        <v>5.25195986</v>
      </c>
      <c r="D436" s="2">
        <v>4.6479E-4</v>
      </c>
      <c r="E436" s="2">
        <v>0.00339463</v>
      </c>
      <c r="F436" s="3"/>
      <c r="G436" s="3"/>
    </row>
    <row r="437" ht="15.75" customHeight="1">
      <c r="A437" s="2" t="s">
        <v>440</v>
      </c>
      <c r="B437" s="2">
        <v>-1.4826125</v>
      </c>
      <c r="C437" s="2">
        <v>9.46931129</v>
      </c>
      <c r="D437" s="3">
        <v>1.55E-5</v>
      </c>
      <c r="E437" s="2">
        <v>1.847E-4</v>
      </c>
      <c r="F437" s="3"/>
      <c r="G437" s="3"/>
    </row>
    <row r="438" ht="15.75" customHeight="1">
      <c r="A438" s="2" t="s">
        <v>441</v>
      </c>
      <c r="B438" s="2">
        <v>-1.4810833</v>
      </c>
      <c r="C438" s="2">
        <v>-0.1935809</v>
      </c>
      <c r="D438" s="2">
        <v>7.2959E-4</v>
      </c>
      <c r="E438" s="2">
        <v>0.00495029</v>
      </c>
      <c r="F438" s="3"/>
      <c r="G438" s="3"/>
    </row>
    <row r="439" ht="15.75" customHeight="1">
      <c r="A439" s="2" t="s">
        <v>442</v>
      </c>
      <c r="B439" s="2">
        <v>-1.4787948</v>
      </c>
      <c r="C439" s="2">
        <v>7.61880536</v>
      </c>
      <c r="D439" s="3">
        <v>2.35E-6</v>
      </c>
      <c r="E439" s="3">
        <v>3.6E-5</v>
      </c>
      <c r="F439" s="3"/>
      <c r="G439" s="3"/>
    </row>
    <row r="440" ht="15.75" customHeight="1">
      <c r="A440" s="2" t="s">
        <v>443</v>
      </c>
      <c r="B440" s="2">
        <v>-1.4756147</v>
      </c>
      <c r="C440" s="2">
        <v>3.48758972</v>
      </c>
      <c r="D440" s="3">
        <v>7.31E-5</v>
      </c>
      <c r="E440" s="2">
        <v>7.0651E-4</v>
      </c>
      <c r="F440" s="3"/>
      <c r="G440" s="3"/>
    </row>
    <row r="441" ht="15.75" customHeight="1">
      <c r="A441" s="2" t="s">
        <v>444</v>
      </c>
      <c r="B441" s="2">
        <v>-1.473548</v>
      </c>
      <c r="C441" s="2">
        <v>7.77542999</v>
      </c>
      <c r="D441" s="3">
        <v>2.63E-5</v>
      </c>
      <c r="E441" s="2">
        <v>2.9492E-4</v>
      </c>
      <c r="F441" s="3"/>
      <c r="G441" s="3"/>
    </row>
    <row r="442" ht="15.75" customHeight="1">
      <c r="A442" s="2" t="s">
        <v>445</v>
      </c>
      <c r="B442" s="2">
        <v>-1.4727668</v>
      </c>
      <c r="C442" s="2">
        <v>4.55586663</v>
      </c>
      <c r="D442" s="3">
        <v>1.49E-5</v>
      </c>
      <c r="E442" s="2">
        <v>1.793E-4</v>
      </c>
      <c r="F442" s="3"/>
      <c r="G442" s="3"/>
    </row>
    <row r="443" ht="15.75" customHeight="1">
      <c r="A443" s="2" t="s">
        <v>446</v>
      </c>
      <c r="B443" s="2">
        <v>-1.4635986</v>
      </c>
      <c r="C443" s="2">
        <v>6.06368109</v>
      </c>
      <c r="D443" s="3">
        <v>5.27E-6</v>
      </c>
      <c r="E443" s="3">
        <v>7.27E-5</v>
      </c>
      <c r="F443" s="3"/>
      <c r="G443" s="3"/>
    </row>
    <row r="444" ht="15.75" customHeight="1">
      <c r="A444" s="2" t="s">
        <v>447</v>
      </c>
      <c r="B444" s="2">
        <v>-1.46197</v>
      </c>
      <c r="C444" s="2">
        <v>2.03084394</v>
      </c>
      <c r="D444" s="3">
        <v>2.3E-6</v>
      </c>
      <c r="E444" s="3">
        <v>3.53E-5</v>
      </c>
      <c r="F444" s="3"/>
      <c r="G444" s="3"/>
    </row>
    <row r="445" ht="15.75" customHeight="1">
      <c r="A445" s="2" t="s">
        <v>448</v>
      </c>
      <c r="B445" s="2">
        <v>-1.4616785</v>
      </c>
      <c r="C445" s="2">
        <v>8.24487257</v>
      </c>
      <c r="D445" s="3">
        <v>6.52E-7</v>
      </c>
      <c r="E445" s="3">
        <v>1.18E-5</v>
      </c>
      <c r="F445" s="3"/>
      <c r="G445" s="3"/>
    </row>
    <row r="446" ht="15.75" customHeight="1">
      <c r="A446" s="2" t="s">
        <v>449</v>
      </c>
      <c r="B446" s="2">
        <v>-1.4611634</v>
      </c>
      <c r="C446" s="2">
        <v>3.96010216</v>
      </c>
      <c r="D446" s="2">
        <v>2.3149E-4</v>
      </c>
      <c r="E446" s="2">
        <v>0.00189418</v>
      </c>
      <c r="F446" s="3"/>
      <c r="G446" s="3"/>
    </row>
    <row r="447" ht="15.75" customHeight="1">
      <c r="A447" s="2" t="s">
        <v>450</v>
      </c>
      <c r="B447" s="2">
        <v>-1.4605211</v>
      </c>
      <c r="C447" s="2">
        <v>7.57105203</v>
      </c>
      <c r="D447" s="3">
        <v>5.54E-8</v>
      </c>
      <c r="E447" s="3">
        <v>1.3E-6</v>
      </c>
      <c r="F447" s="3"/>
      <c r="G447" s="3"/>
    </row>
    <row r="448" ht="15.75" customHeight="1">
      <c r="A448" s="2" t="s">
        <v>451</v>
      </c>
      <c r="B448" s="2">
        <v>-1.4595675</v>
      </c>
      <c r="C448" s="2">
        <v>6.8709268</v>
      </c>
      <c r="D448" s="3">
        <v>3.46E-5</v>
      </c>
      <c r="E448" s="2">
        <v>3.7371E-4</v>
      </c>
      <c r="F448" s="3"/>
      <c r="G448" s="3"/>
    </row>
    <row r="449" ht="15.75" customHeight="1">
      <c r="A449" s="2" t="s">
        <v>452</v>
      </c>
      <c r="B449" s="2">
        <v>-1.4579767</v>
      </c>
      <c r="C449" s="2">
        <v>11.0080822</v>
      </c>
      <c r="D449" s="3">
        <v>4.15E-7</v>
      </c>
      <c r="E449" s="3">
        <v>7.86E-6</v>
      </c>
      <c r="F449" s="3"/>
      <c r="G449" s="3"/>
    </row>
    <row r="450" ht="15.75" customHeight="1">
      <c r="A450" s="2" t="s">
        <v>453</v>
      </c>
      <c r="B450" s="2">
        <v>-1.4566677</v>
      </c>
      <c r="C450" s="2">
        <v>5.18544311</v>
      </c>
      <c r="D450" s="3">
        <v>7.7E-6</v>
      </c>
      <c r="E450" s="2">
        <v>1.0008E-4</v>
      </c>
      <c r="F450" s="3"/>
      <c r="G450" s="3"/>
    </row>
    <row r="451" ht="15.75" customHeight="1">
      <c r="A451" s="2" t="s">
        <v>454</v>
      </c>
      <c r="B451" s="2">
        <v>-1.4565081</v>
      </c>
      <c r="C451" s="2">
        <v>4.40820609</v>
      </c>
      <c r="D451" s="2">
        <v>9.1732E-4</v>
      </c>
      <c r="E451" s="2">
        <v>0.00603406</v>
      </c>
      <c r="F451" s="3"/>
      <c r="G451" s="3"/>
    </row>
    <row r="452" ht="15.75" customHeight="1">
      <c r="A452" s="2" t="s">
        <v>455</v>
      </c>
      <c r="B452" s="2">
        <v>-1.4528669</v>
      </c>
      <c r="C452" s="2">
        <v>6.23824186</v>
      </c>
      <c r="D452" s="3">
        <v>1.26E-5</v>
      </c>
      <c r="E452" s="2">
        <v>1.5449E-4</v>
      </c>
      <c r="F452" s="3"/>
      <c r="G452" s="3"/>
    </row>
    <row r="453" ht="15.75" customHeight="1">
      <c r="A453" s="2" t="s">
        <v>456</v>
      </c>
      <c r="B453" s="2">
        <v>-1.4499406</v>
      </c>
      <c r="C453" s="2">
        <v>5.746951</v>
      </c>
      <c r="D453" s="3">
        <v>2.49E-6</v>
      </c>
      <c r="E453" s="3">
        <v>3.78E-5</v>
      </c>
      <c r="F453" s="3"/>
      <c r="G453" s="3"/>
    </row>
    <row r="454" ht="15.75" customHeight="1">
      <c r="A454" s="2" t="s">
        <v>457</v>
      </c>
      <c r="B454" s="2">
        <v>-1.4495968</v>
      </c>
      <c r="C454" s="2">
        <v>8.935253</v>
      </c>
      <c r="D454" s="3">
        <v>7.82E-6</v>
      </c>
      <c r="E454" s="2">
        <v>1.0154E-4</v>
      </c>
      <c r="F454" s="3"/>
      <c r="G454" s="3"/>
    </row>
    <row r="455" ht="15.75" customHeight="1">
      <c r="A455" s="2" t="s">
        <v>458</v>
      </c>
      <c r="B455" s="2">
        <v>-1.4483346</v>
      </c>
      <c r="C455" s="2">
        <v>8.74314938</v>
      </c>
      <c r="D455" s="3">
        <v>2.82E-6</v>
      </c>
      <c r="E455" s="3">
        <v>4.2E-5</v>
      </c>
      <c r="F455" s="3"/>
      <c r="G455" s="3"/>
    </row>
    <row r="456" ht="15.75" customHeight="1">
      <c r="A456" s="2" t="s">
        <v>459</v>
      </c>
      <c r="B456" s="2">
        <v>-1.4472994</v>
      </c>
      <c r="C456" s="2">
        <v>1.98223446</v>
      </c>
      <c r="D456" s="2">
        <v>2.0508E-4</v>
      </c>
      <c r="E456" s="2">
        <v>0.00171836</v>
      </c>
      <c r="F456" s="3"/>
      <c r="G456" s="3"/>
    </row>
    <row r="457" ht="15.75" customHeight="1">
      <c r="A457" s="2" t="s">
        <v>460</v>
      </c>
      <c r="B457" s="2">
        <v>-1.4459249</v>
      </c>
      <c r="C457" s="2">
        <v>2.51390074</v>
      </c>
      <c r="D457" s="3">
        <v>1.79E-5</v>
      </c>
      <c r="E457" s="2">
        <v>2.09E-4</v>
      </c>
      <c r="F457" s="3"/>
      <c r="G457" s="3"/>
    </row>
    <row r="458" ht="15.75" customHeight="1">
      <c r="A458" s="2" t="s">
        <v>461</v>
      </c>
      <c r="B458" s="2">
        <v>-1.4416718</v>
      </c>
      <c r="C458" s="2">
        <v>7.07111497</v>
      </c>
      <c r="D458" s="3">
        <v>3.14E-5</v>
      </c>
      <c r="E458" s="2">
        <v>3.4261E-4</v>
      </c>
      <c r="F458" s="3"/>
      <c r="G458" s="3"/>
    </row>
    <row r="459" ht="15.75" customHeight="1">
      <c r="A459" s="2" t="s">
        <v>462</v>
      </c>
      <c r="B459" s="2">
        <v>-1.4387388</v>
      </c>
      <c r="C459" s="2">
        <v>5.26772764</v>
      </c>
      <c r="D459" s="2">
        <v>0.00165619</v>
      </c>
      <c r="E459" s="2">
        <v>0.00992145</v>
      </c>
      <c r="F459" s="3"/>
      <c r="G459" s="3"/>
    </row>
    <row r="460" ht="15.75" customHeight="1">
      <c r="A460" s="2" t="s">
        <v>463</v>
      </c>
      <c r="B460" s="2">
        <v>-1.4375931</v>
      </c>
      <c r="C460" s="2">
        <v>6.37834305</v>
      </c>
      <c r="D460" s="3">
        <v>4.04E-5</v>
      </c>
      <c r="E460" s="2">
        <v>4.2715E-4</v>
      </c>
      <c r="F460" s="3"/>
      <c r="G460" s="3"/>
    </row>
    <row r="461" ht="15.75" customHeight="1">
      <c r="A461" s="2" t="s">
        <v>464</v>
      </c>
      <c r="B461" s="2">
        <v>-1.4373166</v>
      </c>
      <c r="C461" s="2">
        <v>1.92285034</v>
      </c>
      <c r="D461" s="3">
        <v>2.88E-5</v>
      </c>
      <c r="E461" s="2">
        <v>3.191E-4</v>
      </c>
      <c r="F461" s="3"/>
      <c r="G461" s="3"/>
    </row>
    <row r="462" ht="15.75" customHeight="1">
      <c r="A462" s="2" t="s">
        <v>465</v>
      </c>
      <c r="B462" s="2">
        <v>-1.4365805</v>
      </c>
      <c r="C462" s="2">
        <v>3.35681892</v>
      </c>
      <c r="D462" s="3">
        <v>9.87E-6</v>
      </c>
      <c r="E462" s="2">
        <v>1.2477E-4</v>
      </c>
      <c r="F462" s="3"/>
      <c r="G462" s="3"/>
    </row>
    <row r="463" ht="15.75" customHeight="1">
      <c r="A463" s="2" t="s">
        <v>466</v>
      </c>
      <c r="B463" s="2">
        <v>-1.436347</v>
      </c>
      <c r="C463" s="2">
        <v>1.50926979</v>
      </c>
      <c r="D463" s="2">
        <v>5.9375E-4</v>
      </c>
      <c r="E463" s="2">
        <v>0.0041769</v>
      </c>
      <c r="F463" s="3"/>
      <c r="G463" s="3"/>
    </row>
    <row r="464" ht="15.75" customHeight="1">
      <c r="A464" s="2" t="s">
        <v>467</v>
      </c>
      <c r="B464" s="2">
        <v>-1.4306883</v>
      </c>
      <c r="C464" s="2">
        <v>6.7335483</v>
      </c>
      <c r="D464" s="2">
        <v>1.8793E-4</v>
      </c>
      <c r="E464" s="2">
        <v>0.00159573</v>
      </c>
      <c r="F464" s="3"/>
      <c r="G464" s="3"/>
    </row>
    <row r="465" ht="15.75" customHeight="1">
      <c r="A465" s="2" t="s">
        <v>468</v>
      </c>
      <c r="B465" s="2">
        <v>-1.4297555</v>
      </c>
      <c r="C465" s="2">
        <v>5.16560094</v>
      </c>
      <c r="D465" s="3">
        <v>5.44E-6</v>
      </c>
      <c r="E465" s="3">
        <v>7.47E-5</v>
      </c>
      <c r="F465" s="3"/>
      <c r="G465" s="3"/>
    </row>
    <row r="466" ht="15.75" customHeight="1">
      <c r="A466" s="2" t="s">
        <v>469</v>
      </c>
      <c r="B466" s="2">
        <v>-1.4277435</v>
      </c>
      <c r="C466" s="2">
        <v>3.5213508</v>
      </c>
      <c r="D466" s="3">
        <v>4.79E-6</v>
      </c>
      <c r="E466" s="3">
        <v>6.72E-5</v>
      </c>
      <c r="F466" s="3"/>
      <c r="G466" s="3"/>
    </row>
    <row r="467" ht="15.75" customHeight="1">
      <c r="A467" s="2" t="s">
        <v>470</v>
      </c>
      <c r="B467" s="2">
        <v>-1.4269318</v>
      </c>
      <c r="C467" s="2">
        <v>2.77463662</v>
      </c>
      <c r="D467" s="3">
        <v>4.55E-5</v>
      </c>
      <c r="E467" s="2">
        <v>4.7323E-4</v>
      </c>
      <c r="F467" s="3"/>
      <c r="G467" s="3"/>
    </row>
    <row r="468" ht="15.75" customHeight="1">
      <c r="A468" s="2" t="s">
        <v>471</v>
      </c>
      <c r="B468" s="2">
        <v>-1.4260313</v>
      </c>
      <c r="C468" s="2">
        <v>6.55597409</v>
      </c>
      <c r="D468" s="3">
        <v>5.66E-6</v>
      </c>
      <c r="E468" s="3">
        <v>7.75E-5</v>
      </c>
      <c r="F468" s="3"/>
      <c r="G468" s="3"/>
    </row>
    <row r="469" ht="15.75" customHeight="1">
      <c r="A469" s="2" t="s">
        <v>472</v>
      </c>
      <c r="B469" s="2">
        <v>-1.4235688</v>
      </c>
      <c r="C469" s="2">
        <v>8.12336352</v>
      </c>
      <c r="D469" s="2">
        <v>1.4702E-4</v>
      </c>
      <c r="E469" s="2">
        <v>0.00128835</v>
      </c>
      <c r="F469" s="3"/>
      <c r="G469" s="3"/>
    </row>
    <row r="470" ht="15.75" customHeight="1">
      <c r="A470" s="2" t="s">
        <v>473</v>
      </c>
      <c r="B470" s="2">
        <v>-1.4235183</v>
      </c>
      <c r="C470" s="2">
        <v>3.40701128</v>
      </c>
      <c r="D470" s="3">
        <v>1.89E-5</v>
      </c>
      <c r="E470" s="2">
        <v>2.1894E-4</v>
      </c>
      <c r="F470" s="3"/>
      <c r="G470" s="3"/>
    </row>
    <row r="471" ht="15.75" customHeight="1">
      <c r="A471" s="2" t="s">
        <v>474</v>
      </c>
      <c r="B471" s="2">
        <v>-1.4212861</v>
      </c>
      <c r="C471" s="2">
        <v>8.36957285</v>
      </c>
      <c r="D471" s="2">
        <v>0.00151626</v>
      </c>
      <c r="E471" s="2">
        <v>0.00922503</v>
      </c>
      <c r="F471" s="3"/>
      <c r="G471" s="3"/>
    </row>
    <row r="472" ht="15.75" customHeight="1">
      <c r="A472" s="2" t="s">
        <v>475</v>
      </c>
      <c r="B472" s="2">
        <v>-1.4210017</v>
      </c>
      <c r="C472" s="2">
        <v>4.26630273</v>
      </c>
      <c r="D472" s="2">
        <v>2.7074E-4</v>
      </c>
      <c r="E472" s="2">
        <v>0.00216122</v>
      </c>
      <c r="F472" s="3"/>
      <c r="G472" s="3"/>
    </row>
    <row r="473" ht="15.75" customHeight="1">
      <c r="A473" s="2" t="s">
        <v>476</v>
      </c>
      <c r="B473" s="2">
        <v>-1.4206581</v>
      </c>
      <c r="C473" s="2">
        <v>3.43128363</v>
      </c>
      <c r="D473" s="2">
        <v>5.1052E-4</v>
      </c>
      <c r="E473" s="2">
        <v>0.00367524</v>
      </c>
      <c r="F473" s="3"/>
      <c r="G473" s="3"/>
    </row>
    <row r="474" ht="15.75" customHeight="1">
      <c r="A474" s="2" t="s">
        <v>477</v>
      </c>
      <c r="B474" s="2">
        <v>-1.4199539</v>
      </c>
      <c r="C474" s="2">
        <v>1.20568173</v>
      </c>
      <c r="D474" s="2">
        <v>6.1253E-4</v>
      </c>
      <c r="E474" s="2">
        <v>0.00428625</v>
      </c>
      <c r="F474" s="3"/>
      <c r="G474" s="3"/>
    </row>
    <row r="475" ht="15.75" customHeight="1">
      <c r="A475" s="2" t="s">
        <v>478</v>
      </c>
      <c r="B475" s="2">
        <v>-1.4181445</v>
      </c>
      <c r="C475" s="2">
        <v>4.53656617</v>
      </c>
      <c r="D475" s="2">
        <v>4.9406E-4</v>
      </c>
      <c r="E475" s="2">
        <v>0.00357232</v>
      </c>
      <c r="F475" s="3"/>
      <c r="G475" s="3"/>
    </row>
    <row r="476" ht="15.75" customHeight="1">
      <c r="A476" s="2" t="s">
        <v>479</v>
      </c>
      <c r="B476" s="2">
        <v>-1.417649</v>
      </c>
      <c r="C476" s="2">
        <v>9.47017822</v>
      </c>
      <c r="D476" s="3">
        <v>2.08E-6</v>
      </c>
      <c r="E476" s="3">
        <v>3.22E-5</v>
      </c>
      <c r="F476" s="3"/>
      <c r="G476" s="3"/>
    </row>
    <row r="477" ht="15.75" customHeight="1">
      <c r="A477" s="2" t="s">
        <v>480</v>
      </c>
      <c r="B477" s="2">
        <v>-1.4171031</v>
      </c>
      <c r="C477" s="2">
        <v>10.5756717</v>
      </c>
      <c r="D477" s="3">
        <v>1.25E-7</v>
      </c>
      <c r="E477" s="3">
        <v>2.67E-6</v>
      </c>
      <c r="F477" s="3"/>
      <c r="G477" s="3"/>
    </row>
    <row r="478" ht="15.75" customHeight="1">
      <c r="A478" s="2" t="s">
        <v>481</v>
      </c>
      <c r="B478" s="2">
        <v>-1.4127879</v>
      </c>
      <c r="C478" s="2">
        <v>5.24478998</v>
      </c>
      <c r="D478" s="2">
        <v>2.0052E-4</v>
      </c>
      <c r="E478" s="2">
        <v>0.00168708</v>
      </c>
      <c r="F478" s="3"/>
      <c r="G478" s="3"/>
    </row>
    <row r="479" ht="15.75" customHeight="1">
      <c r="A479" s="2" t="s">
        <v>482</v>
      </c>
      <c r="B479" s="2">
        <v>-1.41161</v>
      </c>
      <c r="C479" s="2">
        <v>4.1034487</v>
      </c>
      <c r="D479" s="3">
        <v>8.97E-6</v>
      </c>
      <c r="E479" s="2">
        <v>1.146E-4</v>
      </c>
      <c r="F479" s="3"/>
      <c r="G479" s="3"/>
    </row>
    <row r="480" ht="15.75" customHeight="1">
      <c r="A480" s="2" t="s">
        <v>483</v>
      </c>
      <c r="B480" s="2">
        <v>-1.4106476</v>
      </c>
      <c r="C480" s="2">
        <v>6.11396598</v>
      </c>
      <c r="D480" s="3">
        <v>9.15E-7</v>
      </c>
      <c r="E480" s="3">
        <v>1.57E-5</v>
      </c>
      <c r="F480" s="3"/>
      <c r="G480" s="3"/>
    </row>
    <row r="481" ht="15.75" customHeight="1">
      <c r="A481" s="2" t="s">
        <v>484</v>
      </c>
      <c r="B481" s="2">
        <v>-1.4099745</v>
      </c>
      <c r="C481" s="2">
        <v>6.51267544</v>
      </c>
      <c r="D481" s="3">
        <v>1.78E-6</v>
      </c>
      <c r="E481" s="3">
        <v>2.8E-5</v>
      </c>
      <c r="F481" s="3"/>
      <c r="G481" s="3"/>
    </row>
    <row r="482" ht="15.75" customHeight="1">
      <c r="A482" s="2" t="s">
        <v>485</v>
      </c>
      <c r="B482" s="2">
        <v>-1.4093191</v>
      </c>
      <c r="C482" s="2">
        <v>6.67478788</v>
      </c>
      <c r="D482" s="3">
        <v>1.27E-5</v>
      </c>
      <c r="E482" s="2">
        <v>1.5476E-4</v>
      </c>
      <c r="F482" s="3"/>
      <c r="G482" s="3"/>
    </row>
    <row r="483" ht="15.75" customHeight="1">
      <c r="A483" s="2" t="s">
        <v>486</v>
      </c>
      <c r="B483" s="2">
        <v>-1.4088569</v>
      </c>
      <c r="C483" s="2">
        <v>4.00822162</v>
      </c>
      <c r="D483" s="3">
        <v>3.08E-6</v>
      </c>
      <c r="E483" s="3">
        <v>4.53E-5</v>
      </c>
      <c r="F483" s="3"/>
      <c r="G483" s="3"/>
    </row>
    <row r="484" ht="15.75" customHeight="1">
      <c r="A484" s="2" t="s">
        <v>487</v>
      </c>
      <c r="B484" s="2">
        <v>-1.4056796</v>
      </c>
      <c r="C484" s="2">
        <v>4.45509898</v>
      </c>
      <c r="D484" s="3">
        <v>8.39E-7</v>
      </c>
      <c r="E484" s="3">
        <v>1.46E-5</v>
      </c>
      <c r="F484" s="3"/>
      <c r="G484" s="3"/>
    </row>
    <row r="485" ht="15.75" customHeight="1">
      <c r="A485" s="2" t="s">
        <v>488</v>
      </c>
      <c r="B485" s="2">
        <v>-1.4048096</v>
      </c>
      <c r="C485" s="2">
        <v>6.76682575</v>
      </c>
      <c r="D485" s="3">
        <v>4.86E-5</v>
      </c>
      <c r="E485" s="2">
        <v>5.03E-4</v>
      </c>
      <c r="F485" s="3"/>
      <c r="G485" s="3"/>
    </row>
    <row r="486" ht="15.75" customHeight="1">
      <c r="A486" s="2" t="s">
        <v>489</v>
      </c>
      <c r="B486" s="2">
        <v>-1.4040875</v>
      </c>
      <c r="C486" s="2">
        <v>4.30859529</v>
      </c>
      <c r="D486" s="2">
        <v>9.453E-4</v>
      </c>
      <c r="E486" s="2">
        <v>0.006186</v>
      </c>
      <c r="F486" s="3"/>
      <c r="G486" s="3"/>
    </row>
    <row r="487" ht="15.75" customHeight="1">
      <c r="A487" s="2" t="s">
        <v>490</v>
      </c>
      <c r="B487" s="2">
        <v>-1.4038833</v>
      </c>
      <c r="C487" s="2">
        <v>2.94234479</v>
      </c>
      <c r="D487" s="2">
        <v>3.1289E-4</v>
      </c>
      <c r="E487" s="2">
        <v>0.00244377</v>
      </c>
      <c r="F487" s="3"/>
      <c r="G487" s="3"/>
    </row>
    <row r="488" ht="15.75" customHeight="1">
      <c r="A488" s="2" t="s">
        <v>491</v>
      </c>
      <c r="B488" s="2">
        <v>-1.4024744</v>
      </c>
      <c r="C488" s="2">
        <v>3.14595989</v>
      </c>
      <c r="D488" s="3">
        <v>7.15E-6</v>
      </c>
      <c r="E488" s="3">
        <v>9.43E-5</v>
      </c>
      <c r="F488" s="3"/>
      <c r="G488" s="3"/>
    </row>
    <row r="489" ht="15.75" customHeight="1">
      <c r="A489" s="2" t="s">
        <v>492</v>
      </c>
      <c r="B489" s="2">
        <v>-1.4016946</v>
      </c>
      <c r="C489" s="2">
        <v>2.95301489</v>
      </c>
      <c r="D489" s="3">
        <v>3.73E-5</v>
      </c>
      <c r="E489" s="2">
        <v>3.9931E-4</v>
      </c>
      <c r="F489" s="3"/>
      <c r="G489" s="3"/>
    </row>
    <row r="490" ht="15.75" customHeight="1">
      <c r="A490" s="2" t="s">
        <v>493</v>
      </c>
      <c r="B490" s="2">
        <v>-1.4014266</v>
      </c>
      <c r="C490" s="2">
        <v>3.32297078</v>
      </c>
      <c r="D490" s="2">
        <v>1.139E-4</v>
      </c>
      <c r="E490" s="2">
        <v>0.00103763</v>
      </c>
      <c r="F490" s="3"/>
      <c r="G490" s="3"/>
    </row>
    <row r="491" ht="15.75" customHeight="1">
      <c r="A491" s="2" t="s">
        <v>494</v>
      </c>
      <c r="B491" s="2">
        <v>-1.4002305</v>
      </c>
      <c r="C491" s="2">
        <v>4.1389549</v>
      </c>
      <c r="D491" s="3">
        <v>6.89E-7</v>
      </c>
      <c r="E491" s="3">
        <v>1.23E-5</v>
      </c>
      <c r="F491" s="3"/>
      <c r="G491" s="3"/>
    </row>
    <row r="492" ht="15.75" customHeight="1">
      <c r="A492" s="2" t="s">
        <v>495</v>
      </c>
      <c r="B492" s="2">
        <v>-1.3996922</v>
      </c>
      <c r="C492" s="2">
        <v>4.34107614</v>
      </c>
      <c r="D492" s="2">
        <v>0.00118617</v>
      </c>
      <c r="E492" s="2">
        <v>0.00747201</v>
      </c>
      <c r="F492" s="3"/>
      <c r="G492" s="3"/>
    </row>
    <row r="493" ht="15.75" customHeight="1">
      <c r="A493" s="2" t="s">
        <v>496</v>
      </c>
      <c r="B493" s="2">
        <v>-1.3993741</v>
      </c>
      <c r="C493" s="2">
        <v>4.82577616</v>
      </c>
      <c r="D493" s="2">
        <v>0.00153261</v>
      </c>
      <c r="E493" s="2">
        <v>0.00930775</v>
      </c>
      <c r="F493" s="3"/>
      <c r="G493" s="3"/>
    </row>
    <row r="494" ht="15.75" customHeight="1">
      <c r="A494" s="2" t="s">
        <v>497</v>
      </c>
      <c r="B494" s="2">
        <v>-1.3959285</v>
      </c>
      <c r="C494" s="2">
        <v>4.55825416</v>
      </c>
      <c r="D494" s="3">
        <v>1.84E-5</v>
      </c>
      <c r="E494" s="2">
        <v>2.1367E-4</v>
      </c>
      <c r="F494" s="3"/>
      <c r="G494" s="3"/>
    </row>
    <row r="495" ht="15.75" customHeight="1">
      <c r="A495" s="2" t="s">
        <v>498</v>
      </c>
      <c r="B495" s="2">
        <v>-1.3956055</v>
      </c>
      <c r="C495" s="2">
        <v>0.94642671</v>
      </c>
      <c r="D495" s="3">
        <v>6.26E-5</v>
      </c>
      <c r="E495" s="2">
        <v>6.2135E-4</v>
      </c>
      <c r="F495" s="3"/>
      <c r="G495" s="3"/>
    </row>
    <row r="496" ht="15.75" customHeight="1">
      <c r="A496" s="2" t="s">
        <v>499</v>
      </c>
      <c r="B496" s="2">
        <v>-1.3949817</v>
      </c>
      <c r="C496" s="2">
        <v>9.55909753</v>
      </c>
      <c r="D496" s="3">
        <v>3.92E-5</v>
      </c>
      <c r="E496" s="2">
        <v>4.1732E-4</v>
      </c>
      <c r="F496" s="3"/>
      <c r="G496" s="3"/>
    </row>
    <row r="497" ht="15.75" customHeight="1">
      <c r="A497" s="2" t="s">
        <v>500</v>
      </c>
      <c r="B497" s="2">
        <v>-1.3920423</v>
      </c>
      <c r="C497" s="2">
        <v>4.54398669</v>
      </c>
      <c r="D497" s="3">
        <v>3.92E-5</v>
      </c>
      <c r="E497" s="2">
        <v>4.1732E-4</v>
      </c>
      <c r="F497" s="3"/>
      <c r="G497" s="3"/>
    </row>
    <row r="498" ht="15.75" customHeight="1">
      <c r="A498" s="2" t="s">
        <v>501</v>
      </c>
      <c r="B498" s="2">
        <v>-1.3915965</v>
      </c>
      <c r="C498" s="2">
        <v>10.2256354</v>
      </c>
      <c r="D498" s="2">
        <v>3.6703E-4</v>
      </c>
      <c r="E498" s="2">
        <v>0.00278087</v>
      </c>
      <c r="F498" s="3"/>
      <c r="G498" s="3"/>
    </row>
    <row r="499" ht="15.75" customHeight="1">
      <c r="A499" s="2" t="s">
        <v>502</v>
      </c>
      <c r="B499" s="2">
        <v>-1.3897286</v>
      </c>
      <c r="C499" s="2">
        <v>8.07250068</v>
      </c>
      <c r="D499" s="3">
        <v>5.79E-5</v>
      </c>
      <c r="E499" s="2">
        <v>5.8147E-4</v>
      </c>
      <c r="F499" s="3"/>
      <c r="G499" s="3"/>
    </row>
    <row r="500" ht="15.75" customHeight="1">
      <c r="A500" s="2" t="s">
        <v>503</v>
      </c>
      <c r="B500" s="2">
        <v>-1.3884288</v>
      </c>
      <c r="C500" s="2">
        <v>3.92530199</v>
      </c>
      <c r="D500" s="2">
        <v>5.9243E-4</v>
      </c>
      <c r="E500" s="2">
        <v>0.00417045</v>
      </c>
      <c r="F500" s="3"/>
      <c r="G500" s="3"/>
    </row>
    <row r="501" ht="15.75" customHeight="1">
      <c r="A501" s="2" t="s">
        <v>504</v>
      </c>
      <c r="B501" s="2">
        <v>-1.3868504</v>
      </c>
      <c r="C501" s="2">
        <v>3.56348544</v>
      </c>
      <c r="D501" s="2">
        <v>0.00114657</v>
      </c>
      <c r="E501" s="2">
        <v>0.00728198</v>
      </c>
      <c r="F501" s="3"/>
      <c r="G501" s="3"/>
    </row>
    <row r="502" ht="15.75" customHeight="1">
      <c r="A502" s="2" t="s">
        <v>505</v>
      </c>
      <c r="B502" s="2">
        <v>-1.3836871</v>
      </c>
      <c r="C502" s="2">
        <v>7.21402885</v>
      </c>
      <c r="D502" s="2">
        <v>1.2938E-4</v>
      </c>
      <c r="E502" s="2">
        <v>0.00115775</v>
      </c>
      <c r="F502" s="3"/>
      <c r="G502" s="3"/>
    </row>
    <row r="503" ht="15.75" customHeight="1">
      <c r="A503" s="2" t="s">
        <v>506</v>
      </c>
      <c r="B503" s="2">
        <v>-1.3829336</v>
      </c>
      <c r="C503" s="2">
        <v>7.86018368</v>
      </c>
      <c r="D503" s="2">
        <v>4.9329E-4</v>
      </c>
      <c r="E503" s="2">
        <v>0.0035693</v>
      </c>
      <c r="F503" s="3"/>
      <c r="G503" s="3"/>
    </row>
    <row r="504" ht="15.75" customHeight="1">
      <c r="A504" s="2" t="s">
        <v>507</v>
      </c>
      <c r="B504" s="2">
        <v>-1.3824129</v>
      </c>
      <c r="C504" s="2">
        <v>4.92727179</v>
      </c>
      <c r="D504" s="2">
        <v>1.2761E-4</v>
      </c>
      <c r="E504" s="2">
        <v>0.00114496</v>
      </c>
      <c r="F504" s="3"/>
      <c r="G504" s="3"/>
    </row>
    <row r="505" ht="15.75" customHeight="1">
      <c r="A505" s="2" t="s">
        <v>508</v>
      </c>
      <c r="B505" s="2">
        <v>-1.3816062</v>
      </c>
      <c r="C505" s="2">
        <v>7.03608125</v>
      </c>
      <c r="D505" s="3">
        <v>2.76E-5</v>
      </c>
      <c r="E505" s="2">
        <v>3.0843E-4</v>
      </c>
      <c r="F505" s="3"/>
      <c r="G505" s="3"/>
    </row>
    <row r="506" ht="15.75" customHeight="1">
      <c r="A506" s="2" t="s">
        <v>509</v>
      </c>
      <c r="B506" s="2">
        <v>-1.381087</v>
      </c>
      <c r="C506" s="2">
        <v>0.74692626</v>
      </c>
      <c r="D506" s="2">
        <v>2.8101E-4</v>
      </c>
      <c r="E506" s="2">
        <v>0.00223268</v>
      </c>
      <c r="F506" s="3"/>
      <c r="G506" s="3"/>
    </row>
    <row r="507" ht="15.75" customHeight="1">
      <c r="A507" s="2" t="s">
        <v>510</v>
      </c>
      <c r="B507" s="2">
        <v>-1.3798228</v>
      </c>
      <c r="C507" s="2">
        <v>6.51802318</v>
      </c>
      <c r="D507" s="3">
        <v>3.75E-5</v>
      </c>
      <c r="E507" s="2">
        <v>4.0101E-4</v>
      </c>
      <c r="F507" s="3"/>
      <c r="G507" s="3"/>
    </row>
    <row r="508" ht="15.75" customHeight="1">
      <c r="A508" s="2" t="s">
        <v>511</v>
      </c>
      <c r="B508" s="2">
        <v>-1.379435</v>
      </c>
      <c r="C508" s="2">
        <v>8.78768208</v>
      </c>
      <c r="D508" s="3">
        <v>9.09E-7</v>
      </c>
      <c r="E508" s="3">
        <v>1.56E-5</v>
      </c>
      <c r="F508" s="3"/>
      <c r="G508" s="3"/>
    </row>
    <row r="509" ht="15.75" customHeight="1">
      <c r="A509" s="2" t="s">
        <v>512</v>
      </c>
      <c r="B509" s="2">
        <v>-1.3792135</v>
      </c>
      <c r="C509" s="2">
        <v>6.2443012</v>
      </c>
      <c r="D509" s="3">
        <v>3.12E-6</v>
      </c>
      <c r="E509" s="3">
        <v>4.56E-5</v>
      </c>
      <c r="F509" s="3"/>
      <c r="G509" s="3"/>
    </row>
    <row r="510" ht="15.75" customHeight="1">
      <c r="A510" s="2" t="s">
        <v>513</v>
      </c>
      <c r="B510" s="2">
        <v>-1.3784386</v>
      </c>
      <c r="C510" s="2">
        <v>5.56714097</v>
      </c>
      <c r="D510" s="2">
        <v>1.8594E-4</v>
      </c>
      <c r="E510" s="2">
        <v>0.00158553</v>
      </c>
      <c r="F510" s="3"/>
      <c r="G510" s="3"/>
    </row>
    <row r="511" ht="15.75" customHeight="1">
      <c r="A511" s="2" t="s">
        <v>514</v>
      </c>
      <c r="B511" s="2">
        <v>-1.3757633</v>
      </c>
      <c r="C511" s="2">
        <v>5.39856648</v>
      </c>
      <c r="D511" s="3">
        <v>1.83E-7</v>
      </c>
      <c r="E511" s="3">
        <v>3.79E-6</v>
      </c>
      <c r="F511" s="3"/>
      <c r="G511" s="3"/>
    </row>
    <row r="512" ht="15.75" customHeight="1">
      <c r="A512" s="2" t="s">
        <v>515</v>
      </c>
      <c r="B512" s="2">
        <v>-1.3750551</v>
      </c>
      <c r="C512" s="2">
        <v>4.47884156</v>
      </c>
      <c r="D512" s="3">
        <v>9.68E-5</v>
      </c>
      <c r="E512" s="2">
        <v>9.055E-4</v>
      </c>
      <c r="F512" s="3"/>
      <c r="G512" s="3"/>
    </row>
    <row r="513" ht="15.75" customHeight="1">
      <c r="A513" s="2" t="s">
        <v>516</v>
      </c>
      <c r="B513" s="2">
        <v>-1.3748079</v>
      </c>
      <c r="C513" s="2">
        <v>7.91596074</v>
      </c>
      <c r="D513" s="3">
        <v>5.6E-6</v>
      </c>
      <c r="E513" s="3">
        <v>7.67E-5</v>
      </c>
      <c r="F513" s="3"/>
      <c r="G513" s="3"/>
    </row>
    <row r="514" ht="15.75" customHeight="1">
      <c r="A514" s="2" t="s">
        <v>517</v>
      </c>
      <c r="B514" s="2">
        <v>-1.3739585</v>
      </c>
      <c r="C514" s="2">
        <v>3.84602313</v>
      </c>
      <c r="D514" s="3">
        <v>1.32E-6</v>
      </c>
      <c r="E514" s="3">
        <v>2.15E-5</v>
      </c>
      <c r="F514" s="3"/>
      <c r="G514" s="3"/>
    </row>
    <row r="515" ht="15.75" customHeight="1">
      <c r="A515" s="2" t="s">
        <v>518</v>
      </c>
      <c r="B515" s="2">
        <v>-1.3710247</v>
      </c>
      <c r="C515" s="2">
        <v>5.17705536</v>
      </c>
      <c r="D515" s="2">
        <v>1.85E-4</v>
      </c>
      <c r="E515" s="2">
        <v>0.00157882</v>
      </c>
      <c r="F515" s="3"/>
      <c r="G515" s="3"/>
    </row>
    <row r="516" ht="15.75" customHeight="1">
      <c r="A516" s="2" t="s">
        <v>519</v>
      </c>
      <c r="B516" s="2">
        <v>-1.3709417</v>
      </c>
      <c r="C516" s="2">
        <v>6.27943372</v>
      </c>
      <c r="D516" s="2">
        <v>1.7938E-4</v>
      </c>
      <c r="E516" s="2">
        <v>0.00153862</v>
      </c>
      <c r="F516" s="3"/>
      <c r="G516" s="3"/>
    </row>
    <row r="517" ht="15.75" customHeight="1">
      <c r="A517" s="2" t="s">
        <v>520</v>
      </c>
      <c r="B517" s="2">
        <v>-1.3709234</v>
      </c>
      <c r="C517" s="2">
        <v>2.28027629</v>
      </c>
      <c r="D517" s="2">
        <v>2.6949E-4</v>
      </c>
      <c r="E517" s="2">
        <v>0.00215298</v>
      </c>
      <c r="F517" s="3"/>
      <c r="G517" s="3"/>
    </row>
    <row r="518" ht="15.75" customHeight="1">
      <c r="A518" s="2" t="s">
        <v>521</v>
      </c>
      <c r="B518" s="2">
        <v>-1.3695727</v>
      </c>
      <c r="C518" s="2">
        <v>2.02455387</v>
      </c>
      <c r="D518" s="2">
        <v>2.3612E-4</v>
      </c>
      <c r="E518" s="2">
        <v>0.0019274</v>
      </c>
      <c r="F518" s="3"/>
      <c r="G518" s="3"/>
    </row>
    <row r="519" ht="15.75" customHeight="1">
      <c r="A519" s="2" t="s">
        <v>522</v>
      </c>
      <c r="B519" s="2">
        <v>-1.3687556</v>
      </c>
      <c r="C519" s="2">
        <v>3.54800273</v>
      </c>
      <c r="D519" s="3">
        <v>1.92E-5</v>
      </c>
      <c r="E519" s="2">
        <v>2.2164E-4</v>
      </c>
      <c r="F519" s="3"/>
      <c r="G519" s="3"/>
    </row>
    <row r="520" ht="15.75" customHeight="1">
      <c r="A520" s="2" t="s">
        <v>523</v>
      </c>
      <c r="B520" s="2">
        <v>-1.3666081</v>
      </c>
      <c r="C520" s="2">
        <v>5.45097164</v>
      </c>
      <c r="D520" s="3">
        <v>5.68E-7</v>
      </c>
      <c r="E520" s="3">
        <v>1.04E-5</v>
      </c>
      <c r="F520" s="3"/>
      <c r="G520" s="3"/>
    </row>
    <row r="521" ht="15.75" customHeight="1">
      <c r="A521" s="2" t="s">
        <v>524</v>
      </c>
      <c r="B521" s="2">
        <v>-1.3649956</v>
      </c>
      <c r="C521" s="2">
        <v>6.44324541</v>
      </c>
      <c r="D521" s="3">
        <v>2.5E-6</v>
      </c>
      <c r="E521" s="3">
        <v>3.78E-5</v>
      </c>
      <c r="F521" s="3"/>
      <c r="G521" s="3"/>
    </row>
    <row r="522" ht="15.75" customHeight="1">
      <c r="A522" s="2" t="s">
        <v>525</v>
      </c>
      <c r="B522" s="2">
        <v>-1.3623454</v>
      </c>
      <c r="C522" s="2">
        <v>2.54685348</v>
      </c>
      <c r="D522" s="3">
        <v>5.82E-7</v>
      </c>
      <c r="E522" s="3">
        <v>1.06E-5</v>
      </c>
      <c r="F522" s="3"/>
      <c r="G522" s="3"/>
    </row>
    <row r="523" ht="15.75" customHeight="1">
      <c r="A523" s="2" t="s">
        <v>526</v>
      </c>
      <c r="B523" s="2">
        <v>-1.3616738</v>
      </c>
      <c r="C523" s="2">
        <v>8.33430631</v>
      </c>
      <c r="D523" s="3">
        <v>3.01E-5</v>
      </c>
      <c r="E523" s="2">
        <v>3.3165E-4</v>
      </c>
      <c r="F523" s="3"/>
      <c r="G523" s="3"/>
    </row>
    <row r="524" ht="15.75" customHeight="1">
      <c r="A524" s="2" t="s">
        <v>527</v>
      </c>
      <c r="B524" s="2">
        <v>-1.3608202</v>
      </c>
      <c r="C524" s="2">
        <v>4.04414219</v>
      </c>
      <c r="D524" s="2">
        <v>5.5453E-4</v>
      </c>
      <c r="E524" s="2">
        <v>0.00394513</v>
      </c>
      <c r="F524" s="3"/>
      <c r="G524" s="3"/>
    </row>
    <row r="525" ht="15.75" customHeight="1">
      <c r="A525" s="2" t="s">
        <v>528</v>
      </c>
      <c r="B525" s="2">
        <v>-1.3605061</v>
      </c>
      <c r="C525" s="2">
        <v>6.82732969</v>
      </c>
      <c r="D525" s="2">
        <v>2.1197E-4</v>
      </c>
      <c r="E525" s="2">
        <v>0.00176293</v>
      </c>
      <c r="F525" s="3"/>
      <c r="G525" s="3"/>
    </row>
    <row r="526" ht="15.75" customHeight="1">
      <c r="A526" s="2" t="s">
        <v>529</v>
      </c>
      <c r="B526" s="2">
        <v>-1.3600982</v>
      </c>
      <c r="C526" s="2">
        <v>8.80458919</v>
      </c>
      <c r="D526" s="3">
        <v>5.1E-6</v>
      </c>
      <c r="E526" s="3">
        <v>7.08E-5</v>
      </c>
      <c r="F526" s="3"/>
      <c r="G526" s="3"/>
    </row>
    <row r="527" ht="15.75" customHeight="1">
      <c r="A527" s="2" t="s">
        <v>530</v>
      </c>
      <c r="B527" s="2">
        <v>-1.358919</v>
      </c>
      <c r="C527" s="2">
        <v>5.8718929</v>
      </c>
      <c r="D527" s="3">
        <v>7.26E-5</v>
      </c>
      <c r="E527" s="2">
        <v>7.034E-4</v>
      </c>
      <c r="F527" s="3"/>
      <c r="G527" s="3"/>
    </row>
    <row r="528" ht="15.75" customHeight="1">
      <c r="A528" s="2" t="s">
        <v>531</v>
      </c>
      <c r="B528" s="2">
        <v>-1.3585</v>
      </c>
      <c r="C528" s="2">
        <v>3.65828307</v>
      </c>
      <c r="D528" s="3">
        <v>8.41E-6</v>
      </c>
      <c r="E528" s="2">
        <v>1.0824E-4</v>
      </c>
      <c r="F528" s="3"/>
      <c r="G528" s="3"/>
    </row>
    <row r="529" ht="15.75" customHeight="1">
      <c r="A529" s="2" t="s">
        <v>532</v>
      </c>
      <c r="B529" s="2">
        <v>-1.3584514</v>
      </c>
      <c r="C529" s="2">
        <v>2.2857795</v>
      </c>
      <c r="D529" s="2">
        <v>1.9257E-4</v>
      </c>
      <c r="E529" s="2">
        <v>0.00163125</v>
      </c>
      <c r="F529" s="3"/>
      <c r="G529" s="3"/>
    </row>
    <row r="530" ht="15.75" customHeight="1">
      <c r="A530" s="2" t="s">
        <v>533</v>
      </c>
      <c r="B530" s="2">
        <v>-1.3574117</v>
      </c>
      <c r="C530" s="2">
        <v>11.2183288</v>
      </c>
      <c r="D530" s="3">
        <v>1.56E-6</v>
      </c>
      <c r="E530" s="3">
        <v>2.49E-5</v>
      </c>
      <c r="F530" s="3"/>
      <c r="G530" s="3"/>
    </row>
    <row r="531" ht="15.75" customHeight="1">
      <c r="A531" s="2" t="s">
        <v>534</v>
      </c>
      <c r="B531" s="2">
        <v>-1.3551579</v>
      </c>
      <c r="C531" s="2">
        <v>2.24994069</v>
      </c>
      <c r="D531" s="3">
        <v>2.32E-5</v>
      </c>
      <c r="E531" s="2">
        <v>2.6221E-4</v>
      </c>
      <c r="F531" s="3"/>
      <c r="G531" s="3"/>
    </row>
    <row r="532" ht="15.75" customHeight="1">
      <c r="A532" s="2" t="s">
        <v>535</v>
      </c>
      <c r="B532" s="2">
        <v>-1.3527407</v>
      </c>
      <c r="C532" s="2">
        <v>4.05312664</v>
      </c>
      <c r="D532" s="3">
        <v>9.04E-5</v>
      </c>
      <c r="E532" s="2">
        <v>8.5193E-4</v>
      </c>
      <c r="F532" s="3"/>
      <c r="G532" s="3"/>
    </row>
    <row r="533" ht="15.75" customHeight="1">
      <c r="A533" s="2" t="s">
        <v>536</v>
      </c>
      <c r="B533" s="2">
        <v>-1.3526259</v>
      </c>
      <c r="C533" s="2">
        <v>5.9929261</v>
      </c>
      <c r="D533" s="3">
        <v>4.58E-5</v>
      </c>
      <c r="E533" s="2">
        <v>4.7582E-4</v>
      </c>
      <c r="F533" s="3"/>
      <c r="G533" s="3"/>
    </row>
    <row r="534" ht="15.75" customHeight="1">
      <c r="A534" s="2" t="s">
        <v>537</v>
      </c>
      <c r="B534" s="2">
        <v>-1.3514663</v>
      </c>
      <c r="C534" s="2">
        <v>5.35660603</v>
      </c>
      <c r="D534" s="2">
        <v>9.8125E-4</v>
      </c>
      <c r="E534" s="2">
        <v>0.00640466</v>
      </c>
      <c r="F534" s="3"/>
      <c r="G534" s="3"/>
    </row>
    <row r="535" ht="15.75" customHeight="1">
      <c r="A535" s="2" t="s">
        <v>538</v>
      </c>
      <c r="B535" s="2">
        <v>-1.3491518</v>
      </c>
      <c r="C535" s="2">
        <v>2.31952246</v>
      </c>
      <c r="D535" s="2">
        <v>0.00154816</v>
      </c>
      <c r="E535" s="2">
        <v>0.00938534</v>
      </c>
      <c r="F535" s="3"/>
      <c r="G535" s="3"/>
    </row>
    <row r="536" ht="15.75" customHeight="1">
      <c r="A536" s="2" t="s">
        <v>539</v>
      </c>
      <c r="B536" s="2">
        <v>-1.3455477</v>
      </c>
      <c r="C536" s="2">
        <v>3.58166863</v>
      </c>
      <c r="D536" s="2">
        <v>1.6638E-4</v>
      </c>
      <c r="E536" s="2">
        <v>0.00144177</v>
      </c>
      <c r="F536" s="3"/>
      <c r="G536" s="3"/>
    </row>
    <row r="537" ht="15.75" customHeight="1">
      <c r="A537" s="2" t="s">
        <v>540</v>
      </c>
      <c r="B537" s="2">
        <v>-1.3447784</v>
      </c>
      <c r="C537" s="2">
        <v>4.65181274</v>
      </c>
      <c r="D537" s="3">
        <v>5.76E-6</v>
      </c>
      <c r="E537" s="3">
        <v>7.85E-5</v>
      </c>
      <c r="F537" s="3"/>
      <c r="G537" s="3"/>
    </row>
    <row r="538" ht="15.75" customHeight="1">
      <c r="A538" s="2" t="s">
        <v>541</v>
      </c>
      <c r="B538" s="2">
        <v>-1.3430881</v>
      </c>
      <c r="C538" s="2">
        <v>9.20192918</v>
      </c>
      <c r="D538" s="3">
        <v>3.21E-6</v>
      </c>
      <c r="E538" s="3">
        <v>4.68E-5</v>
      </c>
      <c r="F538" s="3"/>
      <c r="G538" s="3"/>
    </row>
    <row r="539" ht="15.75" customHeight="1">
      <c r="A539" s="2" t="s">
        <v>542</v>
      </c>
      <c r="B539" s="2">
        <v>-1.3429075</v>
      </c>
      <c r="C539" s="2">
        <v>5.37523344</v>
      </c>
      <c r="D539" s="3">
        <v>8.84E-7</v>
      </c>
      <c r="E539" s="3">
        <v>1.53E-5</v>
      </c>
      <c r="F539" s="3"/>
      <c r="G539" s="3"/>
    </row>
    <row r="540" ht="15.75" customHeight="1">
      <c r="A540" s="2" t="s">
        <v>543</v>
      </c>
      <c r="B540" s="2">
        <v>-1.3417959</v>
      </c>
      <c r="C540" s="2">
        <v>3.81884315</v>
      </c>
      <c r="D540" s="3">
        <v>9.01E-5</v>
      </c>
      <c r="E540" s="2">
        <v>8.4953E-4</v>
      </c>
      <c r="F540" s="3"/>
      <c r="G540" s="3"/>
    </row>
    <row r="541" ht="15.75" customHeight="1">
      <c r="A541" s="2" t="s">
        <v>544</v>
      </c>
      <c r="B541" s="2">
        <v>-1.3394502</v>
      </c>
      <c r="C541" s="2">
        <v>4.63420865</v>
      </c>
      <c r="D541" s="3">
        <v>4.55E-6</v>
      </c>
      <c r="E541" s="3">
        <v>6.43E-5</v>
      </c>
      <c r="F541" s="3"/>
      <c r="G541" s="3"/>
    </row>
    <row r="542" ht="15.75" customHeight="1">
      <c r="A542" s="2" t="s">
        <v>545</v>
      </c>
      <c r="B542" s="2">
        <v>-1.3388687</v>
      </c>
      <c r="C542" s="2">
        <v>9.61526642</v>
      </c>
      <c r="D542" s="3">
        <v>7.66E-5</v>
      </c>
      <c r="E542" s="2">
        <v>7.3587E-4</v>
      </c>
      <c r="F542" s="3"/>
      <c r="G542" s="3"/>
    </row>
    <row r="543" ht="15.75" customHeight="1">
      <c r="A543" s="2" t="s">
        <v>546</v>
      </c>
      <c r="B543" s="2">
        <v>-1.3353393</v>
      </c>
      <c r="C543" s="2">
        <v>4.53489293</v>
      </c>
      <c r="D543" s="2">
        <v>7.4352E-4</v>
      </c>
      <c r="E543" s="2">
        <v>0.00503127</v>
      </c>
      <c r="F543" s="3"/>
      <c r="G543" s="3"/>
    </row>
    <row r="544" ht="15.75" customHeight="1">
      <c r="A544" s="2" t="s">
        <v>547</v>
      </c>
      <c r="B544" s="2">
        <v>-1.334071</v>
      </c>
      <c r="C544" s="2">
        <v>5.41842047</v>
      </c>
      <c r="D544" s="3">
        <v>1.84E-6</v>
      </c>
      <c r="E544" s="3">
        <v>2.89E-5</v>
      </c>
      <c r="F544" s="3"/>
      <c r="G544" s="3"/>
    </row>
    <row r="545" ht="15.75" customHeight="1">
      <c r="A545" s="2" t="s">
        <v>548</v>
      </c>
      <c r="B545" s="2">
        <v>-1.3253225</v>
      </c>
      <c r="C545" s="2">
        <v>4.5740848</v>
      </c>
      <c r="D545" s="3">
        <v>7.23E-6</v>
      </c>
      <c r="E545" s="3">
        <v>9.5E-5</v>
      </c>
      <c r="F545" s="3"/>
      <c r="G545" s="3"/>
    </row>
    <row r="546" ht="15.75" customHeight="1">
      <c r="A546" s="2" t="s">
        <v>549</v>
      </c>
      <c r="B546" s="2">
        <v>-1.3234282</v>
      </c>
      <c r="C546" s="2">
        <v>5.59448803</v>
      </c>
      <c r="D546" s="3">
        <v>8.1E-7</v>
      </c>
      <c r="E546" s="3">
        <v>1.42E-5</v>
      </c>
      <c r="F546" s="3"/>
      <c r="G546" s="3"/>
    </row>
    <row r="547" ht="15.75" customHeight="1">
      <c r="A547" s="2" t="s">
        <v>550</v>
      </c>
      <c r="B547" s="2">
        <v>-1.3231809</v>
      </c>
      <c r="C547" s="2">
        <v>5.71390885</v>
      </c>
      <c r="D547" s="2">
        <v>1.8721E-4</v>
      </c>
      <c r="E547" s="2">
        <v>0.00159497</v>
      </c>
      <c r="F547" s="3"/>
      <c r="G547" s="3"/>
    </row>
    <row r="548" ht="15.75" customHeight="1">
      <c r="A548" s="2" t="s">
        <v>551</v>
      </c>
      <c r="B548" s="2">
        <v>-1.3215804</v>
      </c>
      <c r="C548" s="2">
        <v>4.50511926</v>
      </c>
      <c r="D548" s="2">
        <v>3.0567E-4</v>
      </c>
      <c r="E548" s="2">
        <v>0.00239288</v>
      </c>
      <c r="F548" s="3"/>
      <c r="G548" s="3"/>
    </row>
    <row r="549" ht="15.75" customHeight="1">
      <c r="A549" s="2" t="s">
        <v>552</v>
      </c>
      <c r="B549" s="2">
        <v>-1.3215523</v>
      </c>
      <c r="C549" s="2">
        <v>3.13117498</v>
      </c>
      <c r="D549" s="3">
        <v>5.0E-5</v>
      </c>
      <c r="E549" s="2">
        <v>5.1588E-4</v>
      </c>
      <c r="F549" s="3"/>
      <c r="G549" s="3"/>
    </row>
    <row r="550" ht="15.75" customHeight="1">
      <c r="A550" s="2" t="s">
        <v>553</v>
      </c>
      <c r="B550" s="2">
        <v>-1.3211315</v>
      </c>
      <c r="C550" s="2">
        <v>7.44919296</v>
      </c>
      <c r="D550" s="3">
        <v>3.41E-6</v>
      </c>
      <c r="E550" s="3">
        <v>4.93E-5</v>
      </c>
      <c r="F550" s="3"/>
      <c r="G550" s="3"/>
    </row>
    <row r="551" ht="15.75" customHeight="1">
      <c r="A551" s="2" t="s">
        <v>554</v>
      </c>
      <c r="B551" s="2">
        <v>-1.3195557</v>
      </c>
      <c r="C551" s="2">
        <v>7.42425096</v>
      </c>
      <c r="D551" s="2">
        <v>0.00141831</v>
      </c>
      <c r="E551" s="2">
        <v>0.00868654</v>
      </c>
      <c r="F551" s="3"/>
      <c r="G551" s="3"/>
    </row>
    <row r="552" ht="15.75" customHeight="1">
      <c r="A552" s="2" t="s">
        <v>555</v>
      </c>
      <c r="B552" s="2">
        <v>-1.3163082</v>
      </c>
      <c r="C552" s="2">
        <v>8.27591327</v>
      </c>
      <c r="D552" s="3">
        <v>3.73E-6</v>
      </c>
      <c r="E552" s="3">
        <v>5.37E-5</v>
      </c>
      <c r="F552" s="3"/>
      <c r="G552" s="3"/>
    </row>
    <row r="553" ht="15.75" customHeight="1">
      <c r="A553" s="2" t="s">
        <v>556</v>
      </c>
      <c r="B553" s="2">
        <v>-1.315859</v>
      </c>
      <c r="C553" s="2">
        <v>8.95425553</v>
      </c>
      <c r="D553" s="2">
        <v>1.1521E-4</v>
      </c>
      <c r="E553" s="2">
        <v>0.00104604</v>
      </c>
      <c r="F553" s="3"/>
      <c r="G553" s="3"/>
    </row>
    <row r="554" ht="15.75" customHeight="1">
      <c r="A554" s="2" t="s">
        <v>557</v>
      </c>
      <c r="B554" s="2">
        <v>-1.3136164</v>
      </c>
      <c r="C554" s="2">
        <v>6.84952816</v>
      </c>
      <c r="D554" s="3">
        <v>3.11E-5</v>
      </c>
      <c r="E554" s="2">
        <v>3.4063E-4</v>
      </c>
      <c r="F554" s="3"/>
      <c r="G554" s="3"/>
    </row>
    <row r="555" ht="15.75" customHeight="1">
      <c r="A555" s="2" t="s">
        <v>558</v>
      </c>
      <c r="B555" s="2">
        <v>-1.3124818</v>
      </c>
      <c r="C555" s="2">
        <v>6.18689406</v>
      </c>
      <c r="D555" s="3">
        <v>1.6E-5</v>
      </c>
      <c r="E555" s="2">
        <v>1.8974E-4</v>
      </c>
      <c r="F555" s="3"/>
      <c r="G555" s="3"/>
    </row>
    <row r="556" ht="15.75" customHeight="1">
      <c r="A556" s="2" t="s">
        <v>559</v>
      </c>
      <c r="B556" s="2">
        <v>-1.3112416</v>
      </c>
      <c r="C556" s="2">
        <v>0.21783887</v>
      </c>
      <c r="D556" s="2">
        <v>2.2554E-4</v>
      </c>
      <c r="E556" s="2">
        <v>0.00186055</v>
      </c>
      <c r="F556" s="3"/>
      <c r="G556" s="3"/>
    </row>
    <row r="557" ht="15.75" customHeight="1">
      <c r="A557" s="2" t="s">
        <v>560</v>
      </c>
      <c r="B557" s="2">
        <v>-1.3104545</v>
      </c>
      <c r="C557" s="2">
        <v>8.01488265</v>
      </c>
      <c r="D557" s="3">
        <v>2.9E-6</v>
      </c>
      <c r="E557" s="3">
        <v>4.31E-5</v>
      </c>
      <c r="F557" s="3"/>
      <c r="G557" s="3"/>
    </row>
    <row r="558" ht="15.75" customHeight="1">
      <c r="A558" s="2" t="s">
        <v>561</v>
      </c>
      <c r="B558" s="2">
        <v>-1.308861</v>
      </c>
      <c r="C558" s="2">
        <v>6.32925801</v>
      </c>
      <c r="D558" s="3">
        <v>5.32E-7</v>
      </c>
      <c r="E558" s="3">
        <v>9.76E-6</v>
      </c>
      <c r="F558" s="3"/>
      <c r="G558" s="3"/>
    </row>
    <row r="559" ht="15.75" customHeight="1">
      <c r="A559" s="2" t="s">
        <v>562</v>
      </c>
      <c r="B559" s="2">
        <v>-1.3072468</v>
      </c>
      <c r="C559" s="2">
        <v>5.56108135</v>
      </c>
      <c r="D559" s="2">
        <v>8.6287E-4</v>
      </c>
      <c r="E559" s="2">
        <v>0.0057167</v>
      </c>
      <c r="F559" s="3"/>
      <c r="G559" s="3"/>
    </row>
    <row r="560" ht="15.75" customHeight="1">
      <c r="A560" s="2" t="s">
        <v>563</v>
      </c>
      <c r="B560" s="2">
        <v>-1.3065626</v>
      </c>
      <c r="C560" s="2">
        <v>3.15748743</v>
      </c>
      <c r="D560" s="3">
        <v>2.18E-5</v>
      </c>
      <c r="E560" s="2">
        <v>2.4805E-4</v>
      </c>
      <c r="F560" s="3"/>
      <c r="G560" s="3"/>
    </row>
    <row r="561" ht="15.75" customHeight="1">
      <c r="A561" s="2" t="s">
        <v>564</v>
      </c>
      <c r="B561" s="2">
        <v>-1.306112</v>
      </c>
      <c r="C561" s="2">
        <v>5.19173381</v>
      </c>
      <c r="D561" s="3">
        <v>6.55E-6</v>
      </c>
      <c r="E561" s="3">
        <v>8.73E-5</v>
      </c>
      <c r="F561" s="3"/>
      <c r="G561" s="3"/>
    </row>
    <row r="562" ht="15.75" customHeight="1">
      <c r="A562" s="2" t="s">
        <v>565</v>
      </c>
      <c r="B562" s="2">
        <v>-1.3053328</v>
      </c>
      <c r="C562" s="2">
        <v>7.06026359</v>
      </c>
      <c r="D562" s="3">
        <v>8.79E-7</v>
      </c>
      <c r="E562" s="3">
        <v>1.52E-5</v>
      </c>
      <c r="F562" s="3"/>
      <c r="G562" s="3"/>
    </row>
    <row r="563" ht="15.75" customHeight="1">
      <c r="A563" s="2" t="s">
        <v>566</v>
      </c>
      <c r="B563" s="2">
        <v>-1.3053059</v>
      </c>
      <c r="C563" s="2">
        <v>4.32938984</v>
      </c>
      <c r="D563" s="3">
        <v>9.34E-7</v>
      </c>
      <c r="E563" s="3">
        <v>1.59E-5</v>
      </c>
      <c r="F563" s="3"/>
      <c r="G563" s="3"/>
    </row>
    <row r="564" ht="15.75" customHeight="1">
      <c r="A564" s="2" t="s">
        <v>567</v>
      </c>
      <c r="B564" s="2">
        <v>-1.3051203</v>
      </c>
      <c r="C564" s="2">
        <v>5.95544199</v>
      </c>
      <c r="D564" s="3">
        <v>1.21E-6</v>
      </c>
      <c r="E564" s="3">
        <v>2.0E-5</v>
      </c>
      <c r="F564" s="3"/>
      <c r="G564" s="3"/>
    </row>
    <row r="565" ht="15.75" customHeight="1">
      <c r="A565" s="2" t="s">
        <v>568</v>
      </c>
      <c r="B565" s="2">
        <v>-1.3032212</v>
      </c>
      <c r="C565" s="2">
        <v>3.16668093</v>
      </c>
      <c r="D565" s="3">
        <v>2.19E-5</v>
      </c>
      <c r="E565" s="2">
        <v>2.4878E-4</v>
      </c>
      <c r="F565" s="3"/>
      <c r="G565" s="3"/>
    </row>
    <row r="566" ht="15.75" customHeight="1">
      <c r="A566" s="2" t="s">
        <v>569</v>
      </c>
      <c r="B566" s="2">
        <v>-1.3028385</v>
      </c>
      <c r="C566" s="2">
        <v>5.29307973</v>
      </c>
      <c r="D566" s="2">
        <v>1.3222E-4</v>
      </c>
      <c r="E566" s="2">
        <v>0.00117803</v>
      </c>
      <c r="F566" s="3"/>
      <c r="G566" s="3"/>
    </row>
    <row r="567" ht="15.75" customHeight="1">
      <c r="A567" s="2" t="s">
        <v>570</v>
      </c>
      <c r="B567" s="2">
        <v>-1.3027364</v>
      </c>
      <c r="C567" s="2">
        <v>8.7259466</v>
      </c>
      <c r="D567" s="2">
        <v>4.5407E-4</v>
      </c>
      <c r="E567" s="2">
        <v>0.00333557</v>
      </c>
      <c r="F567" s="3"/>
      <c r="G567" s="3"/>
    </row>
    <row r="568" ht="15.75" customHeight="1">
      <c r="A568" s="2" t="s">
        <v>571</v>
      </c>
      <c r="B568" s="2">
        <v>-1.3014848</v>
      </c>
      <c r="C568" s="2">
        <v>2.82411716</v>
      </c>
      <c r="D568" s="3">
        <v>2.59E-6</v>
      </c>
      <c r="E568" s="3">
        <v>3.9E-5</v>
      </c>
      <c r="F568" s="3"/>
      <c r="G568" s="3"/>
    </row>
    <row r="569" ht="15.75" customHeight="1">
      <c r="A569" s="2" t="s">
        <v>572</v>
      </c>
      <c r="B569" s="2">
        <v>-1.3002662</v>
      </c>
      <c r="C569" s="2">
        <v>5.54485821</v>
      </c>
      <c r="D569" s="2">
        <v>4.633E-4</v>
      </c>
      <c r="E569" s="2">
        <v>0.00338615</v>
      </c>
      <c r="F569" s="3"/>
      <c r="G569" s="3"/>
    </row>
    <row r="570" ht="15.75" customHeight="1">
      <c r="A570" s="2" t="s">
        <v>573</v>
      </c>
      <c r="B570" s="2">
        <v>-1.2998596</v>
      </c>
      <c r="C570" s="2">
        <v>6.10843671</v>
      </c>
      <c r="D570" s="3">
        <v>3.1E-5</v>
      </c>
      <c r="E570" s="2">
        <v>3.3912E-4</v>
      </c>
      <c r="F570" s="3"/>
      <c r="G570" s="3"/>
    </row>
    <row r="571" ht="15.75" customHeight="1">
      <c r="A571" s="2" t="s">
        <v>574</v>
      </c>
      <c r="B571" s="2">
        <v>-1.2991555</v>
      </c>
      <c r="C571" s="2">
        <v>5.7066752</v>
      </c>
      <c r="D571" s="3">
        <v>7.29E-6</v>
      </c>
      <c r="E571" s="3">
        <v>9.55E-5</v>
      </c>
      <c r="F571" s="3"/>
      <c r="G571" s="3"/>
    </row>
    <row r="572" ht="15.75" customHeight="1">
      <c r="A572" s="2" t="s">
        <v>575</v>
      </c>
      <c r="B572" s="2">
        <v>-1.2990591</v>
      </c>
      <c r="C572" s="2">
        <v>0.81371272</v>
      </c>
      <c r="D572" s="2">
        <v>0.00156471</v>
      </c>
      <c r="E572" s="2">
        <v>0.00946863</v>
      </c>
      <c r="F572" s="3"/>
      <c r="G572" s="3"/>
    </row>
    <row r="573" ht="15.75" customHeight="1">
      <c r="A573" s="2" t="s">
        <v>576</v>
      </c>
      <c r="B573" s="2">
        <v>-1.2990257</v>
      </c>
      <c r="C573" s="2">
        <v>4.2455969</v>
      </c>
      <c r="D573" s="2">
        <v>1.1264E-4</v>
      </c>
      <c r="E573" s="2">
        <v>0.00102886</v>
      </c>
      <c r="F573" s="3"/>
      <c r="G573" s="3"/>
    </row>
    <row r="574" ht="15.75" customHeight="1">
      <c r="A574" s="2" t="s">
        <v>577</v>
      </c>
      <c r="B574" s="2">
        <v>-1.2975362</v>
      </c>
      <c r="C574" s="2">
        <v>2.99389606</v>
      </c>
      <c r="D574" s="2">
        <v>6.4598E-4</v>
      </c>
      <c r="E574" s="2">
        <v>0.00446673</v>
      </c>
      <c r="F574" s="3"/>
      <c r="G574" s="3"/>
    </row>
    <row r="575" ht="15.75" customHeight="1">
      <c r="A575" s="2" t="s">
        <v>578</v>
      </c>
      <c r="B575" s="2">
        <v>-1.2969576</v>
      </c>
      <c r="C575" s="2">
        <v>10.5695961</v>
      </c>
      <c r="D575" s="3">
        <v>1.85E-5</v>
      </c>
      <c r="E575" s="2">
        <v>2.1458E-4</v>
      </c>
      <c r="F575" s="3"/>
      <c r="G575" s="3"/>
    </row>
    <row r="576" ht="15.75" customHeight="1">
      <c r="A576" s="2" t="s">
        <v>579</v>
      </c>
      <c r="B576" s="2">
        <v>-1.2948406</v>
      </c>
      <c r="C576" s="2">
        <v>2.28826814</v>
      </c>
      <c r="D576" s="3">
        <v>6.34E-5</v>
      </c>
      <c r="E576" s="2">
        <v>6.2786E-4</v>
      </c>
      <c r="F576" s="3"/>
      <c r="G576" s="3"/>
    </row>
    <row r="577" ht="15.75" customHeight="1">
      <c r="A577" s="2" t="s">
        <v>580</v>
      </c>
      <c r="B577" s="2">
        <v>-1.2901541</v>
      </c>
      <c r="C577" s="2">
        <v>1.85166655</v>
      </c>
      <c r="D577" s="2">
        <v>2.0343E-4</v>
      </c>
      <c r="E577" s="2">
        <v>0.00170733</v>
      </c>
      <c r="F577" s="3"/>
      <c r="G577" s="3"/>
    </row>
    <row r="578" ht="15.75" customHeight="1">
      <c r="A578" s="2" t="s">
        <v>581</v>
      </c>
      <c r="B578" s="2">
        <v>-1.2890894</v>
      </c>
      <c r="C578" s="2">
        <v>6.35701728</v>
      </c>
      <c r="D578" s="2">
        <v>5.9523E-4</v>
      </c>
      <c r="E578" s="2">
        <v>0.00418436</v>
      </c>
      <c r="F578" s="3"/>
      <c r="G578" s="3"/>
    </row>
    <row r="579" ht="15.75" customHeight="1">
      <c r="A579" s="2" t="s">
        <v>582</v>
      </c>
      <c r="B579" s="2">
        <v>-1.2871649</v>
      </c>
      <c r="C579" s="2">
        <v>3.65832163</v>
      </c>
      <c r="D579" s="3">
        <v>3.25E-6</v>
      </c>
      <c r="E579" s="3">
        <v>4.72E-5</v>
      </c>
      <c r="F579" s="3"/>
      <c r="G579" s="3"/>
    </row>
    <row r="580" ht="15.75" customHeight="1">
      <c r="A580" s="2" t="s">
        <v>583</v>
      </c>
      <c r="B580" s="2">
        <v>-1.286824</v>
      </c>
      <c r="C580" s="2">
        <v>10.7035237</v>
      </c>
      <c r="D580" s="3">
        <v>6.85E-5</v>
      </c>
      <c r="E580" s="2">
        <v>6.722E-4</v>
      </c>
      <c r="F580" s="3"/>
      <c r="G580" s="3"/>
    </row>
    <row r="581" ht="15.75" customHeight="1">
      <c r="A581" s="2" t="s">
        <v>584</v>
      </c>
      <c r="B581" s="2">
        <v>-1.2851351</v>
      </c>
      <c r="C581" s="2">
        <v>7.35464355</v>
      </c>
      <c r="D581" s="2">
        <v>4.9857E-4</v>
      </c>
      <c r="E581" s="2">
        <v>0.00359726</v>
      </c>
      <c r="F581" s="3"/>
      <c r="G581" s="3"/>
    </row>
    <row r="582" ht="15.75" customHeight="1">
      <c r="A582" s="2" t="s">
        <v>585</v>
      </c>
      <c r="B582" s="2">
        <v>-1.2838522</v>
      </c>
      <c r="C582" s="2">
        <v>5.76621477</v>
      </c>
      <c r="D582" s="3">
        <v>7.39E-7</v>
      </c>
      <c r="E582" s="3">
        <v>1.31E-5</v>
      </c>
      <c r="F582" s="3"/>
      <c r="G582" s="3"/>
    </row>
    <row r="583" ht="15.75" customHeight="1">
      <c r="A583" s="2" t="s">
        <v>586</v>
      </c>
      <c r="B583" s="2">
        <v>-1.2821096</v>
      </c>
      <c r="C583" s="2">
        <v>5.1467801</v>
      </c>
      <c r="D583" s="3">
        <v>1.29E-6</v>
      </c>
      <c r="E583" s="3">
        <v>2.11E-5</v>
      </c>
      <c r="F583" s="3"/>
      <c r="G583" s="3"/>
    </row>
    <row r="584" ht="15.75" customHeight="1">
      <c r="A584" s="2" t="s">
        <v>587</v>
      </c>
      <c r="B584" s="2">
        <v>-1.2815444</v>
      </c>
      <c r="C584" s="2">
        <v>13.6167021</v>
      </c>
      <c r="D584" s="2">
        <v>4.8399E-4</v>
      </c>
      <c r="E584" s="2">
        <v>0.00351457</v>
      </c>
      <c r="F584" s="3"/>
      <c r="G584" s="3"/>
    </row>
    <row r="585" ht="15.75" customHeight="1">
      <c r="A585" s="2" t="s">
        <v>588</v>
      </c>
      <c r="B585" s="2">
        <v>-1.2814775</v>
      </c>
      <c r="C585" s="2">
        <v>6.30604361</v>
      </c>
      <c r="D585" s="3">
        <v>5.0E-6</v>
      </c>
      <c r="E585" s="3">
        <v>6.95E-5</v>
      </c>
      <c r="F585" s="3"/>
      <c r="G585" s="3"/>
    </row>
    <row r="586" ht="15.75" customHeight="1">
      <c r="A586" s="2" t="s">
        <v>589</v>
      </c>
      <c r="B586" s="2">
        <v>-1.2796212</v>
      </c>
      <c r="C586" s="2">
        <v>12.0655697</v>
      </c>
      <c r="D586" s="2">
        <v>4.4354E-4</v>
      </c>
      <c r="E586" s="2">
        <v>0.00326532</v>
      </c>
      <c r="F586" s="3"/>
      <c r="G586" s="3"/>
    </row>
    <row r="587" ht="15.75" customHeight="1">
      <c r="A587" s="2" t="s">
        <v>590</v>
      </c>
      <c r="B587" s="2">
        <v>-1.2776532</v>
      </c>
      <c r="C587" s="2">
        <v>2.39870588</v>
      </c>
      <c r="D587" s="3">
        <v>8.18E-6</v>
      </c>
      <c r="E587" s="2">
        <v>1.0569E-4</v>
      </c>
      <c r="F587" s="3"/>
      <c r="G587" s="3"/>
    </row>
    <row r="588" ht="15.75" customHeight="1">
      <c r="A588" s="2" t="s">
        <v>591</v>
      </c>
      <c r="B588" s="2">
        <v>-1.2760779</v>
      </c>
      <c r="C588" s="2">
        <v>7.80472624</v>
      </c>
      <c r="D588" s="2">
        <v>3.7306E-4</v>
      </c>
      <c r="E588" s="2">
        <v>0.00282019</v>
      </c>
      <c r="F588" s="3"/>
      <c r="G588" s="3"/>
    </row>
    <row r="589" ht="15.75" customHeight="1">
      <c r="A589" s="2" t="s">
        <v>592</v>
      </c>
      <c r="B589" s="2">
        <v>-1.275831</v>
      </c>
      <c r="C589" s="2">
        <v>2.68597267</v>
      </c>
      <c r="D589" s="2">
        <v>8.5142E-4</v>
      </c>
      <c r="E589" s="2">
        <v>0.00565566</v>
      </c>
      <c r="F589" s="3"/>
      <c r="G589" s="3"/>
    </row>
    <row r="590" ht="15.75" customHeight="1">
      <c r="A590" s="2" t="s">
        <v>593</v>
      </c>
      <c r="B590" s="2">
        <v>-1.2740743</v>
      </c>
      <c r="C590" s="2">
        <v>7.27613716</v>
      </c>
      <c r="D590" s="3">
        <v>3.47E-6</v>
      </c>
      <c r="E590" s="3">
        <v>4.99E-5</v>
      </c>
      <c r="F590" s="3"/>
      <c r="G590" s="3"/>
    </row>
    <row r="591" ht="15.75" customHeight="1">
      <c r="A591" s="2" t="s">
        <v>594</v>
      </c>
      <c r="B591" s="2">
        <v>-1.2716093</v>
      </c>
      <c r="C591" s="2">
        <v>6.38462997</v>
      </c>
      <c r="D591" s="3">
        <v>3.63E-5</v>
      </c>
      <c r="E591" s="2">
        <v>3.8971E-4</v>
      </c>
      <c r="F591" s="3"/>
      <c r="G591" s="3"/>
    </row>
    <row r="592" ht="15.75" customHeight="1">
      <c r="A592" s="2" t="s">
        <v>595</v>
      </c>
      <c r="B592" s="2">
        <v>-1.2643164</v>
      </c>
      <c r="C592" s="2">
        <v>5.10483207</v>
      </c>
      <c r="D592" s="2">
        <v>1.1288E-4</v>
      </c>
      <c r="E592" s="2">
        <v>0.00102999</v>
      </c>
      <c r="F592" s="3"/>
      <c r="G592" s="3"/>
    </row>
    <row r="593" ht="15.75" customHeight="1">
      <c r="A593" s="2" t="s">
        <v>596</v>
      </c>
      <c r="B593" s="2">
        <v>-1.2634776</v>
      </c>
      <c r="C593" s="2">
        <v>0.76819001</v>
      </c>
      <c r="D593" s="2">
        <v>3.9659E-4</v>
      </c>
      <c r="E593" s="2">
        <v>0.00297809</v>
      </c>
      <c r="F593" s="3"/>
      <c r="G593" s="3"/>
    </row>
    <row r="594" ht="15.75" customHeight="1">
      <c r="A594" s="2" t="s">
        <v>597</v>
      </c>
      <c r="B594" s="2">
        <v>-1.2633231</v>
      </c>
      <c r="C594" s="2">
        <v>10.2203845</v>
      </c>
      <c r="D594" s="3">
        <v>1.29E-5</v>
      </c>
      <c r="E594" s="2">
        <v>1.5701E-4</v>
      </c>
      <c r="F594" s="3"/>
      <c r="G594" s="3"/>
    </row>
    <row r="595" ht="15.75" customHeight="1">
      <c r="A595" s="2" t="s">
        <v>598</v>
      </c>
      <c r="B595" s="2">
        <v>-1.2630467</v>
      </c>
      <c r="C595" s="2">
        <v>7.11644442</v>
      </c>
      <c r="D595" s="2">
        <v>0.00151494</v>
      </c>
      <c r="E595" s="2">
        <v>0.00922254</v>
      </c>
      <c r="F595" s="3"/>
      <c r="G595" s="3"/>
    </row>
    <row r="596" ht="15.75" customHeight="1">
      <c r="A596" s="2" t="s">
        <v>599</v>
      </c>
      <c r="B596" s="2">
        <v>-1.2625149</v>
      </c>
      <c r="C596" s="2">
        <v>6.0115542</v>
      </c>
      <c r="D596" s="3">
        <v>5.34E-5</v>
      </c>
      <c r="E596" s="2">
        <v>5.4459E-4</v>
      </c>
      <c r="F596" s="3"/>
      <c r="G596" s="3"/>
    </row>
    <row r="597" ht="15.75" customHeight="1">
      <c r="A597" s="2" t="s">
        <v>600</v>
      </c>
      <c r="B597" s="2">
        <v>-1.2624895</v>
      </c>
      <c r="C597" s="2">
        <v>2.38557472</v>
      </c>
      <c r="D597" s="2">
        <v>6.1604E-4</v>
      </c>
      <c r="E597" s="2">
        <v>0.00430078</v>
      </c>
      <c r="F597" s="3"/>
      <c r="G597" s="3"/>
    </row>
    <row r="598" ht="15.75" customHeight="1">
      <c r="A598" s="2" t="s">
        <v>601</v>
      </c>
      <c r="B598" s="2">
        <v>-1.2558994</v>
      </c>
      <c r="C598" s="2">
        <v>4.05672346</v>
      </c>
      <c r="D598" s="3">
        <v>1.4E-6</v>
      </c>
      <c r="E598" s="3">
        <v>2.25E-5</v>
      </c>
      <c r="F598" s="3"/>
      <c r="G598" s="3"/>
    </row>
    <row r="599" ht="15.75" customHeight="1">
      <c r="A599" s="2" t="s">
        <v>602</v>
      </c>
      <c r="B599" s="2">
        <v>-1.2532215</v>
      </c>
      <c r="C599" s="2">
        <v>5.03109521</v>
      </c>
      <c r="D599" s="3">
        <v>7.37E-5</v>
      </c>
      <c r="E599" s="2">
        <v>7.0992E-4</v>
      </c>
      <c r="F599" s="3"/>
      <c r="G599" s="3"/>
    </row>
    <row r="600" ht="15.75" customHeight="1">
      <c r="A600" s="2" t="s">
        <v>603</v>
      </c>
      <c r="B600" s="2">
        <v>-1.2527813</v>
      </c>
      <c r="C600" s="2">
        <v>6.47765494</v>
      </c>
      <c r="D600" s="3">
        <v>1.4E-6</v>
      </c>
      <c r="E600" s="3">
        <v>2.26E-5</v>
      </c>
      <c r="F600" s="3"/>
      <c r="G600" s="3"/>
    </row>
    <row r="601" ht="15.75" customHeight="1">
      <c r="A601" s="2" t="s">
        <v>604</v>
      </c>
      <c r="B601" s="2">
        <v>-1.2524589</v>
      </c>
      <c r="C601" s="2">
        <v>4.80760946</v>
      </c>
      <c r="D601" s="2">
        <v>1.452E-4</v>
      </c>
      <c r="E601" s="2">
        <v>0.00127462</v>
      </c>
      <c r="F601" s="3"/>
      <c r="G601" s="3"/>
    </row>
    <row r="602" ht="15.75" customHeight="1">
      <c r="A602" s="2" t="s">
        <v>605</v>
      </c>
      <c r="B602" s="2">
        <v>-1.2514872</v>
      </c>
      <c r="C602" s="2">
        <v>3.1087118</v>
      </c>
      <c r="D602" s="3">
        <v>4.74E-5</v>
      </c>
      <c r="E602" s="2">
        <v>4.9221E-4</v>
      </c>
      <c r="F602" s="3"/>
      <c r="G602" s="3"/>
    </row>
    <row r="603" ht="15.75" customHeight="1">
      <c r="A603" s="2" t="s">
        <v>606</v>
      </c>
      <c r="B603" s="2">
        <v>-1.2464605</v>
      </c>
      <c r="C603" s="2">
        <v>6.536319</v>
      </c>
      <c r="D603" s="2">
        <v>5.2954E-4</v>
      </c>
      <c r="E603" s="2">
        <v>0.00380445</v>
      </c>
      <c r="F603" s="3"/>
      <c r="G603" s="3"/>
    </row>
    <row r="604" ht="15.75" customHeight="1">
      <c r="A604" s="2" t="s">
        <v>607</v>
      </c>
      <c r="B604" s="2">
        <v>-1.2463422</v>
      </c>
      <c r="C604" s="2">
        <v>8.06354902</v>
      </c>
      <c r="D604" s="3">
        <v>5.44E-5</v>
      </c>
      <c r="E604" s="2">
        <v>5.5182E-4</v>
      </c>
      <c r="F604" s="3"/>
      <c r="G604" s="3"/>
    </row>
    <row r="605" ht="15.75" customHeight="1">
      <c r="A605" s="2" t="s">
        <v>608</v>
      </c>
      <c r="B605" s="2">
        <v>-1.2452756</v>
      </c>
      <c r="C605" s="2">
        <v>5.10340605</v>
      </c>
      <c r="D605" s="2">
        <v>2.4275E-4</v>
      </c>
      <c r="E605" s="2">
        <v>0.00197043</v>
      </c>
      <c r="F605" s="3"/>
      <c r="G605" s="3"/>
    </row>
    <row r="606" ht="15.75" customHeight="1">
      <c r="A606" s="2" t="s">
        <v>609</v>
      </c>
      <c r="B606" s="2">
        <v>-1.2441905</v>
      </c>
      <c r="C606" s="2">
        <v>5.71058027</v>
      </c>
      <c r="D606" s="2">
        <v>7.7987E-4</v>
      </c>
      <c r="E606" s="2">
        <v>0.00523878</v>
      </c>
      <c r="F606" s="3"/>
      <c r="G606" s="3"/>
    </row>
    <row r="607" ht="15.75" customHeight="1">
      <c r="A607" s="2" t="s">
        <v>610</v>
      </c>
      <c r="B607" s="2">
        <v>-1.243587</v>
      </c>
      <c r="C607" s="2">
        <v>4.04966574</v>
      </c>
      <c r="D607" s="2">
        <v>6.6035E-4</v>
      </c>
      <c r="E607" s="2">
        <v>0.00454436</v>
      </c>
      <c r="F607" s="3"/>
      <c r="G607" s="3"/>
    </row>
    <row r="608" ht="15.75" customHeight="1">
      <c r="A608" s="2" t="s">
        <v>611</v>
      </c>
      <c r="B608" s="2">
        <v>-1.243457</v>
      </c>
      <c r="C608" s="2">
        <v>6.10129448</v>
      </c>
      <c r="D608" s="2">
        <v>3.034E-4</v>
      </c>
      <c r="E608" s="2">
        <v>0.00238252</v>
      </c>
      <c r="F608" s="3"/>
      <c r="G608" s="3"/>
    </row>
    <row r="609" ht="15.75" customHeight="1">
      <c r="A609" s="2" t="s">
        <v>612</v>
      </c>
      <c r="B609" s="2">
        <v>-1.242289</v>
      </c>
      <c r="C609" s="2">
        <v>8.22123679</v>
      </c>
      <c r="D609" s="2">
        <v>1.5E-4</v>
      </c>
      <c r="E609" s="2">
        <v>0.00131334</v>
      </c>
      <c r="F609" s="3"/>
      <c r="G609" s="3"/>
    </row>
    <row r="610" ht="15.75" customHeight="1">
      <c r="A610" s="2" t="s">
        <v>613</v>
      </c>
      <c r="B610" s="2">
        <v>-1.2370945</v>
      </c>
      <c r="C610" s="2">
        <v>5.64454656</v>
      </c>
      <c r="D610" s="2">
        <v>3.5283E-4</v>
      </c>
      <c r="E610" s="2">
        <v>0.00269953</v>
      </c>
      <c r="F610" s="3"/>
      <c r="G610" s="3"/>
    </row>
    <row r="611" ht="15.75" customHeight="1">
      <c r="A611" s="2" t="s">
        <v>614</v>
      </c>
      <c r="B611" s="2">
        <v>-1.2343291</v>
      </c>
      <c r="C611" s="2">
        <v>10.4613631</v>
      </c>
      <c r="D611" s="2">
        <v>2.3148E-4</v>
      </c>
      <c r="E611" s="2">
        <v>0.00189418</v>
      </c>
      <c r="F611" s="3"/>
      <c r="G611" s="3"/>
    </row>
    <row r="612" ht="15.75" customHeight="1">
      <c r="A612" s="2" t="s">
        <v>615</v>
      </c>
      <c r="B612" s="2">
        <v>-1.2320714</v>
      </c>
      <c r="C612" s="2">
        <v>4.61539162</v>
      </c>
      <c r="D612" s="3">
        <v>8.27E-5</v>
      </c>
      <c r="E612" s="2">
        <v>7.8843E-4</v>
      </c>
      <c r="F612" s="3"/>
      <c r="G612" s="3"/>
    </row>
    <row r="613" ht="15.75" customHeight="1">
      <c r="A613" s="2" t="s">
        <v>616</v>
      </c>
      <c r="B613" s="2">
        <v>-1.2288034</v>
      </c>
      <c r="C613" s="2">
        <v>4.42557033</v>
      </c>
      <c r="D613" s="2">
        <v>2.8822E-4</v>
      </c>
      <c r="E613" s="2">
        <v>0.00227741</v>
      </c>
      <c r="F613" s="3"/>
      <c r="G613" s="3"/>
    </row>
    <row r="614" ht="15.75" customHeight="1">
      <c r="A614" s="2" t="s">
        <v>617</v>
      </c>
      <c r="B614" s="2">
        <v>-1.226665</v>
      </c>
      <c r="C614" s="2">
        <v>1.12995465</v>
      </c>
      <c r="D614" s="2">
        <v>6.1919E-4</v>
      </c>
      <c r="E614" s="2">
        <v>0.00431684</v>
      </c>
      <c r="F614" s="3"/>
      <c r="G614" s="3"/>
    </row>
    <row r="615" ht="15.75" customHeight="1">
      <c r="A615" s="2" t="s">
        <v>618</v>
      </c>
      <c r="B615" s="2">
        <v>-1.226631</v>
      </c>
      <c r="C615" s="2">
        <v>8.02712874</v>
      </c>
      <c r="D615" s="3">
        <v>1.92E-6</v>
      </c>
      <c r="E615" s="3">
        <v>2.99E-5</v>
      </c>
      <c r="F615" s="3"/>
      <c r="G615" s="3"/>
    </row>
    <row r="616" ht="15.75" customHeight="1">
      <c r="A616" s="2" t="s">
        <v>619</v>
      </c>
      <c r="B616" s="2">
        <v>-1.2260364</v>
      </c>
      <c r="C616" s="2">
        <v>6.00900252</v>
      </c>
      <c r="D616" s="2">
        <v>2.6179E-4</v>
      </c>
      <c r="E616" s="2">
        <v>0.0021064</v>
      </c>
      <c r="F616" s="3"/>
      <c r="G616" s="3"/>
    </row>
    <row r="617" ht="15.75" customHeight="1">
      <c r="A617" s="2" t="s">
        <v>620</v>
      </c>
      <c r="B617" s="2">
        <v>-1.2249021</v>
      </c>
      <c r="C617" s="2">
        <v>4.58606265</v>
      </c>
      <c r="D617" s="2">
        <v>2.0218E-4</v>
      </c>
      <c r="E617" s="2">
        <v>0.00169965</v>
      </c>
      <c r="F617" s="3"/>
      <c r="G617" s="3"/>
    </row>
    <row r="618" ht="15.75" customHeight="1">
      <c r="A618" s="2" t="s">
        <v>621</v>
      </c>
      <c r="B618" s="2">
        <v>-1.2245561</v>
      </c>
      <c r="C618" s="2">
        <v>6.53882381</v>
      </c>
      <c r="D618" s="3">
        <v>4.87E-5</v>
      </c>
      <c r="E618" s="2">
        <v>5.03E-4</v>
      </c>
      <c r="F618" s="3"/>
      <c r="G618" s="3"/>
    </row>
    <row r="619" ht="15.75" customHeight="1">
      <c r="A619" s="2" t="s">
        <v>622</v>
      </c>
      <c r="B619" s="2">
        <v>-1.2243384</v>
      </c>
      <c r="C619" s="2">
        <v>6.42013204</v>
      </c>
      <c r="D619" s="2">
        <v>1.9494E-4</v>
      </c>
      <c r="E619" s="2">
        <v>0.00164837</v>
      </c>
      <c r="F619" s="3"/>
      <c r="G619" s="3"/>
    </row>
    <row r="620" ht="15.75" customHeight="1">
      <c r="A620" s="2" t="s">
        <v>623</v>
      </c>
      <c r="B620" s="2">
        <v>-1.2237234</v>
      </c>
      <c r="C620" s="2">
        <v>7.93240616</v>
      </c>
      <c r="D620" s="3">
        <v>9.16E-5</v>
      </c>
      <c r="E620" s="2">
        <v>8.6215E-4</v>
      </c>
      <c r="F620" s="3"/>
      <c r="G620" s="3"/>
    </row>
    <row r="621" ht="15.75" customHeight="1">
      <c r="A621" s="2" t="s">
        <v>624</v>
      </c>
      <c r="B621" s="2">
        <v>-1.2228304</v>
      </c>
      <c r="C621" s="2">
        <v>8.56407874</v>
      </c>
      <c r="D621" s="2">
        <v>6.2537E-4</v>
      </c>
      <c r="E621" s="2">
        <v>0.00434858</v>
      </c>
      <c r="F621" s="3"/>
      <c r="G621" s="3"/>
    </row>
    <row r="622" ht="15.75" customHeight="1">
      <c r="A622" s="2" t="s">
        <v>625</v>
      </c>
      <c r="B622" s="2">
        <v>-1.2221081</v>
      </c>
      <c r="C622" s="2">
        <v>6.42017816</v>
      </c>
      <c r="D622" s="2">
        <v>0.00103812</v>
      </c>
      <c r="E622" s="2">
        <v>0.00672388</v>
      </c>
      <c r="F622" s="3"/>
      <c r="G622" s="3"/>
    </row>
    <row r="623" ht="15.75" customHeight="1">
      <c r="A623" s="2" t="s">
        <v>626</v>
      </c>
      <c r="B623" s="2">
        <v>-1.2217642</v>
      </c>
      <c r="C623" s="2">
        <v>4.56467631</v>
      </c>
      <c r="D623" s="3">
        <v>1.87E-5</v>
      </c>
      <c r="E623" s="2">
        <v>2.1649E-4</v>
      </c>
      <c r="F623" s="3"/>
      <c r="G623" s="3"/>
    </row>
    <row r="624" ht="15.75" customHeight="1">
      <c r="A624" s="2" t="s">
        <v>627</v>
      </c>
      <c r="B624" s="2">
        <v>-1.2210306</v>
      </c>
      <c r="C624" s="2">
        <v>9.06994914</v>
      </c>
      <c r="D624" s="2">
        <v>3.4557E-4</v>
      </c>
      <c r="E624" s="2">
        <v>0.002658</v>
      </c>
      <c r="F624" s="3"/>
      <c r="G624" s="3"/>
    </row>
    <row r="625" ht="15.75" customHeight="1">
      <c r="A625" s="2" t="s">
        <v>628</v>
      </c>
      <c r="B625" s="2">
        <v>-1.2197955</v>
      </c>
      <c r="C625" s="2">
        <v>6.86664037</v>
      </c>
      <c r="D625" s="2">
        <v>3.263E-4</v>
      </c>
      <c r="E625" s="2">
        <v>0.00252705</v>
      </c>
      <c r="F625" s="3"/>
      <c r="G625" s="3"/>
    </row>
    <row r="626" ht="15.75" customHeight="1">
      <c r="A626" s="2" t="s">
        <v>629</v>
      </c>
      <c r="B626" s="2">
        <v>-1.2188818</v>
      </c>
      <c r="C626" s="2">
        <v>11.6770193</v>
      </c>
      <c r="D626" s="3">
        <v>1.17E-5</v>
      </c>
      <c r="E626" s="2">
        <v>1.4554E-4</v>
      </c>
      <c r="F626" s="3"/>
      <c r="G626" s="3"/>
    </row>
    <row r="627" ht="15.75" customHeight="1">
      <c r="A627" s="2" t="s">
        <v>630</v>
      </c>
      <c r="B627" s="2">
        <v>-1.2179263</v>
      </c>
      <c r="C627" s="2">
        <v>4.93473033</v>
      </c>
      <c r="D627" s="2">
        <v>3.0521E-4</v>
      </c>
      <c r="E627" s="2">
        <v>0.0023912</v>
      </c>
      <c r="F627" s="3"/>
      <c r="G627" s="3"/>
    </row>
    <row r="628" ht="15.75" customHeight="1">
      <c r="A628" s="2" t="s">
        <v>631</v>
      </c>
      <c r="B628" s="2">
        <v>-1.215705</v>
      </c>
      <c r="C628" s="2">
        <v>4.01495947</v>
      </c>
      <c r="D628" s="2">
        <v>2.581E-4</v>
      </c>
      <c r="E628" s="2">
        <v>0.00208001</v>
      </c>
      <c r="F628" s="3"/>
      <c r="G628" s="3"/>
    </row>
    <row r="629" ht="15.75" customHeight="1">
      <c r="A629" s="2" t="s">
        <v>632</v>
      </c>
      <c r="B629" s="2">
        <v>-1.212502</v>
      </c>
      <c r="C629" s="2">
        <v>2.89688103</v>
      </c>
      <c r="D629" s="2">
        <v>4.6192E-4</v>
      </c>
      <c r="E629" s="2">
        <v>0.00338193</v>
      </c>
      <c r="F629" s="3"/>
      <c r="G629" s="3"/>
    </row>
    <row r="630" ht="15.75" customHeight="1">
      <c r="A630" s="2" t="s">
        <v>633</v>
      </c>
      <c r="B630" s="2">
        <v>-1.2122306</v>
      </c>
      <c r="C630" s="2">
        <v>1.54630953</v>
      </c>
      <c r="D630" s="3">
        <v>5.64E-5</v>
      </c>
      <c r="E630" s="2">
        <v>5.6833E-4</v>
      </c>
      <c r="F630" s="3"/>
      <c r="G630" s="3"/>
    </row>
    <row r="631" ht="15.75" customHeight="1">
      <c r="A631" s="2" t="s">
        <v>634</v>
      </c>
      <c r="B631" s="2">
        <v>-1.2118252</v>
      </c>
      <c r="C631" s="2">
        <v>2.63737771</v>
      </c>
      <c r="D631" s="3">
        <v>9.89E-5</v>
      </c>
      <c r="E631" s="2">
        <v>9.2259E-4</v>
      </c>
      <c r="F631" s="3"/>
      <c r="G631" s="3"/>
    </row>
    <row r="632" ht="15.75" customHeight="1">
      <c r="A632" s="2" t="s">
        <v>635</v>
      </c>
      <c r="B632" s="2">
        <v>-1.2112812</v>
      </c>
      <c r="C632" s="2">
        <v>5.19287323</v>
      </c>
      <c r="D632" s="3">
        <v>2.71E-6</v>
      </c>
      <c r="E632" s="3">
        <v>4.06E-5</v>
      </c>
      <c r="F632" s="3"/>
      <c r="G632" s="3"/>
    </row>
    <row r="633" ht="15.75" customHeight="1">
      <c r="A633" s="2" t="s">
        <v>636</v>
      </c>
      <c r="B633" s="2">
        <v>-1.2102568</v>
      </c>
      <c r="C633" s="2">
        <v>1.85810713</v>
      </c>
      <c r="D633" s="3">
        <v>6.71E-5</v>
      </c>
      <c r="E633" s="2">
        <v>6.6187E-4</v>
      </c>
      <c r="F633" s="3"/>
      <c r="G633" s="3"/>
    </row>
    <row r="634" ht="15.75" customHeight="1">
      <c r="A634" s="2" t="s">
        <v>637</v>
      </c>
      <c r="B634" s="2">
        <v>-1.2096879</v>
      </c>
      <c r="C634" s="2">
        <v>7.35156049</v>
      </c>
      <c r="D634" s="2">
        <v>1.3105E-4</v>
      </c>
      <c r="E634" s="2">
        <v>0.0011696</v>
      </c>
      <c r="F634" s="3"/>
      <c r="G634" s="3"/>
    </row>
    <row r="635" ht="15.75" customHeight="1">
      <c r="A635" s="2" t="s">
        <v>638</v>
      </c>
      <c r="B635" s="2">
        <v>-1.2093324</v>
      </c>
      <c r="C635" s="2">
        <v>3.59655675</v>
      </c>
      <c r="D635" s="2">
        <v>2.8535E-4</v>
      </c>
      <c r="E635" s="2">
        <v>0.0022565</v>
      </c>
      <c r="F635" s="3"/>
      <c r="G635" s="3"/>
    </row>
    <row r="636" ht="15.75" customHeight="1">
      <c r="A636" s="2" t="s">
        <v>639</v>
      </c>
      <c r="B636" s="2">
        <v>-1.2071875</v>
      </c>
      <c r="C636" s="2">
        <v>5.36670185</v>
      </c>
      <c r="D636" s="2">
        <v>2.9685E-4</v>
      </c>
      <c r="E636" s="2">
        <v>0.00233466</v>
      </c>
      <c r="F636" s="3"/>
      <c r="G636" s="3"/>
    </row>
    <row r="637" ht="15.75" customHeight="1">
      <c r="A637" s="2" t="s">
        <v>640</v>
      </c>
      <c r="B637" s="2">
        <v>-1.2066473</v>
      </c>
      <c r="C637" s="2">
        <v>9.13753889</v>
      </c>
      <c r="D637" s="2">
        <v>2.4611E-4</v>
      </c>
      <c r="E637" s="2">
        <v>0.0019929</v>
      </c>
      <c r="F637" s="3"/>
      <c r="G637" s="3"/>
    </row>
    <row r="638" ht="15.75" customHeight="1">
      <c r="A638" s="2" t="s">
        <v>641</v>
      </c>
      <c r="B638" s="2">
        <v>-1.2064427</v>
      </c>
      <c r="C638" s="2">
        <v>6.10216287</v>
      </c>
      <c r="D638" s="3">
        <v>1.73E-5</v>
      </c>
      <c r="E638" s="2">
        <v>2.032E-4</v>
      </c>
      <c r="F638" s="3"/>
      <c r="G638" s="3"/>
    </row>
    <row r="639" ht="15.75" customHeight="1">
      <c r="A639" s="2" t="s">
        <v>642</v>
      </c>
      <c r="B639" s="2">
        <v>-1.2058184</v>
      </c>
      <c r="C639" s="2">
        <v>7.76161502</v>
      </c>
      <c r="D639" s="3">
        <v>6.22E-5</v>
      </c>
      <c r="E639" s="2">
        <v>6.1765E-4</v>
      </c>
      <c r="F639" s="3"/>
      <c r="G639" s="3"/>
    </row>
    <row r="640" ht="15.75" customHeight="1">
      <c r="A640" s="2" t="s">
        <v>643</v>
      </c>
      <c r="B640" s="2">
        <v>-1.2052281</v>
      </c>
      <c r="C640" s="2">
        <v>6.64226688</v>
      </c>
      <c r="D640" s="2">
        <v>2.2785E-4</v>
      </c>
      <c r="E640" s="2">
        <v>0.00187197</v>
      </c>
      <c r="F640" s="3"/>
      <c r="G640" s="3"/>
    </row>
    <row r="641" ht="15.75" customHeight="1">
      <c r="A641" s="2" t="s">
        <v>644</v>
      </c>
      <c r="B641" s="2">
        <v>-1.2041987</v>
      </c>
      <c r="C641" s="2">
        <v>11.3936392</v>
      </c>
      <c r="D641" s="3">
        <v>1.57E-5</v>
      </c>
      <c r="E641" s="2">
        <v>1.8616E-4</v>
      </c>
      <c r="F641" s="3"/>
      <c r="G641" s="3"/>
    </row>
    <row r="642" ht="15.75" customHeight="1">
      <c r="A642" s="2" t="s">
        <v>645</v>
      </c>
      <c r="B642" s="2">
        <v>-1.2016646</v>
      </c>
      <c r="C642" s="2">
        <v>9.13359247</v>
      </c>
      <c r="D642" s="3">
        <v>9.35E-5</v>
      </c>
      <c r="E642" s="2">
        <v>8.7678E-4</v>
      </c>
      <c r="F642" s="3"/>
      <c r="G642" s="3"/>
    </row>
    <row r="643" ht="15.75" customHeight="1">
      <c r="A643" s="2" t="s">
        <v>646</v>
      </c>
      <c r="B643" s="2">
        <v>-1.2001806</v>
      </c>
      <c r="C643" s="2">
        <v>6.3579202</v>
      </c>
      <c r="D643" s="2">
        <v>4.3344E-4</v>
      </c>
      <c r="E643" s="2">
        <v>0.00320258</v>
      </c>
      <c r="F643" s="3"/>
      <c r="G643" s="3"/>
    </row>
    <row r="644" ht="15.75" customHeight="1">
      <c r="A644" s="2" t="s">
        <v>647</v>
      </c>
      <c r="B644" s="2">
        <v>-1.1994341</v>
      </c>
      <c r="C644" s="2">
        <v>1.01547988</v>
      </c>
      <c r="D644" s="2">
        <v>6.5577E-4</v>
      </c>
      <c r="E644" s="2">
        <v>0.0045217</v>
      </c>
      <c r="F644" s="3"/>
      <c r="G644" s="3"/>
    </row>
    <row r="645" ht="15.75" customHeight="1">
      <c r="A645" s="2" t="s">
        <v>648</v>
      </c>
      <c r="B645" s="2">
        <v>-1.1990078</v>
      </c>
      <c r="C645" s="2">
        <v>9.63967796</v>
      </c>
      <c r="D645" s="3">
        <v>1.46E-5</v>
      </c>
      <c r="E645" s="2">
        <v>1.7534E-4</v>
      </c>
      <c r="F645" s="3"/>
      <c r="G645" s="3"/>
    </row>
    <row r="646" ht="15.75" customHeight="1">
      <c r="A646" s="2" t="s">
        <v>649</v>
      </c>
      <c r="B646" s="2">
        <v>-1.1965723</v>
      </c>
      <c r="C646" s="2">
        <v>8.44414825</v>
      </c>
      <c r="D646" s="2">
        <v>3.0705E-4</v>
      </c>
      <c r="E646" s="2">
        <v>0.00240188</v>
      </c>
      <c r="F646" s="3"/>
      <c r="G646" s="3"/>
    </row>
    <row r="647" ht="15.75" customHeight="1">
      <c r="A647" s="2" t="s">
        <v>650</v>
      </c>
      <c r="B647" s="2">
        <v>-1.1957115</v>
      </c>
      <c r="C647" s="2">
        <v>8.3653018</v>
      </c>
      <c r="D647" s="2">
        <v>0.00140038</v>
      </c>
      <c r="E647" s="2">
        <v>0.00858708</v>
      </c>
      <c r="F647" s="3"/>
      <c r="G647" s="3"/>
    </row>
    <row r="648" ht="15.75" customHeight="1">
      <c r="A648" s="2" t="s">
        <v>651</v>
      </c>
      <c r="B648" s="2">
        <v>-1.1943087</v>
      </c>
      <c r="C648" s="2">
        <v>4.49150906</v>
      </c>
      <c r="D648" s="3">
        <v>5.93E-6</v>
      </c>
      <c r="E648" s="3">
        <v>8.04E-5</v>
      </c>
      <c r="F648" s="3"/>
      <c r="G648" s="3"/>
    </row>
    <row r="649" ht="15.75" customHeight="1">
      <c r="A649" s="2" t="s">
        <v>652</v>
      </c>
      <c r="B649" s="2">
        <v>-1.1925302</v>
      </c>
      <c r="C649" s="2">
        <v>3.76479119</v>
      </c>
      <c r="D649" s="2">
        <v>3.5241E-4</v>
      </c>
      <c r="E649" s="2">
        <v>0.00269838</v>
      </c>
      <c r="F649" s="3"/>
      <c r="G649" s="3"/>
    </row>
    <row r="650" ht="15.75" customHeight="1">
      <c r="A650" s="2" t="s">
        <v>653</v>
      </c>
      <c r="B650" s="2">
        <v>-1.1898619</v>
      </c>
      <c r="C650" s="2">
        <v>2.61283859</v>
      </c>
      <c r="D650" s="3">
        <v>6.72E-5</v>
      </c>
      <c r="E650" s="2">
        <v>6.6269E-4</v>
      </c>
      <c r="F650" s="3"/>
      <c r="G650" s="3"/>
    </row>
    <row r="651" ht="15.75" customHeight="1">
      <c r="A651" s="2" t="s">
        <v>654</v>
      </c>
      <c r="B651" s="2">
        <v>-1.1893946</v>
      </c>
      <c r="C651" s="2">
        <v>8.52220802</v>
      </c>
      <c r="D651" s="3">
        <v>3.05E-5</v>
      </c>
      <c r="E651" s="2">
        <v>3.3516E-4</v>
      </c>
      <c r="F651" s="3"/>
      <c r="G651" s="3"/>
    </row>
    <row r="652" ht="15.75" customHeight="1">
      <c r="A652" s="2" t="s">
        <v>655</v>
      </c>
      <c r="B652" s="2">
        <v>-1.1892593</v>
      </c>
      <c r="C652" s="2">
        <v>11.4574641</v>
      </c>
      <c r="D652" s="2">
        <v>3.8416E-4</v>
      </c>
      <c r="E652" s="2">
        <v>0.00289551</v>
      </c>
      <c r="F652" s="3"/>
      <c r="G652" s="3"/>
    </row>
    <row r="653" ht="15.75" customHeight="1">
      <c r="A653" s="2" t="s">
        <v>656</v>
      </c>
      <c r="B653" s="2">
        <v>-1.1887328</v>
      </c>
      <c r="C653" s="2">
        <v>4.82291269</v>
      </c>
      <c r="D653" s="2">
        <v>1.8767E-4</v>
      </c>
      <c r="E653" s="2">
        <v>0.00159573</v>
      </c>
      <c r="F653" s="3"/>
      <c r="G653" s="3"/>
    </row>
    <row r="654" ht="15.75" customHeight="1">
      <c r="A654" s="2" t="s">
        <v>657</v>
      </c>
      <c r="B654" s="2">
        <v>-1.1845343</v>
      </c>
      <c r="C654" s="2">
        <v>1.10125795</v>
      </c>
      <c r="D654" s="2">
        <v>0.0011364</v>
      </c>
      <c r="E654" s="2">
        <v>0.00725711</v>
      </c>
      <c r="F654" s="3"/>
      <c r="G654" s="3"/>
    </row>
    <row r="655" ht="15.75" customHeight="1">
      <c r="A655" s="2" t="s">
        <v>658</v>
      </c>
      <c r="B655" s="2">
        <v>-1.1820333</v>
      </c>
      <c r="C655" s="2">
        <v>4.46250838</v>
      </c>
      <c r="D655" s="3">
        <v>4.36E-5</v>
      </c>
      <c r="E655" s="2">
        <v>4.5526E-4</v>
      </c>
      <c r="F655" s="3"/>
      <c r="G655" s="3"/>
    </row>
    <row r="656" ht="15.75" customHeight="1">
      <c r="A656" s="2" t="s">
        <v>659</v>
      </c>
      <c r="B656" s="2">
        <v>-1.1816099</v>
      </c>
      <c r="C656" s="2">
        <v>5.51430845</v>
      </c>
      <c r="D656" s="2">
        <v>6.5637E-4</v>
      </c>
      <c r="E656" s="2">
        <v>0.0045217</v>
      </c>
      <c r="F656" s="3"/>
      <c r="G656" s="3"/>
    </row>
    <row r="657" ht="15.75" customHeight="1">
      <c r="A657" s="2" t="s">
        <v>660</v>
      </c>
      <c r="B657" s="2">
        <v>-1.1812327</v>
      </c>
      <c r="C657" s="2">
        <v>3.98058636</v>
      </c>
      <c r="D657" s="2">
        <v>4.3376E-4</v>
      </c>
      <c r="E657" s="2">
        <v>0.00320258</v>
      </c>
      <c r="F657" s="3"/>
      <c r="G657" s="3"/>
    </row>
    <row r="658" ht="15.75" customHeight="1">
      <c r="A658" s="2" t="s">
        <v>661</v>
      </c>
      <c r="B658" s="2">
        <v>-1.1806717</v>
      </c>
      <c r="C658" s="2">
        <v>0.81929151</v>
      </c>
      <c r="D658" s="2">
        <v>0.0014346</v>
      </c>
      <c r="E658" s="2">
        <v>0.00877569</v>
      </c>
      <c r="F658" s="3"/>
      <c r="G658" s="3"/>
    </row>
    <row r="659" ht="15.75" customHeight="1">
      <c r="A659" s="2" t="s">
        <v>662</v>
      </c>
      <c r="B659" s="2">
        <v>-1.1770109</v>
      </c>
      <c r="C659" s="2">
        <v>4.7296147</v>
      </c>
      <c r="D659" s="2">
        <v>0.00118869</v>
      </c>
      <c r="E659" s="2">
        <v>0.00747917</v>
      </c>
      <c r="F659" s="3"/>
      <c r="G659" s="3"/>
    </row>
    <row r="660" ht="15.75" customHeight="1">
      <c r="A660" s="2" t="s">
        <v>663</v>
      </c>
      <c r="B660" s="2">
        <v>-1.1748038</v>
      </c>
      <c r="C660" s="2">
        <v>6.50980028</v>
      </c>
      <c r="D660" s="2">
        <v>2.7311E-4</v>
      </c>
      <c r="E660" s="2">
        <v>0.00217821</v>
      </c>
      <c r="F660" s="3"/>
      <c r="G660" s="3"/>
    </row>
    <row r="661" ht="15.75" customHeight="1">
      <c r="A661" s="2" t="s">
        <v>664</v>
      </c>
      <c r="B661" s="2">
        <v>-1.1723395</v>
      </c>
      <c r="C661" s="2">
        <v>9.98420215</v>
      </c>
      <c r="D661" s="3">
        <v>2.47E-5</v>
      </c>
      <c r="E661" s="2">
        <v>2.7737E-4</v>
      </c>
      <c r="F661" s="3"/>
      <c r="G661" s="3"/>
    </row>
    <row r="662" ht="15.75" customHeight="1">
      <c r="A662" s="2" t="s">
        <v>665</v>
      </c>
      <c r="B662" s="2">
        <v>-1.1722746</v>
      </c>
      <c r="C662" s="2">
        <v>5.82953024</v>
      </c>
      <c r="D662" s="2">
        <v>1.2725E-4</v>
      </c>
      <c r="E662" s="2">
        <v>0.00114275</v>
      </c>
      <c r="F662" s="3"/>
      <c r="G662" s="3"/>
    </row>
    <row r="663" ht="15.75" customHeight="1">
      <c r="A663" s="2" t="s">
        <v>666</v>
      </c>
      <c r="B663" s="2">
        <v>-1.1711413</v>
      </c>
      <c r="C663" s="2">
        <v>6.23170007</v>
      </c>
      <c r="D663" s="3">
        <v>1.91E-5</v>
      </c>
      <c r="E663" s="2">
        <v>2.2011E-4</v>
      </c>
      <c r="F663" s="3"/>
      <c r="G663" s="3"/>
    </row>
    <row r="664" ht="15.75" customHeight="1">
      <c r="A664" s="2" t="s">
        <v>667</v>
      </c>
      <c r="B664" s="2">
        <v>-1.1706333</v>
      </c>
      <c r="C664" s="2">
        <v>11.8327574</v>
      </c>
      <c r="D664" s="3">
        <v>1.42E-5</v>
      </c>
      <c r="E664" s="2">
        <v>1.7202E-4</v>
      </c>
      <c r="F664" s="3"/>
      <c r="G664" s="3"/>
    </row>
    <row r="665" ht="15.75" customHeight="1">
      <c r="A665" s="2" t="s">
        <v>668</v>
      </c>
      <c r="B665" s="2">
        <v>-1.1686296</v>
      </c>
      <c r="C665" s="2">
        <v>9.11322559</v>
      </c>
      <c r="D665" s="2">
        <v>5.9652E-4</v>
      </c>
      <c r="E665" s="2">
        <v>0.00419052</v>
      </c>
      <c r="F665" s="3"/>
      <c r="G665" s="3"/>
    </row>
    <row r="666" ht="15.75" customHeight="1">
      <c r="A666" s="2" t="s">
        <v>669</v>
      </c>
      <c r="B666" s="2">
        <v>-1.1676622</v>
      </c>
      <c r="C666" s="2">
        <v>4.65792326</v>
      </c>
      <c r="D666" s="3">
        <v>6.9E-5</v>
      </c>
      <c r="E666" s="2">
        <v>6.7446E-4</v>
      </c>
      <c r="F666" s="3"/>
      <c r="G666" s="3"/>
    </row>
    <row r="667" ht="15.75" customHeight="1">
      <c r="A667" s="2" t="s">
        <v>670</v>
      </c>
      <c r="B667" s="2">
        <v>-1.1635954</v>
      </c>
      <c r="C667" s="2">
        <v>7.29961511</v>
      </c>
      <c r="D667" s="2">
        <v>0.00112827</v>
      </c>
      <c r="E667" s="2">
        <v>0.00721548</v>
      </c>
      <c r="F667" s="3"/>
      <c r="G667" s="3"/>
    </row>
    <row r="668" ht="15.75" customHeight="1">
      <c r="A668" s="2" t="s">
        <v>671</v>
      </c>
      <c r="B668" s="2">
        <v>-1.1626514</v>
      </c>
      <c r="C668" s="2">
        <v>1.64817732</v>
      </c>
      <c r="D668" s="2">
        <v>1.2845E-4</v>
      </c>
      <c r="E668" s="2">
        <v>0.00115048</v>
      </c>
      <c r="F668" s="3"/>
      <c r="G668" s="3"/>
    </row>
    <row r="669" ht="15.75" customHeight="1">
      <c r="A669" s="2" t="s">
        <v>672</v>
      </c>
      <c r="B669" s="2">
        <v>-1.1588731</v>
      </c>
      <c r="C669" s="2">
        <v>4.73336279</v>
      </c>
      <c r="D669" s="2">
        <v>3.213E-4</v>
      </c>
      <c r="E669" s="2">
        <v>0.00249411</v>
      </c>
      <c r="F669" s="3"/>
      <c r="G669" s="3"/>
    </row>
    <row r="670" ht="15.75" customHeight="1">
      <c r="A670" s="2" t="s">
        <v>673</v>
      </c>
      <c r="B670" s="2">
        <v>-1.1465103</v>
      </c>
      <c r="C670" s="2">
        <v>1.66320961</v>
      </c>
      <c r="D670" s="2">
        <v>6.2439E-4</v>
      </c>
      <c r="E670" s="2">
        <v>0.0043471</v>
      </c>
      <c r="F670" s="3"/>
      <c r="G670" s="3"/>
    </row>
    <row r="671" ht="15.75" customHeight="1">
      <c r="A671" s="2" t="s">
        <v>674</v>
      </c>
      <c r="B671" s="2">
        <v>-1.1455545</v>
      </c>
      <c r="C671" s="2">
        <v>6.86967279</v>
      </c>
      <c r="D671" s="3">
        <v>7.65E-5</v>
      </c>
      <c r="E671" s="2">
        <v>7.3532E-4</v>
      </c>
      <c r="F671" s="3"/>
      <c r="G671" s="3"/>
    </row>
    <row r="672" ht="15.75" customHeight="1">
      <c r="A672" s="2" t="s">
        <v>675</v>
      </c>
      <c r="B672" s="2">
        <v>-1.1453841</v>
      </c>
      <c r="C672" s="2">
        <v>4.4185539</v>
      </c>
      <c r="D672" s="3">
        <v>5.74E-6</v>
      </c>
      <c r="E672" s="3">
        <v>7.84E-5</v>
      </c>
      <c r="F672" s="3"/>
      <c r="G672" s="3"/>
    </row>
    <row r="673" ht="15.75" customHeight="1">
      <c r="A673" s="2" t="s">
        <v>676</v>
      </c>
      <c r="B673" s="2">
        <v>-1.1450006</v>
      </c>
      <c r="C673" s="2">
        <v>7.94078722</v>
      </c>
      <c r="D673" s="3">
        <v>2.47E-5</v>
      </c>
      <c r="E673" s="2">
        <v>2.7694E-4</v>
      </c>
      <c r="F673" s="3"/>
      <c r="G673" s="3"/>
    </row>
    <row r="674" ht="15.75" customHeight="1">
      <c r="A674" s="2" t="s">
        <v>677</v>
      </c>
      <c r="B674" s="2">
        <v>-1.1447593</v>
      </c>
      <c r="C674" s="2">
        <v>3.52743214</v>
      </c>
      <c r="D674" s="3">
        <v>3.78E-5</v>
      </c>
      <c r="E674" s="2">
        <v>4.0435E-4</v>
      </c>
      <c r="F674" s="3"/>
      <c r="G674" s="3"/>
    </row>
    <row r="675" ht="15.75" customHeight="1">
      <c r="A675" s="2" t="s">
        <v>678</v>
      </c>
      <c r="B675" s="2">
        <v>-1.1435053</v>
      </c>
      <c r="C675" s="2">
        <v>1.30939476</v>
      </c>
      <c r="D675" s="2">
        <v>2.6732E-4</v>
      </c>
      <c r="E675" s="2">
        <v>0.00213732</v>
      </c>
      <c r="F675" s="3"/>
      <c r="G675" s="3"/>
    </row>
    <row r="676" ht="15.75" customHeight="1">
      <c r="A676" s="2" t="s">
        <v>679</v>
      </c>
      <c r="B676" s="2">
        <v>-1.1421022</v>
      </c>
      <c r="C676" s="2">
        <v>4.95672745</v>
      </c>
      <c r="D676" s="2">
        <v>0.00124006</v>
      </c>
      <c r="E676" s="2">
        <v>0.00777341</v>
      </c>
      <c r="F676" s="3"/>
      <c r="G676" s="3"/>
    </row>
    <row r="677" ht="15.75" customHeight="1">
      <c r="A677" s="2" t="s">
        <v>680</v>
      </c>
      <c r="B677" s="2">
        <v>-1.1419011</v>
      </c>
      <c r="C677" s="2">
        <v>4.41119308</v>
      </c>
      <c r="D677" s="2">
        <v>1.3015E-4</v>
      </c>
      <c r="E677" s="2">
        <v>0.00116365</v>
      </c>
      <c r="F677" s="3"/>
      <c r="G677" s="3"/>
    </row>
    <row r="678" ht="15.75" customHeight="1">
      <c r="A678" s="2" t="s">
        <v>681</v>
      </c>
      <c r="B678" s="2">
        <v>-1.1405143</v>
      </c>
      <c r="C678" s="2">
        <v>5.28476973</v>
      </c>
      <c r="D678" s="2">
        <v>1.4399E-4</v>
      </c>
      <c r="E678" s="2">
        <v>0.0012651</v>
      </c>
      <c r="F678" s="3"/>
      <c r="G678" s="3"/>
    </row>
    <row r="679" ht="15.75" customHeight="1">
      <c r="A679" s="2" t="s">
        <v>682</v>
      </c>
      <c r="B679" s="2">
        <v>-1.1333281</v>
      </c>
      <c r="C679" s="2">
        <v>3.24283143</v>
      </c>
      <c r="D679" s="2">
        <v>0.00154549</v>
      </c>
      <c r="E679" s="2">
        <v>0.00937473</v>
      </c>
      <c r="F679" s="3"/>
      <c r="G679" s="3"/>
    </row>
    <row r="680" ht="15.75" customHeight="1">
      <c r="A680" s="2" t="s">
        <v>683</v>
      </c>
      <c r="B680" s="2">
        <v>-1.1328671</v>
      </c>
      <c r="C680" s="2">
        <v>12.2835321</v>
      </c>
      <c r="D680" s="2">
        <v>3.6581E-4</v>
      </c>
      <c r="E680" s="2">
        <v>0.0027737</v>
      </c>
      <c r="F680" s="3"/>
      <c r="G680" s="3"/>
    </row>
    <row r="681" ht="15.75" customHeight="1">
      <c r="A681" s="2" t="s">
        <v>684</v>
      </c>
      <c r="B681" s="2">
        <v>-1.1314446</v>
      </c>
      <c r="C681" s="2">
        <v>5.98445675</v>
      </c>
      <c r="D681" s="2">
        <v>0.00100747</v>
      </c>
      <c r="E681" s="2">
        <v>0.0065564</v>
      </c>
      <c r="F681" s="3"/>
      <c r="G681" s="3"/>
    </row>
    <row r="682" ht="15.75" customHeight="1">
      <c r="A682" s="2" t="s">
        <v>685</v>
      </c>
      <c r="B682" s="2">
        <v>-1.1314293</v>
      </c>
      <c r="C682" s="2">
        <v>5.96432646</v>
      </c>
      <c r="D682" s="3">
        <v>5.47E-5</v>
      </c>
      <c r="E682" s="2">
        <v>5.5443E-4</v>
      </c>
      <c r="F682" s="3"/>
      <c r="G682" s="3"/>
    </row>
    <row r="683" ht="15.75" customHeight="1">
      <c r="A683" s="2" t="s">
        <v>686</v>
      </c>
      <c r="B683" s="2">
        <v>-1.1312756</v>
      </c>
      <c r="C683" s="2">
        <v>5.95685802</v>
      </c>
      <c r="D683" s="2">
        <v>3.3983E-4</v>
      </c>
      <c r="E683" s="2">
        <v>0.00261785</v>
      </c>
      <c r="F683" s="3"/>
      <c r="G683" s="3"/>
    </row>
    <row r="684" ht="15.75" customHeight="1">
      <c r="A684" s="2" t="s">
        <v>687</v>
      </c>
      <c r="B684" s="2">
        <v>-1.1311238</v>
      </c>
      <c r="C684" s="2">
        <v>2.16184915</v>
      </c>
      <c r="D684" s="2">
        <v>9.2671E-4</v>
      </c>
      <c r="E684" s="2">
        <v>0.006084</v>
      </c>
      <c r="F684" s="3"/>
      <c r="G684" s="3"/>
    </row>
    <row r="685" ht="15.75" customHeight="1">
      <c r="A685" s="2" t="s">
        <v>688</v>
      </c>
      <c r="B685" s="2">
        <v>-1.129653</v>
      </c>
      <c r="C685" s="2">
        <v>5.21569576</v>
      </c>
      <c r="D685" s="3">
        <v>8.25E-5</v>
      </c>
      <c r="E685" s="2">
        <v>7.8699E-4</v>
      </c>
      <c r="F685" s="3"/>
      <c r="G685" s="3"/>
    </row>
    <row r="686" ht="15.75" customHeight="1">
      <c r="A686" s="2" t="s">
        <v>689</v>
      </c>
      <c r="B686" s="2">
        <v>-1.12919</v>
      </c>
      <c r="C686" s="2">
        <v>4.72412463</v>
      </c>
      <c r="D686" s="3">
        <v>1.05E-5</v>
      </c>
      <c r="E686" s="2">
        <v>1.3156E-4</v>
      </c>
      <c r="F686" s="3"/>
      <c r="G686" s="3"/>
    </row>
    <row r="687" ht="15.75" customHeight="1">
      <c r="A687" s="2" t="s">
        <v>690</v>
      </c>
      <c r="B687" s="2">
        <v>-1.1287851</v>
      </c>
      <c r="C687" s="2">
        <v>7.83244088</v>
      </c>
      <c r="D687" s="2">
        <v>1.2055E-4</v>
      </c>
      <c r="E687" s="2">
        <v>0.00109029</v>
      </c>
      <c r="F687" s="3"/>
      <c r="G687" s="3"/>
    </row>
    <row r="688" ht="15.75" customHeight="1">
      <c r="A688" s="2" t="s">
        <v>691</v>
      </c>
      <c r="B688" s="2">
        <v>-1.1278552</v>
      </c>
      <c r="C688" s="2">
        <v>1.93347645</v>
      </c>
      <c r="D688" s="2">
        <v>8.5048E-4</v>
      </c>
      <c r="E688" s="2">
        <v>0.00565566</v>
      </c>
      <c r="F688" s="3"/>
      <c r="G688" s="3"/>
    </row>
    <row r="689" ht="15.75" customHeight="1">
      <c r="A689" s="2" t="s">
        <v>692</v>
      </c>
      <c r="B689" s="2">
        <v>-1.1240497</v>
      </c>
      <c r="C689" s="2">
        <v>2.38380429</v>
      </c>
      <c r="D689" s="3">
        <v>8.61E-5</v>
      </c>
      <c r="E689" s="2">
        <v>8.1744E-4</v>
      </c>
      <c r="F689" s="3"/>
      <c r="G689" s="3"/>
    </row>
    <row r="690" ht="15.75" customHeight="1">
      <c r="A690" s="2" t="s">
        <v>693</v>
      </c>
      <c r="B690" s="2">
        <v>-1.1227707</v>
      </c>
      <c r="C690" s="2">
        <v>5.79172326</v>
      </c>
      <c r="D690" s="3">
        <v>1.32E-5</v>
      </c>
      <c r="E690" s="2">
        <v>1.6054E-4</v>
      </c>
      <c r="F690" s="3"/>
      <c r="G690" s="3"/>
    </row>
    <row r="691" ht="15.75" customHeight="1">
      <c r="A691" s="2" t="s">
        <v>694</v>
      </c>
      <c r="B691" s="2">
        <v>-1.1217189</v>
      </c>
      <c r="C691" s="2">
        <v>4.36639358</v>
      </c>
      <c r="D691" s="2">
        <v>1.0436E-4</v>
      </c>
      <c r="E691" s="2">
        <v>9.6454E-4</v>
      </c>
      <c r="F691" s="3"/>
      <c r="G691" s="3"/>
    </row>
    <row r="692" ht="15.75" customHeight="1">
      <c r="A692" s="2" t="s">
        <v>695</v>
      </c>
      <c r="B692" s="2">
        <v>-1.1203502</v>
      </c>
      <c r="C692" s="2">
        <v>6.98014547</v>
      </c>
      <c r="D692" s="3">
        <v>5.9E-5</v>
      </c>
      <c r="E692" s="2">
        <v>5.9151E-4</v>
      </c>
      <c r="F692" s="3"/>
      <c r="G692" s="3"/>
    </row>
    <row r="693" ht="15.75" customHeight="1">
      <c r="A693" s="2" t="s">
        <v>696</v>
      </c>
      <c r="B693" s="2">
        <v>-1.1198416</v>
      </c>
      <c r="C693" s="2">
        <v>6.01471008</v>
      </c>
      <c r="D693" s="2">
        <v>1.4327E-4</v>
      </c>
      <c r="E693" s="2">
        <v>0.00126096</v>
      </c>
      <c r="F693" s="3"/>
      <c r="G693" s="3"/>
    </row>
    <row r="694" ht="15.75" customHeight="1">
      <c r="A694" s="2" t="s">
        <v>697</v>
      </c>
      <c r="B694" s="2">
        <v>-1.1172864</v>
      </c>
      <c r="C694" s="2">
        <v>4.86562483</v>
      </c>
      <c r="D694" s="2">
        <v>0.00121349</v>
      </c>
      <c r="E694" s="2">
        <v>0.00761626</v>
      </c>
      <c r="F694" s="3"/>
      <c r="G694" s="3"/>
    </row>
    <row r="695" ht="15.75" customHeight="1">
      <c r="A695" s="2" t="s">
        <v>698</v>
      </c>
      <c r="B695" s="2">
        <v>-1.1164507</v>
      </c>
      <c r="C695" s="2">
        <v>6.31354976</v>
      </c>
      <c r="D695" s="3">
        <v>5.11E-5</v>
      </c>
      <c r="E695" s="2">
        <v>5.2594E-4</v>
      </c>
      <c r="F695" s="3"/>
      <c r="G695" s="3"/>
    </row>
    <row r="696" ht="15.75" customHeight="1">
      <c r="A696" s="2" t="s">
        <v>699</v>
      </c>
      <c r="B696" s="2">
        <v>-1.1149768</v>
      </c>
      <c r="C696" s="2">
        <v>4.38974108</v>
      </c>
      <c r="D696" s="2">
        <v>3.3896E-4</v>
      </c>
      <c r="E696" s="2">
        <v>0.00261312</v>
      </c>
      <c r="F696" s="3"/>
      <c r="G696" s="3"/>
    </row>
    <row r="697" ht="15.75" customHeight="1">
      <c r="A697" s="2" t="s">
        <v>700</v>
      </c>
      <c r="B697" s="2">
        <v>-1.1143715</v>
      </c>
      <c r="C697" s="2">
        <v>3.24131614</v>
      </c>
      <c r="D697" s="2">
        <v>3.2052E-4</v>
      </c>
      <c r="E697" s="2">
        <v>0.00248995</v>
      </c>
      <c r="F697" s="3"/>
      <c r="G697" s="3"/>
    </row>
    <row r="698" ht="15.75" customHeight="1">
      <c r="A698" s="2" t="s">
        <v>701</v>
      </c>
      <c r="B698" s="2">
        <v>-1.1118879</v>
      </c>
      <c r="C698" s="2">
        <v>7.50537599</v>
      </c>
      <c r="D698" s="2">
        <v>1.0698E-4</v>
      </c>
      <c r="E698" s="2">
        <v>9.8523E-4</v>
      </c>
      <c r="F698" s="3"/>
      <c r="G698" s="3"/>
    </row>
    <row r="699" ht="15.75" customHeight="1">
      <c r="A699" s="2" t="s">
        <v>702</v>
      </c>
      <c r="B699" s="2">
        <v>-1.1111324</v>
      </c>
      <c r="C699" s="2">
        <v>4.26766246</v>
      </c>
      <c r="D699" s="2">
        <v>2.1081E-4</v>
      </c>
      <c r="E699" s="2">
        <v>0.00175472</v>
      </c>
      <c r="F699" s="3"/>
      <c r="G699" s="3"/>
    </row>
    <row r="700" ht="15.75" customHeight="1">
      <c r="A700" s="2" t="s">
        <v>703</v>
      </c>
      <c r="B700" s="2">
        <v>-1.1093474</v>
      </c>
      <c r="C700" s="2">
        <v>9.21677684</v>
      </c>
      <c r="D700" s="2">
        <v>6.6448E-4</v>
      </c>
      <c r="E700" s="2">
        <v>0.0045666</v>
      </c>
      <c r="F700" s="3"/>
      <c r="G700" s="3"/>
    </row>
    <row r="701" ht="15.75" customHeight="1">
      <c r="A701" s="2" t="s">
        <v>704</v>
      </c>
      <c r="B701" s="2">
        <v>-1.1085301</v>
      </c>
      <c r="C701" s="2">
        <v>7.52743336</v>
      </c>
      <c r="D701" s="2">
        <v>5.2157E-4</v>
      </c>
      <c r="E701" s="2">
        <v>0.00374979</v>
      </c>
      <c r="F701" s="3"/>
      <c r="G701" s="3"/>
    </row>
    <row r="702" ht="15.75" customHeight="1">
      <c r="A702" s="2" t="s">
        <v>705</v>
      </c>
      <c r="B702" s="2">
        <v>-1.1064742</v>
      </c>
      <c r="C702" s="2">
        <v>5.00581582</v>
      </c>
      <c r="D702" s="2">
        <v>6.4227E-4</v>
      </c>
      <c r="E702" s="2">
        <v>0.00444714</v>
      </c>
      <c r="F702" s="3"/>
      <c r="G702" s="3"/>
    </row>
    <row r="703" ht="15.75" customHeight="1">
      <c r="A703" s="2" t="s">
        <v>706</v>
      </c>
      <c r="B703" s="2">
        <v>-1.1057816</v>
      </c>
      <c r="C703" s="2">
        <v>4.79598669</v>
      </c>
      <c r="D703" s="2">
        <v>1.809E-4</v>
      </c>
      <c r="E703" s="2">
        <v>0.00154935</v>
      </c>
      <c r="F703" s="3"/>
      <c r="G703" s="3"/>
    </row>
    <row r="704" ht="15.75" customHeight="1">
      <c r="A704" s="2" t="s">
        <v>707</v>
      </c>
      <c r="B704" s="2">
        <v>-1.1035607</v>
      </c>
      <c r="C704" s="2">
        <v>7.73306556</v>
      </c>
      <c r="D704" s="2">
        <v>1.1703E-4</v>
      </c>
      <c r="E704" s="2">
        <v>0.0010604</v>
      </c>
      <c r="F704" s="3"/>
      <c r="G704" s="3"/>
    </row>
    <row r="705" ht="15.75" customHeight="1">
      <c r="A705" s="2" t="s">
        <v>708</v>
      </c>
      <c r="B705" s="2">
        <v>-1.1024319</v>
      </c>
      <c r="C705" s="2">
        <v>7.55184164</v>
      </c>
      <c r="D705" s="2">
        <v>5.5076E-4</v>
      </c>
      <c r="E705" s="2">
        <v>0.00392348</v>
      </c>
      <c r="F705" s="3"/>
      <c r="G705" s="3"/>
    </row>
    <row r="706" ht="15.75" customHeight="1">
      <c r="A706" s="2" t="s">
        <v>709</v>
      </c>
      <c r="B706" s="2">
        <v>-1.1007792</v>
      </c>
      <c r="C706" s="2">
        <v>7.43364865</v>
      </c>
      <c r="D706" s="2">
        <v>0.0012769</v>
      </c>
      <c r="E706" s="2">
        <v>0.00796493</v>
      </c>
      <c r="F706" s="3"/>
      <c r="G706" s="3"/>
    </row>
    <row r="707" ht="15.75" customHeight="1">
      <c r="A707" s="2" t="s">
        <v>710</v>
      </c>
      <c r="B707" s="2">
        <v>-1.0987154</v>
      </c>
      <c r="C707" s="2">
        <v>9.39079981</v>
      </c>
      <c r="D707" s="2">
        <v>1.0487E-4</v>
      </c>
      <c r="E707" s="2">
        <v>9.6752E-4</v>
      </c>
      <c r="F707" s="3"/>
      <c r="G707" s="3"/>
    </row>
    <row r="708" ht="15.75" customHeight="1">
      <c r="A708" s="2" t="s">
        <v>711</v>
      </c>
      <c r="B708" s="2">
        <v>-1.0954824</v>
      </c>
      <c r="C708" s="2">
        <v>0.79722213</v>
      </c>
      <c r="D708" s="2">
        <v>0.00106706</v>
      </c>
      <c r="E708" s="2">
        <v>0.00688932</v>
      </c>
      <c r="F708" s="3"/>
      <c r="G708" s="3"/>
    </row>
    <row r="709" ht="15.75" customHeight="1">
      <c r="A709" s="2" t="s">
        <v>712</v>
      </c>
      <c r="B709" s="2">
        <v>-1.0941947</v>
      </c>
      <c r="C709" s="2">
        <v>4.14273907</v>
      </c>
      <c r="D709" s="2">
        <v>9.0762E-4</v>
      </c>
      <c r="E709" s="2">
        <v>0.0059858</v>
      </c>
      <c r="F709" s="3"/>
      <c r="G709" s="3"/>
    </row>
    <row r="710" ht="15.75" customHeight="1">
      <c r="A710" s="2" t="s">
        <v>713</v>
      </c>
      <c r="B710" s="2">
        <v>-1.0931083</v>
      </c>
      <c r="C710" s="2">
        <v>8.26389883</v>
      </c>
      <c r="D710" s="2">
        <v>1.9746E-4</v>
      </c>
      <c r="E710" s="2">
        <v>0.00166825</v>
      </c>
      <c r="F710" s="3"/>
      <c r="G710" s="3"/>
    </row>
    <row r="711" ht="15.75" customHeight="1">
      <c r="A711" s="2" t="s">
        <v>714</v>
      </c>
      <c r="B711" s="2">
        <v>-1.0902091</v>
      </c>
      <c r="C711" s="2">
        <v>6.29979081</v>
      </c>
      <c r="D711" s="2">
        <v>1.9275E-4</v>
      </c>
      <c r="E711" s="2">
        <v>0.00163125</v>
      </c>
      <c r="F711" s="3"/>
      <c r="G711" s="3"/>
    </row>
    <row r="712" ht="15.75" customHeight="1">
      <c r="A712" s="2" t="s">
        <v>715</v>
      </c>
      <c r="B712" s="2">
        <v>-1.0899612</v>
      </c>
      <c r="C712" s="2">
        <v>5.62722997</v>
      </c>
      <c r="D712" s="3">
        <v>7.34E-5</v>
      </c>
      <c r="E712" s="2">
        <v>7.0824E-4</v>
      </c>
      <c r="F712" s="3"/>
      <c r="G712" s="3"/>
    </row>
    <row r="713" ht="15.75" customHeight="1">
      <c r="A713" s="2" t="s">
        <v>716</v>
      </c>
      <c r="B713" s="2">
        <v>-1.0883976</v>
      </c>
      <c r="C713" s="2">
        <v>8.30914701</v>
      </c>
      <c r="D713" s="2">
        <v>2.0025E-4</v>
      </c>
      <c r="E713" s="2">
        <v>0.00168625</v>
      </c>
      <c r="F713" s="3"/>
      <c r="G713" s="3"/>
    </row>
    <row r="714" ht="15.75" customHeight="1">
      <c r="A714" s="2" t="s">
        <v>717</v>
      </c>
      <c r="B714" s="2">
        <v>-1.0882961</v>
      </c>
      <c r="C714" s="2">
        <v>3.30835552</v>
      </c>
      <c r="D714" s="2">
        <v>5.3195E-4</v>
      </c>
      <c r="E714" s="2">
        <v>0.00381632</v>
      </c>
      <c r="F714" s="3"/>
      <c r="G714" s="3"/>
    </row>
    <row r="715" ht="15.75" customHeight="1">
      <c r="A715" s="2" t="s">
        <v>718</v>
      </c>
      <c r="B715" s="2">
        <v>-1.0881547</v>
      </c>
      <c r="C715" s="2">
        <v>5.78025008</v>
      </c>
      <c r="D715" s="2">
        <v>6.767E-4</v>
      </c>
      <c r="E715" s="2">
        <v>0.00463484</v>
      </c>
      <c r="F715" s="3"/>
      <c r="G715" s="3"/>
    </row>
    <row r="716" ht="15.75" customHeight="1">
      <c r="A716" s="2" t="s">
        <v>719</v>
      </c>
      <c r="B716" s="2">
        <v>-1.0858086</v>
      </c>
      <c r="C716" s="2">
        <v>4.23557966</v>
      </c>
      <c r="D716" s="3">
        <v>3.02E-5</v>
      </c>
      <c r="E716" s="2">
        <v>3.3179E-4</v>
      </c>
      <c r="F716" s="3"/>
      <c r="G716" s="3"/>
    </row>
    <row r="717" ht="15.75" customHeight="1">
      <c r="A717" s="2" t="s">
        <v>720</v>
      </c>
      <c r="B717" s="2">
        <v>-1.0857937</v>
      </c>
      <c r="C717" s="2">
        <v>8.11898947</v>
      </c>
      <c r="D717" s="2">
        <v>8.7718E-4</v>
      </c>
      <c r="E717" s="2">
        <v>0.00579262</v>
      </c>
      <c r="F717" s="3"/>
      <c r="G717" s="3"/>
    </row>
    <row r="718" ht="15.75" customHeight="1">
      <c r="A718" s="2" t="s">
        <v>721</v>
      </c>
      <c r="B718" s="2">
        <v>-1.0841849</v>
      </c>
      <c r="C718" s="2">
        <v>4.72572019</v>
      </c>
      <c r="D718" s="2">
        <v>2.2771E-4</v>
      </c>
      <c r="E718" s="2">
        <v>0.00187197</v>
      </c>
      <c r="F718" s="3"/>
      <c r="G718" s="3"/>
    </row>
    <row r="719" ht="15.75" customHeight="1">
      <c r="A719" s="2" t="s">
        <v>722</v>
      </c>
      <c r="B719" s="2">
        <v>-1.0835324</v>
      </c>
      <c r="C719" s="2">
        <v>7.65003162</v>
      </c>
      <c r="D719" s="3">
        <v>4.19E-5</v>
      </c>
      <c r="E719" s="2">
        <v>4.3951E-4</v>
      </c>
      <c r="F719" s="3"/>
      <c r="G719" s="3"/>
    </row>
    <row r="720" ht="15.75" customHeight="1">
      <c r="A720" s="2" t="s">
        <v>723</v>
      </c>
      <c r="B720" s="2">
        <v>-1.0823317</v>
      </c>
      <c r="C720" s="2">
        <v>4.82698304</v>
      </c>
      <c r="D720" s="2">
        <v>5.6128E-4</v>
      </c>
      <c r="E720" s="2">
        <v>0.00398917</v>
      </c>
      <c r="F720" s="3"/>
      <c r="G720" s="3"/>
    </row>
    <row r="721" ht="15.75" customHeight="1">
      <c r="A721" s="2" t="s">
        <v>724</v>
      </c>
      <c r="B721" s="2">
        <v>-1.081833</v>
      </c>
      <c r="C721" s="2">
        <v>7.20186145</v>
      </c>
      <c r="D721" s="2">
        <v>1.208E-4</v>
      </c>
      <c r="E721" s="2">
        <v>0.00109064</v>
      </c>
      <c r="F721" s="3"/>
      <c r="G721" s="3"/>
    </row>
    <row r="722" ht="15.75" customHeight="1">
      <c r="A722" s="2" t="s">
        <v>725</v>
      </c>
      <c r="B722" s="2">
        <v>-1.0793304</v>
      </c>
      <c r="C722" s="2">
        <v>6.36506337</v>
      </c>
      <c r="D722" s="2">
        <v>0.00130138</v>
      </c>
      <c r="E722" s="2">
        <v>0.0080927</v>
      </c>
      <c r="F722" s="3"/>
      <c r="G722" s="3"/>
    </row>
    <row r="723" ht="15.75" customHeight="1">
      <c r="A723" s="2" t="s">
        <v>726</v>
      </c>
      <c r="B723" s="2">
        <v>-1.0786185</v>
      </c>
      <c r="C723" s="2">
        <v>4.52432971</v>
      </c>
      <c r="D723" s="2">
        <v>0.00100773</v>
      </c>
      <c r="E723" s="2">
        <v>0.0065564</v>
      </c>
      <c r="F723" s="3"/>
      <c r="G723" s="3"/>
    </row>
    <row r="724" ht="15.75" customHeight="1">
      <c r="A724" s="2" t="s">
        <v>727</v>
      </c>
      <c r="B724" s="2">
        <v>-1.0774789</v>
      </c>
      <c r="C724" s="2">
        <v>5.46934849</v>
      </c>
      <c r="D724" s="2">
        <v>0.00112475</v>
      </c>
      <c r="E724" s="2">
        <v>0.00720209</v>
      </c>
      <c r="F724" s="3"/>
      <c r="G724" s="3"/>
    </row>
    <row r="725" ht="15.75" customHeight="1">
      <c r="A725" s="2" t="s">
        <v>728</v>
      </c>
      <c r="B725" s="2">
        <v>-1.0759954</v>
      </c>
      <c r="C725" s="2">
        <v>5.4288225</v>
      </c>
      <c r="D725" s="2">
        <v>0.00150189</v>
      </c>
      <c r="E725" s="2">
        <v>0.00914862</v>
      </c>
      <c r="F725" s="3"/>
      <c r="G725" s="3"/>
    </row>
    <row r="726" ht="15.75" customHeight="1">
      <c r="A726" s="2" t="s">
        <v>729</v>
      </c>
      <c r="B726" s="2">
        <v>-1.0740144</v>
      </c>
      <c r="C726" s="2">
        <v>7.52856126</v>
      </c>
      <c r="D726" s="2">
        <v>9.3774E-4</v>
      </c>
      <c r="E726" s="2">
        <v>0.00614842</v>
      </c>
      <c r="F726" s="3"/>
      <c r="G726" s="3"/>
    </row>
    <row r="727" ht="15.75" customHeight="1">
      <c r="A727" s="2" t="s">
        <v>730</v>
      </c>
      <c r="B727" s="2">
        <v>-1.0718874</v>
      </c>
      <c r="C727" s="2">
        <v>5.51415316</v>
      </c>
      <c r="D727" s="2">
        <v>7.5184E-4</v>
      </c>
      <c r="E727" s="2">
        <v>0.00507401</v>
      </c>
      <c r="F727" s="3"/>
      <c r="G727" s="3"/>
    </row>
    <row r="728" ht="15.75" customHeight="1">
      <c r="A728" s="2" t="s">
        <v>731</v>
      </c>
      <c r="B728" s="2">
        <v>-1.0693476</v>
      </c>
      <c r="C728" s="2">
        <v>2.73125173</v>
      </c>
      <c r="D728" s="2">
        <v>2.6267E-4</v>
      </c>
      <c r="E728" s="2">
        <v>0.00211012</v>
      </c>
      <c r="F728" s="3"/>
      <c r="G728" s="3"/>
    </row>
    <row r="729" ht="15.75" customHeight="1">
      <c r="A729" s="2" t="s">
        <v>732</v>
      </c>
      <c r="B729" s="2">
        <v>-1.069185</v>
      </c>
      <c r="C729" s="2">
        <v>5.65709341</v>
      </c>
      <c r="D729" s="2">
        <v>1.9268E-4</v>
      </c>
      <c r="E729" s="2">
        <v>0.00163125</v>
      </c>
      <c r="F729" s="3"/>
      <c r="G729" s="3"/>
    </row>
    <row r="730" ht="15.75" customHeight="1">
      <c r="A730" s="2" t="s">
        <v>733</v>
      </c>
      <c r="B730" s="2">
        <v>-1.0683171</v>
      </c>
      <c r="C730" s="2">
        <v>6.55366705</v>
      </c>
      <c r="D730" s="2">
        <v>1.126E-4</v>
      </c>
      <c r="E730" s="2">
        <v>0.00102886</v>
      </c>
      <c r="F730" s="3"/>
      <c r="G730" s="3"/>
    </row>
    <row r="731" ht="15.75" customHeight="1">
      <c r="A731" s="2" t="s">
        <v>734</v>
      </c>
      <c r="B731" s="2">
        <v>-1.0682688</v>
      </c>
      <c r="C731" s="2">
        <v>8.32865415</v>
      </c>
      <c r="D731" s="2">
        <v>4.3822E-4</v>
      </c>
      <c r="E731" s="2">
        <v>0.00323057</v>
      </c>
      <c r="F731" s="3"/>
      <c r="G731" s="3"/>
    </row>
    <row r="732" ht="15.75" customHeight="1">
      <c r="A732" s="2" t="s">
        <v>735</v>
      </c>
      <c r="B732" s="2">
        <v>-1.0672146</v>
      </c>
      <c r="C732" s="2">
        <v>5.68560795</v>
      </c>
      <c r="D732" s="2">
        <v>3.3516E-4</v>
      </c>
      <c r="E732" s="2">
        <v>0.00258582</v>
      </c>
      <c r="F732" s="3"/>
      <c r="G732" s="3"/>
    </row>
    <row r="733" ht="15.75" customHeight="1">
      <c r="A733" s="2" t="s">
        <v>736</v>
      </c>
      <c r="B733" s="2">
        <v>-1.0663357</v>
      </c>
      <c r="C733" s="2">
        <v>6.371674</v>
      </c>
      <c r="D733" s="2">
        <v>2.2807E-4</v>
      </c>
      <c r="E733" s="2">
        <v>0.00187224</v>
      </c>
      <c r="F733" s="3"/>
      <c r="G733" s="3"/>
    </row>
    <row r="734" ht="15.75" customHeight="1">
      <c r="A734" s="2" t="s">
        <v>737</v>
      </c>
      <c r="B734" s="2">
        <v>-1.0653944</v>
      </c>
      <c r="C734" s="2">
        <v>8.51603224</v>
      </c>
      <c r="D734" s="2">
        <v>1.9996E-4</v>
      </c>
      <c r="E734" s="2">
        <v>0.00168519</v>
      </c>
      <c r="F734" s="3"/>
      <c r="G734" s="3"/>
    </row>
    <row r="735" ht="15.75" customHeight="1">
      <c r="A735" s="2" t="s">
        <v>738</v>
      </c>
      <c r="B735" s="2">
        <v>-1.0649585</v>
      </c>
      <c r="C735" s="2">
        <v>2.64205669</v>
      </c>
      <c r="D735" s="3">
        <v>8.34E-5</v>
      </c>
      <c r="E735" s="2">
        <v>7.9291E-4</v>
      </c>
      <c r="F735" s="3"/>
      <c r="G735" s="3"/>
    </row>
    <row r="736" ht="15.75" customHeight="1">
      <c r="A736" s="2" t="s">
        <v>739</v>
      </c>
      <c r="B736" s="2">
        <v>-1.0624296</v>
      </c>
      <c r="C736" s="2">
        <v>5.06276797</v>
      </c>
      <c r="D736" s="2">
        <v>0.00149738</v>
      </c>
      <c r="E736" s="2">
        <v>0.00912661</v>
      </c>
      <c r="F736" s="3"/>
      <c r="G736" s="3"/>
    </row>
    <row r="737" ht="15.75" customHeight="1">
      <c r="A737" s="2" t="s">
        <v>740</v>
      </c>
      <c r="B737" s="2">
        <v>-1.060246</v>
      </c>
      <c r="C737" s="2">
        <v>4.35342298</v>
      </c>
      <c r="D737" s="2">
        <v>1.1215E-4</v>
      </c>
      <c r="E737" s="2">
        <v>0.00102719</v>
      </c>
      <c r="F737" s="3"/>
      <c r="G737" s="3"/>
    </row>
    <row r="738" ht="15.75" customHeight="1">
      <c r="A738" s="2" t="s">
        <v>741</v>
      </c>
      <c r="B738" s="2">
        <v>-1.0597399</v>
      </c>
      <c r="C738" s="2">
        <v>5.73651436</v>
      </c>
      <c r="D738" s="3">
        <v>4.46E-5</v>
      </c>
      <c r="E738" s="2">
        <v>4.647E-4</v>
      </c>
      <c r="F738" s="3"/>
      <c r="G738" s="3"/>
    </row>
    <row r="739" ht="15.75" customHeight="1">
      <c r="A739" s="2" t="s">
        <v>742</v>
      </c>
      <c r="B739" s="2">
        <v>-1.0597076</v>
      </c>
      <c r="C739" s="2">
        <v>3.92540779</v>
      </c>
      <c r="D739" s="2">
        <v>2.7952E-4</v>
      </c>
      <c r="E739" s="2">
        <v>0.00222429</v>
      </c>
      <c r="F739" s="3"/>
      <c r="G739" s="3"/>
    </row>
    <row r="740" ht="15.75" customHeight="1">
      <c r="A740" s="2" t="s">
        <v>743</v>
      </c>
      <c r="B740" s="2">
        <v>-1.0528277</v>
      </c>
      <c r="C740" s="2">
        <v>9.83148336</v>
      </c>
      <c r="D740" s="2">
        <v>0.00111892</v>
      </c>
      <c r="E740" s="2">
        <v>0.00717836</v>
      </c>
      <c r="F740" s="3"/>
      <c r="G740" s="3"/>
    </row>
    <row r="741" ht="15.75" customHeight="1">
      <c r="A741" s="2" t="s">
        <v>744</v>
      </c>
      <c r="B741" s="2">
        <v>-1.0519051</v>
      </c>
      <c r="C741" s="2">
        <v>3.99838647</v>
      </c>
      <c r="D741" s="2">
        <v>3.9918E-4</v>
      </c>
      <c r="E741" s="2">
        <v>0.00299308</v>
      </c>
      <c r="F741" s="3"/>
      <c r="G741" s="3"/>
    </row>
    <row r="742" ht="15.75" customHeight="1">
      <c r="A742" s="2" t="s">
        <v>745</v>
      </c>
      <c r="B742" s="2">
        <v>-1.0494989</v>
      </c>
      <c r="C742" s="2">
        <v>4.85395398</v>
      </c>
      <c r="D742" s="3">
        <v>3.49E-5</v>
      </c>
      <c r="E742" s="2">
        <v>3.7606E-4</v>
      </c>
      <c r="F742" s="3"/>
      <c r="G742" s="3"/>
    </row>
    <row r="743" ht="15.75" customHeight="1">
      <c r="A743" s="2" t="s">
        <v>746</v>
      </c>
      <c r="B743" s="2">
        <v>-1.0477035</v>
      </c>
      <c r="C743" s="2">
        <v>6.70772293</v>
      </c>
      <c r="D743" s="2">
        <v>3.1775E-4</v>
      </c>
      <c r="E743" s="2">
        <v>0.0024722</v>
      </c>
      <c r="F743" s="3"/>
      <c r="G743" s="3"/>
    </row>
    <row r="744" ht="15.75" customHeight="1">
      <c r="A744" s="2" t="s">
        <v>747</v>
      </c>
      <c r="B744" s="2">
        <v>-1.0473689</v>
      </c>
      <c r="C744" s="2">
        <v>5.72955524</v>
      </c>
      <c r="D744" s="2">
        <v>1.7343E-4</v>
      </c>
      <c r="E744" s="2">
        <v>0.00149645</v>
      </c>
      <c r="F744" s="3"/>
      <c r="G744" s="3"/>
    </row>
    <row r="745" ht="15.75" customHeight="1">
      <c r="A745" s="2" t="s">
        <v>748</v>
      </c>
      <c r="B745" s="2">
        <v>-1.0472128</v>
      </c>
      <c r="C745" s="2">
        <v>5.28648822</v>
      </c>
      <c r="D745" s="2">
        <v>6.5661E-4</v>
      </c>
      <c r="E745" s="2">
        <v>0.0045217</v>
      </c>
      <c r="F745" s="3"/>
      <c r="G745" s="3"/>
    </row>
    <row r="746" ht="15.75" customHeight="1">
      <c r="A746" s="2" t="s">
        <v>749</v>
      </c>
      <c r="B746" s="2">
        <v>-1.0462751</v>
      </c>
      <c r="C746" s="2">
        <v>4.23396046</v>
      </c>
      <c r="D746" s="2">
        <v>2.2764E-4</v>
      </c>
      <c r="E746" s="2">
        <v>0.00187197</v>
      </c>
      <c r="F746" s="3"/>
      <c r="G746" s="3"/>
    </row>
    <row r="747" ht="15.75" customHeight="1">
      <c r="A747" s="2" t="s">
        <v>750</v>
      </c>
      <c r="B747" s="2">
        <v>-1.0460038</v>
      </c>
      <c r="C747" s="2">
        <v>6.15891393</v>
      </c>
      <c r="D747" s="3">
        <v>7.85E-5</v>
      </c>
      <c r="E747" s="2">
        <v>7.5276E-4</v>
      </c>
      <c r="F747" s="3"/>
      <c r="G747" s="3"/>
    </row>
    <row r="748" ht="15.75" customHeight="1">
      <c r="A748" s="2" t="s">
        <v>751</v>
      </c>
      <c r="B748" s="2">
        <v>-1.0421826</v>
      </c>
      <c r="C748" s="2">
        <v>6.32131988</v>
      </c>
      <c r="D748" s="2">
        <v>2.8072E-4</v>
      </c>
      <c r="E748" s="2">
        <v>0.00223213</v>
      </c>
      <c r="F748" s="3"/>
      <c r="G748" s="3"/>
    </row>
    <row r="749" ht="15.75" customHeight="1">
      <c r="A749" s="2" t="s">
        <v>752</v>
      </c>
      <c r="B749" s="2">
        <v>-1.0400125</v>
      </c>
      <c r="C749" s="2">
        <v>7.77091582</v>
      </c>
      <c r="D749" s="2">
        <v>3.5096E-4</v>
      </c>
      <c r="E749" s="2">
        <v>0.00269131</v>
      </c>
      <c r="F749" s="3"/>
      <c r="G749" s="3"/>
    </row>
    <row r="750" ht="15.75" customHeight="1">
      <c r="A750" s="2" t="s">
        <v>753</v>
      </c>
      <c r="B750" s="2">
        <v>-1.0399755</v>
      </c>
      <c r="C750" s="2">
        <v>9.06477194</v>
      </c>
      <c r="D750" s="2">
        <v>1.3079E-4</v>
      </c>
      <c r="E750" s="2">
        <v>0.00116832</v>
      </c>
      <c r="F750" s="3"/>
      <c r="G750" s="3"/>
    </row>
    <row r="751" ht="15.75" customHeight="1">
      <c r="A751" s="2" t="s">
        <v>754</v>
      </c>
      <c r="B751" s="2">
        <v>-1.0397151</v>
      </c>
      <c r="C751" s="2">
        <v>4.56384834</v>
      </c>
      <c r="D751" s="2">
        <v>1.3146E-4</v>
      </c>
      <c r="E751" s="2">
        <v>0.00117229</v>
      </c>
      <c r="F751" s="3"/>
      <c r="G751" s="3"/>
    </row>
    <row r="752" ht="15.75" customHeight="1">
      <c r="A752" s="2" t="s">
        <v>755</v>
      </c>
      <c r="B752" s="2">
        <v>-1.0384876</v>
      </c>
      <c r="C752" s="2">
        <v>4.8484505</v>
      </c>
      <c r="D752" s="3">
        <v>5.09E-5</v>
      </c>
      <c r="E752" s="2">
        <v>5.2422E-4</v>
      </c>
      <c r="F752" s="3"/>
      <c r="G752" s="3"/>
    </row>
    <row r="753" ht="15.75" customHeight="1">
      <c r="A753" s="2" t="s">
        <v>756</v>
      </c>
      <c r="B753" s="2">
        <v>-1.0364747</v>
      </c>
      <c r="C753" s="2">
        <v>6.57050893</v>
      </c>
      <c r="D753" s="2">
        <v>2.5706E-4</v>
      </c>
      <c r="E753" s="2">
        <v>0.0020749</v>
      </c>
      <c r="F753" s="3"/>
      <c r="G753" s="3"/>
    </row>
    <row r="754" ht="15.75" customHeight="1">
      <c r="A754" s="2" t="s">
        <v>757</v>
      </c>
      <c r="B754" s="2">
        <v>-1.0361708</v>
      </c>
      <c r="C754" s="2">
        <v>6.02023521</v>
      </c>
      <c r="D754" s="3">
        <v>6.77E-5</v>
      </c>
      <c r="E754" s="2">
        <v>6.6537E-4</v>
      </c>
      <c r="F754" s="3"/>
      <c r="G754" s="3"/>
    </row>
    <row r="755" ht="15.75" customHeight="1">
      <c r="A755" s="2" t="s">
        <v>758</v>
      </c>
      <c r="B755" s="2">
        <v>-1.0344601</v>
      </c>
      <c r="C755" s="2">
        <v>5.87300531</v>
      </c>
      <c r="D755" s="2">
        <v>4.9688E-4</v>
      </c>
      <c r="E755" s="2">
        <v>0.00358759</v>
      </c>
      <c r="F755" s="3"/>
      <c r="G755" s="3"/>
    </row>
    <row r="756" ht="15.75" customHeight="1">
      <c r="A756" s="2" t="s">
        <v>759</v>
      </c>
      <c r="B756" s="2">
        <v>-1.0342466</v>
      </c>
      <c r="C756" s="2">
        <v>7.29381968</v>
      </c>
      <c r="D756" s="2">
        <v>4.2583E-4</v>
      </c>
      <c r="E756" s="2">
        <v>0.00315329</v>
      </c>
      <c r="F756" s="3"/>
      <c r="G756" s="3"/>
    </row>
    <row r="757" ht="15.75" customHeight="1">
      <c r="A757" s="2" t="s">
        <v>760</v>
      </c>
      <c r="B757" s="2">
        <v>-1.0337937</v>
      </c>
      <c r="C757" s="2">
        <v>8.11443526</v>
      </c>
      <c r="D757" s="2">
        <v>1.8995E-4</v>
      </c>
      <c r="E757" s="2">
        <v>0.00161153</v>
      </c>
      <c r="F757" s="3"/>
      <c r="G757" s="3"/>
    </row>
    <row r="758" ht="15.75" customHeight="1">
      <c r="A758" s="2" t="s">
        <v>761</v>
      </c>
      <c r="B758" s="2">
        <v>-1.0302137</v>
      </c>
      <c r="C758" s="2">
        <v>5.47752429</v>
      </c>
      <c r="D758" s="2">
        <v>1.4297E-4</v>
      </c>
      <c r="E758" s="2">
        <v>0.00125942</v>
      </c>
      <c r="F758" s="3"/>
      <c r="G758" s="3"/>
    </row>
    <row r="759" ht="15.75" customHeight="1">
      <c r="A759" s="2" t="s">
        <v>762</v>
      </c>
      <c r="B759" s="2">
        <v>-1.0300951</v>
      </c>
      <c r="C759" s="2">
        <v>4.93212246</v>
      </c>
      <c r="D759" s="2">
        <v>3.1832E-4</v>
      </c>
      <c r="E759" s="2">
        <v>0.00247477</v>
      </c>
      <c r="F759" s="3"/>
      <c r="G759" s="3"/>
    </row>
    <row r="760" ht="15.75" customHeight="1">
      <c r="A760" s="2" t="s">
        <v>763</v>
      </c>
      <c r="B760" s="2">
        <v>-1.0266612</v>
      </c>
      <c r="C760" s="2">
        <v>6.62602735</v>
      </c>
      <c r="D760" s="2">
        <v>1.7518E-4</v>
      </c>
      <c r="E760" s="2">
        <v>0.00150901</v>
      </c>
      <c r="F760" s="3"/>
      <c r="G760" s="3"/>
    </row>
    <row r="761" ht="15.75" customHeight="1">
      <c r="A761" s="2" t="s">
        <v>764</v>
      </c>
      <c r="B761" s="2">
        <v>-1.0251863</v>
      </c>
      <c r="C761" s="2">
        <v>5.6022813</v>
      </c>
      <c r="D761" s="2">
        <v>4.1955E-4</v>
      </c>
      <c r="E761" s="2">
        <v>0.00311584</v>
      </c>
      <c r="F761" s="3"/>
      <c r="G761" s="3"/>
    </row>
    <row r="762" ht="15.75" customHeight="1">
      <c r="A762" s="2" t="s">
        <v>765</v>
      </c>
      <c r="B762" s="2">
        <v>-1.0227326</v>
      </c>
      <c r="C762" s="2">
        <v>2.77092141</v>
      </c>
      <c r="D762" s="2">
        <v>4.3149E-4</v>
      </c>
      <c r="E762" s="2">
        <v>0.00319284</v>
      </c>
      <c r="F762" s="3"/>
      <c r="G762" s="3"/>
    </row>
    <row r="763" ht="15.75" customHeight="1">
      <c r="A763" s="2" t="s">
        <v>766</v>
      </c>
      <c r="B763" s="2">
        <v>-1.0226625</v>
      </c>
      <c r="C763" s="2">
        <v>5.92114523</v>
      </c>
      <c r="D763" s="2">
        <v>2.2642E-4</v>
      </c>
      <c r="E763" s="2">
        <v>0.00186477</v>
      </c>
      <c r="F763" s="3"/>
      <c r="G763" s="3"/>
    </row>
    <row r="764" ht="15.75" customHeight="1">
      <c r="A764" s="2" t="s">
        <v>767</v>
      </c>
      <c r="B764" s="2">
        <v>-1.0197389</v>
      </c>
      <c r="C764" s="2">
        <v>6.2250851</v>
      </c>
      <c r="D764" s="2">
        <v>5.8176E-4</v>
      </c>
      <c r="E764" s="2">
        <v>0.0041039</v>
      </c>
      <c r="F764" s="3"/>
      <c r="G764" s="3"/>
    </row>
    <row r="765" ht="15.75" customHeight="1">
      <c r="A765" s="2" t="s">
        <v>768</v>
      </c>
      <c r="B765" s="2">
        <v>-1.0174242</v>
      </c>
      <c r="C765" s="2">
        <v>4.51415851</v>
      </c>
      <c r="D765" s="3">
        <v>8.23E-5</v>
      </c>
      <c r="E765" s="2">
        <v>7.8568E-4</v>
      </c>
      <c r="F765" s="3"/>
      <c r="G765" s="3"/>
    </row>
    <row r="766" ht="15.75" customHeight="1">
      <c r="A766" s="2" t="s">
        <v>769</v>
      </c>
      <c r="B766" s="2">
        <v>-1.013627</v>
      </c>
      <c r="C766" s="2">
        <v>2.7507042</v>
      </c>
      <c r="D766" s="2">
        <v>6.2546E-4</v>
      </c>
      <c r="E766" s="2">
        <v>0.00434858</v>
      </c>
      <c r="F766" s="3"/>
      <c r="G766" s="3"/>
    </row>
    <row r="767" ht="15.75" customHeight="1">
      <c r="A767" s="2" t="s">
        <v>770</v>
      </c>
      <c r="B767" s="2">
        <v>-1.0135778</v>
      </c>
      <c r="C767" s="2">
        <v>7.86803152</v>
      </c>
      <c r="D767" s="2">
        <v>4.4464E-4</v>
      </c>
      <c r="E767" s="2">
        <v>0.00327102</v>
      </c>
      <c r="F767" s="3"/>
      <c r="G767" s="3"/>
    </row>
    <row r="768" ht="15.75" customHeight="1">
      <c r="A768" s="2" t="s">
        <v>771</v>
      </c>
      <c r="B768" s="2">
        <v>-1.0116856</v>
      </c>
      <c r="C768" s="2">
        <v>5.86491855</v>
      </c>
      <c r="D768" s="2">
        <v>2.5151E-4</v>
      </c>
      <c r="E768" s="2">
        <v>0.00203499</v>
      </c>
      <c r="F768" s="3"/>
      <c r="G768" s="3"/>
    </row>
    <row r="769" ht="15.75" customHeight="1">
      <c r="A769" s="2" t="s">
        <v>772</v>
      </c>
      <c r="B769" s="2">
        <v>-1.0096235</v>
      </c>
      <c r="C769" s="2">
        <v>5.19604023</v>
      </c>
      <c r="D769" s="3">
        <v>7.1E-5</v>
      </c>
      <c r="E769" s="2">
        <v>6.9103E-4</v>
      </c>
      <c r="F769" s="3"/>
      <c r="G769" s="3"/>
    </row>
    <row r="770" ht="15.75" customHeight="1">
      <c r="A770" s="2" t="s">
        <v>773</v>
      </c>
      <c r="B770" s="2">
        <v>-1.0091468</v>
      </c>
      <c r="C770" s="2">
        <v>5.84382092</v>
      </c>
      <c r="D770" s="2">
        <v>4.0773E-4</v>
      </c>
      <c r="E770" s="2">
        <v>0.00304148</v>
      </c>
      <c r="F770" s="3"/>
      <c r="G770" s="3"/>
    </row>
    <row r="771" ht="15.75" customHeight="1">
      <c r="A771" s="2" t="s">
        <v>774</v>
      </c>
      <c r="B771" s="2">
        <v>-1.0088953</v>
      </c>
      <c r="C771" s="2">
        <v>5.99764098</v>
      </c>
      <c r="D771" s="2">
        <v>4.0703E-4</v>
      </c>
      <c r="E771" s="2">
        <v>0.00303846</v>
      </c>
      <c r="F771" s="3"/>
      <c r="G771" s="3"/>
    </row>
    <row r="772" ht="15.75" customHeight="1">
      <c r="A772" s="2" t="s">
        <v>775</v>
      </c>
      <c r="B772" s="2">
        <v>-1.007802</v>
      </c>
      <c r="C772" s="2">
        <v>6.59028021</v>
      </c>
      <c r="D772" s="2">
        <v>3.4383E-4</v>
      </c>
      <c r="E772" s="2">
        <v>0.00264666</v>
      </c>
      <c r="F772" s="3"/>
      <c r="G772" s="3"/>
    </row>
    <row r="773" ht="15.75" customHeight="1">
      <c r="A773" s="2" t="s">
        <v>776</v>
      </c>
      <c r="B773" s="2">
        <v>-1.0073333</v>
      </c>
      <c r="C773" s="2">
        <v>5.16929751</v>
      </c>
      <c r="D773" s="2">
        <v>3.2774E-4</v>
      </c>
      <c r="E773" s="2">
        <v>0.00253632</v>
      </c>
      <c r="F773" s="3"/>
      <c r="G773" s="3"/>
    </row>
    <row r="774" ht="15.75" customHeight="1">
      <c r="A774" s="2" t="s">
        <v>777</v>
      </c>
      <c r="B774" s="2">
        <v>-1.0060749</v>
      </c>
      <c r="C774" s="2">
        <v>11.5068814</v>
      </c>
      <c r="D774" s="2">
        <v>5.421E-4</v>
      </c>
      <c r="E774" s="2">
        <v>0.00387266</v>
      </c>
      <c r="F774" s="3"/>
      <c r="G774" s="3"/>
    </row>
    <row r="775" ht="15.75" customHeight="1">
      <c r="A775" s="2" t="s">
        <v>778</v>
      </c>
      <c r="B775" s="2">
        <v>-1.0059849</v>
      </c>
      <c r="C775" s="2">
        <v>4.10568437</v>
      </c>
      <c r="D775" s="2">
        <v>7.7071E-4</v>
      </c>
      <c r="E775" s="2">
        <v>0.00519449</v>
      </c>
      <c r="F775" s="3"/>
      <c r="G775" s="3"/>
    </row>
    <row r="776" ht="15.75" customHeight="1">
      <c r="A776" s="2" t="s">
        <v>779</v>
      </c>
      <c r="B776" s="2">
        <v>-1.0050153</v>
      </c>
      <c r="C776" s="2">
        <v>7.36759382</v>
      </c>
      <c r="D776" s="2">
        <v>6.8207E-4</v>
      </c>
      <c r="E776" s="2">
        <v>0.00466534</v>
      </c>
      <c r="F776" s="3"/>
      <c r="G776" s="3"/>
    </row>
    <row r="777" ht="15.75" customHeight="1">
      <c r="A777" s="2" t="s">
        <v>780</v>
      </c>
      <c r="B777" s="2">
        <v>-1.0043102</v>
      </c>
      <c r="C777" s="2">
        <v>7.15940992</v>
      </c>
      <c r="D777" s="2">
        <v>7.3618E-4</v>
      </c>
      <c r="E777" s="2">
        <v>0.00498494</v>
      </c>
      <c r="F777" s="3"/>
      <c r="G777" s="3"/>
    </row>
    <row r="778" ht="15.75" customHeight="1">
      <c r="A778" s="2" t="s">
        <v>781</v>
      </c>
      <c r="B778" s="2">
        <v>-0.999259</v>
      </c>
      <c r="C778" s="2">
        <v>13.0423496</v>
      </c>
      <c r="D778" s="2">
        <v>4.385E-4</v>
      </c>
      <c r="E778" s="2">
        <v>0.00323057</v>
      </c>
      <c r="F778" s="3"/>
      <c r="G778" s="3"/>
    </row>
    <row r="779" ht="15.75" customHeight="1">
      <c r="A779" s="2" t="s">
        <v>782</v>
      </c>
      <c r="B779" s="2">
        <v>-0.9947806</v>
      </c>
      <c r="C779" s="2">
        <v>6.64017944</v>
      </c>
      <c r="D779" s="2">
        <v>2.9168E-4</v>
      </c>
      <c r="E779" s="2">
        <v>0.00229761</v>
      </c>
      <c r="F779" s="3"/>
      <c r="G779" s="3"/>
    </row>
    <row r="780" ht="15.75" customHeight="1">
      <c r="A780" s="2" t="s">
        <v>783</v>
      </c>
      <c r="B780" s="2">
        <v>-0.9941874</v>
      </c>
      <c r="C780" s="2">
        <v>6.60055008</v>
      </c>
      <c r="D780" s="2">
        <v>0.00117212</v>
      </c>
      <c r="E780" s="2">
        <v>0.00740531</v>
      </c>
      <c r="F780" s="3"/>
      <c r="G780" s="3"/>
    </row>
    <row r="781" ht="15.75" customHeight="1">
      <c r="A781" s="2" t="s">
        <v>784</v>
      </c>
      <c r="B781" s="2">
        <v>-0.9914349</v>
      </c>
      <c r="C781" s="2">
        <v>4.92182329</v>
      </c>
      <c r="D781" s="2">
        <v>1.4579E-4</v>
      </c>
      <c r="E781" s="2">
        <v>0.00127862</v>
      </c>
      <c r="F781" s="3"/>
      <c r="G781" s="3"/>
    </row>
    <row r="782" ht="15.75" customHeight="1">
      <c r="A782" s="2" t="s">
        <v>785</v>
      </c>
      <c r="B782" s="2">
        <v>-0.9897151</v>
      </c>
      <c r="C782" s="2">
        <v>11.8732152</v>
      </c>
      <c r="D782" s="2">
        <v>0.0011785</v>
      </c>
      <c r="E782" s="2">
        <v>0.0074289</v>
      </c>
      <c r="F782" s="3"/>
      <c r="G782" s="3"/>
    </row>
    <row r="783" ht="15.75" customHeight="1">
      <c r="A783" s="2" t="s">
        <v>786</v>
      </c>
      <c r="B783" s="2">
        <v>-0.9897036</v>
      </c>
      <c r="C783" s="2">
        <v>6.67442003</v>
      </c>
      <c r="D783" s="2">
        <v>2.2506E-4</v>
      </c>
      <c r="E783" s="2">
        <v>0.00185806</v>
      </c>
      <c r="F783" s="3"/>
      <c r="G783" s="3"/>
    </row>
    <row r="784" ht="15.75" customHeight="1">
      <c r="A784" s="2" t="s">
        <v>787</v>
      </c>
      <c r="B784" s="2">
        <v>-0.9895048</v>
      </c>
      <c r="C784" s="2">
        <v>2.95281869</v>
      </c>
      <c r="D784" s="2">
        <v>4.6189E-4</v>
      </c>
      <c r="E784" s="2">
        <v>0.00338193</v>
      </c>
      <c r="F784" s="3"/>
      <c r="G784" s="3"/>
    </row>
    <row r="785" ht="15.75" customHeight="1">
      <c r="A785" s="2" t="s">
        <v>788</v>
      </c>
      <c r="B785" s="2">
        <v>-0.9877373</v>
      </c>
      <c r="C785" s="2">
        <v>5.91718588</v>
      </c>
      <c r="D785" s="2">
        <v>8.5411E-4</v>
      </c>
      <c r="E785" s="2">
        <v>0.00566608</v>
      </c>
      <c r="F785" s="3"/>
      <c r="G785" s="3"/>
    </row>
    <row r="786" ht="15.75" customHeight="1">
      <c r="A786" s="2" t="s">
        <v>789</v>
      </c>
      <c r="B786" s="2">
        <v>-0.9869301</v>
      </c>
      <c r="C786" s="2">
        <v>7.28386298</v>
      </c>
      <c r="D786" s="2">
        <v>5.6992E-4</v>
      </c>
      <c r="E786" s="2">
        <v>0.00404006</v>
      </c>
      <c r="F786" s="3"/>
      <c r="G786" s="3"/>
    </row>
    <row r="787" ht="15.75" customHeight="1">
      <c r="A787" s="2" t="s">
        <v>790</v>
      </c>
      <c r="B787" s="2">
        <v>-0.9856644</v>
      </c>
      <c r="C787" s="2">
        <v>5.05706743</v>
      </c>
      <c r="D787" s="2">
        <v>3.1013E-4</v>
      </c>
      <c r="E787" s="2">
        <v>0.00242407</v>
      </c>
      <c r="F787" s="3"/>
      <c r="G787" s="3"/>
    </row>
    <row r="788" ht="15.75" customHeight="1">
      <c r="A788" s="2" t="s">
        <v>791</v>
      </c>
      <c r="B788" s="2">
        <v>-0.9851694</v>
      </c>
      <c r="C788" s="2">
        <v>9.22591998</v>
      </c>
      <c r="D788" s="2">
        <v>0.00148656</v>
      </c>
      <c r="E788" s="2">
        <v>0.00906612</v>
      </c>
      <c r="F788" s="3"/>
      <c r="G788" s="3"/>
    </row>
    <row r="789" ht="15.75" customHeight="1">
      <c r="A789" s="2" t="s">
        <v>792</v>
      </c>
      <c r="B789" s="2">
        <v>-0.9842367</v>
      </c>
      <c r="C789" s="2">
        <v>4.34603063</v>
      </c>
      <c r="D789" s="2">
        <v>0.00109513</v>
      </c>
      <c r="E789" s="2">
        <v>0.00703915</v>
      </c>
      <c r="F789" s="3"/>
      <c r="G789" s="3"/>
    </row>
    <row r="790" ht="15.75" customHeight="1">
      <c r="A790" s="2" t="s">
        <v>793</v>
      </c>
      <c r="B790" s="2">
        <v>-0.9840947</v>
      </c>
      <c r="C790" s="2">
        <v>4.92294856</v>
      </c>
      <c r="D790" s="2">
        <v>0.0011666</v>
      </c>
      <c r="E790" s="2">
        <v>0.00738602</v>
      </c>
      <c r="F790" s="3"/>
      <c r="G790" s="3"/>
    </row>
    <row r="791" ht="15.75" customHeight="1">
      <c r="A791" s="2" t="s">
        <v>794</v>
      </c>
      <c r="B791" s="2">
        <v>-0.982683</v>
      </c>
      <c r="C791" s="2">
        <v>4.35730495</v>
      </c>
      <c r="D791" s="2">
        <v>7.3137E-4</v>
      </c>
      <c r="E791" s="2">
        <v>0.00495903</v>
      </c>
      <c r="F791" s="3"/>
      <c r="G791" s="3"/>
    </row>
    <row r="792" ht="15.75" customHeight="1">
      <c r="A792" s="2" t="s">
        <v>795</v>
      </c>
      <c r="B792" s="2">
        <v>-0.9819596</v>
      </c>
      <c r="C792" s="2">
        <v>9.80935115</v>
      </c>
      <c r="D792" s="2">
        <v>2.3033E-4</v>
      </c>
      <c r="E792" s="2">
        <v>0.00188929</v>
      </c>
      <c r="F792" s="3"/>
      <c r="G792" s="3"/>
    </row>
    <row r="793" ht="15.75" customHeight="1">
      <c r="A793" s="2" t="s">
        <v>796</v>
      </c>
      <c r="B793" s="2">
        <v>-0.9783034</v>
      </c>
      <c r="C793" s="2">
        <v>3.34244613</v>
      </c>
      <c r="D793" s="2">
        <v>9.133E-4</v>
      </c>
      <c r="E793" s="2">
        <v>0.00601542</v>
      </c>
      <c r="F793" s="3"/>
      <c r="G793" s="3"/>
    </row>
    <row r="794" ht="15.75" customHeight="1">
      <c r="A794" s="2" t="s">
        <v>797</v>
      </c>
      <c r="B794" s="2">
        <v>-0.9760275</v>
      </c>
      <c r="C794" s="2">
        <v>7.20881925</v>
      </c>
      <c r="D794" s="2">
        <v>0.00164617</v>
      </c>
      <c r="E794" s="2">
        <v>0.00987313</v>
      </c>
      <c r="F794" s="3"/>
      <c r="G794" s="3"/>
    </row>
    <row r="795" ht="15.75" customHeight="1">
      <c r="A795" s="2" t="s">
        <v>798</v>
      </c>
      <c r="B795" s="2">
        <v>-0.9748859</v>
      </c>
      <c r="C795" s="2">
        <v>5.51804866</v>
      </c>
      <c r="D795" s="2">
        <v>1.0921E-4</v>
      </c>
      <c r="E795" s="2">
        <v>0.00100388</v>
      </c>
      <c r="F795" s="3"/>
      <c r="G795" s="3"/>
    </row>
    <row r="796" ht="15.75" customHeight="1">
      <c r="A796" s="2" t="s">
        <v>799</v>
      </c>
      <c r="B796" s="2">
        <v>-0.9742693</v>
      </c>
      <c r="C796" s="2">
        <v>5.71170924</v>
      </c>
      <c r="D796" s="2">
        <v>1.1663E-4</v>
      </c>
      <c r="E796" s="2">
        <v>0.00105768</v>
      </c>
      <c r="F796" s="3"/>
      <c r="G796" s="3"/>
    </row>
    <row r="797" ht="15.75" customHeight="1">
      <c r="A797" s="2" t="s">
        <v>800</v>
      </c>
      <c r="B797" s="2">
        <v>-0.9732914</v>
      </c>
      <c r="C797" s="2">
        <v>4.16977928</v>
      </c>
      <c r="D797" s="2">
        <v>2.7607E-4</v>
      </c>
      <c r="E797" s="2">
        <v>0.00219857</v>
      </c>
      <c r="F797" s="3"/>
      <c r="G797" s="3"/>
    </row>
    <row r="798" ht="15.75" customHeight="1">
      <c r="A798" s="2" t="s">
        <v>801</v>
      </c>
      <c r="B798" s="2">
        <v>-0.9732394</v>
      </c>
      <c r="C798" s="2">
        <v>5.12807857</v>
      </c>
      <c r="D798" s="2">
        <v>3.8198E-4</v>
      </c>
      <c r="E798" s="2">
        <v>0.00288119</v>
      </c>
      <c r="F798" s="3"/>
      <c r="G798" s="3"/>
    </row>
    <row r="799" ht="15.75" customHeight="1">
      <c r="A799" s="2" t="s">
        <v>802</v>
      </c>
      <c r="B799" s="2">
        <v>-0.9694211</v>
      </c>
      <c r="C799" s="2">
        <v>4.20348697</v>
      </c>
      <c r="D799" s="2">
        <v>0.00161909</v>
      </c>
      <c r="E799" s="2">
        <v>0.0097453</v>
      </c>
      <c r="F799" s="3"/>
      <c r="G799" s="3"/>
    </row>
    <row r="800" ht="15.75" customHeight="1">
      <c r="A800" s="2" t="s">
        <v>803</v>
      </c>
      <c r="B800" s="2">
        <v>-0.9675703</v>
      </c>
      <c r="C800" s="2">
        <v>5.30663273</v>
      </c>
      <c r="D800" s="2">
        <v>0.00162241</v>
      </c>
      <c r="E800" s="2">
        <v>0.00975948</v>
      </c>
      <c r="F800" s="3"/>
      <c r="G800" s="3"/>
    </row>
    <row r="801" ht="15.75" customHeight="1">
      <c r="A801" s="2" t="s">
        <v>804</v>
      </c>
      <c r="B801" s="2">
        <v>-0.9661656</v>
      </c>
      <c r="C801" s="2">
        <v>11.7795724</v>
      </c>
      <c r="D801" s="2">
        <v>8.5572E-4</v>
      </c>
      <c r="E801" s="2">
        <v>0.00567304</v>
      </c>
      <c r="F801" s="3"/>
      <c r="G801" s="3"/>
    </row>
    <row r="802" ht="15.75" customHeight="1">
      <c r="A802" s="2" t="s">
        <v>805</v>
      </c>
      <c r="B802" s="2">
        <v>-0.9648041</v>
      </c>
      <c r="C802" s="2">
        <v>4.16796152</v>
      </c>
      <c r="D802" s="2">
        <v>9.1128E-4</v>
      </c>
      <c r="E802" s="2">
        <v>0.00600602</v>
      </c>
      <c r="F802" s="3"/>
      <c r="G802" s="3"/>
    </row>
    <row r="803" ht="15.75" customHeight="1">
      <c r="A803" s="2" t="s">
        <v>806</v>
      </c>
      <c r="B803" s="2">
        <v>-0.9611135</v>
      </c>
      <c r="C803" s="2">
        <v>6.09849716</v>
      </c>
      <c r="D803" s="2">
        <v>9.4084E-4</v>
      </c>
      <c r="E803" s="2">
        <v>0.00616074</v>
      </c>
      <c r="F803" s="3"/>
      <c r="G803" s="3"/>
    </row>
    <row r="804" ht="15.75" customHeight="1">
      <c r="A804" s="2" t="s">
        <v>807</v>
      </c>
      <c r="B804" s="2">
        <v>-0.9594162</v>
      </c>
      <c r="C804" s="2">
        <v>4.79975991</v>
      </c>
      <c r="D804" s="2">
        <v>3.5667E-4</v>
      </c>
      <c r="E804" s="2">
        <v>0.00272682</v>
      </c>
      <c r="F804" s="3"/>
      <c r="G804" s="3"/>
    </row>
    <row r="805" ht="15.75" customHeight="1">
      <c r="A805" s="2" t="s">
        <v>808</v>
      </c>
      <c r="B805" s="2">
        <v>-0.9585779</v>
      </c>
      <c r="C805" s="2">
        <v>4.06200447</v>
      </c>
      <c r="D805" s="2">
        <v>4.0653E-4</v>
      </c>
      <c r="E805" s="2">
        <v>0.00303702</v>
      </c>
      <c r="F805" s="3"/>
      <c r="G805" s="3"/>
    </row>
    <row r="806" ht="15.75" customHeight="1">
      <c r="A806" s="2" t="s">
        <v>809</v>
      </c>
      <c r="B806" s="2">
        <v>-0.9581515</v>
      </c>
      <c r="C806" s="2">
        <v>13.2699696</v>
      </c>
      <c r="D806" s="2">
        <v>7.5052E-4</v>
      </c>
      <c r="E806" s="2">
        <v>0.0050685</v>
      </c>
      <c r="F806" s="3"/>
      <c r="G806" s="3"/>
    </row>
    <row r="807" ht="15.75" customHeight="1">
      <c r="A807" s="2" t="s">
        <v>810</v>
      </c>
      <c r="B807" s="2">
        <v>-0.9571392</v>
      </c>
      <c r="C807" s="2">
        <v>5.24973695</v>
      </c>
      <c r="D807" s="2">
        <v>2.9E-4</v>
      </c>
      <c r="E807" s="2">
        <v>0.00228611</v>
      </c>
      <c r="F807" s="3"/>
      <c r="G807" s="3"/>
    </row>
    <row r="808" ht="15.75" customHeight="1">
      <c r="A808" s="2" t="s">
        <v>811</v>
      </c>
      <c r="B808" s="2">
        <v>-0.9559568</v>
      </c>
      <c r="C808" s="2">
        <v>4.22351324</v>
      </c>
      <c r="D808" s="2">
        <v>5.6667E-4</v>
      </c>
      <c r="E808" s="2">
        <v>0.0040199</v>
      </c>
      <c r="F808" s="3"/>
      <c r="G808" s="3"/>
    </row>
    <row r="809" ht="15.75" customHeight="1">
      <c r="A809" s="2" t="s">
        <v>812</v>
      </c>
      <c r="B809" s="2">
        <v>-0.9557726</v>
      </c>
      <c r="C809" s="2">
        <v>5.38759131</v>
      </c>
      <c r="D809" s="2">
        <v>0.00157168</v>
      </c>
      <c r="E809" s="2">
        <v>0.00950515</v>
      </c>
      <c r="F809" s="3"/>
      <c r="G809" s="3"/>
    </row>
    <row r="810" ht="15.75" customHeight="1">
      <c r="A810" s="2" t="s">
        <v>813</v>
      </c>
      <c r="B810" s="2">
        <v>-0.9498559</v>
      </c>
      <c r="C810" s="2">
        <v>4.64544102</v>
      </c>
      <c r="D810" s="2">
        <v>6.5147E-4</v>
      </c>
      <c r="E810" s="2">
        <v>0.00449551</v>
      </c>
      <c r="F810" s="3"/>
      <c r="G810" s="3"/>
    </row>
    <row r="811" ht="15.75" customHeight="1">
      <c r="A811" s="2" t="s">
        <v>814</v>
      </c>
      <c r="B811" s="2">
        <v>-0.9482292</v>
      </c>
      <c r="C811" s="2">
        <v>6.50212605</v>
      </c>
      <c r="D811" s="2">
        <v>0.00132306</v>
      </c>
      <c r="E811" s="2">
        <v>0.00819733</v>
      </c>
      <c r="F811" s="3"/>
      <c r="G811" s="3"/>
    </row>
    <row r="812" ht="15.75" customHeight="1">
      <c r="A812" s="2" t="s">
        <v>815</v>
      </c>
      <c r="B812" s="2">
        <v>-0.9480344</v>
      </c>
      <c r="C812" s="2">
        <v>3.40542648</v>
      </c>
      <c r="D812" s="2">
        <v>5.3472E-4</v>
      </c>
      <c r="E812" s="2">
        <v>0.00382539</v>
      </c>
      <c r="F812" s="3"/>
      <c r="G812" s="3"/>
    </row>
    <row r="813" ht="15.75" customHeight="1">
      <c r="A813" s="2" t="s">
        <v>816</v>
      </c>
      <c r="B813" s="2">
        <v>-0.9455665</v>
      </c>
      <c r="C813" s="2">
        <v>4.18237992</v>
      </c>
      <c r="D813" s="2">
        <v>6.9865E-4</v>
      </c>
      <c r="E813" s="2">
        <v>0.00476584</v>
      </c>
      <c r="F813" s="3"/>
      <c r="G813" s="3"/>
    </row>
    <row r="814" ht="15.75" customHeight="1">
      <c r="A814" s="2" t="s">
        <v>817</v>
      </c>
      <c r="B814" s="2">
        <v>-0.9444204</v>
      </c>
      <c r="C814" s="2">
        <v>5.65957562</v>
      </c>
      <c r="D814" s="2">
        <v>7.9981E-4</v>
      </c>
      <c r="E814" s="2">
        <v>0.00535169</v>
      </c>
      <c r="F814" s="3"/>
      <c r="G814" s="3"/>
    </row>
    <row r="815" ht="15.75" customHeight="1">
      <c r="A815" s="2" t="s">
        <v>818</v>
      </c>
      <c r="B815" s="2">
        <v>-0.9442137</v>
      </c>
      <c r="C815" s="2">
        <v>7.06404381</v>
      </c>
      <c r="D815" s="2">
        <v>4.1535E-4</v>
      </c>
      <c r="E815" s="2">
        <v>0.00308693</v>
      </c>
      <c r="F815" s="3"/>
      <c r="G815" s="3"/>
    </row>
    <row r="816" ht="15.75" customHeight="1">
      <c r="A816" s="2" t="s">
        <v>819</v>
      </c>
      <c r="B816" s="2">
        <v>-0.9431447</v>
      </c>
      <c r="C816" s="2">
        <v>4.19324665</v>
      </c>
      <c r="D816" s="2">
        <v>0.00144856</v>
      </c>
      <c r="E816" s="2">
        <v>0.00884501</v>
      </c>
      <c r="F816" s="3"/>
      <c r="G816" s="3"/>
    </row>
    <row r="817" ht="15.75" customHeight="1">
      <c r="A817" s="2" t="s">
        <v>820</v>
      </c>
      <c r="B817" s="2">
        <v>-0.9401389</v>
      </c>
      <c r="C817" s="2">
        <v>3.25423476</v>
      </c>
      <c r="D817" s="2">
        <v>0.0010599</v>
      </c>
      <c r="E817" s="2">
        <v>0.0068518</v>
      </c>
      <c r="F817" s="3"/>
      <c r="G817" s="3"/>
    </row>
    <row r="818" ht="15.75" customHeight="1">
      <c r="A818" s="2" t="s">
        <v>821</v>
      </c>
      <c r="B818" s="2">
        <v>-0.9385349</v>
      </c>
      <c r="C818" s="2">
        <v>5.29732072</v>
      </c>
      <c r="D818" s="2">
        <v>7.7923E-4</v>
      </c>
      <c r="E818" s="2">
        <v>0.00523799</v>
      </c>
      <c r="F818" s="3"/>
      <c r="G818" s="3"/>
    </row>
    <row r="819" ht="15.75" customHeight="1">
      <c r="A819" s="2" t="s">
        <v>822</v>
      </c>
      <c r="B819" s="2">
        <v>-0.9356542</v>
      </c>
      <c r="C819" s="2">
        <v>6.23399659</v>
      </c>
      <c r="D819" s="2">
        <v>9.4065E-4</v>
      </c>
      <c r="E819" s="2">
        <v>0.00616074</v>
      </c>
      <c r="F819" s="3"/>
      <c r="G819" s="3"/>
    </row>
    <row r="820" ht="15.75" customHeight="1">
      <c r="A820" s="2" t="s">
        <v>823</v>
      </c>
      <c r="B820" s="2">
        <v>-0.935566</v>
      </c>
      <c r="C820" s="2">
        <v>1.10491822</v>
      </c>
      <c r="D820" s="2">
        <v>0.00164101</v>
      </c>
      <c r="E820" s="2">
        <v>0.00984801</v>
      </c>
      <c r="F820" s="3"/>
      <c r="G820" s="3"/>
    </row>
    <row r="821" ht="15.75" customHeight="1">
      <c r="A821" s="2" t="s">
        <v>824</v>
      </c>
      <c r="B821" s="2">
        <v>-0.9353896</v>
      </c>
      <c r="C821" s="2">
        <v>6.75617827</v>
      </c>
      <c r="D821" s="2">
        <v>5.6227E-4</v>
      </c>
      <c r="E821" s="2">
        <v>0.00399147</v>
      </c>
      <c r="F821" s="3"/>
      <c r="G821" s="3"/>
    </row>
    <row r="822" ht="15.75" customHeight="1">
      <c r="A822" s="2" t="s">
        <v>825</v>
      </c>
      <c r="B822" s="2">
        <v>-0.9300021</v>
      </c>
      <c r="C822" s="2">
        <v>6.5983374</v>
      </c>
      <c r="D822" s="2">
        <v>0.00113923</v>
      </c>
      <c r="E822" s="2">
        <v>0.0072587</v>
      </c>
      <c r="F822" s="3"/>
      <c r="G822" s="3"/>
    </row>
    <row r="823" ht="15.75" customHeight="1">
      <c r="A823" s="2" t="s">
        <v>826</v>
      </c>
      <c r="B823" s="2">
        <v>-0.9284643</v>
      </c>
      <c r="C823" s="2">
        <v>6.40962426</v>
      </c>
      <c r="D823" s="2">
        <v>3.4628E-4</v>
      </c>
      <c r="E823" s="2">
        <v>0.00265948</v>
      </c>
      <c r="F823" s="3"/>
      <c r="G823" s="3"/>
    </row>
    <row r="824" ht="15.75" customHeight="1">
      <c r="A824" s="2" t="s">
        <v>827</v>
      </c>
      <c r="B824" s="2">
        <v>-0.927697</v>
      </c>
      <c r="C824" s="2">
        <v>6.01035729</v>
      </c>
      <c r="D824" s="2">
        <v>4.1225E-4</v>
      </c>
      <c r="E824" s="2">
        <v>0.00307067</v>
      </c>
      <c r="F824" s="3"/>
      <c r="G824" s="3"/>
    </row>
    <row r="825" ht="15.75" customHeight="1">
      <c r="A825" s="2" t="s">
        <v>828</v>
      </c>
      <c r="B825" s="2">
        <v>-0.9231176</v>
      </c>
      <c r="C825" s="2">
        <v>6.26807256</v>
      </c>
      <c r="D825" s="2">
        <v>4.0411E-4</v>
      </c>
      <c r="E825" s="2">
        <v>0.00302111</v>
      </c>
      <c r="F825" s="3"/>
      <c r="G825" s="3"/>
    </row>
    <row r="826" ht="15.75" customHeight="1">
      <c r="A826" s="2" t="s">
        <v>829</v>
      </c>
      <c r="B826" s="2">
        <v>-0.9219146</v>
      </c>
      <c r="C826" s="2">
        <v>5.16890297</v>
      </c>
      <c r="D826" s="2">
        <v>4.1414E-4</v>
      </c>
      <c r="E826" s="2">
        <v>0.00308022</v>
      </c>
      <c r="F826" s="3"/>
      <c r="G826" s="3"/>
    </row>
    <row r="827" ht="15.75" customHeight="1">
      <c r="A827" s="2" t="s">
        <v>830</v>
      </c>
      <c r="B827" s="2">
        <v>-0.9098873</v>
      </c>
      <c r="C827" s="2">
        <v>7.94470461</v>
      </c>
      <c r="D827" s="2">
        <v>0.00108815</v>
      </c>
      <c r="E827" s="2">
        <v>0.00700876</v>
      </c>
      <c r="F827" s="3"/>
      <c r="G827" s="3"/>
    </row>
    <row r="828" ht="15.75" customHeight="1">
      <c r="A828" s="2" t="s">
        <v>831</v>
      </c>
      <c r="B828" s="2">
        <v>-0.9071928</v>
      </c>
      <c r="C828" s="2">
        <v>5.46767262</v>
      </c>
      <c r="D828" s="2">
        <v>7.1744E-4</v>
      </c>
      <c r="E828" s="2">
        <v>0.00488747</v>
      </c>
      <c r="F828" s="3"/>
      <c r="G828" s="3"/>
    </row>
    <row r="829" ht="15.75" customHeight="1">
      <c r="A829" s="2" t="s">
        <v>832</v>
      </c>
      <c r="B829" s="2">
        <v>-0.9051357</v>
      </c>
      <c r="C829" s="2">
        <v>7.86384349</v>
      </c>
      <c r="D829" s="2">
        <v>0.00115973</v>
      </c>
      <c r="E829" s="2">
        <v>0.00735172</v>
      </c>
      <c r="F829" s="3"/>
      <c r="G829" s="3"/>
    </row>
    <row r="830" ht="15.75" customHeight="1">
      <c r="A830" s="2" t="s">
        <v>833</v>
      </c>
      <c r="B830" s="2">
        <v>-0.904663</v>
      </c>
      <c r="C830" s="2">
        <v>5.98820407</v>
      </c>
      <c r="D830" s="2">
        <v>3.7059E-4</v>
      </c>
      <c r="E830" s="2">
        <v>0.00280368</v>
      </c>
      <c r="F830" s="3"/>
      <c r="G830" s="3"/>
    </row>
    <row r="831" ht="15.75" customHeight="1">
      <c r="A831" s="2" t="s">
        <v>834</v>
      </c>
      <c r="B831" s="2">
        <v>-0.9023441</v>
      </c>
      <c r="C831" s="2">
        <v>4.55406045</v>
      </c>
      <c r="D831" s="2">
        <v>8.3283E-4</v>
      </c>
      <c r="E831" s="2">
        <v>0.00555404</v>
      </c>
      <c r="F831" s="3"/>
      <c r="G831" s="3"/>
    </row>
    <row r="832" ht="15.75" customHeight="1">
      <c r="A832" s="2" t="s">
        <v>835</v>
      </c>
      <c r="B832" s="2">
        <v>-0.9009344</v>
      </c>
      <c r="C832" s="2">
        <v>9.7468301</v>
      </c>
      <c r="D832" s="2">
        <v>5.6155E-4</v>
      </c>
      <c r="E832" s="2">
        <v>0.00398917</v>
      </c>
      <c r="F832" s="3"/>
      <c r="G832" s="3"/>
    </row>
    <row r="833" ht="15.75" customHeight="1">
      <c r="A833" s="2" t="s">
        <v>836</v>
      </c>
      <c r="B833" s="2">
        <v>-0.8996176</v>
      </c>
      <c r="C833" s="2">
        <v>6.85973536</v>
      </c>
      <c r="D833" s="2">
        <v>0.00117111</v>
      </c>
      <c r="E833" s="2">
        <v>0.00740531</v>
      </c>
      <c r="F833" s="3"/>
      <c r="G833" s="3"/>
    </row>
    <row r="834" ht="15.75" customHeight="1">
      <c r="A834" s="2" t="s">
        <v>837</v>
      </c>
      <c r="B834" s="2">
        <v>-0.8983843</v>
      </c>
      <c r="C834" s="2">
        <v>7.14510914</v>
      </c>
      <c r="D834" s="2">
        <v>0.00132284</v>
      </c>
      <c r="E834" s="2">
        <v>0.00819733</v>
      </c>
      <c r="F834" s="3"/>
      <c r="G834" s="3"/>
    </row>
    <row r="835" ht="15.75" customHeight="1">
      <c r="A835" s="2" t="s">
        <v>838</v>
      </c>
      <c r="B835" s="2">
        <v>-0.8890947</v>
      </c>
      <c r="C835" s="2">
        <v>8.02996798</v>
      </c>
      <c r="D835" s="2">
        <v>7.2559E-4</v>
      </c>
      <c r="E835" s="2">
        <v>0.00493304</v>
      </c>
      <c r="F835" s="3"/>
      <c r="G835" s="3"/>
    </row>
    <row r="836" ht="15.75" customHeight="1">
      <c r="A836" s="2" t="s">
        <v>839</v>
      </c>
      <c r="B836" s="2">
        <v>-0.887956</v>
      </c>
      <c r="C836" s="2">
        <v>6.96229054</v>
      </c>
      <c r="D836" s="2">
        <v>7.8967E-4</v>
      </c>
      <c r="E836" s="2">
        <v>0.00529756</v>
      </c>
      <c r="F836" s="3"/>
      <c r="G836" s="3"/>
    </row>
    <row r="837" ht="15.75" customHeight="1">
      <c r="A837" s="2" t="s">
        <v>840</v>
      </c>
      <c r="B837" s="2">
        <v>-0.8862916</v>
      </c>
      <c r="C837" s="2">
        <v>6.11447408</v>
      </c>
      <c r="D837" s="2">
        <v>0.00119994</v>
      </c>
      <c r="E837" s="2">
        <v>0.00754054</v>
      </c>
      <c r="F837" s="3"/>
      <c r="G837" s="3"/>
    </row>
    <row r="838" ht="15.75" customHeight="1">
      <c r="A838" s="2" t="s">
        <v>841</v>
      </c>
      <c r="B838" s="2">
        <v>-0.8857907</v>
      </c>
      <c r="C838" s="2">
        <v>5.29506998</v>
      </c>
      <c r="D838" s="2">
        <v>3.5076E-4</v>
      </c>
      <c r="E838" s="2">
        <v>0.00269131</v>
      </c>
      <c r="F838" s="3"/>
      <c r="G838" s="3"/>
    </row>
    <row r="839" ht="15.75" customHeight="1">
      <c r="A839" s="2" t="s">
        <v>842</v>
      </c>
      <c r="B839" s="2">
        <v>-0.8805193</v>
      </c>
      <c r="C839" s="2">
        <v>5.90459278</v>
      </c>
      <c r="D839" s="2">
        <v>0.00152516</v>
      </c>
      <c r="E839" s="2">
        <v>0.00927363</v>
      </c>
      <c r="F839" s="3"/>
      <c r="G839" s="3"/>
    </row>
    <row r="840" ht="15.75" customHeight="1">
      <c r="A840" s="2" t="s">
        <v>843</v>
      </c>
      <c r="B840" s="2">
        <v>-0.8779353</v>
      </c>
      <c r="C840" s="2">
        <v>9.26944982</v>
      </c>
      <c r="D840" s="2">
        <v>0.00126095</v>
      </c>
      <c r="E840" s="2">
        <v>0.00788485</v>
      </c>
      <c r="F840" s="3"/>
      <c r="G840" s="3"/>
    </row>
    <row r="841" ht="15.75" customHeight="1">
      <c r="A841" s="2" t="s">
        <v>844</v>
      </c>
      <c r="B841" s="2">
        <v>-0.8773287</v>
      </c>
      <c r="C841" s="2">
        <v>8.83362786</v>
      </c>
      <c r="D841" s="2">
        <v>0.00133296</v>
      </c>
      <c r="E841" s="2">
        <v>0.00824855</v>
      </c>
      <c r="F841" s="3"/>
      <c r="G841" s="3"/>
    </row>
    <row r="842" ht="15.75" customHeight="1">
      <c r="A842" s="2" t="s">
        <v>845</v>
      </c>
      <c r="B842" s="2">
        <v>-0.8753548</v>
      </c>
      <c r="C842" s="2">
        <v>4.11464979</v>
      </c>
      <c r="D842" s="2">
        <v>0.00162971</v>
      </c>
      <c r="E842" s="2">
        <v>0.00978675</v>
      </c>
      <c r="F842" s="3"/>
      <c r="G842" s="3"/>
    </row>
    <row r="843" ht="15.75" customHeight="1">
      <c r="A843" s="2" t="s">
        <v>846</v>
      </c>
      <c r="B843" s="2">
        <v>-0.8713149</v>
      </c>
      <c r="C843" s="2">
        <v>6.37158853</v>
      </c>
      <c r="D843" s="2">
        <v>0.0016062</v>
      </c>
      <c r="E843" s="2">
        <v>0.00969077</v>
      </c>
      <c r="F843" s="3"/>
      <c r="G843" s="3"/>
    </row>
    <row r="844" ht="15.75" customHeight="1">
      <c r="A844" s="2" t="s">
        <v>847</v>
      </c>
      <c r="B844" s="2">
        <v>-0.8574853</v>
      </c>
      <c r="C844" s="2">
        <v>5.11811242</v>
      </c>
      <c r="D844" s="2">
        <v>7.4467E-4</v>
      </c>
      <c r="E844" s="2">
        <v>0.00503569</v>
      </c>
      <c r="F844" s="3"/>
      <c r="G844" s="3"/>
    </row>
    <row r="845" ht="15.75" customHeight="1">
      <c r="A845" s="2" t="s">
        <v>848</v>
      </c>
      <c r="B845" s="2">
        <v>-0.8570018</v>
      </c>
      <c r="C845" s="2">
        <v>4.61604692</v>
      </c>
      <c r="D845" s="2">
        <v>6.0916E-4</v>
      </c>
      <c r="E845" s="2">
        <v>0.0042675</v>
      </c>
      <c r="F845" s="3"/>
      <c r="G845" s="3"/>
    </row>
    <row r="846" ht="15.75" customHeight="1">
      <c r="A846" s="2" t="s">
        <v>849</v>
      </c>
      <c r="B846" s="2">
        <v>-0.852815</v>
      </c>
      <c r="C846" s="2">
        <v>5.85197482</v>
      </c>
      <c r="D846" s="2">
        <v>0.00153144</v>
      </c>
      <c r="E846" s="2">
        <v>0.00930621</v>
      </c>
      <c r="F846" s="3"/>
      <c r="G846" s="3"/>
    </row>
    <row r="847" ht="15.75" customHeight="1">
      <c r="A847" s="2" t="s">
        <v>850</v>
      </c>
      <c r="B847" s="2">
        <v>-0.8518002</v>
      </c>
      <c r="C847" s="2">
        <v>5.22895494</v>
      </c>
      <c r="D847" s="2">
        <v>0.00156167</v>
      </c>
      <c r="E847" s="2">
        <v>0.00945589</v>
      </c>
      <c r="F847" s="3"/>
      <c r="G847" s="3"/>
    </row>
    <row r="848" ht="15.75" customHeight="1">
      <c r="A848" s="2" t="s">
        <v>851</v>
      </c>
      <c r="B848" s="2">
        <v>-0.8444542</v>
      </c>
      <c r="C848" s="2">
        <v>6.20352843</v>
      </c>
      <c r="D848" s="2">
        <v>0.0012414</v>
      </c>
      <c r="E848" s="2">
        <v>0.00777701</v>
      </c>
      <c r="F848" s="3"/>
      <c r="G848" s="3"/>
    </row>
    <row r="849" ht="15.75" customHeight="1">
      <c r="A849" s="2" t="s">
        <v>852</v>
      </c>
      <c r="B849" s="2">
        <v>-0.8357069</v>
      </c>
      <c r="C849" s="2">
        <v>7.18930497</v>
      </c>
      <c r="D849" s="2">
        <v>0.00162984</v>
      </c>
      <c r="E849" s="2">
        <v>0.00978675</v>
      </c>
      <c r="F849" s="3"/>
      <c r="G849" s="3"/>
    </row>
    <row r="850" ht="15.75" customHeight="1">
      <c r="A850" s="2" t="s">
        <v>853</v>
      </c>
      <c r="B850" s="2">
        <v>-0.8255217</v>
      </c>
      <c r="C850" s="2">
        <v>4.79442222</v>
      </c>
      <c r="D850" s="2">
        <v>0.00103904</v>
      </c>
      <c r="E850" s="2">
        <v>0.00672556</v>
      </c>
      <c r="F850" s="3"/>
      <c r="G850" s="3"/>
    </row>
    <row r="851" ht="15.75" customHeight="1">
      <c r="A851" s="2" t="s">
        <v>854</v>
      </c>
      <c r="B851" s="2">
        <v>0.79841891</v>
      </c>
      <c r="C851" s="2">
        <v>5.23700447</v>
      </c>
      <c r="D851" s="2">
        <v>0.00138709</v>
      </c>
      <c r="E851" s="2">
        <v>0.00851592</v>
      </c>
      <c r="F851" s="3"/>
      <c r="G851" s="3"/>
    </row>
    <row r="852" ht="15.75" customHeight="1">
      <c r="A852" s="2" t="s">
        <v>855</v>
      </c>
      <c r="B852" s="2">
        <v>0.87104363</v>
      </c>
      <c r="C852" s="2">
        <v>4.95401017</v>
      </c>
      <c r="D852" s="2">
        <v>6.067E-4</v>
      </c>
      <c r="E852" s="2">
        <v>0.00425617</v>
      </c>
      <c r="F852" s="3"/>
      <c r="G852" s="3"/>
    </row>
    <row r="853" ht="15.75" customHeight="1">
      <c r="A853" s="2" t="s">
        <v>856</v>
      </c>
      <c r="B853" s="2">
        <v>0.87113353</v>
      </c>
      <c r="C853" s="2">
        <v>5.0171708</v>
      </c>
      <c r="D853" s="2">
        <v>9.8726E-4</v>
      </c>
      <c r="E853" s="2">
        <v>0.00643562</v>
      </c>
      <c r="F853" s="3"/>
      <c r="G853" s="3"/>
    </row>
    <row r="854" ht="15.75" customHeight="1">
      <c r="A854" s="2" t="s">
        <v>857</v>
      </c>
      <c r="B854" s="2">
        <v>0.88311812</v>
      </c>
      <c r="C854" s="2">
        <v>2.57578059</v>
      </c>
      <c r="D854" s="2">
        <v>0.00114053</v>
      </c>
      <c r="E854" s="2">
        <v>0.00726185</v>
      </c>
      <c r="F854" s="3"/>
      <c r="G854" s="3"/>
    </row>
    <row r="855" ht="15.75" customHeight="1">
      <c r="A855" s="2" t="s">
        <v>858</v>
      </c>
      <c r="B855" s="2">
        <v>0.88721563</v>
      </c>
      <c r="C855" s="2">
        <v>5.05835335</v>
      </c>
      <c r="D855" s="2">
        <v>8.0405E-4</v>
      </c>
      <c r="E855" s="2">
        <v>0.00537623</v>
      </c>
      <c r="F855" s="3"/>
      <c r="G855" s="3"/>
    </row>
    <row r="856" ht="15.75" customHeight="1">
      <c r="A856" s="2" t="s">
        <v>859</v>
      </c>
      <c r="B856" s="2">
        <v>0.89264106</v>
      </c>
      <c r="C856" s="2">
        <v>3.09176431</v>
      </c>
      <c r="D856" s="2">
        <v>0.00160008</v>
      </c>
      <c r="E856" s="2">
        <v>0.00965959</v>
      </c>
      <c r="F856" s="3"/>
      <c r="G856" s="3"/>
    </row>
    <row r="857" ht="15.75" customHeight="1">
      <c r="A857" s="2" t="s">
        <v>860</v>
      </c>
      <c r="B857" s="2">
        <v>0.90100595</v>
      </c>
      <c r="C857" s="2">
        <v>4.20321581</v>
      </c>
      <c r="D857" s="2">
        <v>0.001378</v>
      </c>
      <c r="E857" s="2">
        <v>0.00848064</v>
      </c>
      <c r="F857" s="3"/>
      <c r="G857" s="3"/>
    </row>
    <row r="858" ht="15.75" customHeight="1">
      <c r="A858" s="2" t="s">
        <v>861</v>
      </c>
      <c r="B858" s="2">
        <v>0.90108601</v>
      </c>
      <c r="C858" s="2">
        <v>3.91739328</v>
      </c>
      <c r="D858" s="2">
        <v>6.3305E-4</v>
      </c>
      <c r="E858" s="2">
        <v>0.00439235</v>
      </c>
      <c r="F858" s="3"/>
      <c r="G858" s="3"/>
    </row>
    <row r="859" ht="15.75" customHeight="1">
      <c r="A859" s="2" t="s">
        <v>862</v>
      </c>
      <c r="B859" s="2">
        <v>0.90553235</v>
      </c>
      <c r="C859" s="2">
        <v>3.01779691</v>
      </c>
      <c r="D859" s="2">
        <v>0.00106671</v>
      </c>
      <c r="E859" s="2">
        <v>0.00688932</v>
      </c>
      <c r="F859" s="3"/>
      <c r="G859" s="3"/>
    </row>
    <row r="860" ht="15.75" customHeight="1">
      <c r="A860" s="2" t="s">
        <v>863</v>
      </c>
      <c r="B860" s="2">
        <v>0.9060015</v>
      </c>
      <c r="C860" s="2">
        <v>3.33132974</v>
      </c>
      <c r="D860" s="2">
        <v>0.00138588</v>
      </c>
      <c r="E860" s="2">
        <v>0.00851592</v>
      </c>
      <c r="F860" s="3"/>
      <c r="G860" s="3"/>
    </row>
    <row r="861" ht="15.75" customHeight="1">
      <c r="A861" s="2" t="s">
        <v>864</v>
      </c>
      <c r="B861" s="2">
        <v>0.90698687</v>
      </c>
      <c r="C861" s="2">
        <v>4.60265851</v>
      </c>
      <c r="D861" s="2">
        <v>6.2731E-4</v>
      </c>
      <c r="E861" s="2">
        <v>0.00435846</v>
      </c>
      <c r="F861" s="3"/>
      <c r="G861" s="3"/>
    </row>
    <row r="862" ht="15.75" customHeight="1">
      <c r="A862" s="2" t="s">
        <v>865</v>
      </c>
      <c r="B862" s="2">
        <v>0.91182376</v>
      </c>
      <c r="C862" s="2">
        <v>3.4342557</v>
      </c>
      <c r="D862" s="2">
        <v>0.00101209</v>
      </c>
      <c r="E862" s="2">
        <v>0.00658056</v>
      </c>
      <c r="F862" s="3"/>
      <c r="G862" s="3"/>
    </row>
    <row r="863" ht="15.75" customHeight="1">
      <c r="A863" s="2" t="s">
        <v>866</v>
      </c>
      <c r="B863" s="2">
        <v>0.91807806</v>
      </c>
      <c r="C863" s="2">
        <v>5.15897258</v>
      </c>
      <c r="D863" s="2">
        <v>0.00130031</v>
      </c>
      <c r="E863" s="2">
        <v>0.00809098</v>
      </c>
      <c r="F863" s="3"/>
      <c r="G863" s="3"/>
    </row>
    <row r="864" ht="15.75" customHeight="1">
      <c r="A864" s="2" t="s">
        <v>867</v>
      </c>
      <c r="B864" s="2">
        <v>0.92888175</v>
      </c>
      <c r="C864" s="2">
        <v>1.59264837</v>
      </c>
      <c r="D864" s="2">
        <v>0.00158922</v>
      </c>
      <c r="E864" s="2">
        <v>0.00960551</v>
      </c>
      <c r="F864" s="3"/>
      <c r="G864" s="3"/>
    </row>
    <row r="865" ht="15.75" customHeight="1">
      <c r="A865" s="2" t="s">
        <v>868</v>
      </c>
      <c r="B865" s="2">
        <v>0.93096902</v>
      </c>
      <c r="C865" s="2">
        <v>3.38096526</v>
      </c>
      <c r="D865" s="2">
        <v>0.00115673</v>
      </c>
      <c r="E865" s="2">
        <v>0.0073373</v>
      </c>
      <c r="F865" s="3"/>
      <c r="G865" s="3"/>
    </row>
    <row r="866" ht="15.75" customHeight="1">
      <c r="A866" s="2" t="s">
        <v>869</v>
      </c>
      <c r="B866" s="2">
        <v>0.93258646</v>
      </c>
      <c r="C866" s="2">
        <v>3.54374478</v>
      </c>
      <c r="D866" s="2">
        <v>7.8395E-4</v>
      </c>
      <c r="E866" s="2">
        <v>0.00526273</v>
      </c>
      <c r="F866" s="3"/>
      <c r="G866" s="3"/>
    </row>
    <row r="867" ht="15.75" customHeight="1">
      <c r="A867" s="2" t="s">
        <v>870</v>
      </c>
      <c r="B867" s="2">
        <v>0.93301501</v>
      </c>
      <c r="C867" s="2">
        <v>5.10562433</v>
      </c>
      <c r="D867" s="2">
        <v>0.00114544</v>
      </c>
      <c r="E867" s="2">
        <v>0.00728198</v>
      </c>
      <c r="F867" s="3"/>
      <c r="G867" s="3"/>
    </row>
    <row r="868" ht="15.75" customHeight="1">
      <c r="A868" s="2" t="s">
        <v>871</v>
      </c>
      <c r="B868" s="2">
        <v>0.93311985</v>
      </c>
      <c r="C868" s="2">
        <v>3.17983529</v>
      </c>
      <c r="D868" s="2">
        <v>0.0012693</v>
      </c>
      <c r="E868" s="2">
        <v>0.00792235</v>
      </c>
      <c r="F868" s="3"/>
      <c r="G868" s="3"/>
    </row>
    <row r="869" ht="15.75" customHeight="1">
      <c r="A869" s="2" t="s">
        <v>872</v>
      </c>
      <c r="B869" s="2">
        <v>0.93390248</v>
      </c>
      <c r="C869" s="2">
        <v>3.82280911</v>
      </c>
      <c r="D869" s="2">
        <v>2.0979E-4</v>
      </c>
      <c r="E869" s="2">
        <v>0.00174767</v>
      </c>
      <c r="F869" s="3"/>
      <c r="G869" s="3"/>
    </row>
    <row r="870" ht="15.75" customHeight="1">
      <c r="A870" s="2" t="s">
        <v>873</v>
      </c>
      <c r="B870" s="2">
        <v>0.93649677</v>
      </c>
      <c r="C870" s="2">
        <v>5.29528983</v>
      </c>
      <c r="D870" s="2">
        <v>4.0018E-4</v>
      </c>
      <c r="E870" s="2">
        <v>0.00299839</v>
      </c>
      <c r="F870" s="3"/>
      <c r="G870" s="3"/>
    </row>
    <row r="871" ht="15.75" customHeight="1">
      <c r="A871" s="2" t="s">
        <v>874</v>
      </c>
      <c r="B871" s="2">
        <v>0.94135092</v>
      </c>
      <c r="C871" s="2">
        <v>4.83990688</v>
      </c>
      <c r="D871" s="2">
        <v>0.00131579</v>
      </c>
      <c r="E871" s="2">
        <v>0.00816725</v>
      </c>
      <c r="F871" s="3"/>
      <c r="G871" s="3"/>
    </row>
    <row r="872" ht="15.75" customHeight="1">
      <c r="A872" s="2" t="s">
        <v>875</v>
      </c>
      <c r="B872" s="2">
        <v>0.94335029</v>
      </c>
      <c r="C872" s="2">
        <v>3.91835059</v>
      </c>
      <c r="D872" s="2">
        <v>2.45E-4</v>
      </c>
      <c r="E872" s="2">
        <v>0.0019871</v>
      </c>
      <c r="F872" s="3"/>
      <c r="G872" s="3"/>
    </row>
    <row r="873" ht="15.75" customHeight="1">
      <c r="A873" s="2" t="s">
        <v>876</v>
      </c>
      <c r="B873" s="2">
        <v>0.94341732</v>
      </c>
      <c r="C873" s="2">
        <v>1.65565082</v>
      </c>
      <c r="D873" s="2">
        <v>0.00104199</v>
      </c>
      <c r="E873" s="2">
        <v>0.00674031</v>
      </c>
      <c r="F873" s="3"/>
      <c r="G873" s="3"/>
    </row>
    <row r="874" ht="15.75" customHeight="1">
      <c r="A874" s="2" t="s">
        <v>877</v>
      </c>
      <c r="B874" s="2">
        <v>0.94417214</v>
      </c>
      <c r="C874" s="2">
        <v>3.94099841</v>
      </c>
      <c r="D874" s="2">
        <v>0.00110982</v>
      </c>
      <c r="E874" s="2">
        <v>0.00712453</v>
      </c>
      <c r="F874" s="3"/>
      <c r="G874" s="3"/>
    </row>
    <row r="875" ht="15.75" customHeight="1">
      <c r="A875" s="2" t="s">
        <v>878</v>
      </c>
      <c r="B875" s="2">
        <v>0.94806632</v>
      </c>
      <c r="C875" s="2">
        <v>4.23606419</v>
      </c>
      <c r="D875" s="2">
        <v>2.588E-4</v>
      </c>
      <c r="E875" s="2">
        <v>0.00208395</v>
      </c>
      <c r="F875" s="3"/>
      <c r="G875" s="3"/>
    </row>
    <row r="876" ht="15.75" customHeight="1">
      <c r="A876" s="2" t="s">
        <v>879</v>
      </c>
      <c r="B876" s="2">
        <v>0.95382845</v>
      </c>
      <c r="C876" s="2">
        <v>3.89202863</v>
      </c>
      <c r="D876" s="2">
        <v>6.2189E-4</v>
      </c>
      <c r="E876" s="2">
        <v>0.00433271</v>
      </c>
      <c r="F876" s="3"/>
      <c r="G876" s="3"/>
    </row>
    <row r="877" ht="15.75" customHeight="1">
      <c r="A877" s="2" t="s">
        <v>880</v>
      </c>
      <c r="B877" s="2">
        <v>0.95398969</v>
      </c>
      <c r="C877" s="2">
        <v>4.70979633</v>
      </c>
      <c r="D877" s="2">
        <v>2.5308E-4</v>
      </c>
      <c r="E877" s="2">
        <v>0.00204602</v>
      </c>
      <c r="F877" s="3"/>
      <c r="G877" s="3"/>
    </row>
    <row r="878" ht="15.75" customHeight="1">
      <c r="A878" s="2" t="s">
        <v>881</v>
      </c>
      <c r="B878" s="2">
        <v>0.95690517</v>
      </c>
      <c r="C878" s="2">
        <v>1.8332298</v>
      </c>
      <c r="D878" s="2">
        <v>0.00166295</v>
      </c>
      <c r="E878" s="2">
        <v>0.00995022</v>
      </c>
      <c r="F878" s="3"/>
      <c r="G878" s="3"/>
    </row>
    <row r="879" ht="15.75" customHeight="1">
      <c r="A879" s="2" t="s">
        <v>882</v>
      </c>
      <c r="B879" s="2">
        <v>0.95713366</v>
      </c>
      <c r="C879" s="2">
        <v>2.32678123</v>
      </c>
      <c r="D879" s="2">
        <v>0.00122524</v>
      </c>
      <c r="E879" s="2">
        <v>0.00768527</v>
      </c>
      <c r="F879" s="3"/>
      <c r="G879" s="3"/>
    </row>
    <row r="880" ht="15.75" customHeight="1">
      <c r="A880" s="2" t="s">
        <v>883</v>
      </c>
      <c r="B880" s="2">
        <v>0.96306849</v>
      </c>
      <c r="C880" s="2">
        <v>4.9698817</v>
      </c>
      <c r="D880" s="2">
        <v>4.852E-4</v>
      </c>
      <c r="E880" s="2">
        <v>0.00352082</v>
      </c>
      <c r="F880" s="3"/>
      <c r="G880" s="3"/>
    </row>
    <row r="881" ht="15.75" customHeight="1">
      <c r="A881" s="2" t="s">
        <v>884</v>
      </c>
      <c r="B881" s="2">
        <v>0.96415472</v>
      </c>
      <c r="C881" s="2">
        <v>2.11010709</v>
      </c>
      <c r="D881" s="2">
        <v>0.00128546</v>
      </c>
      <c r="E881" s="2">
        <v>0.00800618</v>
      </c>
      <c r="F881" s="3"/>
      <c r="G881" s="3"/>
    </row>
    <row r="882" ht="15.75" customHeight="1">
      <c r="A882" s="2" t="s">
        <v>885</v>
      </c>
      <c r="B882" s="2">
        <v>0.96598953</v>
      </c>
      <c r="C882" s="2">
        <v>1.945635</v>
      </c>
      <c r="D882" s="2">
        <v>0.0010136</v>
      </c>
      <c r="E882" s="2">
        <v>0.00658612</v>
      </c>
      <c r="F882" s="3"/>
      <c r="G882" s="3"/>
    </row>
    <row r="883" ht="15.75" customHeight="1">
      <c r="A883" s="2" t="s">
        <v>886</v>
      </c>
      <c r="B883" s="2">
        <v>0.96673918</v>
      </c>
      <c r="C883" s="2">
        <v>3.79245837</v>
      </c>
      <c r="D883" s="2">
        <v>6.1268E-4</v>
      </c>
      <c r="E883" s="2">
        <v>0.00428625</v>
      </c>
      <c r="F883" s="3"/>
      <c r="G883" s="3"/>
    </row>
    <row r="884" ht="15.75" customHeight="1">
      <c r="A884" s="2" t="s">
        <v>887</v>
      </c>
      <c r="B884" s="2">
        <v>0.96706413</v>
      </c>
      <c r="C884" s="2">
        <v>4.22128574</v>
      </c>
      <c r="D884" s="2">
        <v>0.00112278</v>
      </c>
      <c r="E884" s="2">
        <v>0.00719858</v>
      </c>
      <c r="F884" s="3"/>
      <c r="G884" s="3"/>
    </row>
    <row r="885" ht="15.75" customHeight="1">
      <c r="A885" s="2" t="s">
        <v>888</v>
      </c>
      <c r="B885" s="2">
        <v>0.97044401</v>
      </c>
      <c r="C885" s="2">
        <v>2.52153554</v>
      </c>
      <c r="D885" s="2">
        <v>0.00118682</v>
      </c>
      <c r="E885" s="2">
        <v>0.00747201</v>
      </c>
      <c r="F885" s="3"/>
      <c r="G885" s="3"/>
    </row>
    <row r="886" ht="15.75" customHeight="1">
      <c r="A886" s="2" t="s">
        <v>889</v>
      </c>
      <c r="B886" s="2">
        <v>0.97119059</v>
      </c>
      <c r="C886" s="2">
        <v>2.55942028</v>
      </c>
      <c r="D886" s="2">
        <v>0.00101779</v>
      </c>
      <c r="E886" s="2">
        <v>0.00660911</v>
      </c>
      <c r="F886" s="3"/>
      <c r="G886" s="3"/>
    </row>
    <row r="887" ht="15.75" customHeight="1">
      <c r="A887" s="2" t="s">
        <v>890</v>
      </c>
      <c r="B887" s="2">
        <v>0.97577323</v>
      </c>
      <c r="C887" s="2">
        <v>2.30939742</v>
      </c>
      <c r="D887" s="2">
        <v>4.3308E-4</v>
      </c>
      <c r="E887" s="2">
        <v>0.00320225</v>
      </c>
      <c r="F887" s="3"/>
      <c r="G887" s="3"/>
    </row>
    <row r="888" ht="15.75" customHeight="1">
      <c r="A888" s="2" t="s">
        <v>891</v>
      </c>
      <c r="B888" s="2">
        <v>0.97777711</v>
      </c>
      <c r="C888" s="2">
        <v>2.33347344</v>
      </c>
      <c r="D888" s="2">
        <v>6.1369E-4</v>
      </c>
      <c r="E888" s="2">
        <v>0.00428737</v>
      </c>
      <c r="F888" s="3"/>
      <c r="G888" s="3"/>
    </row>
    <row r="889" ht="15.75" customHeight="1">
      <c r="A889" s="2" t="s">
        <v>892</v>
      </c>
      <c r="B889" s="2">
        <v>0.98137638</v>
      </c>
      <c r="C889" s="2">
        <v>6.19339731</v>
      </c>
      <c r="D889" s="2">
        <v>4.6917E-4</v>
      </c>
      <c r="E889" s="2">
        <v>0.00342163</v>
      </c>
      <c r="F889" s="3"/>
      <c r="G889" s="3"/>
    </row>
    <row r="890" ht="15.75" customHeight="1">
      <c r="A890" s="2" t="s">
        <v>893</v>
      </c>
      <c r="B890" s="2">
        <v>0.9915553</v>
      </c>
      <c r="C890" s="2">
        <v>1.52549521</v>
      </c>
      <c r="D890" s="2">
        <v>9.1426E-4</v>
      </c>
      <c r="E890" s="2">
        <v>0.00601785</v>
      </c>
      <c r="F890" s="3"/>
      <c r="G890" s="3"/>
    </row>
    <row r="891" ht="15.75" customHeight="1">
      <c r="A891" s="2" t="s">
        <v>894</v>
      </c>
      <c r="B891" s="2">
        <v>1.00193871</v>
      </c>
      <c r="C891" s="2">
        <v>2.35527779</v>
      </c>
      <c r="D891" s="2">
        <v>0.0010249</v>
      </c>
      <c r="E891" s="2">
        <v>0.00664673</v>
      </c>
      <c r="F891" s="3"/>
      <c r="G891" s="3"/>
    </row>
    <row r="892" ht="15.75" customHeight="1">
      <c r="A892" s="2" t="s">
        <v>895</v>
      </c>
      <c r="B892" s="2">
        <v>1.00688407</v>
      </c>
      <c r="C892" s="2">
        <v>2.53140085</v>
      </c>
      <c r="D892" s="2">
        <v>1.7112E-4</v>
      </c>
      <c r="E892" s="2">
        <v>0.00147775</v>
      </c>
      <c r="F892" s="3"/>
      <c r="G892" s="3"/>
    </row>
    <row r="893" ht="15.75" customHeight="1">
      <c r="A893" s="2" t="s">
        <v>896</v>
      </c>
      <c r="B893" s="2">
        <v>1.01740452</v>
      </c>
      <c r="C893" s="2">
        <v>3.59524068</v>
      </c>
      <c r="D893" s="2">
        <v>6.6271E-4</v>
      </c>
      <c r="E893" s="2">
        <v>0.00455751</v>
      </c>
      <c r="F893" s="3"/>
      <c r="G893" s="3"/>
    </row>
    <row r="894" ht="15.75" customHeight="1">
      <c r="A894" s="2" t="s">
        <v>897</v>
      </c>
      <c r="B894" s="2">
        <v>1.02787574</v>
      </c>
      <c r="C894" s="2">
        <v>4.45260728</v>
      </c>
      <c r="D894" s="3">
        <v>7.28E-5</v>
      </c>
      <c r="E894" s="2">
        <v>7.0474E-4</v>
      </c>
      <c r="F894" s="3"/>
      <c r="G894" s="3"/>
    </row>
    <row r="895" ht="15.75" customHeight="1">
      <c r="A895" s="2" t="s">
        <v>898</v>
      </c>
      <c r="B895" s="2">
        <v>1.031097</v>
      </c>
      <c r="C895" s="2">
        <v>4.35486179</v>
      </c>
      <c r="D895" s="2">
        <v>2.0776E-4</v>
      </c>
      <c r="E895" s="2">
        <v>0.00173359</v>
      </c>
      <c r="F895" s="3"/>
      <c r="G895" s="3"/>
    </row>
    <row r="896" ht="15.75" customHeight="1">
      <c r="A896" s="2" t="s">
        <v>899</v>
      </c>
      <c r="B896" s="2">
        <v>1.03110176</v>
      </c>
      <c r="C896" s="2">
        <v>5.32209219</v>
      </c>
      <c r="D896" s="2">
        <v>6.3048E-4</v>
      </c>
      <c r="E896" s="2">
        <v>0.00437749</v>
      </c>
      <c r="F896" s="3"/>
      <c r="G896" s="3"/>
    </row>
    <row r="897" ht="15.75" customHeight="1">
      <c r="A897" s="2" t="s">
        <v>900</v>
      </c>
      <c r="B897" s="2">
        <v>1.03136604</v>
      </c>
      <c r="C897" s="2">
        <v>1.54038456</v>
      </c>
      <c r="D897" s="2">
        <v>7.2201E-4</v>
      </c>
      <c r="E897" s="2">
        <v>0.00491528</v>
      </c>
      <c r="F897" s="3"/>
      <c r="G897" s="3"/>
    </row>
    <row r="898" ht="15.75" customHeight="1">
      <c r="A898" s="2" t="s">
        <v>901</v>
      </c>
      <c r="B898" s="2">
        <v>1.03563585</v>
      </c>
      <c r="C898" s="2">
        <v>4.19351408</v>
      </c>
      <c r="D898" s="2">
        <v>5.3114E-4</v>
      </c>
      <c r="E898" s="2">
        <v>0.00381325</v>
      </c>
      <c r="F898" s="3"/>
      <c r="G898" s="3"/>
    </row>
    <row r="899" ht="15.75" customHeight="1">
      <c r="A899" s="2" t="s">
        <v>902</v>
      </c>
      <c r="B899" s="2">
        <v>1.03633434</v>
      </c>
      <c r="C899" s="2">
        <v>7.23455878</v>
      </c>
      <c r="D899" s="2">
        <v>1.0943E-4</v>
      </c>
      <c r="E899" s="2">
        <v>0.00100504</v>
      </c>
      <c r="F899" s="3"/>
      <c r="G899" s="3"/>
    </row>
    <row r="900" ht="15.75" customHeight="1">
      <c r="A900" s="2" t="s">
        <v>903</v>
      </c>
      <c r="B900" s="2">
        <v>1.03724742</v>
      </c>
      <c r="C900" s="2">
        <v>2.84705216</v>
      </c>
      <c r="D900" s="2">
        <v>4.6731E-4</v>
      </c>
      <c r="E900" s="2">
        <v>0.00341054</v>
      </c>
      <c r="F900" s="3"/>
      <c r="G900" s="3"/>
    </row>
    <row r="901" ht="15.75" customHeight="1">
      <c r="A901" s="2" t="s">
        <v>904</v>
      </c>
      <c r="B901" s="2">
        <v>1.04050925</v>
      </c>
      <c r="C901" s="2">
        <v>2.8191399</v>
      </c>
      <c r="D901" s="2">
        <v>7.7415E-4</v>
      </c>
      <c r="E901" s="2">
        <v>0.0052107</v>
      </c>
      <c r="F901" s="3"/>
      <c r="G901" s="3"/>
    </row>
    <row r="902" ht="15.75" customHeight="1">
      <c r="A902" s="2" t="s">
        <v>905</v>
      </c>
      <c r="B902" s="2">
        <v>1.04058642</v>
      </c>
      <c r="C902" s="2">
        <v>2.89676744</v>
      </c>
      <c r="D902" s="2">
        <v>9.2111E-4</v>
      </c>
      <c r="E902" s="2">
        <v>0.00605112</v>
      </c>
      <c r="F902" s="3"/>
      <c r="G902" s="3"/>
    </row>
    <row r="903" ht="15.75" customHeight="1">
      <c r="A903" s="2" t="s">
        <v>906</v>
      </c>
      <c r="B903" s="2">
        <v>1.04621483</v>
      </c>
      <c r="C903" s="2">
        <v>5.90062823</v>
      </c>
      <c r="D903" s="2">
        <v>6.1911E-4</v>
      </c>
      <c r="E903" s="2">
        <v>0.00431684</v>
      </c>
      <c r="F903" s="3"/>
      <c r="G903" s="3"/>
    </row>
    <row r="904" ht="15.75" customHeight="1">
      <c r="A904" s="2" t="s">
        <v>907</v>
      </c>
      <c r="B904" s="2">
        <v>1.05421781</v>
      </c>
      <c r="C904" s="2">
        <v>6.125476</v>
      </c>
      <c r="D904" s="2">
        <v>1.3502E-4</v>
      </c>
      <c r="E904" s="2">
        <v>0.00119977</v>
      </c>
      <c r="F904" s="3"/>
      <c r="G904" s="3"/>
    </row>
    <row r="905" ht="15.75" customHeight="1">
      <c r="A905" s="2" t="s">
        <v>908</v>
      </c>
      <c r="B905" s="2">
        <v>1.06204341</v>
      </c>
      <c r="C905" s="2">
        <v>2.30905249</v>
      </c>
      <c r="D905" s="2">
        <v>6.5009E-4</v>
      </c>
      <c r="E905" s="2">
        <v>0.00448903</v>
      </c>
      <c r="F905" s="3"/>
      <c r="G905" s="3"/>
    </row>
    <row r="906" ht="15.75" customHeight="1">
      <c r="A906" s="2" t="s">
        <v>909</v>
      </c>
      <c r="B906" s="2">
        <v>1.06315046</v>
      </c>
      <c r="C906" s="2">
        <v>2.21844462</v>
      </c>
      <c r="D906" s="2">
        <v>7.9058E-4</v>
      </c>
      <c r="E906" s="2">
        <v>0.00530016</v>
      </c>
      <c r="F906" s="3"/>
      <c r="G906" s="3"/>
    </row>
    <row r="907" ht="15.75" customHeight="1">
      <c r="A907" s="2" t="s">
        <v>910</v>
      </c>
      <c r="B907" s="2">
        <v>1.06380956</v>
      </c>
      <c r="C907" s="2">
        <v>2.9920068</v>
      </c>
      <c r="D907" s="2">
        <v>0.0014202</v>
      </c>
      <c r="E907" s="2">
        <v>0.00869285</v>
      </c>
      <c r="F907" s="3"/>
      <c r="G907" s="3"/>
    </row>
    <row r="908" ht="15.75" customHeight="1">
      <c r="A908" s="2" t="s">
        <v>911</v>
      </c>
      <c r="B908" s="2">
        <v>1.064367</v>
      </c>
      <c r="C908" s="2">
        <v>4.02409117</v>
      </c>
      <c r="D908" s="2">
        <v>1.0085E-4</v>
      </c>
      <c r="E908" s="2">
        <v>9.3722E-4</v>
      </c>
      <c r="F908" s="3"/>
      <c r="G908" s="3"/>
    </row>
    <row r="909" ht="15.75" customHeight="1">
      <c r="A909" s="2" t="s">
        <v>912</v>
      </c>
      <c r="B909" s="2">
        <v>1.06519662</v>
      </c>
      <c r="C909" s="2">
        <v>3.23384163</v>
      </c>
      <c r="D909" s="2">
        <v>3.2193E-4</v>
      </c>
      <c r="E909" s="2">
        <v>0.00249708</v>
      </c>
      <c r="F909" s="3"/>
      <c r="G909" s="3"/>
    </row>
    <row r="910" ht="15.75" customHeight="1">
      <c r="A910" s="2" t="s">
        <v>913</v>
      </c>
      <c r="B910" s="2">
        <v>1.07117381</v>
      </c>
      <c r="C910" s="2">
        <v>4.01679321</v>
      </c>
      <c r="D910" s="2">
        <v>1.1107E-4</v>
      </c>
      <c r="E910" s="2">
        <v>0.00101913</v>
      </c>
      <c r="F910" s="3"/>
      <c r="G910" s="3"/>
    </row>
    <row r="911" ht="15.75" customHeight="1">
      <c r="A911" s="2" t="s">
        <v>914</v>
      </c>
      <c r="B911" s="2">
        <v>1.07190462</v>
      </c>
      <c r="C911" s="2">
        <v>2.59527396</v>
      </c>
      <c r="D911" s="2">
        <v>3.9861E-4</v>
      </c>
      <c r="E911" s="2">
        <v>0.00299103</v>
      </c>
      <c r="F911" s="3"/>
      <c r="G911" s="3"/>
    </row>
    <row r="912" ht="15.75" customHeight="1">
      <c r="A912" s="2" t="s">
        <v>915</v>
      </c>
      <c r="B912" s="2">
        <v>1.07313581</v>
      </c>
      <c r="C912" s="2">
        <v>2.93333872</v>
      </c>
      <c r="D912" s="2">
        <v>2.8892E-4</v>
      </c>
      <c r="E912" s="2">
        <v>0.00228058</v>
      </c>
      <c r="F912" s="3"/>
      <c r="G912" s="3"/>
    </row>
    <row r="913" ht="15.75" customHeight="1">
      <c r="A913" s="2" t="s">
        <v>916</v>
      </c>
      <c r="B913" s="2">
        <v>1.07510493</v>
      </c>
      <c r="C913" s="2">
        <v>2.56956904</v>
      </c>
      <c r="D913" s="2">
        <v>0.00136245</v>
      </c>
      <c r="E913" s="2">
        <v>0.00840026</v>
      </c>
      <c r="F913" s="3"/>
      <c r="G913" s="3"/>
    </row>
    <row r="914" ht="15.75" customHeight="1">
      <c r="A914" s="2" t="s">
        <v>917</v>
      </c>
      <c r="B914" s="2">
        <v>1.07723779</v>
      </c>
      <c r="C914" s="2">
        <v>2.67022372</v>
      </c>
      <c r="D914" s="2">
        <v>4.5926E-4</v>
      </c>
      <c r="E914" s="2">
        <v>0.00336882</v>
      </c>
      <c r="F914" s="3"/>
      <c r="G914" s="3"/>
    </row>
    <row r="915" ht="15.75" customHeight="1">
      <c r="A915" s="2" t="s">
        <v>918</v>
      </c>
      <c r="B915" s="2">
        <v>1.08159518</v>
      </c>
      <c r="C915" s="2">
        <v>3.88502686</v>
      </c>
      <c r="D915" s="2">
        <v>0.00136535</v>
      </c>
      <c r="E915" s="2">
        <v>0.00841302</v>
      </c>
      <c r="F915" s="3"/>
      <c r="G915" s="3"/>
    </row>
    <row r="916" ht="15.75" customHeight="1">
      <c r="A916" s="2" t="s">
        <v>919</v>
      </c>
      <c r="B916" s="2">
        <v>1.08161151</v>
      </c>
      <c r="C916" s="2">
        <v>3.97162627</v>
      </c>
      <c r="D916" s="2">
        <v>8.7896E-4</v>
      </c>
      <c r="E916" s="2">
        <v>0.00580057</v>
      </c>
      <c r="F916" s="3"/>
      <c r="G916" s="3"/>
    </row>
    <row r="917" ht="15.75" customHeight="1">
      <c r="A917" s="2" t="s">
        <v>920</v>
      </c>
      <c r="B917" s="2">
        <v>1.08329205</v>
      </c>
      <c r="C917" s="2">
        <v>5.28594037</v>
      </c>
      <c r="D917" s="2">
        <v>0.00109003</v>
      </c>
      <c r="E917" s="2">
        <v>0.0070115</v>
      </c>
      <c r="F917" s="3"/>
      <c r="G917" s="3"/>
    </row>
    <row r="918" ht="15.75" customHeight="1">
      <c r="A918" s="2" t="s">
        <v>921</v>
      </c>
      <c r="B918" s="2">
        <v>1.08592892</v>
      </c>
      <c r="C918" s="2">
        <v>3.14759482</v>
      </c>
      <c r="D918" s="2">
        <v>3.1602E-4</v>
      </c>
      <c r="E918" s="2">
        <v>0.0024644</v>
      </c>
      <c r="F918" s="3"/>
      <c r="G918" s="3"/>
    </row>
    <row r="919" ht="15.75" customHeight="1">
      <c r="A919" s="2" t="s">
        <v>922</v>
      </c>
      <c r="B919" s="2">
        <v>1.08828355</v>
      </c>
      <c r="C919" s="2">
        <v>4.00144717</v>
      </c>
      <c r="D919" s="3">
        <v>4.15E-5</v>
      </c>
      <c r="E919" s="2">
        <v>4.3697E-4</v>
      </c>
      <c r="F919" s="3"/>
      <c r="G919" s="3"/>
    </row>
    <row r="920" ht="15.75" customHeight="1">
      <c r="A920" s="2" t="s">
        <v>923</v>
      </c>
      <c r="B920" s="2">
        <v>1.09357267</v>
      </c>
      <c r="C920" s="2">
        <v>3.46776006</v>
      </c>
      <c r="D920" s="2">
        <v>1.6924E-4</v>
      </c>
      <c r="E920" s="2">
        <v>0.00146408</v>
      </c>
      <c r="F920" s="3"/>
      <c r="G920" s="3"/>
    </row>
    <row r="921" ht="15.75" customHeight="1">
      <c r="A921" s="2" t="s">
        <v>924</v>
      </c>
      <c r="B921" s="2">
        <v>1.09372494</v>
      </c>
      <c r="C921" s="2">
        <v>1.53448043</v>
      </c>
      <c r="D921" s="2">
        <v>0.00114586</v>
      </c>
      <c r="E921" s="2">
        <v>0.00728198</v>
      </c>
      <c r="F921" s="3"/>
      <c r="G921" s="3"/>
    </row>
    <row r="922" ht="15.75" customHeight="1">
      <c r="A922" s="2" t="s">
        <v>925</v>
      </c>
      <c r="B922" s="2">
        <v>1.10051076</v>
      </c>
      <c r="C922" s="2">
        <v>3.10773735</v>
      </c>
      <c r="D922" s="2">
        <v>2.0485E-4</v>
      </c>
      <c r="E922" s="2">
        <v>0.00171784</v>
      </c>
      <c r="F922" s="3"/>
      <c r="G922" s="3"/>
    </row>
    <row r="923" ht="15.75" customHeight="1">
      <c r="A923" s="2" t="s">
        <v>926</v>
      </c>
      <c r="B923" s="2">
        <v>1.10573697</v>
      </c>
      <c r="C923" s="2">
        <v>1.8500235</v>
      </c>
      <c r="D923" s="2">
        <v>8.3107E-4</v>
      </c>
      <c r="E923" s="2">
        <v>0.00554593</v>
      </c>
      <c r="F923" s="3"/>
      <c r="G923" s="3"/>
    </row>
    <row r="924" ht="15.75" customHeight="1">
      <c r="A924" s="2" t="s">
        <v>927</v>
      </c>
      <c r="B924" s="2">
        <v>1.11020468</v>
      </c>
      <c r="C924" s="2">
        <v>2.80268192</v>
      </c>
      <c r="D924" s="2">
        <v>1.3234E-4</v>
      </c>
      <c r="E924" s="2">
        <v>0.00117805</v>
      </c>
      <c r="F924" s="3"/>
      <c r="G924" s="3"/>
    </row>
    <row r="925" ht="15.75" customHeight="1">
      <c r="A925" s="2" t="s">
        <v>928</v>
      </c>
      <c r="B925" s="2">
        <v>1.1124459</v>
      </c>
      <c r="C925" s="2">
        <v>1.85875232</v>
      </c>
      <c r="D925" s="2">
        <v>4.6239E-4</v>
      </c>
      <c r="E925" s="2">
        <v>0.00338193</v>
      </c>
      <c r="F925" s="3"/>
      <c r="G925" s="3"/>
    </row>
    <row r="926" ht="15.75" customHeight="1">
      <c r="A926" s="2" t="s">
        <v>929</v>
      </c>
      <c r="B926" s="2">
        <v>1.11453473</v>
      </c>
      <c r="C926" s="2">
        <v>1.2282039</v>
      </c>
      <c r="D926" s="2">
        <v>2.8382E-4</v>
      </c>
      <c r="E926" s="2">
        <v>0.00224791</v>
      </c>
      <c r="F926" s="3"/>
      <c r="G926" s="3"/>
    </row>
    <row r="927" ht="15.75" customHeight="1">
      <c r="A927" s="2" t="s">
        <v>930</v>
      </c>
      <c r="B927" s="2">
        <v>1.11621329</v>
      </c>
      <c r="C927" s="2">
        <v>3.80051839</v>
      </c>
      <c r="D927" s="2">
        <v>0.00159239</v>
      </c>
      <c r="E927" s="2">
        <v>0.00961891</v>
      </c>
      <c r="F927" s="3"/>
      <c r="G927" s="3"/>
    </row>
    <row r="928" ht="15.75" customHeight="1">
      <c r="A928" s="2" t="s">
        <v>931</v>
      </c>
      <c r="B928" s="2">
        <v>1.11704088</v>
      </c>
      <c r="C928" s="2">
        <v>3.33150868</v>
      </c>
      <c r="D928" s="2">
        <v>1.8184E-4</v>
      </c>
      <c r="E928" s="2">
        <v>0.00155557</v>
      </c>
      <c r="F928" s="3"/>
      <c r="G928" s="3"/>
    </row>
    <row r="929" ht="15.75" customHeight="1">
      <c r="A929" s="2" t="s">
        <v>932</v>
      </c>
      <c r="B929" s="2">
        <v>1.12683141</v>
      </c>
      <c r="C929" s="2">
        <v>3.03633324</v>
      </c>
      <c r="D929" s="2">
        <v>4.5287E-4</v>
      </c>
      <c r="E929" s="2">
        <v>0.00332915</v>
      </c>
      <c r="F929" s="3"/>
      <c r="G929" s="3"/>
    </row>
    <row r="930" ht="15.75" customHeight="1">
      <c r="A930" s="2" t="s">
        <v>933</v>
      </c>
      <c r="B930" s="2">
        <v>1.1306821</v>
      </c>
      <c r="C930" s="2">
        <v>5.62909562</v>
      </c>
      <c r="D930" s="2">
        <v>3.5708E-4</v>
      </c>
      <c r="E930" s="2">
        <v>0.00272795</v>
      </c>
      <c r="F930" s="3"/>
      <c r="G930" s="3"/>
    </row>
    <row r="931" ht="15.75" customHeight="1">
      <c r="A931" s="2" t="s">
        <v>934</v>
      </c>
      <c r="B931" s="2">
        <v>1.13258238</v>
      </c>
      <c r="C931" s="2">
        <v>1.85807644</v>
      </c>
      <c r="D931" s="2">
        <v>9.6221E-4</v>
      </c>
      <c r="E931" s="2">
        <v>0.00629255</v>
      </c>
      <c r="F931" s="3"/>
      <c r="G931" s="3"/>
    </row>
    <row r="932" ht="15.75" customHeight="1">
      <c r="A932" s="2" t="s">
        <v>935</v>
      </c>
      <c r="B932" s="2">
        <v>1.13505196</v>
      </c>
      <c r="C932" s="2">
        <v>3.25731954</v>
      </c>
      <c r="D932" s="3">
        <v>1.06E-5</v>
      </c>
      <c r="E932" s="2">
        <v>1.3258E-4</v>
      </c>
      <c r="F932" s="3"/>
      <c r="G932" s="3"/>
    </row>
    <row r="933" ht="15.75" customHeight="1">
      <c r="A933" s="2" t="s">
        <v>936</v>
      </c>
      <c r="B933" s="2">
        <v>1.13738445</v>
      </c>
      <c r="C933" s="2">
        <v>5.12072495</v>
      </c>
      <c r="D933" s="2">
        <v>1.1296E-4</v>
      </c>
      <c r="E933" s="2">
        <v>0.00102999</v>
      </c>
      <c r="F933" s="3"/>
      <c r="G933" s="3"/>
    </row>
    <row r="934" ht="15.75" customHeight="1">
      <c r="A934" s="2" t="s">
        <v>937</v>
      </c>
      <c r="B934" s="2">
        <v>1.14198849</v>
      </c>
      <c r="C934" s="2">
        <v>4.74373864</v>
      </c>
      <c r="D934" s="3">
        <v>5.2E-5</v>
      </c>
      <c r="E934" s="2">
        <v>5.3165E-4</v>
      </c>
      <c r="F934" s="3"/>
      <c r="G934" s="3"/>
    </row>
    <row r="935" ht="15.75" customHeight="1">
      <c r="A935" s="2" t="s">
        <v>938</v>
      </c>
      <c r="B935" s="2">
        <v>1.1430747</v>
      </c>
      <c r="C935" s="2">
        <v>4.36041362</v>
      </c>
      <c r="D935" s="3">
        <v>1.5E-5</v>
      </c>
      <c r="E935" s="2">
        <v>1.7998E-4</v>
      </c>
      <c r="F935" s="3"/>
      <c r="G935" s="3"/>
    </row>
    <row r="936" ht="15.75" customHeight="1">
      <c r="A936" s="2" t="s">
        <v>939</v>
      </c>
      <c r="B936" s="2">
        <v>1.14327981</v>
      </c>
      <c r="C936" s="2">
        <v>3.83502474</v>
      </c>
      <c r="D936" s="2">
        <v>5.1083E-4</v>
      </c>
      <c r="E936" s="2">
        <v>0.00367524</v>
      </c>
      <c r="F936" s="3"/>
      <c r="G936" s="3"/>
    </row>
    <row r="937" ht="15.75" customHeight="1">
      <c r="A937" s="2" t="s">
        <v>940</v>
      </c>
      <c r="B937" s="2">
        <v>1.14818798</v>
      </c>
      <c r="C937" s="2">
        <v>3.57506088</v>
      </c>
      <c r="D937" s="2">
        <v>9.7085E-4</v>
      </c>
      <c r="E937" s="2">
        <v>0.00634088</v>
      </c>
      <c r="F937" s="3"/>
      <c r="G937" s="3"/>
    </row>
    <row r="938" ht="15.75" customHeight="1">
      <c r="A938" s="2" t="s">
        <v>941</v>
      </c>
      <c r="B938" s="2">
        <v>1.15003312</v>
      </c>
      <c r="C938" s="2">
        <v>3.5019704</v>
      </c>
      <c r="D938" s="2">
        <v>4.8087E-4</v>
      </c>
      <c r="E938" s="2">
        <v>0.00349445</v>
      </c>
      <c r="F938" s="3"/>
      <c r="G938" s="3"/>
    </row>
    <row r="939" ht="15.75" customHeight="1">
      <c r="A939" s="2" t="s">
        <v>942</v>
      </c>
      <c r="B939" s="2">
        <v>1.15057801</v>
      </c>
      <c r="C939" s="2">
        <v>4.05242788</v>
      </c>
      <c r="D939" s="2">
        <v>0.00137071</v>
      </c>
      <c r="E939" s="2">
        <v>0.00844094</v>
      </c>
      <c r="F939" s="3"/>
      <c r="G939" s="3"/>
    </row>
    <row r="940" ht="15.75" customHeight="1">
      <c r="A940" s="2" t="s">
        <v>943</v>
      </c>
      <c r="B940" s="2">
        <v>1.15294464</v>
      </c>
      <c r="C940" s="2">
        <v>2.59683324</v>
      </c>
      <c r="D940" s="3">
        <v>3.96E-5</v>
      </c>
      <c r="E940" s="2">
        <v>4.2055E-4</v>
      </c>
      <c r="F940" s="3"/>
      <c r="G940" s="3"/>
    </row>
    <row r="941" ht="15.75" customHeight="1">
      <c r="A941" s="2" t="s">
        <v>944</v>
      </c>
      <c r="B941" s="2">
        <v>1.15678183</v>
      </c>
      <c r="C941" s="2">
        <v>1.8899978</v>
      </c>
      <c r="D941" s="2">
        <v>2.4101E-4</v>
      </c>
      <c r="E941" s="2">
        <v>0.00196247</v>
      </c>
      <c r="F941" s="3"/>
      <c r="G941" s="3"/>
    </row>
    <row r="942" ht="15.75" customHeight="1">
      <c r="A942" s="2" t="s">
        <v>945</v>
      </c>
      <c r="B942" s="2">
        <v>1.15886349</v>
      </c>
      <c r="C942" s="2">
        <v>5.62936248</v>
      </c>
      <c r="D942" s="2">
        <v>3.9019E-4</v>
      </c>
      <c r="E942" s="2">
        <v>0.00293438</v>
      </c>
      <c r="F942" s="3"/>
      <c r="G942" s="3"/>
    </row>
    <row r="943" ht="15.75" customHeight="1">
      <c r="A943" s="2" t="s">
        <v>946</v>
      </c>
      <c r="B943" s="2">
        <v>1.16015695</v>
      </c>
      <c r="C943" s="2">
        <v>1.60583813</v>
      </c>
      <c r="D943" s="2">
        <v>3.2421E-4</v>
      </c>
      <c r="E943" s="2">
        <v>0.0025128</v>
      </c>
      <c r="F943" s="3"/>
      <c r="G943" s="3"/>
    </row>
    <row r="944" ht="15.75" customHeight="1">
      <c r="A944" s="2" t="s">
        <v>947</v>
      </c>
      <c r="B944" s="2">
        <v>1.16402047</v>
      </c>
      <c r="C944" s="2">
        <v>0.73544078</v>
      </c>
      <c r="D944" s="2">
        <v>0.00126484</v>
      </c>
      <c r="E944" s="2">
        <v>0.00790269</v>
      </c>
      <c r="F944" s="3"/>
      <c r="G944" s="3"/>
    </row>
    <row r="945" ht="15.75" customHeight="1">
      <c r="A945" s="2" t="s">
        <v>948</v>
      </c>
      <c r="B945" s="2">
        <v>1.16536905</v>
      </c>
      <c r="C945" s="2">
        <v>2.81983602</v>
      </c>
      <c r="D945" s="3">
        <v>6.36E-5</v>
      </c>
      <c r="E945" s="2">
        <v>6.2902E-4</v>
      </c>
      <c r="F945" s="3"/>
      <c r="G945" s="3"/>
    </row>
    <row r="946" ht="15.75" customHeight="1">
      <c r="A946" s="2" t="s">
        <v>949</v>
      </c>
      <c r="B946" s="2">
        <v>1.16840094</v>
      </c>
      <c r="C946" s="2">
        <v>5.47658931</v>
      </c>
      <c r="D946" s="2">
        <v>0.00148171</v>
      </c>
      <c r="E946" s="2">
        <v>0.00904202</v>
      </c>
      <c r="F946" s="3"/>
      <c r="G946" s="3"/>
    </row>
    <row r="947" ht="15.75" customHeight="1">
      <c r="A947" s="2" t="s">
        <v>950</v>
      </c>
      <c r="B947" s="2">
        <v>1.17101451</v>
      </c>
      <c r="C947" s="2">
        <v>2.61445994</v>
      </c>
      <c r="D947" s="2">
        <v>4.7083E-4</v>
      </c>
      <c r="E947" s="2">
        <v>0.0034288</v>
      </c>
      <c r="F947" s="3"/>
      <c r="G947" s="3"/>
    </row>
    <row r="948" ht="15.75" customHeight="1">
      <c r="A948" s="2" t="s">
        <v>951</v>
      </c>
      <c r="B948" s="2">
        <v>1.17405558</v>
      </c>
      <c r="C948" s="2">
        <v>3.06720457</v>
      </c>
      <c r="D948" s="2">
        <v>2.5699E-4</v>
      </c>
      <c r="E948" s="2">
        <v>0.0020749</v>
      </c>
      <c r="F948" s="3"/>
      <c r="G948" s="3"/>
    </row>
    <row r="949" ht="15.75" customHeight="1">
      <c r="A949" s="2" t="s">
        <v>952</v>
      </c>
      <c r="B949" s="2">
        <v>1.17558732</v>
      </c>
      <c r="C949" s="2">
        <v>2.61044773</v>
      </c>
      <c r="D949" s="2">
        <v>2.1379E-4</v>
      </c>
      <c r="E949" s="2">
        <v>0.00177664</v>
      </c>
      <c r="F949" s="3"/>
      <c r="G949" s="3"/>
    </row>
    <row r="950" ht="15.75" customHeight="1">
      <c r="A950" s="2" t="s">
        <v>953</v>
      </c>
      <c r="B950" s="2">
        <v>1.17688509</v>
      </c>
      <c r="C950" s="2">
        <v>3.03574189</v>
      </c>
      <c r="D950" s="2">
        <v>2.1803E-4</v>
      </c>
      <c r="E950" s="2">
        <v>0.00181032</v>
      </c>
      <c r="F950" s="3"/>
      <c r="G950" s="3"/>
    </row>
    <row r="951" ht="15.75" customHeight="1">
      <c r="A951" s="2" t="s">
        <v>954</v>
      </c>
      <c r="B951" s="2">
        <v>1.18175022</v>
      </c>
      <c r="C951" s="2">
        <v>3.47382344</v>
      </c>
      <c r="D951" s="2">
        <v>6.6854E-4</v>
      </c>
      <c r="E951" s="2">
        <v>0.0045914</v>
      </c>
      <c r="F951" s="3"/>
      <c r="G951" s="3"/>
    </row>
    <row r="952" ht="15.75" customHeight="1">
      <c r="A952" s="2" t="s">
        <v>955</v>
      </c>
      <c r="B952" s="2">
        <v>1.18342244</v>
      </c>
      <c r="C952" s="2">
        <v>2.63203703</v>
      </c>
      <c r="D952" s="3">
        <v>4.93E-5</v>
      </c>
      <c r="E952" s="2">
        <v>5.0918E-4</v>
      </c>
      <c r="F952" s="3"/>
      <c r="G952" s="3"/>
    </row>
    <row r="953" ht="15.75" customHeight="1">
      <c r="A953" s="2" t="s">
        <v>956</v>
      </c>
      <c r="B953" s="2">
        <v>1.18714969</v>
      </c>
      <c r="C953" s="2">
        <v>1.169087</v>
      </c>
      <c r="D953" s="2">
        <v>6.1346E-4</v>
      </c>
      <c r="E953" s="2">
        <v>0.00428737</v>
      </c>
      <c r="F953" s="3"/>
      <c r="G953" s="3"/>
    </row>
    <row r="954" ht="15.75" customHeight="1">
      <c r="A954" s="2" t="s">
        <v>957</v>
      </c>
      <c r="B954" s="2">
        <v>1.18802777</v>
      </c>
      <c r="C954" s="2">
        <v>3.79905746</v>
      </c>
      <c r="D954" s="2">
        <v>1.3384E-4</v>
      </c>
      <c r="E954" s="2">
        <v>0.00119032</v>
      </c>
      <c r="F954" s="3"/>
      <c r="G954" s="3"/>
    </row>
    <row r="955" ht="15.75" customHeight="1">
      <c r="A955" s="2" t="s">
        <v>958</v>
      </c>
      <c r="B955" s="2">
        <v>1.18996715</v>
      </c>
      <c r="C955" s="2">
        <v>3.57153588</v>
      </c>
      <c r="D955" s="3">
        <v>5.92E-6</v>
      </c>
      <c r="E955" s="3">
        <v>8.04E-5</v>
      </c>
      <c r="F955" s="3"/>
      <c r="G955" s="3"/>
    </row>
    <row r="956" ht="15.75" customHeight="1">
      <c r="A956" s="2" t="s">
        <v>959</v>
      </c>
      <c r="B956" s="2">
        <v>1.19092375</v>
      </c>
      <c r="C956" s="2">
        <v>3.19477964</v>
      </c>
      <c r="D956" s="3">
        <v>5.07E-5</v>
      </c>
      <c r="E956" s="2">
        <v>5.2205E-4</v>
      </c>
      <c r="F956" s="3"/>
      <c r="G956" s="3"/>
    </row>
    <row r="957" ht="15.75" customHeight="1">
      <c r="A957" s="2" t="s">
        <v>960</v>
      </c>
      <c r="B957" s="2">
        <v>1.19590422</v>
      </c>
      <c r="C957" s="2">
        <v>2.01343205</v>
      </c>
      <c r="D957" s="3">
        <v>8.91E-5</v>
      </c>
      <c r="E957" s="2">
        <v>8.4225E-4</v>
      </c>
      <c r="F957" s="3"/>
      <c r="G957" s="3"/>
    </row>
    <row r="958" ht="15.75" customHeight="1">
      <c r="A958" s="2" t="s">
        <v>961</v>
      </c>
      <c r="B958" s="2">
        <v>1.19638165</v>
      </c>
      <c r="C958" s="2">
        <v>1.50599308</v>
      </c>
      <c r="D958" s="2">
        <v>1.7599E-4</v>
      </c>
      <c r="E958" s="2">
        <v>0.00151472</v>
      </c>
      <c r="F958" s="3"/>
      <c r="G958" s="3"/>
    </row>
    <row r="959" ht="15.75" customHeight="1">
      <c r="A959" s="2" t="s">
        <v>962</v>
      </c>
      <c r="B959" s="2">
        <v>1.19650778</v>
      </c>
      <c r="C959" s="2">
        <v>2.46941179</v>
      </c>
      <c r="D959" s="2">
        <v>1.5252E-4</v>
      </c>
      <c r="E959" s="2">
        <v>0.00133193</v>
      </c>
      <c r="F959" s="3"/>
      <c r="G959" s="3"/>
    </row>
    <row r="960" ht="15.75" customHeight="1">
      <c r="A960" s="2" t="s">
        <v>963</v>
      </c>
      <c r="B960" s="2">
        <v>1.20077384</v>
      </c>
      <c r="C960" s="2">
        <v>3.19077003</v>
      </c>
      <c r="D960" s="2">
        <v>2.5807E-4</v>
      </c>
      <c r="E960" s="2">
        <v>0.00208001</v>
      </c>
      <c r="F960" s="3"/>
      <c r="G960" s="3"/>
    </row>
    <row r="961" ht="15.75" customHeight="1">
      <c r="A961" s="2" t="s">
        <v>964</v>
      </c>
      <c r="B961" s="2">
        <v>1.20158247</v>
      </c>
      <c r="C961" s="2">
        <v>0.54928779</v>
      </c>
      <c r="D961" s="2">
        <v>0.0013896</v>
      </c>
      <c r="E961" s="2">
        <v>0.00852615</v>
      </c>
      <c r="F961" s="3"/>
      <c r="G961" s="3"/>
    </row>
    <row r="962" ht="15.75" customHeight="1">
      <c r="A962" s="2" t="s">
        <v>965</v>
      </c>
      <c r="B962" s="2">
        <v>1.202103</v>
      </c>
      <c r="C962" s="2">
        <v>1.4069791</v>
      </c>
      <c r="D962" s="2">
        <v>2.2085E-4</v>
      </c>
      <c r="E962" s="2">
        <v>0.00182926</v>
      </c>
      <c r="F962" s="3"/>
      <c r="G962" s="3"/>
    </row>
    <row r="963" ht="15.75" customHeight="1">
      <c r="A963" s="2" t="s">
        <v>966</v>
      </c>
      <c r="B963" s="2">
        <v>1.20229846</v>
      </c>
      <c r="C963" s="2">
        <v>3.97930354</v>
      </c>
      <c r="D963" s="2">
        <v>4.9949E-4</v>
      </c>
      <c r="E963" s="2">
        <v>0.0036013</v>
      </c>
      <c r="F963" s="3"/>
      <c r="G963" s="3"/>
    </row>
    <row r="964" ht="15.75" customHeight="1">
      <c r="A964" s="2" t="s">
        <v>967</v>
      </c>
      <c r="B964" s="2">
        <v>1.20234143</v>
      </c>
      <c r="C964" s="2">
        <v>0.95421589</v>
      </c>
      <c r="D964" s="2">
        <v>4.7265E-4</v>
      </c>
      <c r="E964" s="2">
        <v>0.00343962</v>
      </c>
      <c r="F964" s="3"/>
      <c r="G964" s="3"/>
    </row>
    <row r="965" ht="15.75" customHeight="1">
      <c r="A965" s="2" t="s">
        <v>968</v>
      </c>
      <c r="B965" s="2">
        <v>1.20495504</v>
      </c>
      <c r="C965" s="2">
        <v>3.573239</v>
      </c>
      <c r="D965" s="3">
        <v>7.57E-5</v>
      </c>
      <c r="E965" s="2">
        <v>7.2898E-4</v>
      </c>
      <c r="F965" s="3"/>
      <c r="G965" s="3"/>
    </row>
    <row r="966" ht="15.75" customHeight="1">
      <c r="A966" s="2" t="s">
        <v>969</v>
      </c>
      <c r="B966" s="2">
        <v>1.20603554</v>
      </c>
      <c r="C966" s="2">
        <v>2.60813664</v>
      </c>
      <c r="D966" s="2">
        <v>3.2814E-4</v>
      </c>
      <c r="E966" s="2">
        <v>0.00253746</v>
      </c>
      <c r="F966" s="3"/>
      <c r="G966" s="3"/>
    </row>
    <row r="967" ht="15.75" customHeight="1">
      <c r="A967" s="2" t="s">
        <v>970</v>
      </c>
      <c r="B967" s="2">
        <v>1.20858697</v>
      </c>
      <c r="C967" s="2">
        <v>1.8411273</v>
      </c>
      <c r="D967" s="2">
        <v>0.00120383</v>
      </c>
      <c r="E967" s="2">
        <v>0.0075603</v>
      </c>
      <c r="F967" s="3"/>
      <c r="G967" s="3"/>
    </row>
    <row r="968" ht="15.75" customHeight="1">
      <c r="A968" s="2" t="s">
        <v>971</v>
      </c>
      <c r="B968" s="2">
        <v>1.21258895</v>
      </c>
      <c r="C968" s="2">
        <v>3.71350358</v>
      </c>
      <c r="D968" s="3">
        <v>3.12E-6</v>
      </c>
      <c r="E968" s="3">
        <v>4.56E-5</v>
      </c>
      <c r="F968" s="3"/>
      <c r="G968" s="3"/>
    </row>
    <row r="969" ht="15.75" customHeight="1">
      <c r="A969" s="2" t="s">
        <v>972</v>
      </c>
      <c r="B969" s="2">
        <v>1.21331888</v>
      </c>
      <c r="C969" s="2">
        <v>1.64142751</v>
      </c>
      <c r="D969" s="3">
        <v>2.07E-5</v>
      </c>
      <c r="E969" s="2">
        <v>2.3692E-4</v>
      </c>
      <c r="F969" s="3"/>
      <c r="G969" s="3"/>
    </row>
    <row r="970" ht="15.75" customHeight="1">
      <c r="A970" s="2" t="s">
        <v>973</v>
      </c>
      <c r="B970" s="2">
        <v>1.21350668</v>
      </c>
      <c r="C970" s="2">
        <v>5.40006755</v>
      </c>
      <c r="D970" s="3">
        <v>7.3E-6</v>
      </c>
      <c r="E970" s="3">
        <v>9.55E-5</v>
      </c>
      <c r="F970" s="3"/>
      <c r="G970" s="3"/>
    </row>
    <row r="971" ht="15.75" customHeight="1">
      <c r="A971" s="2" t="s">
        <v>974</v>
      </c>
      <c r="B971" s="2">
        <v>1.2172016</v>
      </c>
      <c r="C971" s="2">
        <v>3.03052692</v>
      </c>
      <c r="D971" s="2">
        <v>2.1992E-4</v>
      </c>
      <c r="E971" s="2">
        <v>0.00182308</v>
      </c>
      <c r="F971" s="3"/>
      <c r="G971" s="3"/>
    </row>
    <row r="972" ht="15.75" customHeight="1">
      <c r="A972" s="2" t="s">
        <v>975</v>
      </c>
      <c r="B972" s="2">
        <v>1.21915778</v>
      </c>
      <c r="C972" s="2">
        <v>3.63196474</v>
      </c>
      <c r="D972" s="3">
        <v>1.85E-6</v>
      </c>
      <c r="E972" s="3">
        <v>2.89E-5</v>
      </c>
      <c r="F972" s="3"/>
      <c r="G972" s="3"/>
    </row>
    <row r="973" ht="15.75" customHeight="1">
      <c r="A973" s="2" t="s">
        <v>976</v>
      </c>
      <c r="B973" s="2">
        <v>1.22168449</v>
      </c>
      <c r="C973" s="2">
        <v>2.85518161</v>
      </c>
      <c r="D973" s="3">
        <v>6.58E-5</v>
      </c>
      <c r="E973" s="2">
        <v>6.4931E-4</v>
      </c>
      <c r="F973" s="3"/>
      <c r="G973" s="3"/>
    </row>
    <row r="974" ht="15.75" customHeight="1">
      <c r="A974" s="2" t="s">
        <v>977</v>
      </c>
      <c r="B974" s="2">
        <v>1.22252092</v>
      </c>
      <c r="C974" s="2">
        <v>2.30155169</v>
      </c>
      <c r="D974" s="2">
        <v>1.7101E-4</v>
      </c>
      <c r="E974" s="2">
        <v>0.00147775</v>
      </c>
      <c r="F974" s="3"/>
      <c r="G974" s="3"/>
    </row>
    <row r="975" ht="15.75" customHeight="1">
      <c r="A975" s="2" t="s">
        <v>978</v>
      </c>
      <c r="B975" s="2">
        <v>1.23368087</v>
      </c>
      <c r="C975" s="2">
        <v>1.74045643</v>
      </c>
      <c r="D975" s="3">
        <v>9.53E-5</v>
      </c>
      <c r="E975" s="2">
        <v>8.9318E-4</v>
      </c>
      <c r="F975" s="3"/>
      <c r="G975" s="3"/>
    </row>
    <row r="976" ht="15.75" customHeight="1">
      <c r="A976" s="2" t="s">
        <v>979</v>
      </c>
      <c r="B976" s="2">
        <v>1.23394206</v>
      </c>
      <c r="C976" s="2">
        <v>2.42278346</v>
      </c>
      <c r="D976" s="3">
        <v>5.16E-5</v>
      </c>
      <c r="E976" s="2">
        <v>5.2909E-4</v>
      </c>
      <c r="F976" s="3"/>
      <c r="G976" s="3"/>
    </row>
    <row r="977" ht="15.75" customHeight="1">
      <c r="A977" s="2" t="s">
        <v>980</v>
      </c>
      <c r="B977" s="2">
        <v>1.23663682</v>
      </c>
      <c r="C977" s="2">
        <v>1.870655</v>
      </c>
      <c r="D977" s="2">
        <v>0.00141656</v>
      </c>
      <c r="E977" s="2">
        <v>0.00868103</v>
      </c>
      <c r="F977" s="3"/>
      <c r="G977" s="3"/>
    </row>
    <row r="978" ht="15.75" customHeight="1">
      <c r="A978" s="2" t="s">
        <v>981</v>
      </c>
      <c r="B978" s="2">
        <v>1.23711055</v>
      </c>
      <c r="C978" s="2">
        <v>2.3947531</v>
      </c>
      <c r="D978" s="3">
        <v>1.6E-5</v>
      </c>
      <c r="E978" s="2">
        <v>1.8943E-4</v>
      </c>
      <c r="F978" s="3"/>
      <c r="G978" s="3"/>
    </row>
    <row r="979" ht="15.75" customHeight="1">
      <c r="A979" s="2" t="s">
        <v>982</v>
      </c>
      <c r="B979" s="2">
        <v>1.23845235</v>
      </c>
      <c r="C979" s="2">
        <v>2.49403773</v>
      </c>
      <c r="D979" s="3">
        <v>6.82E-6</v>
      </c>
      <c r="E979" s="3">
        <v>9.07E-5</v>
      </c>
      <c r="F979" s="3"/>
      <c r="G979" s="3"/>
    </row>
    <row r="980" ht="15.75" customHeight="1">
      <c r="A980" s="2" t="s">
        <v>983</v>
      </c>
      <c r="B980" s="2">
        <v>1.23927272</v>
      </c>
      <c r="C980" s="2">
        <v>6.6468034</v>
      </c>
      <c r="D980" s="2">
        <v>2.4119E-4</v>
      </c>
      <c r="E980" s="2">
        <v>0.00196247</v>
      </c>
      <c r="F980" s="3"/>
      <c r="G980" s="3"/>
    </row>
    <row r="981" ht="15.75" customHeight="1">
      <c r="A981" s="2" t="s">
        <v>984</v>
      </c>
      <c r="B981" s="2">
        <v>1.24660639</v>
      </c>
      <c r="C981" s="2">
        <v>2.09268013</v>
      </c>
      <c r="D981" s="2">
        <v>6.7248E-4</v>
      </c>
      <c r="E981" s="2">
        <v>0.0046153</v>
      </c>
      <c r="F981" s="3"/>
      <c r="G981" s="3"/>
    </row>
    <row r="982" ht="15.75" customHeight="1">
      <c r="A982" s="2" t="s">
        <v>985</v>
      </c>
      <c r="B982" s="2">
        <v>1.24700474</v>
      </c>
      <c r="C982" s="2">
        <v>7.61957876</v>
      </c>
      <c r="D982" s="2">
        <v>0.00108833</v>
      </c>
      <c r="E982" s="2">
        <v>0.00700876</v>
      </c>
      <c r="F982" s="3"/>
      <c r="G982" s="3"/>
    </row>
    <row r="983" ht="15.75" customHeight="1">
      <c r="A983" s="2" t="s">
        <v>986</v>
      </c>
      <c r="B983" s="2">
        <v>1.24873697</v>
      </c>
      <c r="C983" s="2">
        <v>4.17326944</v>
      </c>
      <c r="D983" s="3">
        <v>5.38E-5</v>
      </c>
      <c r="E983" s="2">
        <v>5.4745E-4</v>
      </c>
      <c r="F983" s="3"/>
      <c r="G983" s="3"/>
    </row>
    <row r="984" ht="15.75" customHeight="1">
      <c r="A984" s="2" t="s">
        <v>987</v>
      </c>
      <c r="B984" s="2">
        <v>1.24991984</v>
      </c>
      <c r="C984" s="2">
        <v>4.19562874</v>
      </c>
      <c r="D984" s="3">
        <v>6.2E-6</v>
      </c>
      <c r="E984" s="3">
        <v>8.33E-5</v>
      </c>
      <c r="F984" s="3"/>
      <c r="G984" s="3"/>
    </row>
    <row r="985" ht="15.75" customHeight="1">
      <c r="A985" s="2" t="s">
        <v>988</v>
      </c>
      <c r="B985" s="2">
        <v>1.24996911</v>
      </c>
      <c r="C985" s="2">
        <v>6.26344349</v>
      </c>
      <c r="D985" s="2">
        <v>1.365E-4</v>
      </c>
      <c r="E985" s="2">
        <v>0.0012105</v>
      </c>
      <c r="F985" s="3"/>
      <c r="G985" s="3"/>
    </row>
    <row r="986" ht="15.75" customHeight="1">
      <c r="A986" s="2" t="s">
        <v>989</v>
      </c>
      <c r="B986" s="2">
        <v>1.25168166</v>
      </c>
      <c r="C986" s="2">
        <v>2.12744311</v>
      </c>
      <c r="D986" s="2">
        <v>3.289E-4</v>
      </c>
      <c r="E986" s="2">
        <v>0.00254142</v>
      </c>
      <c r="F986" s="3"/>
      <c r="G986" s="3"/>
    </row>
    <row r="987" ht="15.75" customHeight="1">
      <c r="A987" s="2" t="s">
        <v>990</v>
      </c>
      <c r="B987" s="2">
        <v>1.25538319</v>
      </c>
      <c r="C987" s="2">
        <v>0.89471081</v>
      </c>
      <c r="D987" s="2">
        <v>2.8147E-4</v>
      </c>
      <c r="E987" s="2">
        <v>0.00223458</v>
      </c>
      <c r="F987" s="3"/>
      <c r="G987" s="3"/>
    </row>
    <row r="988" ht="15.75" customHeight="1">
      <c r="A988" s="2" t="s">
        <v>991</v>
      </c>
      <c r="B988" s="2">
        <v>1.25932037</v>
      </c>
      <c r="C988" s="2">
        <v>3.29902396</v>
      </c>
      <c r="D988" s="2">
        <v>7.3522E-4</v>
      </c>
      <c r="E988" s="2">
        <v>0.00498176</v>
      </c>
      <c r="F988" s="3"/>
      <c r="G988" s="3"/>
    </row>
    <row r="989" ht="15.75" customHeight="1">
      <c r="A989" s="2" t="s">
        <v>992</v>
      </c>
      <c r="B989" s="2">
        <v>1.26124894</v>
      </c>
      <c r="C989" s="2">
        <v>2.35013176</v>
      </c>
      <c r="D989" s="3">
        <v>3.04E-5</v>
      </c>
      <c r="E989" s="2">
        <v>3.3452E-4</v>
      </c>
      <c r="F989" s="3"/>
      <c r="G989" s="3"/>
    </row>
    <row r="990" ht="15.75" customHeight="1">
      <c r="A990" s="2" t="s">
        <v>993</v>
      </c>
      <c r="B990" s="2">
        <v>1.26190951</v>
      </c>
      <c r="C990" s="2">
        <v>2.82940338</v>
      </c>
      <c r="D990" s="3">
        <v>1.81E-5</v>
      </c>
      <c r="E990" s="2">
        <v>2.1044E-4</v>
      </c>
      <c r="F990" s="3"/>
      <c r="G990" s="3"/>
    </row>
    <row r="991" ht="15.75" customHeight="1">
      <c r="A991" s="2" t="s">
        <v>994</v>
      </c>
      <c r="B991" s="2">
        <v>1.2624283</v>
      </c>
      <c r="C991" s="2">
        <v>2.29332722</v>
      </c>
      <c r="D991" s="3">
        <v>6.95E-6</v>
      </c>
      <c r="E991" s="3">
        <v>9.21E-5</v>
      </c>
      <c r="F991" s="3"/>
      <c r="G991" s="3"/>
    </row>
    <row r="992" ht="15.75" customHeight="1">
      <c r="A992" s="2" t="s">
        <v>995</v>
      </c>
      <c r="B992" s="2">
        <v>1.26413611</v>
      </c>
      <c r="C992" s="2">
        <v>2.44766217</v>
      </c>
      <c r="D992" s="2">
        <v>2.0566E-4</v>
      </c>
      <c r="E992" s="2">
        <v>0.00172173</v>
      </c>
      <c r="F992" s="3"/>
      <c r="G992" s="3"/>
    </row>
    <row r="993" ht="15.75" customHeight="1">
      <c r="A993" s="2" t="s">
        <v>996</v>
      </c>
      <c r="B993" s="2">
        <v>1.26837652</v>
      </c>
      <c r="C993" s="2">
        <v>2.34095807</v>
      </c>
      <c r="D993" s="2">
        <v>9.9365E-4</v>
      </c>
      <c r="E993" s="2">
        <v>0.00647312</v>
      </c>
      <c r="F993" s="3"/>
      <c r="G993" s="3"/>
    </row>
    <row r="994" ht="15.75" customHeight="1">
      <c r="A994" s="2" t="s">
        <v>997</v>
      </c>
      <c r="B994" s="2">
        <v>1.27029376</v>
      </c>
      <c r="C994" s="2">
        <v>5.0130966</v>
      </c>
      <c r="D994" s="3">
        <v>6.88E-5</v>
      </c>
      <c r="E994" s="2">
        <v>6.7425E-4</v>
      </c>
      <c r="F994" s="3"/>
      <c r="G994" s="3"/>
    </row>
    <row r="995" ht="15.75" customHeight="1">
      <c r="A995" s="2" t="s">
        <v>998</v>
      </c>
      <c r="B995" s="2">
        <v>1.2711795</v>
      </c>
      <c r="C995" s="2">
        <v>0.2514783</v>
      </c>
      <c r="D995" s="2">
        <v>4.6982E-4</v>
      </c>
      <c r="E995" s="2">
        <v>0.00342393</v>
      </c>
      <c r="F995" s="3"/>
      <c r="G995" s="3"/>
    </row>
    <row r="996" ht="15.75" customHeight="1">
      <c r="A996" s="2" t="s">
        <v>999</v>
      </c>
      <c r="B996" s="2">
        <v>1.27203649</v>
      </c>
      <c r="C996" s="2">
        <v>1.6952117</v>
      </c>
      <c r="D996" s="3">
        <v>5.41E-5</v>
      </c>
      <c r="E996" s="2">
        <v>5.5048E-4</v>
      </c>
      <c r="F996" s="3"/>
      <c r="G996" s="3"/>
    </row>
    <row r="997" ht="15.75" customHeight="1">
      <c r="A997" s="2" t="s">
        <v>1000</v>
      </c>
      <c r="B997" s="2">
        <v>1.2723363</v>
      </c>
      <c r="C997" s="2">
        <v>4.7134361</v>
      </c>
      <c r="D997" s="3">
        <v>1.44E-5</v>
      </c>
      <c r="E997" s="2">
        <v>1.7315E-4</v>
      </c>
      <c r="F997" s="3"/>
      <c r="G997" s="3"/>
    </row>
    <row r="998" ht="15.75" customHeight="1">
      <c r="A998" s="2" t="s">
        <v>1001</v>
      </c>
      <c r="B998" s="2">
        <v>1.27557054</v>
      </c>
      <c r="C998" s="2">
        <v>2.53946899</v>
      </c>
      <c r="D998" s="3">
        <v>2.94E-6</v>
      </c>
      <c r="E998" s="3">
        <v>4.35E-5</v>
      </c>
      <c r="F998" s="3"/>
      <c r="G998" s="3"/>
    </row>
    <row r="999" ht="15.75" customHeight="1">
      <c r="A999" s="2" t="s">
        <v>1002</v>
      </c>
      <c r="B999" s="2">
        <v>1.27825671</v>
      </c>
      <c r="C999" s="2">
        <v>2.71978037</v>
      </c>
      <c r="D999" s="3">
        <v>2.43E-5</v>
      </c>
      <c r="E999" s="2">
        <v>2.7372E-4</v>
      </c>
      <c r="F999" s="3"/>
      <c r="G999" s="3"/>
    </row>
    <row r="1000" ht="15.75" customHeight="1">
      <c r="A1000" s="2" t="s">
        <v>1003</v>
      </c>
      <c r="B1000" s="2">
        <v>1.27852076</v>
      </c>
      <c r="C1000" s="2">
        <v>0.9777083</v>
      </c>
      <c r="D1000" s="3">
        <v>7.0E-5</v>
      </c>
      <c r="E1000" s="2">
        <v>6.8341E-4</v>
      </c>
      <c r="F1000" s="3"/>
      <c r="G1000" s="3"/>
    </row>
    <row r="1001" ht="15.75" customHeight="1">
      <c r="A1001" s="2" t="s">
        <v>1004</v>
      </c>
      <c r="B1001" s="2">
        <v>1.28057919</v>
      </c>
      <c r="C1001" s="2">
        <v>3.37338127</v>
      </c>
      <c r="D1001" s="3">
        <v>3.04E-6</v>
      </c>
      <c r="E1001" s="3">
        <v>4.47E-5</v>
      </c>
      <c r="F1001" s="3"/>
      <c r="G1001" s="3"/>
    </row>
    <row r="1002" ht="15.75" customHeight="1">
      <c r="A1002" s="2" t="s">
        <v>1005</v>
      </c>
      <c r="B1002" s="2">
        <v>1.28105304</v>
      </c>
      <c r="C1002" s="2">
        <v>4.89104923</v>
      </c>
      <c r="D1002" s="2">
        <v>2.4187E-4</v>
      </c>
      <c r="E1002" s="2">
        <v>0.00196639</v>
      </c>
      <c r="F1002" s="3"/>
      <c r="G1002" s="3"/>
    </row>
    <row r="1003" ht="15.75" customHeight="1">
      <c r="A1003" s="2" t="s">
        <v>1006</v>
      </c>
      <c r="B1003" s="2">
        <v>1.2834675</v>
      </c>
      <c r="C1003" s="2">
        <v>3.86534976</v>
      </c>
      <c r="D1003" s="2">
        <v>6.7426E-4</v>
      </c>
      <c r="E1003" s="2">
        <v>0.00462438</v>
      </c>
      <c r="F1003" s="3"/>
      <c r="G1003" s="3"/>
    </row>
    <row r="1004" ht="15.75" customHeight="1">
      <c r="A1004" s="2" t="s">
        <v>1007</v>
      </c>
      <c r="B1004" s="2">
        <v>1.28499526</v>
      </c>
      <c r="C1004" s="2">
        <v>2.17773177</v>
      </c>
      <c r="D1004" s="3">
        <v>1.61E-5</v>
      </c>
      <c r="E1004" s="2">
        <v>1.8996E-4</v>
      </c>
      <c r="F1004" s="3"/>
      <c r="G1004" s="3"/>
    </row>
    <row r="1005" ht="15.75" customHeight="1">
      <c r="A1005" s="2" t="s">
        <v>1008</v>
      </c>
      <c r="B1005" s="2">
        <v>1.28546678</v>
      </c>
      <c r="C1005" s="2">
        <v>4.09509822</v>
      </c>
      <c r="D1005" s="3">
        <v>6.6E-6</v>
      </c>
      <c r="E1005" s="3">
        <v>8.78E-5</v>
      </c>
      <c r="F1005" s="3"/>
      <c r="G1005" s="3"/>
    </row>
    <row r="1006" ht="15.75" customHeight="1">
      <c r="A1006" s="2" t="s">
        <v>1009</v>
      </c>
      <c r="B1006" s="2">
        <v>1.28803341</v>
      </c>
      <c r="C1006" s="2">
        <v>2.91609639</v>
      </c>
      <c r="D1006" s="2">
        <v>1.2455E-4</v>
      </c>
      <c r="E1006" s="2">
        <v>0.00112147</v>
      </c>
      <c r="F1006" s="3"/>
      <c r="G1006" s="3"/>
    </row>
    <row r="1007" ht="15.75" customHeight="1">
      <c r="A1007" s="2" t="s">
        <v>1010</v>
      </c>
      <c r="B1007" s="2">
        <v>1.28850961</v>
      </c>
      <c r="C1007" s="2">
        <v>-0.4344761</v>
      </c>
      <c r="D1007" s="2">
        <v>7.7171E-4</v>
      </c>
      <c r="E1007" s="2">
        <v>0.00519776</v>
      </c>
      <c r="F1007" s="3"/>
      <c r="G1007" s="3"/>
    </row>
    <row r="1008" ht="15.75" customHeight="1">
      <c r="A1008" s="2" t="s">
        <v>1011</v>
      </c>
      <c r="B1008" s="2">
        <v>1.29060023</v>
      </c>
      <c r="C1008" s="2">
        <v>1.84536733</v>
      </c>
      <c r="D1008" s="2">
        <v>1.0148E-4</v>
      </c>
      <c r="E1008" s="2">
        <v>9.3996E-4</v>
      </c>
      <c r="F1008" s="3"/>
      <c r="G1008" s="3"/>
    </row>
    <row r="1009" ht="15.75" customHeight="1">
      <c r="A1009" s="2" t="s">
        <v>1012</v>
      </c>
      <c r="B1009" s="2">
        <v>1.29111586</v>
      </c>
      <c r="C1009" s="2">
        <v>5.36017514</v>
      </c>
      <c r="D1009" s="3">
        <v>7.04E-7</v>
      </c>
      <c r="E1009" s="3">
        <v>1.25E-5</v>
      </c>
      <c r="F1009" s="3"/>
      <c r="G1009" s="3"/>
    </row>
    <row r="1010" ht="15.75" customHeight="1">
      <c r="A1010" s="2" t="s">
        <v>1013</v>
      </c>
      <c r="B1010" s="2">
        <v>1.29143147</v>
      </c>
      <c r="C1010" s="2">
        <v>0.86794218</v>
      </c>
      <c r="D1010" s="2">
        <v>1.0342E-4</v>
      </c>
      <c r="E1010" s="2">
        <v>9.5671E-4</v>
      </c>
      <c r="F1010" s="3"/>
      <c r="G1010" s="3"/>
    </row>
    <row r="1011" ht="15.75" customHeight="1">
      <c r="A1011" s="2" t="s">
        <v>1014</v>
      </c>
      <c r="B1011" s="2">
        <v>1.29373583</v>
      </c>
      <c r="C1011" s="2">
        <v>3.49087893</v>
      </c>
      <c r="D1011" s="2">
        <v>5.3338E-4</v>
      </c>
      <c r="E1011" s="2">
        <v>0.00382119</v>
      </c>
      <c r="F1011" s="3"/>
      <c r="G1011" s="3"/>
    </row>
    <row r="1012" ht="15.75" customHeight="1">
      <c r="A1012" s="2" t="s">
        <v>1015</v>
      </c>
      <c r="B1012" s="2">
        <v>1.29493736</v>
      </c>
      <c r="C1012" s="2">
        <v>1.16149771</v>
      </c>
      <c r="D1012" s="3">
        <v>8.64E-5</v>
      </c>
      <c r="E1012" s="2">
        <v>8.1976E-4</v>
      </c>
      <c r="F1012" s="3"/>
      <c r="G1012" s="3"/>
    </row>
    <row r="1013" ht="15.75" customHeight="1">
      <c r="A1013" s="2" t="s">
        <v>1016</v>
      </c>
      <c r="B1013" s="2">
        <v>1.29660731</v>
      </c>
      <c r="C1013" s="2">
        <v>1.94146067</v>
      </c>
      <c r="D1013" s="3">
        <v>5.43E-5</v>
      </c>
      <c r="E1013" s="2">
        <v>5.5182E-4</v>
      </c>
      <c r="F1013" s="3"/>
      <c r="G1013" s="3"/>
    </row>
    <row r="1014" ht="15.75" customHeight="1">
      <c r="A1014" s="2" t="s">
        <v>1017</v>
      </c>
      <c r="B1014" s="2">
        <v>1.29879884</v>
      </c>
      <c r="C1014" s="2">
        <v>2.60168745</v>
      </c>
      <c r="D1014" s="3">
        <v>4.87E-6</v>
      </c>
      <c r="E1014" s="3">
        <v>6.79E-5</v>
      </c>
      <c r="F1014" s="3"/>
      <c r="G1014" s="3"/>
    </row>
    <row r="1015" ht="15.75" customHeight="1">
      <c r="A1015" s="2" t="s">
        <v>1018</v>
      </c>
      <c r="B1015" s="2">
        <v>1.29895623</v>
      </c>
      <c r="C1015" s="2">
        <v>2.26829769</v>
      </c>
      <c r="D1015" s="2">
        <v>1.8094E-4</v>
      </c>
      <c r="E1015" s="2">
        <v>0.00154935</v>
      </c>
      <c r="F1015" s="3"/>
      <c r="G1015" s="3"/>
    </row>
    <row r="1016" ht="15.75" customHeight="1">
      <c r="A1016" s="2" t="s">
        <v>1019</v>
      </c>
      <c r="B1016" s="2">
        <v>1.29964368</v>
      </c>
      <c r="C1016" s="2">
        <v>1.3446392</v>
      </c>
      <c r="D1016" s="2">
        <v>0.00162629</v>
      </c>
      <c r="E1016" s="2">
        <v>0.00977705</v>
      </c>
      <c r="F1016" s="3"/>
      <c r="G1016" s="3"/>
    </row>
    <row r="1017" ht="15.75" customHeight="1">
      <c r="A1017" s="2" t="s">
        <v>1020</v>
      </c>
      <c r="B1017" s="2">
        <v>1.30154537</v>
      </c>
      <c r="C1017" s="2">
        <v>4.18478743</v>
      </c>
      <c r="D1017" s="3">
        <v>4.04E-7</v>
      </c>
      <c r="E1017" s="3">
        <v>7.7E-6</v>
      </c>
      <c r="F1017" s="3"/>
      <c r="G1017" s="3"/>
    </row>
    <row r="1018" ht="15.75" customHeight="1">
      <c r="A1018" s="2" t="s">
        <v>1021</v>
      </c>
      <c r="B1018" s="2">
        <v>1.30167672</v>
      </c>
      <c r="C1018" s="2">
        <v>0.89233816</v>
      </c>
      <c r="D1018" s="2">
        <v>6.7944E-4</v>
      </c>
      <c r="E1018" s="2">
        <v>0.00465052</v>
      </c>
      <c r="F1018" s="3"/>
      <c r="G1018" s="3"/>
    </row>
    <row r="1019" ht="15.75" customHeight="1">
      <c r="A1019" s="2" t="s">
        <v>1022</v>
      </c>
      <c r="B1019" s="2">
        <v>1.30289909</v>
      </c>
      <c r="C1019" s="2">
        <v>3.49403189</v>
      </c>
      <c r="D1019" s="3">
        <v>2.73E-6</v>
      </c>
      <c r="E1019" s="3">
        <v>4.08E-5</v>
      </c>
      <c r="F1019" s="3"/>
      <c r="G1019" s="3"/>
    </row>
    <row r="1020" ht="15.75" customHeight="1">
      <c r="A1020" s="2" t="s">
        <v>1023</v>
      </c>
      <c r="B1020" s="2">
        <v>1.30304765</v>
      </c>
      <c r="C1020" s="2">
        <v>1.9301467</v>
      </c>
      <c r="D1020" s="2">
        <v>0.00125621</v>
      </c>
      <c r="E1020" s="2">
        <v>0.00786488</v>
      </c>
      <c r="F1020" s="3"/>
      <c r="G1020" s="3"/>
    </row>
    <row r="1021" ht="15.75" customHeight="1">
      <c r="A1021" s="2" t="s">
        <v>1024</v>
      </c>
      <c r="B1021" s="2">
        <v>1.30905052</v>
      </c>
      <c r="C1021" s="2">
        <v>1.21136723</v>
      </c>
      <c r="D1021" s="3">
        <v>9.26E-5</v>
      </c>
      <c r="E1021" s="2">
        <v>8.6987E-4</v>
      </c>
      <c r="F1021" s="3"/>
      <c r="G1021" s="3"/>
    </row>
    <row r="1022" ht="15.75" customHeight="1">
      <c r="A1022" s="2" t="s">
        <v>1025</v>
      </c>
      <c r="B1022" s="2">
        <v>1.30939407</v>
      </c>
      <c r="C1022" s="2">
        <v>2.75017632</v>
      </c>
      <c r="D1022" s="2">
        <v>1.4017E-4</v>
      </c>
      <c r="E1022" s="2">
        <v>0.00123798</v>
      </c>
      <c r="F1022" s="3"/>
      <c r="G1022" s="3"/>
    </row>
    <row r="1023" ht="15.75" customHeight="1">
      <c r="A1023" s="2" t="s">
        <v>1026</v>
      </c>
      <c r="B1023" s="2">
        <v>1.31094257</v>
      </c>
      <c r="C1023" s="2">
        <v>2.18101092</v>
      </c>
      <c r="D1023" s="2">
        <v>1.3574E-4</v>
      </c>
      <c r="E1023" s="2">
        <v>0.00120511</v>
      </c>
      <c r="F1023" s="3"/>
      <c r="G1023" s="3"/>
    </row>
    <row r="1024" ht="15.75" customHeight="1">
      <c r="A1024" s="2" t="s">
        <v>1027</v>
      </c>
      <c r="B1024" s="2">
        <v>1.31435178</v>
      </c>
      <c r="C1024" s="2">
        <v>2.11854757</v>
      </c>
      <c r="D1024" s="2">
        <v>3.5878E-4</v>
      </c>
      <c r="E1024" s="2">
        <v>0.00273871</v>
      </c>
      <c r="F1024" s="3"/>
      <c r="G1024" s="3"/>
    </row>
    <row r="1025" ht="15.75" customHeight="1">
      <c r="A1025" s="2" t="s">
        <v>1028</v>
      </c>
      <c r="B1025" s="2">
        <v>1.31533874</v>
      </c>
      <c r="C1025" s="2">
        <v>1.0914781</v>
      </c>
      <c r="D1025" s="2">
        <v>2.3829E-4</v>
      </c>
      <c r="E1025" s="2">
        <v>0.00194353</v>
      </c>
      <c r="F1025" s="3"/>
      <c r="G1025" s="3"/>
    </row>
    <row r="1026" ht="15.75" customHeight="1">
      <c r="A1026" s="2" t="s">
        <v>1029</v>
      </c>
      <c r="B1026" s="2">
        <v>1.31671707</v>
      </c>
      <c r="C1026" s="2">
        <v>0.58633662</v>
      </c>
      <c r="D1026" s="2">
        <v>0.00119889</v>
      </c>
      <c r="E1026" s="2">
        <v>0.00753864</v>
      </c>
      <c r="F1026" s="3"/>
      <c r="G1026" s="3"/>
    </row>
    <row r="1027" ht="15.75" customHeight="1">
      <c r="A1027" s="2" t="s">
        <v>1030</v>
      </c>
      <c r="B1027" s="2">
        <v>1.31703637</v>
      </c>
      <c r="C1027" s="2">
        <v>2.33576822</v>
      </c>
      <c r="D1027" s="3">
        <v>7.17E-5</v>
      </c>
      <c r="E1027" s="2">
        <v>6.96E-4</v>
      </c>
      <c r="F1027" s="3"/>
      <c r="G1027" s="3"/>
    </row>
    <row r="1028" ht="15.75" customHeight="1">
      <c r="A1028" s="2" t="s">
        <v>1031</v>
      </c>
      <c r="B1028" s="2">
        <v>1.32045259</v>
      </c>
      <c r="C1028" s="2">
        <v>1.35165433</v>
      </c>
      <c r="D1028" s="2">
        <v>3.4592E-4</v>
      </c>
      <c r="E1028" s="2">
        <v>0.0026587</v>
      </c>
      <c r="F1028" s="3"/>
      <c r="G1028" s="3"/>
    </row>
    <row r="1029" ht="15.75" customHeight="1">
      <c r="A1029" s="2" t="s">
        <v>1032</v>
      </c>
      <c r="B1029" s="2">
        <v>1.32194172</v>
      </c>
      <c r="C1029" s="2">
        <v>-0.1037274</v>
      </c>
      <c r="D1029" s="2">
        <v>0.00113882</v>
      </c>
      <c r="E1029" s="2">
        <v>0.0072587</v>
      </c>
      <c r="F1029" s="3"/>
      <c r="G1029" s="3"/>
    </row>
    <row r="1030" ht="15.75" customHeight="1">
      <c r="A1030" s="2" t="s">
        <v>1033</v>
      </c>
      <c r="B1030" s="2">
        <v>1.32347576</v>
      </c>
      <c r="C1030" s="2">
        <v>0.37355679</v>
      </c>
      <c r="D1030" s="2">
        <v>8.5116E-4</v>
      </c>
      <c r="E1030" s="2">
        <v>0.00565566</v>
      </c>
      <c r="F1030" s="3"/>
      <c r="G1030" s="3"/>
    </row>
    <row r="1031" ht="15.75" customHeight="1">
      <c r="A1031" s="2" t="s">
        <v>1034</v>
      </c>
      <c r="B1031" s="2">
        <v>1.323578</v>
      </c>
      <c r="C1031" s="2">
        <v>-0.2043725</v>
      </c>
      <c r="D1031" s="2">
        <v>8.4436E-4</v>
      </c>
      <c r="E1031" s="2">
        <v>0.00562725</v>
      </c>
      <c r="F1031" s="3"/>
      <c r="G1031" s="3"/>
    </row>
    <row r="1032" ht="15.75" customHeight="1">
      <c r="A1032" s="2" t="s">
        <v>1035</v>
      </c>
      <c r="B1032" s="2">
        <v>1.32591744</v>
      </c>
      <c r="C1032" s="2">
        <v>3.27769477</v>
      </c>
      <c r="D1032" s="2">
        <v>1.7401E-4</v>
      </c>
      <c r="E1032" s="2">
        <v>0.0015002</v>
      </c>
      <c r="F1032" s="3"/>
      <c r="G1032" s="3"/>
    </row>
    <row r="1033" ht="15.75" customHeight="1">
      <c r="A1033" s="2" t="s">
        <v>1036</v>
      </c>
      <c r="B1033" s="2">
        <v>1.329428</v>
      </c>
      <c r="C1033" s="2">
        <v>3.25861409</v>
      </c>
      <c r="D1033" s="3">
        <v>3.88E-7</v>
      </c>
      <c r="E1033" s="3">
        <v>7.44E-6</v>
      </c>
      <c r="F1033" s="3"/>
      <c r="G1033" s="3"/>
    </row>
    <row r="1034" ht="15.75" customHeight="1">
      <c r="A1034" s="2" t="s">
        <v>1037</v>
      </c>
      <c r="B1034" s="2">
        <v>1.32957478</v>
      </c>
      <c r="C1034" s="2">
        <v>2.51627386</v>
      </c>
      <c r="D1034" s="3">
        <v>2.38E-6</v>
      </c>
      <c r="E1034" s="3">
        <v>3.62E-5</v>
      </c>
      <c r="F1034" s="3"/>
      <c r="G1034" s="3"/>
    </row>
    <row r="1035" ht="15.75" customHeight="1">
      <c r="A1035" s="2" t="s">
        <v>1038</v>
      </c>
      <c r="B1035" s="2">
        <v>1.33250647</v>
      </c>
      <c r="C1035" s="2">
        <v>4.80282804</v>
      </c>
      <c r="D1035" s="2">
        <v>1.2833E-4</v>
      </c>
      <c r="E1035" s="2">
        <v>0.00115039</v>
      </c>
      <c r="F1035" s="3"/>
      <c r="G1035" s="3"/>
    </row>
    <row r="1036" ht="15.75" customHeight="1">
      <c r="A1036" s="2" t="s">
        <v>1039</v>
      </c>
      <c r="B1036" s="2">
        <v>1.33309434</v>
      </c>
      <c r="C1036" s="2">
        <v>3.19413729</v>
      </c>
      <c r="D1036" s="2">
        <v>1.5791E-4</v>
      </c>
      <c r="E1036" s="2">
        <v>0.00137664</v>
      </c>
      <c r="F1036" s="3"/>
      <c r="G1036" s="3"/>
    </row>
    <row r="1037" ht="15.75" customHeight="1">
      <c r="A1037" s="2" t="s">
        <v>1040</v>
      </c>
      <c r="B1037" s="2">
        <v>1.335168</v>
      </c>
      <c r="C1037" s="2">
        <v>4.70701598</v>
      </c>
      <c r="D1037" s="2">
        <v>0.00115323</v>
      </c>
      <c r="E1037" s="2">
        <v>0.00731967</v>
      </c>
      <c r="F1037" s="3"/>
      <c r="G1037" s="3"/>
    </row>
    <row r="1038" ht="15.75" customHeight="1">
      <c r="A1038" s="2" t="s">
        <v>1041</v>
      </c>
      <c r="B1038" s="2">
        <v>1.34011289</v>
      </c>
      <c r="C1038" s="2">
        <v>5.6770079</v>
      </c>
      <c r="D1038" s="2">
        <v>1.3661E-4</v>
      </c>
      <c r="E1038" s="2">
        <v>0.0012105</v>
      </c>
      <c r="F1038" s="3"/>
      <c r="G1038" s="3"/>
    </row>
    <row r="1039" ht="15.75" customHeight="1">
      <c r="A1039" s="2" t="s">
        <v>1042</v>
      </c>
      <c r="B1039" s="2">
        <v>1.34052145</v>
      </c>
      <c r="C1039" s="2">
        <v>-0.0661753</v>
      </c>
      <c r="D1039" s="2">
        <v>7.7716E-4</v>
      </c>
      <c r="E1039" s="2">
        <v>0.00522748</v>
      </c>
      <c r="F1039" s="3"/>
      <c r="G1039" s="3"/>
    </row>
    <row r="1040" ht="15.75" customHeight="1">
      <c r="A1040" s="2" t="s">
        <v>1043</v>
      </c>
      <c r="B1040" s="2">
        <v>1.34149828</v>
      </c>
      <c r="C1040" s="2">
        <v>2.14788515</v>
      </c>
      <c r="D1040" s="3">
        <v>3.46E-6</v>
      </c>
      <c r="E1040" s="3">
        <v>4.99E-5</v>
      </c>
      <c r="F1040" s="3"/>
      <c r="G1040" s="3"/>
    </row>
    <row r="1041" ht="15.75" customHeight="1">
      <c r="A1041" s="2" t="s">
        <v>1044</v>
      </c>
      <c r="B1041" s="2">
        <v>1.34181765</v>
      </c>
      <c r="C1041" s="2">
        <v>3.25316342</v>
      </c>
      <c r="D1041" s="3">
        <v>5.15E-5</v>
      </c>
      <c r="E1041" s="2">
        <v>5.2843E-4</v>
      </c>
      <c r="F1041" s="3"/>
      <c r="G1041" s="3"/>
    </row>
    <row r="1042" ht="15.75" customHeight="1">
      <c r="A1042" s="2" t="s">
        <v>1045</v>
      </c>
      <c r="B1042" s="2">
        <v>1.35035931</v>
      </c>
      <c r="C1042" s="2">
        <v>0.8095687</v>
      </c>
      <c r="D1042" s="2">
        <v>5.3308E-4</v>
      </c>
      <c r="E1042" s="2">
        <v>0.00382119</v>
      </c>
      <c r="F1042" s="3"/>
      <c r="G1042" s="3"/>
    </row>
    <row r="1043" ht="15.75" customHeight="1">
      <c r="A1043" s="2" t="s">
        <v>1046</v>
      </c>
      <c r="B1043" s="2">
        <v>1.35343037</v>
      </c>
      <c r="C1043" s="2">
        <v>2.32224806</v>
      </c>
      <c r="D1043" s="3">
        <v>5.15E-5</v>
      </c>
      <c r="E1043" s="2">
        <v>5.2843E-4</v>
      </c>
      <c r="F1043" s="3"/>
      <c r="G1043" s="3"/>
    </row>
    <row r="1044" ht="15.75" customHeight="1">
      <c r="A1044" s="2" t="s">
        <v>1047</v>
      </c>
      <c r="B1044" s="2">
        <v>1.35373144</v>
      </c>
      <c r="C1044" s="2">
        <v>9.45233271</v>
      </c>
      <c r="D1044" s="2">
        <v>0.00160914</v>
      </c>
      <c r="E1044" s="2">
        <v>0.00970273</v>
      </c>
      <c r="F1044" s="3"/>
      <c r="G1044" s="3"/>
    </row>
    <row r="1045" ht="15.75" customHeight="1">
      <c r="A1045" s="2" t="s">
        <v>1048</v>
      </c>
      <c r="B1045" s="2">
        <v>1.35537008</v>
      </c>
      <c r="C1045" s="2">
        <v>0.25225949</v>
      </c>
      <c r="D1045" s="2">
        <v>7.5567E-4</v>
      </c>
      <c r="E1045" s="2">
        <v>0.00509649</v>
      </c>
      <c r="F1045" s="3"/>
      <c r="G1045" s="3"/>
    </row>
    <row r="1046" ht="15.75" customHeight="1">
      <c r="A1046" s="2" t="s">
        <v>1049</v>
      </c>
      <c r="B1046" s="2">
        <v>1.35652633</v>
      </c>
      <c r="C1046" s="2">
        <v>3.90963242</v>
      </c>
      <c r="D1046" s="2">
        <v>0.00135856</v>
      </c>
      <c r="E1046" s="2">
        <v>0.00838139</v>
      </c>
      <c r="F1046" s="3"/>
      <c r="G1046" s="3"/>
    </row>
    <row r="1047" ht="15.75" customHeight="1">
      <c r="A1047" s="2" t="s">
        <v>1050</v>
      </c>
      <c r="B1047" s="2">
        <v>1.35945648</v>
      </c>
      <c r="C1047" s="2">
        <v>3.68186511</v>
      </c>
      <c r="D1047" s="3">
        <v>2.25E-6</v>
      </c>
      <c r="E1047" s="3">
        <v>3.47E-5</v>
      </c>
      <c r="F1047" s="3"/>
      <c r="G1047" s="3"/>
    </row>
    <row r="1048" ht="15.75" customHeight="1">
      <c r="A1048" s="2" t="s">
        <v>1051</v>
      </c>
      <c r="B1048" s="2">
        <v>1.35966938</v>
      </c>
      <c r="C1048" s="2">
        <v>1.25441921</v>
      </c>
      <c r="D1048" s="3">
        <v>9.71E-5</v>
      </c>
      <c r="E1048" s="2">
        <v>9.0742E-4</v>
      </c>
      <c r="F1048" s="3"/>
      <c r="G1048" s="3"/>
    </row>
    <row r="1049" ht="15.75" customHeight="1">
      <c r="A1049" s="2" t="s">
        <v>1052</v>
      </c>
      <c r="B1049" s="2">
        <v>1.35967467</v>
      </c>
      <c r="C1049" s="2">
        <v>3.22969766</v>
      </c>
      <c r="D1049" s="3">
        <v>2.74E-6</v>
      </c>
      <c r="E1049" s="3">
        <v>4.08E-5</v>
      </c>
      <c r="F1049" s="3"/>
      <c r="G1049" s="3"/>
    </row>
    <row r="1050" ht="15.75" customHeight="1">
      <c r="A1050" s="2" t="s">
        <v>1053</v>
      </c>
      <c r="B1050" s="2">
        <v>1.35970118</v>
      </c>
      <c r="C1050" s="2">
        <v>0.21554397</v>
      </c>
      <c r="D1050" s="2">
        <v>4.8798E-4</v>
      </c>
      <c r="E1050" s="2">
        <v>0.00353594</v>
      </c>
      <c r="F1050" s="3"/>
      <c r="G1050" s="3"/>
    </row>
    <row r="1051" ht="15.75" customHeight="1">
      <c r="A1051" s="2" t="s">
        <v>1054</v>
      </c>
      <c r="B1051" s="2">
        <v>1.36101789</v>
      </c>
      <c r="C1051" s="2">
        <v>2.06844143</v>
      </c>
      <c r="D1051" s="2">
        <v>0.00112458</v>
      </c>
      <c r="E1051" s="2">
        <v>0.00720209</v>
      </c>
      <c r="F1051" s="3"/>
      <c r="G1051" s="3"/>
    </row>
    <row r="1052" ht="15.75" customHeight="1">
      <c r="A1052" s="2" t="s">
        <v>1055</v>
      </c>
      <c r="B1052" s="2">
        <v>1.3619497</v>
      </c>
      <c r="C1052" s="2">
        <v>2.59951475</v>
      </c>
      <c r="D1052" s="2">
        <v>4.0081E-4</v>
      </c>
      <c r="E1052" s="2">
        <v>0.00300088</v>
      </c>
      <c r="F1052" s="3"/>
      <c r="G1052" s="3"/>
    </row>
    <row r="1053" ht="15.75" customHeight="1">
      <c r="A1053" s="2" t="s">
        <v>1056</v>
      </c>
      <c r="B1053" s="2">
        <v>1.36315147</v>
      </c>
      <c r="C1053" s="2">
        <v>1.42216745</v>
      </c>
      <c r="D1053" s="2">
        <v>2.1914E-4</v>
      </c>
      <c r="E1053" s="2">
        <v>0.00181813</v>
      </c>
      <c r="F1053" s="3"/>
      <c r="G1053" s="3"/>
    </row>
    <row r="1054" ht="15.75" customHeight="1">
      <c r="A1054" s="2" t="s">
        <v>1057</v>
      </c>
      <c r="B1054" s="2">
        <v>1.36495126</v>
      </c>
      <c r="C1054" s="2">
        <v>2.13430003</v>
      </c>
      <c r="D1054" s="3">
        <v>1.18E-5</v>
      </c>
      <c r="E1054" s="2">
        <v>1.4664E-4</v>
      </c>
      <c r="F1054" s="3"/>
      <c r="G1054" s="3"/>
    </row>
    <row r="1055" ht="15.75" customHeight="1">
      <c r="A1055" s="2" t="s">
        <v>1058</v>
      </c>
      <c r="B1055" s="2">
        <v>1.3651732</v>
      </c>
      <c r="C1055" s="2">
        <v>1.21906602</v>
      </c>
      <c r="D1055" s="2">
        <v>1.1233E-4</v>
      </c>
      <c r="E1055" s="2">
        <v>0.00102788</v>
      </c>
      <c r="F1055" s="3"/>
      <c r="G1055" s="3"/>
    </row>
    <row r="1056" ht="15.75" customHeight="1">
      <c r="A1056" s="2" t="s">
        <v>1059</v>
      </c>
      <c r="B1056" s="2">
        <v>1.36586517</v>
      </c>
      <c r="C1056" s="2">
        <v>0.97117276</v>
      </c>
      <c r="D1056" s="2">
        <v>3.7952E-4</v>
      </c>
      <c r="E1056" s="2">
        <v>0.0028648</v>
      </c>
      <c r="F1056" s="3"/>
      <c r="G1056" s="3"/>
    </row>
    <row r="1057" ht="15.75" customHeight="1">
      <c r="A1057" s="2" t="s">
        <v>1060</v>
      </c>
      <c r="B1057" s="2">
        <v>1.36753344</v>
      </c>
      <c r="C1057" s="2">
        <v>6.12598028</v>
      </c>
      <c r="D1057" s="3">
        <v>2.16E-6</v>
      </c>
      <c r="E1057" s="3">
        <v>3.33E-5</v>
      </c>
      <c r="F1057" s="3"/>
      <c r="G1057" s="3"/>
    </row>
    <row r="1058" ht="15.75" customHeight="1">
      <c r="A1058" s="2" t="s">
        <v>1061</v>
      </c>
      <c r="B1058" s="2">
        <v>1.3694435</v>
      </c>
      <c r="C1058" s="2">
        <v>1.67521139</v>
      </c>
      <c r="D1058" s="2">
        <v>1.1524E-4</v>
      </c>
      <c r="E1058" s="2">
        <v>0.00104604</v>
      </c>
      <c r="F1058" s="3"/>
      <c r="G1058" s="3"/>
    </row>
    <row r="1059" ht="15.75" customHeight="1">
      <c r="A1059" s="2" t="s">
        <v>1062</v>
      </c>
      <c r="B1059" s="2">
        <v>1.37120127</v>
      </c>
      <c r="C1059" s="2">
        <v>1.16739446</v>
      </c>
      <c r="D1059" s="3">
        <v>1.94E-5</v>
      </c>
      <c r="E1059" s="2">
        <v>2.2345E-4</v>
      </c>
      <c r="F1059" s="3"/>
      <c r="G1059" s="3"/>
    </row>
    <row r="1060" ht="15.75" customHeight="1">
      <c r="A1060" s="2" t="s">
        <v>1063</v>
      </c>
      <c r="B1060" s="2">
        <v>1.37321362</v>
      </c>
      <c r="C1060" s="2">
        <v>2.3398953</v>
      </c>
      <c r="D1060" s="3">
        <v>5.31E-5</v>
      </c>
      <c r="E1060" s="2">
        <v>5.4213E-4</v>
      </c>
      <c r="F1060" s="3"/>
      <c r="G1060" s="3"/>
    </row>
    <row r="1061" ht="15.75" customHeight="1">
      <c r="A1061" s="2" t="s">
        <v>1064</v>
      </c>
      <c r="B1061" s="2">
        <v>1.3751763</v>
      </c>
      <c r="C1061" s="2">
        <v>-0.0959814</v>
      </c>
      <c r="D1061" s="2">
        <v>3.6079E-4</v>
      </c>
      <c r="E1061" s="2">
        <v>0.00274796</v>
      </c>
      <c r="F1061" s="3"/>
      <c r="G1061" s="3"/>
    </row>
    <row r="1062" ht="15.75" customHeight="1">
      <c r="A1062" s="2" t="s">
        <v>1065</v>
      </c>
      <c r="B1062" s="2">
        <v>1.37567233</v>
      </c>
      <c r="C1062" s="2">
        <v>1.91804324</v>
      </c>
      <c r="D1062" s="2">
        <v>5.8112E-4</v>
      </c>
      <c r="E1062" s="2">
        <v>0.00410228</v>
      </c>
      <c r="F1062" s="3"/>
      <c r="G1062" s="3"/>
    </row>
    <row r="1063" ht="15.75" customHeight="1">
      <c r="A1063" s="2" t="s">
        <v>1066</v>
      </c>
      <c r="B1063" s="2">
        <v>1.37698984</v>
      </c>
      <c r="C1063" s="2">
        <v>1.46794563</v>
      </c>
      <c r="D1063" s="3">
        <v>3.37E-5</v>
      </c>
      <c r="E1063" s="2">
        <v>3.6624E-4</v>
      </c>
      <c r="F1063" s="3"/>
      <c r="G1063" s="3"/>
    </row>
    <row r="1064" ht="15.75" customHeight="1">
      <c r="A1064" s="2" t="s">
        <v>1067</v>
      </c>
      <c r="B1064" s="2">
        <v>1.38175346</v>
      </c>
      <c r="C1064" s="2">
        <v>2.85739284</v>
      </c>
      <c r="D1064" s="2">
        <v>1.7814E-4</v>
      </c>
      <c r="E1064" s="2">
        <v>0.0015306</v>
      </c>
      <c r="F1064" s="3"/>
      <c r="G1064" s="3"/>
    </row>
    <row r="1065" ht="15.75" customHeight="1">
      <c r="A1065" s="2" t="s">
        <v>1068</v>
      </c>
      <c r="B1065" s="2">
        <v>1.38205658</v>
      </c>
      <c r="C1065" s="2">
        <v>4.23074592</v>
      </c>
      <c r="D1065" s="3">
        <v>4.83E-6</v>
      </c>
      <c r="E1065" s="3">
        <v>6.75E-5</v>
      </c>
      <c r="F1065" s="3"/>
      <c r="G1065" s="3"/>
    </row>
    <row r="1066" ht="15.75" customHeight="1">
      <c r="A1066" s="2" t="s">
        <v>1069</v>
      </c>
      <c r="B1066" s="2">
        <v>1.38233368</v>
      </c>
      <c r="C1066" s="2">
        <v>3.24146932</v>
      </c>
      <c r="D1066" s="2">
        <v>7.1731E-4</v>
      </c>
      <c r="E1066" s="2">
        <v>0.00488747</v>
      </c>
      <c r="F1066" s="3"/>
      <c r="G1066" s="3"/>
    </row>
    <row r="1067" ht="15.75" customHeight="1">
      <c r="A1067" s="2" t="s">
        <v>1070</v>
      </c>
      <c r="B1067" s="2">
        <v>1.38383523</v>
      </c>
      <c r="C1067" s="2">
        <v>3.12579244</v>
      </c>
      <c r="D1067" s="3">
        <v>9.58E-6</v>
      </c>
      <c r="E1067" s="2">
        <v>1.2157E-4</v>
      </c>
      <c r="F1067" s="3"/>
      <c r="G1067" s="3"/>
    </row>
    <row r="1068" ht="15.75" customHeight="1">
      <c r="A1068" s="2" t="s">
        <v>1071</v>
      </c>
      <c r="B1068" s="2">
        <v>1.38799689</v>
      </c>
      <c r="C1068" s="2">
        <v>-0.1005482</v>
      </c>
      <c r="D1068" s="2">
        <v>0.00135459</v>
      </c>
      <c r="E1068" s="2">
        <v>0.00836197</v>
      </c>
      <c r="F1068" s="3"/>
      <c r="G1068" s="3"/>
    </row>
    <row r="1069" ht="15.75" customHeight="1">
      <c r="A1069" s="2" t="s">
        <v>1072</v>
      </c>
      <c r="B1069" s="2">
        <v>1.38993088</v>
      </c>
      <c r="C1069" s="2">
        <v>0.41562569</v>
      </c>
      <c r="D1069" s="2">
        <v>5.4759E-4</v>
      </c>
      <c r="E1069" s="2">
        <v>0.00390638</v>
      </c>
      <c r="F1069" s="3"/>
      <c r="G1069" s="3"/>
    </row>
    <row r="1070" ht="15.75" customHeight="1">
      <c r="A1070" s="2" t="s">
        <v>1073</v>
      </c>
      <c r="B1070" s="2">
        <v>1.39316498</v>
      </c>
      <c r="C1070" s="2">
        <v>1.32832302</v>
      </c>
      <c r="D1070" s="2">
        <v>0.00114468</v>
      </c>
      <c r="E1070" s="2">
        <v>0.00728198</v>
      </c>
      <c r="F1070" s="3"/>
      <c r="G1070" s="3"/>
    </row>
    <row r="1071" ht="15.75" customHeight="1">
      <c r="A1071" s="2" t="s">
        <v>1074</v>
      </c>
      <c r="B1071" s="2">
        <v>1.39351072</v>
      </c>
      <c r="C1071" s="2">
        <v>2.92995541</v>
      </c>
      <c r="D1071" s="3">
        <v>2.26E-5</v>
      </c>
      <c r="E1071" s="2">
        <v>2.5646E-4</v>
      </c>
      <c r="F1071" s="3"/>
      <c r="G1071" s="3"/>
    </row>
    <row r="1072" ht="15.75" customHeight="1">
      <c r="A1072" s="2" t="s">
        <v>1075</v>
      </c>
      <c r="B1072" s="2">
        <v>1.39391292</v>
      </c>
      <c r="C1072" s="2">
        <v>2.21485011</v>
      </c>
      <c r="D1072" s="3">
        <v>3.17E-5</v>
      </c>
      <c r="E1072" s="2">
        <v>3.4608E-4</v>
      </c>
      <c r="F1072" s="3"/>
      <c r="G1072" s="3"/>
    </row>
    <row r="1073" ht="15.75" customHeight="1">
      <c r="A1073" s="2" t="s">
        <v>1076</v>
      </c>
      <c r="B1073" s="2">
        <v>1.39485893</v>
      </c>
      <c r="C1073" s="2">
        <v>5.11885927</v>
      </c>
      <c r="D1073" s="2">
        <v>1.1135E-4</v>
      </c>
      <c r="E1073" s="2">
        <v>0.00102076</v>
      </c>
      <c r="F1073" s="3"/>
      <c r="G1073" s="3"/>
    </row>
    <row r="1074" ht="15.75" customHeight="1">
      <c r="A1074" s="2" t="s">
        <v>1077</v>
      </c>
      <c r="B1074" s="2">
        <v>1.40192069</v>
      </c>
      <c r="C1074" s="2">
        <v>1.94967164</v>
      </c>
      <c r="D1074" s="3">
        <v>4.3E-5</v>
      </c>
      <c r="E1074" s="2">
        <v>4.4994E-4</v>
      </c>
      <c r="F1074" s="3"/>
      <c r="G1074" s="3"/>
    </row>
    <row r="1075" ht="15.75" customHeight="1">
      <c r="A1075" s="2" t="s">
        <v>1078</v>
      </c>
      <c r="B1075" s="2">
        <v>1.40746535</v>
      </c>
      <c r="C1075" s="2">
        <v>1.61662778</v>
      </c>
      <c r="D1075" s="3">
        <v>1.84E-5</v>
      </c>
      <c r="E1075" s="2">
        <v>2.1357E-4</v>
      </c>
      <c r="F1075" s="3"/>
      <c r="G1075" s="3"/>
    </row>
    <row r="1076" ht="15.75" customHeight="1">
      <c r="A1076" s="2" t="s">
        <v>1079</v>
      </c>
      <c r="B1076" s="2">
        <v>1.40769629</v>
      </c>
      <c r="C1076" s="2">
        <v>-0.3535875</v>
      </c>
      <c r="D1076" s="2">
        <v>7.2615E-4</v>
      </c>
      <c r="E1076" s="2">
        <v>0.00493352</v>
      </c>
      <c r="F1076" s="3"/>
      <c r="G1076" s="3"/>
    </row>
    <row r="1077" ht="15.75" customHeight="1">
      <c r="A1077" s="2" t="s">
        <v>1080</v>
      </c>
      <c r="B1077" s="2">
        <v>1.41129542</v>
      </c>
      <c r="C1077" s="2">
        <v>5.7338343</v>
      </c>
      <c r="D1077" s="2">
        <v>2.4247E-4</v>
      </c>
      <c r="E1077" s="2">
        <v>0.00196973</v>
      </c>
      <c r="F1077" s="3"/>
      <c r="G1077" s="3"/>
    </row>
    <row r="1078" ht="15.75" customHeight="1">
      <c r="A1078" s="2" t="s">
        <v>1081</v>
      </c>
      <c r="B1078" s="2">
        <v>1.41157053</v>
      </c>
      <c r="C1078" s="2">
        <v>1.69867383</v>
      </c>
      <c r="D1078" s="3">
        <v>6.17E-5</v>
      </c>
      <c r="E1078" s="2">
        <v>6.1456E-4</v>
      </c>
      <c r="F1078" s="3"/>
      <c r="G1078" s="3"/>
    </row>
    <row r="1079" ht="15.75" customHeight="1">
      <c r="A1079" s="2" t="s">
        <v>1082</v>
      </c>
      <c r="B1079" s="2">
        <v>1.41950634</v>
      </c>
      <c r="C1079" s="2">
        <v>5.21457481</v>
      </c>
      <c r="D1079" s="3">
        <v>1.12E-7</v>
      </c>
      <c r="E1079" s="3">
        <v>2.41E-6</v>
      </c>
      <c r="F1079" s="3"/>
      <c r="G1079" s="3"/>
    </row>
    <row r="1080" ht="15.75" customHeight="1">
      <c r="A1080" s="2" t="s">
        <v>1083</v>
      </c>
      <c r="B1080" s="2">
        <v>1.42161387</v>
      </c>
      <c r="C1080" s="2">
        <v>1.80995615</v>
      </c>
      <c r="D1080" s="2">
        <v>7.9562E-4</v>
      </c>
      <c r="E1080" s="2">
        <v>0.00533042</v>
      </c>
      <c r="F1080" s="3"/>
      <c r="G1080" s="3"/>
    </row>
    <row r="1081" ht="15.75" customHeight="1">
      <c r="A1081" s="2" t="s">
        <v>1084</v>
      </c>
      <c r="B1081" s="2">
        <v>1.42567714</v>
      </c>
      <c r="C1081" s="2">
        <v>4.77470164</v>
      </c>
      <c r="D1081" s="3">
        <v>1.25E-5</v>
      </c>
      <c r="E1081" s="2">
        <v>1.5302E-4</v>
      </c>
      <c r="F1081" s="3"/>
      <c r="G1081" s="3"/>
    </row>
    <row r="1082" ht="15.75" customHeight="1">
      <c r="A1082" s="2" t="s">
        <v>1085</v>
      </c>
      <c r="B1082" s="2">
        <v>1.43365909</v>
      </c>
      <c r="C1082" s="2">
        <v>1.70671581</v>
      </c>
      <c r="D1082" s="3">
        <v>1.63E-6</v>
      </c>
      <c r="E1082" s="3">
        <v>2.59E-5</v>
      </c>
      <c r="F1082" s="3"/>
      <c r="G1082" s="3"/>
    </row>
    <row r="1083" ht="15.75" customHeight="1">
      <c r="A1083" s="2" t="s">
        <v>1086</v>
      </c>
      <c r="B1083" s="2">
        <v>1.43706142</v>
      </c>
      <c r="C1083" s="2">
        <v>1.20111656</v>
      </c>
      <c r="D1083" s="2">
        <v>1.4351E-4</v>
      </c>
      <c r="E1083" s="2">
        <v>0.00126195</v>
      </c>
      <c r="F1083" s="3"/>
      <c r="G1083" s="3"/>
    </row>
    <row r="1084" ht="15.75" customHeight="1">
      <c r="A1084" s="2" t="s">
        <v>1087</v>
      </c>
      <c r="B1084" s="2">
        <v>1.43878614</v>
      </c>
      <c r="C1084" s="2">
        <v>5.16922725</v>
      </c>
      <c r="D1084" s="3">
        <v>4.44E-5</v>
      </c>
      <c r="E1084" s="2">
        <v>4.6322E-4</v>
      </c>
      <c r="F1084" s="3"/>
      <c r="G1084" s="3"/>
    </row>
    <row r="1085" ht="15.75" customHeight="1">
      <c r="A1085" s="2" t="s">
        <v>1088</v>
      </c>
      <c r="B1085" s="2">
        <v>1.44005483</v>
      </c>
      <c r="C1085" s="2">
        <v>4.24619796</v>
      </c>
      <c r="D1085" s="3">
        <v>2.67E-5</v>
      </c>
      <c r="E1085" s="2">
        <v>2.9884E-4</v>
      </c>
      <c r="F1085" s="3"/>
      <c r="G1085" s="3"/>
    </row>
    <row r="1086" ht="15.75" customHeight="1">
      <c r="A1086" s="2" t="s">
        <v>1089</v>
      </c>
      <c r="B1086" s="2">
        <v>1.44016819</v>
      </c>
      <c r="C1086" s="2">
        <v>0.56748853</v>
      </c>
      <c r="D1086" s="2">
        <v>2.342E-4</v>
      </c>
      <c r="E1086" s="2">
        <v>0.0019148</v>
      </c>
      <c r="F1086" s="3"/>
      <c r="G1086" s="3"/>
    </row>
    <row r="1087" ht="15.75" customHeight="1">
      <c r="A1087" s="2" t="s">
        <v>1090</v>
      </c>
      <c r="B1087" s="2">
        <v>1.4425004</v>
      </c>
      <c r="C1087" s="2">
        <v>-0.2658411</v>
      </c>
      <c r="D1087" s="2">
        <v>0.00133508</v>
      </c>
      <c r="E1087" s="2">
        <v>0.00825665</v>
      </c>
      <c r="F1087" s="3"/>
      <c r="G1087" s="3"/>
    </row>
    <row r="1088" ht="15.75" customHeight="1">
      <c r="A1088" s="2" t="s">
        <v>1091</v>
      </c>
      <c r="B1088" s="2">
        <v>1.44398925</v>
      </c>
      <c r="C1088" s="2">
        <v>5.28666766</v>
      </c>
      <c r="D1088" s="3">
        <v>5.46E-8</v>
      </c>
      <c r="E1088" s="3">
        <v>1.28E-6</v>
      </c>
      <c r="F1088" s="3"/>
      <c r="G1088" s="3"/>
    </row>
    <row r="1089" ht="15.75" customHeight="1">
      <c r="A1089" s="2" t="s">
        <v>1092</v>
      </c>
      <c r="B1089" s="2">
        <v>1.44494559</v>
      </c>
      <c r="C1089" s="2">
        <v>1.98144348</v>
      </c>
      <c r="D1089" s="3">
        <v>5.97E-6</v>
      </c>
      <c r="E1089" s="3">
        <v>8.09E-5</v>
      </c>
      <c r="F1089" s="3"/>
      <c r="G1089" s="3"/>
    </row>
    <row r="1090" ht="15.75" customHeight="1">
      <c r="A1090" s="2" t="s">
        <v>1093</v>
      </c>
      <c r="B1090" s="2">
        <v>1.44589004</v>
      </c>
      <c r="C1090" s="2">
        <v>1.09478871</v>
      </c>
      <c r="D1090" s="2">
        <v>0.00113932</v>
      </c>
      <c r="E1090" s="2">
        <v>0.0072587</v>
      </c>
      <c r="F1090" s="3"/>
      <c r="G1090" s="3"/>
    </row>
    <row r="1091" ht="15.75" customHeight="1">
      <c r="A1091" s="2" t="s">
        <v>1094</v>
      </c>
      <c r="B1091" s="2">
        <v>1.44685005</v>
      </c>
      <c r="C1091" s="2">
        <v>2.77607414</v>
      </c>
      <c r="D1091" s="3">
        <v>1.89E-7</v>
      </c>
      <c r="E1091" s="3">
        <v>3.89E-6</v>
      </c>
      <c r="F1091" s="3"/>
      <c r="G1091" s="3"/>
    </row>
    <row r="1092" ht="15.75" customHeight="1">
      <c r="A1092" s="2" t="s">
        <v>1095</v>
      </c>
      <c r="B1092" s="2">
        <v>1.4470159</v>
      </c>
      <c r="C1092" s="2">
        <v>3.03520416</v>
      </c>
      <c r="D1092" s="3">
        <v>5.11E-6</v>
      </c>
      <c r="E1092" s="3">
        <v>7.08E-5</v>
      </c>
      <c r="F1092" s="3"/>
      <c r="G1092" s="3"/>
    </row>
    <row r="1093" ht="15.75" customHeight="1">
      <c r="A1093" s="2" t="s">
        <v>1096</v>
      </c>
      <c r="B1093" s="2">
        <v>1.44799811</v>
      </c>
      <c r="C1093" s="2">
        <v>3.31007253</v>
      </c>
      <c r="D1093" s="3">
        <v>1.65E-5</v>
      </c>
      <c r="E1093" s="2">
        <v>1.9421E-4</v>
      </c>
      <c r="F1093" s="3"/>
      <c r="G1093" s="3"/>
    </row>
    <row r="1094" ht="15.75" customHeight="1">
      <c r="A1094" s="2" t="s">
        <v>1097</v>
      </c>
      <c r="B1094" s="2">
        <v>1.44893524</v>
      </c>
      <c r="C1094" s="2">
        <v>4.18485459</v>
      </c>
      <c r="D1094" s="3">
        <v>4.32E-5</v>
      </c>
      <c r="E1094" s="2">
        <v>4.52E-4</v>
      </c>
      <c r="F1094" s="3"/>
      <c r="G1094" s="3"/>
    </row>
    <row r="1095" ht="15.75" customHeight="1">
      <c r="A1095" s="2" t="s">
        <v>1098</v>
      </c>
      <c r="B1095" s="2">
        <v>1.44912402</v>
      </c>
      <c r="C1095" s="2">
        <v>3.56630769</v>
      </c>
      <c r="D1095" s="2">
        <v>6.9302E-4</v>
      </c>
      <c r="E1095" s="2">
        <v>0.00473387</v>
      </c>
      <c r="F1095" s="3"/>
      <c r="G1095" s="3"/>
    </row>
    <row r="1096" ht="15.75" customHeight="1">
      <c r="A1096" s="2" t="s">
        <v>1099</v>
      </c>
      <c r="B1096" s="2">
        <v>1.44979549</v>
      </c>
      <c r="C1096" s="2">
        <v>0.94232566</v>
      </c>
      <c r="D1096" s="2">
        <v>3.6478E-4</v>
      </c>
      <c r="E1096" s="2">
        <v>0.00276792</v>
      </c>
      <c r="F1096" s="3"/>
      <c r="G1096" s="3"/>
    </row>
    <row r="1097" ht="15.75" customHeight="1">
      <c r="A1097" s="2" t="s">
        <v>1100</v>
      </c>
      <c r="B1097" s="2">
        <v>1.4499811</v>
      </c>
      <c r="C1097" s="2">
        <v>3.00034624</v>
      </c>
      <c r="D1097" s="3">
        <v>4.69E-7</v>
      </c>
      <c r="E1097" s="3">
        <v>8.74E-6</v>
      </c>
      <c r="F1097" s="3"/>
      <c r="G1097" s="3"/>
    </row>
    <row r="1098" ht="15.75" customHeight="1">
      <c r="A1098" s="2" t="s">
        <v>1101</v>
      </c>
      <c r="B1098" s="2">
        <v>1.4511083</v>
      </c>
      <c r="C1098" s="2">
        <v>3.14957522</v>
      </c>
      <c r="D1098" s="3">
        <v>6.96E-6</v>
      </c>
      <c r="E1098" s="3">
        <v>9.21E-5</v>
      </c>
      <c r="F1098" s="3"/>
      <c r="G1098" s="3"/>
    </row>
    <row r="1099" ht="15.75" customHeight="1">
      <c r="A1099" s="2" t="s">
        <v>1102</v>
      </c>
      <c r="B1099" s="2">
        <v>1.45135398</v>
      </c>
      <c r="C1099" s="2">
        <v>5.06080276</v>
      </c>
      <c r="D1099" s="3">
        <v>2.99E-7</v>
      </c>
      <c r="E1099" s="3">
        <v>5.9E-6</v>
      </c>
      <c r="F1099" s="3"/>
      <c r="G1099" s="3"/>
    </row>
    <row r="1100" ht="15.75" customHeight="1">
      <c r="A1100" s="2" t="s">
        <v>1103</v>
      </c>
      <c r="B1100" s="2">
        <v>1.45152907</v>
      </c>
      <c r="C1100" s="2">
        <v>3.51239765</v>
      </c>
      <c r="D1100" s="2">
        <v>0.00133698</v>
      </c>
      <c r="E1100" s="2">
        <v>0.00826088</v>
      </c>
      <c r="F1100" s="3"/>
      <c r="G1100" s="3"/>
    </row>
    <row r="1101" ht="15.75" customHeight="1">
      <c r="A1101" s="2" t="s">
        <v>1104</v>
      </c>
      <c r="B1101" s="2">
        <v>1.45255109</v>
      </c>
      <c r="C1101" s="2">
        <v>1.84720509</v>
      </c>
      <c r="D1101" s="3">
        <v>7.28E-5</v>
      </c>
      <c r="E1101" s="2">
        <v>7.0474E-4</v>
      </c>
      <c r="F1101" s="3"/>
      <c r="G1101" s="3"/>
    </row>
    <row r="1102" ht="15.75" customHeight="1">
      <c r="A1102" s="2" t="s">
        <v>1105</v>
      </c>
      <c r="B1102" s="2">
        <v>1.45657564</v>
      </c>
      <c r="C1102" s="2">
        <v>5.86482307</v>
      </c>
      <c r="D1102" s="3">
        <v>2.3E-8</v>
      </c>
      <c r="E1102" s="3">
        <v>5.73E-7</v>
      </c>
      <c r="F1102" s="3"/>
      <c r="G1102" s="3"/>
    </row>
    <row r="1103" ht="15.75" customHeight="1">
      <c r="A1103" s="2" t="s">
        <v>1106</v>
      </c>
      <c r="B1103" s="2">
        <v>1.45703644</v>
      </c>
      <c r="C1103" s="2">
        <v>4.39323256</v>
      </c>
      <c r="D1103" s="3">
        <v>6.14E-6</v>
      </c>
      <c r="E1103" s="3">
        <v>8.28E-5</v>
      </c>
      <c r="F1103" s="3"/>
      <c r="G1103" s="3"/>
    </row>
    <row r="1104" ht="15.75" customHeight="1">
      <c r="A1104" s="2" t="s">
        <v>1107</v>
      </c>
      <c r="B1104" s="2">
        <v>1.45728344</v>
      </c>
      <c r="C1104" s="2">
        <v>1.37808369</v>
      </c>
      <c r="D1104" s="3">
        <v>1.19E-5</v>
      </c>
      <c r="E1104" s="2">
        <v>1.4773E-4</v>
      </c>
      <c r="F1104" s="3"/>
      <c r="G1104" s="3"/>
    </row>
    <row r="1105" ht="15.75" customHeight="1">
      <c r="A1105" s="2" t="s">
        <v>1108</v>
      </c>
      <c r="B1105" s="2">
        <v>1.45733406</v>
      </c>
      <c r="C1105" s="2">
        <v>1.00794653</v>
      </c>
      <c r="D1105" s="2">
        <v>5.5068E-4</v>
      </c>
      <c r="E1105" s="2">
        <v>0.00392348</v>
      </c>
      <c r="F1105" s="3"/>
      <c r="G1105" s="3"/>
    </row>
    <row r="1106" ht="15.75" customHeight="1">
      <c r="A1106" s="2" t="s">
        <v>1109</v>
      </c>
      <c r="B1106" s="2">
        <v>1.45876099</v>
      </c>
      <c r="C1106" s="2">
        <v>1.24861578</v>
      </c>
      <c r="D1106" s="3">
        <v>4.34E-5</v>
      </c>
      <c r="E1106" s="2">
        <v>4.5399E-4</v>
      </c>
      <c r="F1106" s="3"/>
      <c r="G1106" s="3"/>
    </row>
    <row r="1107" ht="15.75" customHeight="1">
      <c r="A1107" s="2" t="s">
        <v>1110</v>
      </c>
      <c r="B1107" s="2">
        <v>1.4592207</v>
      </c>
      <c r="C1107" s="2">
        <v>1.11483812</v>
      </c>
      <c r="D1107" s="2">
        <v>8.2677E-4</v>
      </c>
      <c r="E1107" s="2">
        <v>0.00552085</v>
      </c>
      <c r="F1107" s="3"/>
      <c r="G1107" s="3"/>
    </row>
    <row r="1108" ht="15.75" customHeight="1">
      <c r="A1108" s="2" t="s">
        <v>1111</v>
      </c>
      <c r="B1108" s="2">
        <v>1.46522928</v>
      </c>
      <c r="C1108" s="2">
        <v>3.38139197</v>
      </c>
      <c r="D1108" s="3">
        <v>1.06E-6</v>
      </c>
      <c r="E1108" s="3">
        <v>1.77E-5</v>
      </c>
      <c r="F1108" s="3"/>
      <c r="G1108" s="3"/>
    </row>
    <row r="1109" ht="15.75" customHeight="1">
      <c r="A1109" s="2" t="s">
        <v>1112</v>
      </c>
      <c r="B1109" s="2">
        <v>1.46592242</v>
      </c>
      <c r="C1109" s="2">
        <v>5.20217692</v>
      </c>
      <c r="D1109" s="3">
        <v>2.97E-6</v>
      </c>
      <c r="E1109" s="3">
        <v>4.38E-5</v>
      </c>
      <c r="F1109" s="3"/>
      <c r="G1109" s="3"/>
    </row>
    <row r="1110" ht="15.75" customHeight="1">
      <c r="A1110" s="2" t="s">
        <v>1113</v>
      </c>
      <c r="B1110" s="2">
        <v>1.46827483</v>
      </c>
      <c r="C1110" s="2">
        <v>5.44174944</v>
      </c>
      <c r="D1110" s="3">
        <v>1.51E-6</v>
      </c>
      <c r="E1110" s="3">
        <v>2.42E-5</v>
      </c>
      <c r="F1110" s="3"/>
      <c r="G1110" s="3"/>
    </row>
    <row r="1111" ht="15.75" customHeight="1">
      <c r="A1111" s="2" t="s">
        <v>1114</v>
      </c>
      <c r="B1111" s="2">
        <v>1.4702025</v>
      </c>
      <c r="C1111" s="2">
        <v>0.60354352</v>
      </c>
      <c r="D1111" s="3">
        <v>1.56E-5</v>
      </c>
      <c r="E1111" s="2">
        <v>1.8518E-4</v>
      </c>
      <c r="F1111" s="3"/>
      <c r="G1111" s="3"/>
    </row>
    <row r="1112" ht="15.75" customHeight="1">
      <c r="A1112" s="2" t="s">
        <v>1115</v>
      </c>
      <c r="B1112" s="2">
        <v>1.47122902</v>
      </c>
      <c r="C1112" s="2">
        <v>-0.2450311</v>
      </c>
      <c r="D1112" s="2">
        <v>0.00126537</v>
      </c>
      <c r="E1112" s="2">
        <v>0.00790269</v>
      </c>
      <c r="F1112" s="3"/>
      <c r="G1112" s="3"/>
    </row>
    <row r="1113" ht="15.75" customHeight="1">
      <c r="A1113" s="2" t="s">
        <v>1116</v>
      </c>
      <c r="B1113" s="2">
        <v>1.47390275</v>
      </c>
      <c r="C1113" s="2">
        <v>0.20490277</v>
      </c>
      <c r="D1113" s="2">
        <v>2.072E-4</v>
      </c>
      <c r="E1113" s="2">
        <v>0.00173179</v>
      </c>
      <c r="F1113" s="3"/>
      <c r="G1113" s="3"/>
    </row>
    <row r="1114" ht="15.75" customHeight="1">
      <c r="A1114" s="2" t="s">
        <v>1117</v>
      </c>
      <c r="B1114" s="2">
        <v>1.47642251</v>
      </c>
      <c r="C1114" s="2">
        <v>1.92914015</v>
      </c>
      <c r="D1114" s="3">
        <v>9.08E-6</v>
      </c>
      <c r="E1114" s="2">
        <v>1.1586E-4</v>
      </c>
      <c r="F1114" s="3"/>
      <c r="G1114" s="3"/>
    </row>
    <row r="1115" ht="15.75" customHeight="1">
      <c r="A1115" s="2" t="s">
        <v>1118</v>
      </c>
      <c r="B1115" s="2">
        <v>1.48776112</v>
      </c>
      <c r="C1115" s="2">
        <v>7.57454505</v>
      </c>
      <c r="D1115" s="2">
        <v>2.6649E-4</v>
      </c>
      <c r="E1115" s="2">
        <v>0.00213237</v>
      </c>
      <c r="F1115" s="3"/>
      <c r="G1115" s="3"/>
    </row>
    <row r="1116" ht="15.75" customHeight="1">
      <c r="A1116" s="2" t="s">
        <v>1119</v>
      </c>
      <c r="B1116" s="2">
        <v>1.49035127</v>
      </c>
      <c r="C1116" s="2">
        <v>10.1849436</v>
      </c>
      <c r="D1116" s="3">
        <v>2.59E-6</v>
      </c>
      <c r="E1116" s="3">
        <v>3.9E-5</v>
      </c>
      <c r="F1116" s="3"/>
      <c r="G1116" s="3"/>
    </row>
    <row r="1117" ht="15.75" customHeight="1">
      <c r="A1117" s="2" t="s">
        <v>1120</v>
      </c>
      <c r="B1117" s="2">
        <v>1.49225933</v>
      </c>
      <c r="C1117" s="2">
        <v>3.82920212</v>
      </c>
      <c r="D1117" s="2">
        <v>8.6631E-4</v>
      </c>
      <c r="E1117" s="2">
        <v>0.00573359</v>
      </c>
      <c r="F1117" s="3"/>
      <c r="G1117" s="3"/>
    </row>
    <row r="1118" ht="15.75" customHeight="1">
      <c r="A1118" s="2" t="s">
        <v>1121</v>
      </c>
      <c r="B1118" s="2">
        <v>1.49392129</v>
      </c>
      <c r="C1118" s="2">
        <v>5.39192534</v>
      </c>
      <c r="D1118" s="2">
        <v>0.00116177</v>
      </c>
      <c r="E1118" s="2">
        <v>0.00736009</v>
      </c>
      <c r="F1118" s="3"/>
      <c r="G1118" s="3"/>
    </row>
    <row r="1119" ht="15.75" customHeight="1">
      <c r="A1119" s="2" t="s">
        <v>1122</v>
      </c>
      <c r="B1119" s="2">
        <v>1.50429076</v>
      </c>
      <c r="C1119" s="2">
        <v>3.83805776</v>
      </c>
      <c r="D1119" s="3">
        <v>2.66E-6</v>
      </c>
      <c r="E1119" s="3">
        <v>4.0E-5</v>
      </c>
      <c r="F1119" s="3"/>
      <c r="G1119" s="3"/>
    </row>
    <row r="1120" ht="15.75" customHeight="1">
      <c r="A1120" s="2" t="s">
        <v>1123</v>
      </c>
      <c r="B1120" s="2">
        <v>1.50674669</v>
      </c>
      <c r="C1120" s="2">
        <v>5.51647435</v>
      </c>
      <c r="D1120" s="2">
        <v>0.00112824</v>
      </c>
      <c r="E1120" s="2">
        <v>0.00721548</v>
      </c>
      <c r="F1120" s="3"/>
      <c r="G1120" s="3"/>
    </row>
    <row r="1121" ht="15.75" customHeight="1">
      <c r="A1121" s="2" t="s">
        <v>1124</v>
      </c>
      <c r="B1121" s="2">
        <v>1.50712134</v>
      </c>
      <c r="C1121" s="2">
        <v>1.53220302</v>
      </c>
      <c r="D1121" s="3">
        <v>1.51E-5</v>
      </c>
      <c r="E1121" s="2">
        <v>1.8048E-4</v>
      </c>
      <c r="F1121" s="3"/>
      <c r="G1121" s="3"/>
    </row>
    <row r="1122" ht="15.75" customHeight="1">
      <c r="A1122" s="2" t="s">
        <v>1125</v>
      </c>
      <c r="B1122" s="2">
        <v>1.5095488</v>
      </c>
      <c r="C1122" s="2">
        <v>4.09619711</v>
      </c>
      <c r="D1122" s="2">
        <v>4.1312E-4</v>
      </c>
      <c r="E1122" s="2">
        <v>0.00307486</v>
      </c>
      <c r="F1122" s="3"/>
      <c r="G1122" s="3"/>
    </row>
    <row r="1123" ht="15.75" customHeight="1">
      <c r="A1123" s="2" t="s">
        <v>1126</v>
      </c>
      <c r="B1123" s="2">
        <v>1.51069907</v>
      </c>
      <c r="C1123" s="2">
        <v>5.86986622</v>
      </c>
      <c r="D1123" s="3">
        <v>3.58E-5</v>
      </c>
      <c r="E1123" s="2">
        <v>3.8544E-4</v>
      </c>
      <c r="F1123" s="3"/>
      <c r="G1123" s="3"/>
    </row>
    <row r="1124" ht="15.75" customHeight="1">
      <c r="A1124" s="2" t="s">
        <v>1127</v>
      </c>
      <c r="B1124" s="2">
        <v>1.51166607</v>
      </c>
      <c r="C1124" s="2">
        <v>1.45160614</v>
      </c>
      <c r="D1124" s="3">
        <v>1.65E-5</v>
      </c>
      <c r="E1124" s="2">
        <v>1.9428E-4</v>
      </c>
      <c r="F1124" s="3"/>
      <c r="G1124" s="3"/>
    </row>
    <row r="1125" ht="15.75" customHeight="1">
      <c r="A1125" s="2" t="s">
        <v>1128</v>
      </c>
      <c r="B1125" s="2">
        <v>1.51343383</v>
      </c>
      <c r="C1125" s="2">
        <v>0.62158581</v>
      </c>
      <c r="D1125" s="2">
        <v>3.6195E-4</v>
      </c>
      <c r="E1125" s="2">
        <v>0.00275477</v>
      </c>
      <c r="F1125" s="3"/>
      <c r="G1125" s="3"/>
    </row>
    <row r="1126" ht="15.75" customHeight="1">
      <c r="A1126" s="2" t="s">
        <v>1129</v>
      </c>
      <c r="B1126" s="2">
        <v>1.51501982</v>
      </c>
      <c r="C1126" s="2">
        <v>6.21708425</v>
      </c>
      <c r="D1126" s="3">
        <v>9.71E-6</v>
      </c>
      <c r="E1126" s="2">
        <v>1.2312E-4</v>
      </c>
      <c r="F1126" s="3"/>
      <c r="G1126" s="3"/>
    </row>
    <row r="1127" ht="15.75" customHeight="1">
      <c r="A1127" s="2" t="s">
        <v>1130</v>
      </c>
      <c r="B1127" s="2">
        <v>1.51951213</v>
      </c>
      <c r="C1127" s="2">
        <v>0.33251351</v>
      </c>
      <c r="D1127" s="3">
        <v>2.92E-5</v>
      </c>
      <c r="E1127" s="2">
        <v>3.2282E-4</v>
      </c>
      <c r="F1127" s="3"/>
      <c r="G1127" s="3"/>
    </row>
    <row r="1128" ht="15.75" customHeight="1">
      <c r="A1128" s="2" t="s">
        <v>1131</v>
      </c>
      <c r="B1128" s="2">
        <v>1.52121029</v>
      </c>
      <c r="C1128" s="2">
        <v>2.8443288</v>
      </c>
      <c r="D1128" s="3">
        <v>9.01E-7</v>
      </c>
      <c r="E1128" s="3">
        <v>1.55E-5</v>
      </c>
      <c r="F1128" s="3"/>
      <c r="G1128" s="3"/>
    </row>
    <row r="1129" ht="15.75" customHeight="1">
      <c r="A1129" s="2" t="s">
        <v>1132</v>
      </c>
      <c r="B1129" s="2">
        <v>1.52357908</v>
      </c>
      <c r="C1129" s="2">
        <v>3.41431126</v>
      </c>
      <c r="D1129" s="3">
        <v>1.72E-5</v>
      </c>
      <c r="E1129" s="2">
        <v>2.0146E-4</v>
      </c>
      <c r="F1129" s="3"/>
      <c r="G1129" s="3"/>
    </row>
    <row r="1130" ht="15.75" customHeight="1">
      <c r="A1130" s="2" t="s">
        <v>1133</v>
      </c>
      <c r="B1130" s="2">
        <v>1.52392773</v>
      </c>
      <c r="C1130" s="2">
        <v>2.67572025</v>
      </c>
      <c r="D1130" s="2">
        <v>0.00153626</v>
      </c>
      <c r="E1130" s="2">
        <v>0.00932431</v>
      </c>
      <c r="F1130" s="3"/>
      <c r="G1130" s="3"/>
    </row>
    <row r="1131" ht="15.75" customHeight="1">
      <c r="A1131" s="2" t="s">
        <v>1134</v>
      </c>
      <c r="B1131" s="2">
        <v>1.52664143</v>
      </c>
      <c r="C1131" s="2">
        <v>1.10336855</v>
      </c>
      <c r="D1131" s="2">
        <v>5.7131E-4</v>
      </c>
      <c r="E1131" s="2">
        <v>0.00404426</v>
      </c>
      <c r="F1131" s="3"/>
      <c r="G1131" s="3"/>
    </row>
    <row r="1132" ht="15.75" customHeight="1">
      <c r="A1132" s="2" t="s">
        <v>1135</v>
      </c>
      <c r="B1132" s="2">
        <v>1.52769632</v>
      </c>
      <c r="C1132" s="2">
        <v>4.83888411</v>
      </c>
      <c r="D1132" s="3">
        <v>2.53E-6</v>
      </c>
      <c r="E1132" s="3">
        <v>3.83E-5</v>
      </c>
      <c r="F1132" s="3"/>
      <c r="G1132" s="3"/>
    </row>
    <row r="1133" ht="15.75" customHeight="1">
      <c r="A1133" s="2" t="s">
        <v>1136</v>
      </c>
      <c r="B1133" s="2">
        <v>1.53441959</v>
      </c>
      <c r="C1133" s="2">
        <v>1.00619793</v>
      </c>
      <c r="D1133" s="3">
        <v>6.22E-5</v>
      </c>
      <c r="E1133" s="2">
        <v>6.1765E-4</v>
      </c>
      <c r="F1133" s="3"/>
      <c r="G1133" s="3"/>
    </row>
    <row r="1134" ht="15.75" customHeight="1">
      <c r="A1134" s="2" t="s">
        <v>1137</v>
      </c>
      <c r="B1134" s="2">
        <v>1.53689105</v>
      </c>
      <c r="C1134" s="2">
        <v>3.72145709</v>
      </c>
      <c r="D1134" s="2">
        <v>3.639E-4</v>
      </c>
      <c r="E1134" s="2">
        <v>0.00276337</v>
      </c>
      <c r="F1134" s="3"/>
      <c r="G1134" s="3"/>
    </row>
    <row r="1135" ht="15.75" customHeight="1">
      <c r="A1135" s="2" t="s">
        <v>1138</v>
      </c>
      <c r="B1135" s="2">
        <v>1.5377409</v>
      </c>
      <c r="C1135" s="2">
        <v>2.68581891</v>
      </c>
      <c r="D1135" s="2">
        <v>4.5872E-4</v>
      </c>
      <c r="E1135" s="2">
        <v>0.00336724</v>
      </c>
      <c r="F1135" s="3"/>
      <c r="G1135" s="3"/>
    </row>
    <row r="1136" ht="15.75" customHeight="1">
      <c r="A1136" s="2" t="s">
        <v>1139</v>
      </c>
      <c r="B1136" s="2">
        <v>1.53972847</v>
      </c>
      <c r="C1136" s="2">
        <v>2.87803196</v>
      </c>
      <c r="D1136" s="3">
        <v>7.67E-6</v>
      </c>
      <c r="E1136" s="3">
        <v>9.99E-5</v>
      </c>
      <c r="F1136" s="3"/>
      <c r="G1136" s="3"/>
    </row>
    <row r="1137" ht="15.75" customHeight="1">
      <c r="A1137" s="2" t="s">
        <v>1140</v>
      </c>
      <c r="B1137" s="2">
        <v>1.54104224</v>
      </c>
      <c r="C1137" s="2">
        <v>3.20987541</v>
      </c>
      <c r="D1137" s="3">
        <v>2.27E-8</v>
      </c>
      <c r="E1137" s="3">
        <v>5.68E-7</v>
      </c>
      <c r="F1137" s="3"/>
      <c r="G1137" s="3"/>
    </row>
    <row r="1138" ht="15.75" customHeight="1">
      <c r="A1138" s="2" t="s">
        <v>1141</v>
      </c>
      <c r="B1138" s="2">
        <v>1.54474393</v>
      </c>
      <c r="C1138" s="2">
        <v>2.68903671</v>
      </c>
      <c r="D1138" s="3">
        <v>3.12E-6</v>
      </c>
      <c r="E1138" s="3">
        <v>4.56E-5</v>
      </c>
      <c r="F1138" s="3"/>
      <c r="G1138" s="3"/>
    </row>
    <row r="1139" ht="15.75" customHeight="1">
      <c r="A1139" s="2" t="s">
        <v>1142</v>
      </c>
      <c r="B1139" s="2">
        <v>1.54699006</v>
      </c>
      <c r="C1139" s="2">
        <v>1.96163579</v>
      </c>
      <c r="D1139" s="2">
        <v>1.8781E-4</v>
      </c>
      <c r="E1139" s="2">
        <v>0.00159573</v>
      </c>
      <c r="F1139" s="3"/>
      <c r="G1139" s="3"/>
    </row>
    <row r="1140" ht="15.75" customHeight="1">
      <c r="A1140" s="2" t="s">
        <v>1143</v>
      </c>
      <c r="B1140" s="2">
        <v>1.55194328</v>
      </c>
      <c r="C1140" s="2">
        <v>4.9548953</v>
      </c>
      <c r="D1140" s="2">
        <v>3.304E-4</v>
      </c>
      <c r="E1140" s="2">
        <v>0.00255102</v>
      </c>
      <c r="F1140" s="3"/>
      <c r="G1140" s="3"/>
    </row>
    <row r="1141" ht="15.75" customHeight="1">
      <c r="A1141" s="2" t="s">
        <v>1144</v>
      </c>
      <c r="B1141" s="2">
        <v>1.55438035</v>
      </c>
      <c r="C1141" s="2">
        <v>2.81979312</v>
      </c>
      <c r="D1141" s="3">
        <v>8.36E-5</v>
      </c>
      <c r="E1141" s="2">
        <v>7.9406E-4</v>
      </c>
      <c r="F1141" s="3"/>
      <c r="G1141" s="3"/>
    </row>
    <row r="1142" ht="15.75" customHeight="1">
      <c r="A1142" s="2" t="s">
        <v>1145</v>
      </c>
      <c r="B1142" s="2">
        <v>1.55495159</v>
      </c>
      <c r="C1142" s="2">
        <v>4.90653851</v>
      </c>
      <c r="D1142" s="3">
        <v>3.02E-5</v>
      </c>
      <c r="E1142" s="2">
        <v>3.3179E-4</v>
      </c>
      <c r="F1142" s="3"/>
      <c r="G1142" s="3"/>
    </row>
    <row r="1143" ht="15.75" customHeight="1">
      <c r="A1143" s="2" t="s">
        <v>1146</v>
      </c>
      <c r="B1143" s="2">
        <v>1.55553109</v>
      </c>
      <c r="C1143" s="2">
        <v>1.33920834</v>
      </c>
      <c r="D1143" s="3">
        <v>2.63E-6</v>
      </c>
      <c r="E1143" s="3">
        <v>3.95E-5</v>
      </c>
      <c r="F1143" s="3"/>
      <c r="G1143" s="3"/>
    </row>
    <row r="1144" ht="15.75" customHeight="1">
      <c r="A1144" s="2" t="s">
        <v>1147</v>
      </c>
      <c r="B1144" s="2">
        <v>1.55629898</v>
      </c>
      <c r="C1144" s="2">
        <v>2.64434431</v>
      </c>
      <c r="D1144" s="3">
        <v>5.17E-5</v>
      </c>
      <c r="E1144" s="2">
        <v>5.2914E-4</v>
      </c>
      <c r="F1144" s="3"/>
      <c r="G1144" s="3"/>
    </row>
    <row r="1145" ht="15.75" customHeight="1">
      <c r="A1145" s="2" t="s">
        <v>1148</v>
      </c>
      <c r="B1145" s="2">
        <v>1.55887964</v>
      </c>
      <c r="C1145" s="2">
        <v>2.12558399</v>
      </c>
      <c r="D1145" s="2">
        <v>1.4172E-4</v>
      </c>
      <c r="E1145" s="2">
        <v>0.00124946</v>
      </c>
      <c r="F1145" s="3"/>
      <c r="G1145" s="3"/>
    </row>
    <row r="1146" ht="15.75" customHeight="1">
      <c r="A1146" s="2" t="s">
        <v>1149</v>
      </c>
      <c r="B1146" s="2">
        <v>1.56261148</v>
      </c>
      <c r="C1146" s="2">
        <v>4.14404112</v>
      </c>
      <c r="D1146" s="2">
        <v>5.4443E-4</v>
      </c>
      <c r="E1146" s="2">
        <v>0.00388656</v>
      </c>
      <c r="F1146" s="3"/>
      <c r="G1146" s="3"/>
    </row>
    <row r="1147" ht="15.75" customHeight="1">
      <c r="A1147" s="2" t="s">
        <v>1150</v>
      </c>
      <c r="B1147" s="2">
        <v>1.56544778</v>
      </c>
      <c r="C1147" s="2">
        <v>4.90596012</v>
      </c>
      <c r="D1147" s="2">
        <v>2.6533E-4</v>
      </c>
      <c r="E1147" s="2">
        <v>0.00212638</v>
      </c>
      <c r="F1147" s="3"/>
      <c r="G1147" s="3"/>
    </row>
    <row r="1148" ht="15.75" customHeight="1">
      <c r="A1148" s="2" t="s">
        <v>1151</v>
      </c>
      <c r="B1148" s="2">
        <v>1.56555692</v>
      </c>
      <c r="C1148" s="2">
        <v>-0.0836273</v>
      </c>
      <c r="D1148" s="2">
        <v>4.0151E-4</v>
      </c>
      <c r="E1148" s="2">
        <v>0.00300394</v>
      </c>
      <c r="F1148" s="3"/>
      <c r="G1148" s="3"/>
    </row>
    <row r="1149" ht="15.75" customHeight="1">
      <c r="A1149" s="2" t="s">
        <v>1152</v>
      </c>
      <c r="B1149" s="2">
        <v>1.56790718</v>
      </c>
      <c r="C1149" s="2">
        <v>4.28664258</v>
      </c>
      <c r="D1149" s="3">
        <v>3.46E-8</v>
      </c>
      <c r="E1149" s="3">
        <v>8.34E-7</v>
      </c>
      <c r="F1149" s="3"/>
      <c r="G1149" s="3"/>
    </row>
    <row r="1150" ht="15.75" customHeight="1">
      <c r="A1150" s="2" t="s">
        <v>1153</v>
      </c>
      <c r="B1150" s="2">
        <v>1.57120028</v>
      </c>
      <c r="C1150" s="2">
        <v>0.24428644</v>
      </c>
      <c r="D1150" s="2">
        <v>8.701E-4</v>
      </c>
      <c r="E1150" s="2">
        <v>0.00575335</v>
      </c>
      <c r="F1150" s="3"/>
      <c r="G1150" s="3"/>
    </row>
    <row r="1151" ht="15.75" customHeight="1">
      <c r="A1151" s="2" t="s">
        <v>1154</v>
      </c>
      <c r="B1151" s="2">
        <v>1.57419843</v>
      </c>
      <c r="C1151" s="2">
        <v>-0.7071927</v>
      </c>
      <c r="D1151" s="2">
        <v>0.00117843</v>
      </c>
      <c r="E1151" s="2">
        <v>0.0074289</v>
      </c>
      <c r="F1151" s="3"/>
      <c r="G1151" s="3"/>
    </row>
    <row r="1152" ht="15.75" customHeight="1">
      <c r="A1152" s="2" t="s">
        <v>1155</v>
      </c>
      <c r="B1152" s="2">
        <v>1.5742921</v>
      </c>
      <c r="C1152" s="2">
        <v>1.78043481</v>
      </c>
      <c r="D1152" s="3">
        <v>9.84E-7</v>
      </c>
      <c r="E1152" s="3">
        <v>1.66E-5</v>
      </c>
      <c r="F1152" s="3"/>
      <c r="G1152" s="3"/>
    </row>
    <row r="1153" ht="15.75" customHeight="1">
      <c r="A1153" s="2" t="s">
        <v>1156</v>
      </c>
      <c r="B1153" s="2">
        <v>1.5773603</v>
      </c>
      <c r="C1153" s="2">
        <v>1.04387451</v>
      </c>
      <c r="D1153" s="3">
        <v>4.25E-5</v>
      </c>
      <c r="E1153" s="2">
        <v>4.4521E-4</v>
      </c>
      <c r="F1153" s="3"/>
      <c r="G1153" s="3"/>
    </row>
    <row r="1154" ht="15.75" customHeight="1">
      <c r="A1154" s="2" t="s">
        <v>1157</v>
      </c>
      <c r="B1154" s="2">
        <v>1.57786075</v>
      </c>
      <c r="C1154" s="2">
        <v>0.52391197</v>
      </c>
      <c r="D1154" s="3">
        <v>7.19E-6</v>
      </c>
      <c r="E1154" s="3">
        <v>9.46E-5</v>
      </c>
      <c r="F1154" s="3"/>
      <c r="G1154" s="3"/>
    </row>
    <row r="1155" ht="15.75" customHeight="1">
      <c r="A1155" s="2" t="s">
        <v>1158</v>
      </c>
      <c r="B1155" s="2">
        <v>1.57969257</v>
      </c>
      <c r="C1155" s="2">
        <v>1.53864683</v>
      </c>
      <c r="D1155" s="3">
        <v>2.58E-6</v>
      </c>
      <c r="E1155" s="3">
        <v>3.9E-5</v>
      </c>
      <c r="F1155" s="3"/>
      <c r="G1155" s="3"/>
    </row>
    <row r="1156" ht="15.75" customHeight="1">
      <c r="A1156" s="2" t="s">
        <v>1159</v>
      </c>
      <c r="B1156" s="2">
        <v>1.58547742</v>
      </c>
      <c r="C1156" s="2">
        <v>4.03293392</v>
      </c>
      <c r="D1156" s="3">
        <v>1.0E-7</v>
      </c>
      <c r="E1156" s="3">
        <v>2.18E-6</v>
      </c>
      <c r="F1156" s="3"/>
      <c r="G1156" s="3"/>
    </row>
    <row r="1157" ht="15.75" customHeight="1">
      <c r="A1157" s="2" t="s">
        <v>1160</v>
      </c>
      <c r="B1157" s="2">
        <v>1.58815298</v>
      </c>
      <c r="C1157" s="2">
        <v>2.02311883</v>
      </c>
      <c r="D1157" s="3">
        <v>4.14E-7</v>
      </c>
      <c r="E1157" s="3">
        <v>7.86E-6</v>
      </c>
      <c r="F1157" s="3"/>
      <c r="G1157" s="3"/>
    </row>
    <row r="1158" ht="15.75" customHeight="1">
      <c r="A1158" s="2" t="s">
        <v>1161</v>
      </c>
      <c r="B1158" s="2">
        <v>1.59080012</v>
      </c>
      <c r="C1158" s="2">
        <v>2.07218447</v>
      </c>
      <c r="D1158" s="2">
        <v>2.074E-4</v>
      </c>
      <c r="E1158" s="2">
        <v>0.00173207</v>
      </c>
      <c r="F1158" s="3"/>
      <c r="G1158" s="3"/>
    </row>
    <row r="1159" ht="15.75" customHeight="1">
      <c r="A1159" s="2" t="s">
        <v>1162</v>
      </c>
      <c r="B1159" s="2">
        <v>1.59149035</v>
      </c>
      <c r="C1159" s="2">
        <v>4.49241601</v>
      </c>
      <c r="D1159" s="3">
        <v>8.13E-6</v>
      </c>
      <c r="E1159" s="2">
        <v>1.0524E-4</v>
      </c>
      <c r="F1159" s="3"/>
      <c r="G1159" s="3"/>
    </row>
    <row r="1160" ht="15.75" customHeight="1">
      <c r="A1160" s="2" t="s">
        <v>1163</v>
      </c>
      <c r="B1160" s="2">
        <v>1.59238345</v>
      </c>
      <c r="C1160" s="2">
        <v>1.23467207</v>
      </c>
      <c r="D1160" s="3">
        <v>2.09E-5</v>
      </c>
      <c r="E1160" s="2">
        <v>2.3882E-4</v>
      </c>
      <c r="F1160" s="3"/>
      <c r="G1160" s="3"/>
    </row>
    <row r="1161" ht="15.75" customHeight="1">
      <c r="A1161" s="2" t="s">
        <v>1164</v>
      </c>
      <c r="B1161" s="2">
        <v>1.59570979</v>
      </c>
      <c r="C1161" s="2">
        <v>0.9443985</v>
      </c>
      <c r="D1161" s="3">
        <v>6.33E-6</v>
      </c>
      <c r="E1161" s="3">
        <v>8.48E-5</v>
      </c>
      <c r="F1161" s="3"/>
      <c r="G1161" s="3"/>
    </row>
    <row r="1162" ht="15.75" customHeight="1">
      <c r="A1162" s="2" t="s">
        <v>1165</v>
      </c>
      <c r="B1162" s="2">
        <v>1.60786017</v>
      </c>
      <c r="C1162" s="2">
        <v>4.93998591</v>
      </c>
      <c r="D1162" s="3">
        <v>4.29E-9</v>
      </c>
      <c r="E1162" s="3">
        <v>1.26E-7</v>
      </c>
      <c r="F1162" s="3"/>
      <c r="G1162" s="3"/>
    </row>
    <row r="1163" ht="15.75" customHeight="1">
      <c r="A1163" s="2" t="s">
        <v>1166</v>
      </c>
      <c r="B1163" s="2">
        <v>1.61321182</v>
      </c>
      <c r="C1163" s="2">
        <v>1.01023016</v>
      </c>
      <c r="D1163" s="3">
        <v>1.7E-6</v>
      </c>
      <c r="E1163" s="3">
        <v>2.69E-5</v>
      </c>
      <c r="F1163" s="3"/>
      <c r="G1163" s="3"/>
    </row>
    <row r="1164" ht="15.75" customHeight="1">
      <c r="A1164" s="2" t="s">
        <v>1167</v>
      </c>
      <c r="B1164" s="2">
        <v>1.61385334</v>
      </c>
      <c r="C1164" s="2">
        <v>1.96153321</v>
      </c>
      <c r="D1164" s="3">
        <v>1.33E-5</v>
      </c>
      <c r="E1164" s="2">
        <v>1.6118E-4</v>
      </c>
      <c r="F1164" s="3"/>
      <c r="G1164" s="3"/>
    </row>
    <row r="1165" ht="15.75" customHeight="1">
      <c r="A1165" s="2" t="s">
        <v>1168</v>
      </c>
      <c r="B1165" s="2">
        <v>1.61632672</v>
      </c>
      <c r="C1165" s="2">
        <v>2.02376108</v>
      </c>
      <c r="D1165" s="2">
        <v>1.0019E-4</v>
      </c>
      <c r="E1165" s="2">
        <v>9.3368E-4</v>
      </c>
      <c r="F1165" s="3"/>
      <c r="G1165" s="3"/>
    </row>
    <row r="1166" ht="15.75" customHeight="1">
      <c r="A1166" s="2" t="s">
        <v>1169</v>
      </c>
      <c r="B1166" s="2">
        <v>1.61867229</v>
      </c>
      <c r="C1166" s="2">
        <v>5.20055361</v>
      </c>
      <c r="D1166" s="3">
        <v>2.03E-9</v>
      </c>
      <c r="E1166" s="3">
        <v>6.26E-8</v>
      </c>
      <c r="F1166" s="3"/>
      <c r="G1166" s="3"/>
    </row>
    <row r="1167" ht="15.75" customHeight="1">
      <c r="A1167" s="2" t="s">
        <v>1170</v>
      </c>
      <c r="B1167" s="2">
        <v>1.62075031</v>
      </c>
      <c r="C1167" s="2">
        <v>2.06303645</v>
      </c>
      <c r="D1167" s="3">
        <v>1.32E-6</v>
      </c>
      <c r="E1167" s="3">
        <v>2.15E-5</v>
      </c>
      <c r="F1167" s="3"/>
      <c r="G1167" s="3"/>
    </row>
    <row r="1168" ht="15.75" customHeight="1">
      <c r="A1168" s="2" t="s">
        <v>1171</v>
      </c>
      <c r="B1168" s="2">
        <v>1.62215598</v>
      </c>
      <c r="C1168" s="2">
        <v>-1.1190011</v>
      </c>
      <c r="D1168" s="2">
        <v>4.9605E-4</v>
      </c>
      <c r="E1168" s="2">
        <v>0.00358418</v>
      </c>
      <c r="F1168" s="3"/>
      <c r="G1168" s="3"/>
    </row>
    <row r="1169" ht="15.75" customHeight="1">
      <c r="A1169" s="2" t="s">
        <v>1172</v>
      </c>
      <c r="B1169" s="2">
        <v>1.62401163</v>
      </c>
      <c r="C1169" s="2">
        <v>0.58755221</v>
      </c>
      <c r="D1169" s="3">
        <v>7.19E-5</v>
      </c>
      <c r="E1169" s="2">
        <v>6.9766E-4</v>
      </c>
      <c r="F1169" s="3"/>
      <c r="G1169" s="3"/>
    </row>
    <row r="1170" ht="15.75" customHeight="1">
      <c r="A1170" s="2" t="s">
        <v>1173</v>
      </c>
      <c r="B1170" s="2">
        <v>1.6247907</v>
      </c>
      <c r="C1170" s="2">
        <v>1.45090052</v>
      </c>
      <c r="D1170" s="3">
        <v>8.91E-7</v>
      </c>
      <c r="E1170" s="3">
        <v>1.54E-5</v>
      </c>
      <c r="F1170" s="3"/>
      <c r="G1170" s="3"/>
    </row>
    <row r="1171" ht="15.75" customHeight="1">
      <c r="A1171" s="2" t="s">
        <v>1174</v>
      </c>
      <c r="B1171" s="2">
        <v>1.6257027</v>
      </c>
      <c r="C1171" s="2">
        <v>1.45975917</v>
      </c>
      <c r="D1171" s="2">
        <v>0.00131236</v>
      </c>
      <c r="E1171" s="2">
        <v>0.00815096</v>
      </c>
      <c r="F1171" s="3"/>
      <c r="G1171" s="3"/>
    </row>
    <row r="1172" ht="15.75" customHeight="1">
      <c r="A1172" s="2" t="s">
        <v>1175</v>
      </c>
      <c r="B1172" s="2">
        <v>1.62718033</v>
      </c>
      <c r="C1172" s="2">
        <v>-0.7876625</v>
      </c>
      <c r="D1172" s="2">
        <v>8.5278E-4</v>
      </c>
      <c r="E1172" s="2">
        <v>0.00566098</v>
      </c>
      <c r="F1172" s="3"/>
      <c r="G1172" s="3"/>
    </row>
    <row r="1173" ht="15.75" customHeight="1">
      <c r="A1173" s="2" t="s">
        <v>1176</v>
      </c>
      <c r="B1173" s="2">
        <v>1.63028894</v>
      </c>
      <c r="C1173" s="2">
        <v>1.46528029</v>
      </c>
      <c r="D1173" s="3">
        <v>4.32E-6</v>
      </c>
      <c r="E1173" s="3">
        <v>6.14E-5</v>
      </c>
      <c r="F1173" s="3"/>
      <c r="G1173" s="3"/>
    </row>
    <row r="1174" ht="15.75" customHeight="1">
      <c r="A1174" s="2" t="s">
        <v>1177</v>
      </c>
      <c r="B1174" s="2">
        <v>1.63146751</v>
      </c>
      <c r="C1174" s="2">
        <v>0.23056219</v>
      </c>
      <c r="D1174" s="2">
        <v>4.2207E-4</v>
      </c>
      <c r="E1174" s="2">
        <v>0.0031323</v>
      </c>
      <c r="F1174" s="3"/>
      <c r="G1174" s="3"/>
    </row>
    <row r="1175" ht="15.75" customHeight="1">
      <c r="A1175" s="2" t="s">
        <v>1178</v>
      </c>
      <c r="B1175" s="2">
        <v>1.6325651</v>
      </c>
      <c r="C1175" s="2">
        <v>3.25997281</v>
      </c>
      <c r="D1175" s="3">
        <v>7.55E-8</v>
      </c>
      <c r="E1175" s="3">
        <v>1.71E-6</v>
      </c>
      <c r="F1175" s="3"/>
      <c r="G1175" s="3"/>
    </row>
    <row r="1176" ht="15.75" customHeight="1">
      <c r="A1176" s="2" t="s">
        <v>1179</v>
      </c>
      <c r="B1176" s="2">
        <v>1.6327978</v>
      </c>
      <c r="C1176" s="2">
        <v>4.55960413</v>
      </c>
      <c r="D1176" s="3">
        <v>1.18E-7</v>
      </c>
      <c r="E1176" s="3">
        <v>2.53E-6</v>
      </c>
      <c r="F1176" s="3"/>
      <c r="G1176" s="3"/>
    </row>
    <row r="1177" ht="15.75" customHeight="1">
      <c r="A1177" s="2" t="s">
        <v>1180</v>
      </c>
      <c r="B1177" s="2">
        <v>1.63279814</v>
      </c>
      <c r="C1177" s="2">
        <v>-0.3201973</v>
      </c>
      <c r="D1177" s="2">
        <v>3.5192E-4</v>
      </c>
      <c r="E1177" s="2">
        <v>0.0026966</v>
      </c>
      <c r="F1177" s="3"/>
      <c r="G1177" s="3"/>
    </row>
    <row r="1178" ht="15.75" customHeight="1">
      <c r="A1178" s="2" t="s">
        <v>1181</v>
      </c>
      <c r="B1178" s="2">
        <v>1.63529439</v>
      </c>
      <c r="C1178" s="2">
        <v>6.53864455</v>
      </c>
      <c r="D1178" s="3">
        <v>1.85E-7</v>
      </c>
      <c r="E1178" s="3">
        <v>3.83E-6</v>
      </c>
      <c r="F1178" s="3"/>
      <c r="G1178" s="3"/>
    </row>
    <row r="1179" ht="15.75" customHeight="1">
      <c r="A1179" s="2" t="s">
        <v>1182</v>
      </c>
      <c r="B1179" s="2">
        <v>1.63600869</v>
      </c>
      <c r="C1179" s="2">
        <v>-0.4141383</v>
      </c>
      <c r="D1179" s="2">
        <v>2.6626E-4</v>
      </c>
      <c r="E1179" s="2">
        <v>0.0021322</v>
      </c>
      <c r="F1179" s="3"/>
      <c r="G1179" s="3"/>
    </row>
    <row r="1180" ht="15.75" customHeight="1">
      <c r="A1180" s="2" t="s">
        <v>1183</v>
      </c>
      <c r="B1180" s="2">
        <v>1.63669839</v>
      </c>
      <c r="C1180" s="2">
        <v>6.41693458</v>
      </c>
      <c r="D1180" s="2">
        <v>0.00144498</v>
      </c>
      <c r="E1180" s="2">
        <v>0.00882847</v>
      </c>
      <c r="F1180" s="3"/>
      <c r="G1180" s="3"/>
    </row>
    <row r="1181" ht="15.75" customHeight="1">
      <c r="A1181" s="2" t="s">
        <v>1184</v>
      </c>
      <c r="B1181" s="2">
        <v>1.63964029</v>
      </c>
      <c r="C1181" s="2">
        <v>2.63322556</v>
      </c>
      <c r="D1181" s="2">
        <v>3.0421E-4</v>
      </c>
      <c r="E1181" s="2">
        <v>0.00238514</v>
      </c>
      <c r="F1181" s="3"/>
      <c r="G1181" s="3"/>
    </row>
    <row r="1182" ht="15.75" customHeight="1">
      <c r="A1182" s="2" t="s">
        <v>1185</v>
      </c>
      <c r="B1182" s="2">
        <v>1.6549146</v>
      </c>
      <c r="C1182" s="2">
        <v>2.37353923</v>
      </c>
      <c r="D1182" s="2">
        <v>1.207E-4</v>
      </c>
      <c r="E1182" s="2">
        <v>0.00109064</v>
      </c>
      <c r="F1182" s="3"/>
      <c r="G1182" s="3"/>
    </row>
    <row r="1183" ht="15.75" customHeight="1">
      <c r="A1183" s="2" t="s">
        <v>1186</v>
      </c>
      <c r="B1183" s="2">
        <v>1.65639788</v>
      </c>
      <c r="C1183" s="2">
        <v>-0.4607348</v>
      </c>
      <c r="D1183" s="2">
        <v>4.2246E-4</v>
      </c>
      <c r="E1183" s="2">
        <v>0.00313289</v>
      </c>
      <c r="F1183" s="3"/>
      <c r="G1183" s="3"/>
    </row>
    <row r="1184" ht="15.75" customHeight="1">
      <c r="A1184" s="2" t="s">
        <v>1187</v>
      </c>
      <c r="B1184" s="2">
        <v>1.65781717</v>
      </c>
      <c r="C1184" s="2">
        <v>4.81932674</v>
      </c>
      <c r="D1184" s="3">
        <v>4.97E-6</v>
      </c>
      <c r="E1184" s="3">
        <v>6.91E-5</v>
      </c>
      <c r="F1184" s="3"/>
      <c r="G1184" s="3"/>
    </row>
    <row r="1185" ht="15.75" customHeight="1">
      <c r="A1185" s="2" t="s">
        <v>1188</v>
      </c>
      <c r="B1185" s="2">
        <v>1.65883423</v>
      </c>
      <c r="C1185" s="2">
        <v>2.62713801</v>
      </c>
      <c r="D1185" s="3">
        <v>1.04E-6</v>
      </c>
      <c r="E1185" s="3">
        <v>1.74E-5</v>
      </c>
      <c r="F1185" s="3"/>
      <c r="G1185" s="3"/>
    </row>
    <row r="1186" ht="15.75" customHeight="1">
      <c r="A1186" s="2" t="s">
        <v>1189</v>
      </c>
      <c r="B1186" s="2">
        <v>1.66138277</v>
      </c>
      <c r="C1186" s="2">
        <v>1.27238593</v>
      </c>
      <c r="D1186" s="3">
        <v>1.93E-6</v>
      </c>
      <c r="E1186" s="3">
        <v>3.0E-5</v>
      </c>
      <c r="F1186" s="3"/>
      <c r="G1186" s="3"/>
    </row>
    <row r="1187" ht="15.75" customHeight="1">
      <c r="A1187" s="2" t="s">
        <v>1190</v>
      </c>
      <c r="B1187" s="2">
        <v>1.66302476</v>
      </c>
      <c r="C1187" s="2">
        <v>2.94975534</v>
      </c>
      <c r="D1187" s="3">
        <v>1.26E-6</v>
      </c>
      <c r="E1187" s="3">
        <v>2.07E-5</v>
      </c>
      <c r="F1187" s="3"/>
      <c r="G1187" s="3"/>
    </row>
    <row r="1188" ht="15.75" customHeight="1">
      <c r="A1188" s="2" t="s">
        <v>1191</v>
      </c>
      <c r="B1188" s="2">
        <v>1.67083471</v>
      </c>
      <c r="C1188" s="2">
        <v>0.93273187</v>
      </c>
      <c r="D1188" s="3">
        <v>4.83E-6</v>
      </c>
      <c r="E1188" s="3">
        <v>6.75E-5</v>
      </c>
      <c r="F1188" s="3"/>
      <c r="G1188" s="3"/>
    </row>
    <row r="1189" ht="15.75" customHeight="1">
      <c r="A1189" s="2" t="s">
        <v>1192</v>
      </c>
      <c r="B1189" s="2">
        <v>1.67114723</v>
      </c>
      <c r="C1189" s="2">
        <v>3.22945665</v>
      </c>
      <c r="D1189" s="3">
        <v>1.72E-6</v>
      </c>
      <c r="E1189" s="3">
        <v>2.73E-5</v>
      </c>
      <c r="F1189" s="3"/>
      <c r="G1189" s="3"/>
    </row>
    <row r="1190" ht="15.75" customHeight="1">
      <c r="A1190" s="2" t="s">
        <v>1193</v>
      </c>
      <c r="B1190" s="2">
        <v>1.67504094</v>
      </c>
      <c r="C1190" s="2">
        <v>2.18681917</v>
      </c>
      <c r="D1190" s="3">
        <v>1.49E-7</v>
      </c>
      <c r="E1190" s="3">
        <v>3.13E-6</v>
      </c>
      <c r="F1190" s="3"/>
      <c r="G1190" s="3"/>
    </row>
    <row r="1191" ht="15.75" customHeight="1">
      <c r="A1191" s="2" t="s">
        <v>1194</v>
      </c>
      <c r="B1191" s="2">
        <v>1.67561606</v>
      </c>
      <c r="C1191" s="2">
        <v>2.07701381</v>
      </c>
      <c r="D1191" s="2">
        <v>0.00128497</v>
      </c>
      <c r="E1191" s="2">
        <v>0.00800618</v>
      </c>
      <c r="F1191" s="3"/>
      <c r="G1191" s="3"/>
    </row>
    <row r="1192" ht="15.75" customHeight="1">
      <c r="A1192" s="2" t="s">
        <v>1195</v>
      </c>
      <c r="B1192" s="2">
        <v>1.67822503</v>
      </c>
      <c r="C1192" s="2">
        <v>2.73519261</v>
      </c>
      <c r="D1192" s="3">
        <v>3.25E-7</v>
      </c>
      <c r="E1192" s="3">
        <v>6.37E-6</v>
      </c>
      <c r="F1192" s="3"/>
      <c r="G1192" s="3"/>
    </row>
    <row r="1193" ht="15.75" customHeight="1">
      <c r="A1193" s="2" t="s">
        <v>1196</v>
      </c>
      <c r="B1193" s="2">
        <v>1.67868409</v>
      </c>
      <c r="C1193" s="2">
        <v>4.74563208</v>
      </c>
      <c r="D1193" s="3">
        <v>6.03E-10</v>
      </c>
      <c r="E1193" s="3">
        <v>2.04E-8</v>
      </c>
      <c r="F1193" s="3"/>
      <c r="G1193" s="3"/>
    </row>
    <row r="1194" ht="15.75" customHeight="1">
      <c r="A1194" s="2" t="s">
        <v>1197</v>
      </c>
      <c r="B1194" s="2">
        <v>1.68099254</v>
      </c>
      <c r="C1194" s="2">
        <v>1.62763921</v>
      </c>
      <c r="D1194" s="3">
        <v>1.93E-7</v>
      </c>
      <c r="E1194" s="3">
        <v>3.97E-6</v>
      </c>
      <c r="F1194" s="3"/>
      <c r="G1194" s="3"/>
    </row>
    <row r="1195" ht="15.75" customHeight="1">
      <c r="A1195" s="2" t="s">
        <v>1198</v>
      </c>
      <c r="B1195" s="2">
        <v>1.68105101</v>
      </c>
      <c r="C1195" s="2">
        <v>-0.2094406</v>
      </c>
      <c r="D1195" s="3">
        <v>6.88E-5</v>
      </c>
      <c r="E1195" s="2">
        <v>6.7425E-4</v>
      </c>
      <c r="F1195" s="3"/>
      <c r="G1195" s="3"/>
    </row>
    <row r="1196" ht="15.75" customHeight="1">
      <c r="A1196" s="2" t="s">
        <v>1199</v>
      </c>
      <c r="B1196" s="2">
        <v>1.6848024</v>
      </c>
      <c r="C1196" s="2">
        <v>3.39174441</v>
      </c>
      <c r="D1196" s="3">
        <v>4.34E-7</v>
      </c>
      <c r="E1196" s="3">
        <v>8.14E-6</v>
      </c>
      <c r="F1196" s="3"/>
      <c r="G1196" s="3"/>
    </row>
    <row r="1197" ht="15.75" customHeight="1">
      <c r="A1197" s="2" t="s">
        <v>1200</v>
      </c>
      <c r="B1197" s="2">
        <v>1.69469879</v>
      </c>
      <c r="C1197" s="2">
        <v>0.54824623</v>
      </c>
      <c r="D1197" s="3">
        <v>5.16E-6</v>
      </c>
      <c r="E1197" s="3">
        <v>7.13E-5</v>
      </c>
      <c r="F1197" s="3"/>
      <c r="G1197" s="3"/>
    </row>
    <row r="1198" ht="15.75" customHeight="1">
      <c r="A1198" s="2" t="s">
        <v>1201</v>
      </c>
      <c r="B1198" s="2">
        <v>1.69516647</v>
      </c>
      <c r="C1198" s="2">
        <v>0.0592446</v>
      </c>
      <c r="D1198" s="2">
        <v>5.5458E-4</v>
      </c>
      <c r="E1198" s="2">
        <v>0.00394513</v>
      </c>
      <c r="F1198" s="3"/>
      <c r="G1198" s="3"/>
    </row>
    <row r="1199" ht="15.75" customHeight="1">
      <c r="A1199" s="2" t="s">
        <v>1202</v>
      </c>
      <c r="B1199" s="2">
        <v>1.69558763</v>
      </c>
      <c r="C1199" s="2">
        <v>1.42129951</v>
      </c>
      <c r="D1199" s="3">
        <v>4.01E-5</v>
      </c>
      <c r="E1199" s="2">
        <v>4.2479E-4</v>
      </c>
      <c r="F1199" s="3"/>
      <c r="G1199" s="3"/>
    </row>
    <row r="1200" ht="15.75" customHeight="1">
      <c r="A1200" s="2" t="s">
        <v>1203</v>
      </c>
      <c r="B1200" s="2">
        <v>1.69893116</v>
      </c>
      <c r="C1200" s="2">
        <v>1.14741528</v>
      </c>
      <c r="D1200" s="3">
        <v>6.17E-5</v>
      </c>
      <c r="E1200" s="2">
        <v>6.1456E-4</v>
      </c>
      <c r="F1200" s="3"/>
      <c r="G1200" s="3"/>
    </row>
    <row r="1201" ht="15.75" customHeight="1">
      <c r="A1201" s="2" t="s">
        <v>1204</v>
      </c>
      <c r="B1201" s="2">
        <v>1.70211943</v>
      </c>
      <c r="C1201" s="2">
        <v>1.98836079</v>
      </c>
      <c r="D1201" s="3">
        <v>4.11E-7</v>
      </c>
      <c r="E1201" s="3">
        <v>7.81E-6</v>
      </c>
      <c r="F1201" s="3"/>
      <c r="G1201" s="3"/>
    </row>
    <row r="1202" ht="15.75" customHeight="1">
      <c r="A1202" s="2" t="s">
        <v>1205</v>
      </c>
      <c r="B1202" s="2">
        <v>1.7021298</v>
      </c>
      <c r="C1202" s="2">
        <v>2.13044982</v>
      </c>
      <c r="D1202" s="3">
        <v>1.15E-5</v>
      </c>
      <c r="E1202" s="2">
        <v>1.425E-4</v>
      </c>
      <c r="F1202" s="3"/>
      <c r="G1202" s="3"/>
    </row>
    <row r="1203" ht="15.75" customHeight="1">
      <c r="A1203" s="2" t="s">
        <v>1206</v>
      </c>
      <c r="B1203" s="2">
        <v>1.70416476</v>
      </c>
      <c r="C1203" s="2">
        <v>1.37259813</v>
      </c>
      <c r="D1203" s="2">
        <v>4.3756E-4</v>
      </c>
      <c r="E1203" s="2">
        <v>0.00322831</v>
      </c>
      <c r="F1203" s="3"/>
      <c r="G1203" s="3"/>
    </row>
    <row r="1204" ht="15.75" customHeight="1">
      <c r="A1204" s="2" t="s">
        <v>1207</v>
      </c>
      <c r="B1204" s="2">
        <v>1.71102617</v>
      </c>
      <c r="C1204" s="2">
        <v>1.14040896</v>
      </c>
      <c r="D1204" s="2">
        <v>1.6532E-4</v>
      </c>
      <c r="E1204" s="2">
        <v>0.00143504</v>
      </c>
      <c r="F1204" s="3"/>
      <c r="G1204" s="3"/>
    </row>
    <row r="1205" ht="15.75" customHeight="1">
      <c r="A1205" s="2" t="s">
        <v>1208</v>
      </c>
      <c r="B1205" s="2">
        <v>1.72189358</v>
      </c>
      <c r="C1205" s="2">
        <v>1.5183998</v>
      </c>
      <c r="D1205" s="3">
        <v>6.52E-7</v>
      </c>
      <c r="E1205" s="3">
        <v>1.18E-5</v>
      </c>
      <c r="F1205" s="3"/>
      <c r="G1205" s="3"/>
    </row>
    <row r="1206" ht="15.75" customHeight="1">
      <c r="A1206" s="2" t="s">
        <v>1209</v>
      </c>
      <c r="B1206" s="2">
        <v>1.72896476</v>
      </c>
      <c r="C1206" s="2">
        <v>3.17189992</v>
      </c>
      <c r="D1206" s="3">
        <v>1.63E-8</v>
      </c>
      <c r="E1206" s="3">
        <v>4.18E-7</v>
      </c>
      <c r="F1206" s="3"/>
      <c r="G1206" s="3"/>
    </row>
    <row r="1207" ht="15.75" customHeight="1">
      <c r="A1207" s="2" t="s">
        <v>1210</v>
      </c>
      <c r="B1207" s="2">
        <v>1.73345414</v>
      </c>
      <c r="C1207" s="2">
        <v>2.00035702</v>
      </c>
      <c r="D1207" s="3">
        <v>7.42E-6</v>
      </c>
      <c r="E1207" s="3">
        <v>9.7E-5</v>
      </c>
      <c r="F1207" s="3"/>
      <c r="G1207" s="3"/>
    </row>
    <row r="1208" ht="15.75" customHeight="1">
      <c r="A1208" s="2" t="s">
        <v>1211</v>
      </c>
      <c r="B1208" s="2">
        <v>1.73444936</v>
      </c>
      <c r="C1208" s="2">
        <v>1.36605777</v>
      </c>
      <c r="D1208" s="3">
        <v>7.48E-9</v>
      </c>
      <c r="E1208" s="3">
        <v>2.09E-7</v>
      </c>
      <c r="F1208" s="3"/>
      <c r="G1208" s="3"/>
    </row>
    <row r="1209" ht="15.75" customHeight="1">
      <c r="A1209" s="2" t="s">
        <v>1212</v>
      </c>
      <c r="B1209" s="2">
        <v>1.73792623</v>
      </c>
      <c r="C1209" s="2">
        <v>0.55751831</v>
      </c>
      <c r="D1209" s="2">
        <v>5.88E-4</v>
      </c>
      <c r="E1209" s="2">
        <v>0.00414504</v>
      </c>
      <c r="F1209" s="3"/>
      <c r="G1209" s="3"/>
    </row>
    <row r="1210" ht="15.75" customHeight="1">
      <c r="A1210" s="2" t="s">
        <v>1213</v>
      </c>
      <c r="B1210" s="2">
        <v>1.74001653</v>
      </c>
      <c r="C1210" s="2">
        <v>1.28098919</v>
      </c>
      <c r="D1210" s="3">
        <v>7.64E-7</v>
      </c>
      <c r="E1210" s="3">
        <v>1.35E-5</v>
      </c>
      <c r="F1210" s="3"/>
      <c r="G1210" s="3"/>
    </row>
    <row r="1211" ht="15.75" customHeight="1">
      <c r="A1211" s="2" t="s">
        <v>1214</v>
      </c>
      <c r="B1211" s="2">
        <v>1.74052986</v>
      </c>
      <c r="C1211" s="2">
        <v>2.11302463</v>
      </c>
      <c r="D1211" s="3">
        <v>6.39E-9</v>
      </c>
      <c r="E1211" s="3">
        <v>1.82E-7</v>
      </c>
      <c r="F1211" s="3"/>
      <c r="G1211" s="3"/>
    </row>
    <row r="1212" ht="15.75" customHeight="1">
      <c r="A1212" s="2" t="s">
        <v>1215</v>
      </c>
      <c r="B1212" s="2">
        <v>1.74391817</v>
      </c>
      <c r="C1212" s="2">
        <v>4.94032936</v>
      </c>
      <c r="D1212" s="3">
        <v>1.26E-5</v>
      </c>
      <c r="E1212" s="2">
        <v>1.5449E-4</v>
      </c>
      <c r="F1212" s="3"/>
      <c r="G1212" s="3"/>
    </row>
    <row r="1213" ht="15.75" customHeight="1">
      <c r="A1213" s="2" t="s">
        <v>1216</v>
      </c>
      <c r="B1213" s="2">
        <v>1.74898073</v>
      </c>
      <c r="C1213" s="2">
        <v>1.01134957</v>
      </c>
      <c r="D1213" s="3">
        <v>5.48E-5</v>
      </c>
      <c r="E1213" s="2">
        <v>5.5443E-4</v>
      </c>
      <c r="F1213" s="3"/>
      <c r="G1213" s="3"/>
    </row>
    <row r="1214" ht="15.75" customHeight="1">
      <c r="A1214" s="2" t="s">
        <v>1217</v>
      </c>
      <c r="B1214" s="2">
        <v>1.75007025</v>
      </c>
      <c r="C1214" s="2">
        <v>0.75354799</v>
      </c>
      <c r="D1214" s="2">
        <v>0.0011005</v>
      </c>
      <c r="E1214" s="2">
        <v>0.00706915</v>
      </c>
      <c r="F1214" s="3"/>
      <c r="G1214" s="3"/>
    </row>
    <row r="1215" ht="15.75" customHeight="1">
      <c r="A1215" s="2" t="s">
        <v>1218</v>
      </c>
      <c r="B1215" s="2">
        <v>1.75122263</v>
      </c>
      <c r="C1215" s="2">
        <v>1.83206593</v>
      </c>
      <c r="D1215" s="3">
        <v>3.11E-7</v>
      </c>
      <c r="E1215" s="3">
        <v>6.13E-6</v>
      </c>
      <c r="F1215" s="3"/>
      <c r="G1215" s="3"/>
    </row>
    <row r="1216" ht="15.75" customHeight="1">
      <c r="A1216" s="2" t="s">
        <v>1219</v>
      </c>
      <c r="B1216" s="2">
        <v>1.75380449</v>
      </c>
      <c r="C1216" s="2">
        <v>-0.4091046</v>
      </c>
      <c r="D1216" s="3">
        <v>9.75E-5</v>
      </c>
      <c r="E1216" s="2">
        <v>9.1024E-4</v>
      </c>
      <c r="F1216" s="3"/>
      <c r="G1216" s="3"/>
    </row>
    <row r="1217" ht="15.75" customHeight="1">
      <c r="A1217" s="2" t="s">
        <v>1220</v>
      </c>
      <c r="B1217" s="2">
        <v>1.75847771</v>
      </c>
      <c r="C1217" s="2">
        <v>0.27480983</v>
      </c>
      <c r="D1217" s="2">
        <v>9.8515E-4</v>
      </c>
      <c r="E1217" s="2">
        <v>0.006426</v>
      </c>
      <c r="F1217" s="3"/>
      <c r="G1217" s="3"/>
    </row>
    <row r="1218" ht="15.75" customHeight="1">
      <c r="A1218" s="2" t="s">
        <v>1221</v>
      </c>
      <c r="B1218" s="2">
        <v>1.76779991</v>
      </c>
      <c r="C1218" s="2">
        <v>2.60837543</v>
      </c>
      <c r="D1218" s="3">
        <v>1.01E-5</v>
      </c>
      <c r="E1218" s="2">
        <v>1.2702E-4</v>
      </c>
      <c r="F1218" s="3"/>
      <c r="G1218" s="3"/>
    </row>
    <row r="1219" ht="15.75" customHeight="1">
      <c r="A1219" s="2" t="s">
        <v>1222</v>
      </c>
      <c r="B1219" s="2">
        <v>1.76855014</v>
      </c>
      <c r="C1219" s="2">
        <v>1.55943814</v>
      </c>
      <c r="D1219" s="3">
        <v>2.66E-7</v>
      </c>
      <c r="E1219" s="3">
        <v>5.28E-6</v>
      </c>
      <c r="F1219" s="3"/>
      <c r="G1219" s="3"/>
    </row>
    <row r="1220" ht="15.75" customHeight="1">
      <c r="A1220" s="2" t="s">
        <v>1223</v>
      </c>
      <c r="B1220" s="2">
        <v>1.77197515</v>
      </c>
      <c r="C1220" s="2">
        <v>7.92080751</v>
      </c>
      <c r="D1220" s="3">
        <v>8.82E-6</v>
      </c>
      <c r="E1220" s="2">
        <v>1.1304E-4</v>
      </c>
      <c r="F1220" s="3"/>
      <c r="G1220" s="3"/>
    </row>
    <row r="1221" ht="15.75" customHeight="1">
      <c r="A1221" s="2" t="s">
        <v>1224</v>
      </c>
      <c r="B1221" s="2">
        <v>1.77367618</v>
      </c>
      <c r="C1221" s="2">
        <v>1.70513883</v>
      </c>
      <c r="D1221" s="3">
        <v>3.42E-9</v>
      </c>
      <c r="E1221" s="3">
        <v>1.02E-7</v>
      </c>
      <c r="F1221" s="3"/>
      <c r="G1221" s="3"/>
    </row>
    <row r="1222" ht="15.75" customHeight="1">
      <c r="A1222" s="2" t="s">
        <v>1225</v>
      </c>
      <c r="B1222" s="2">
        <v>1.7739206</v>
      </c>
      <c r="C1222" s="2">
        <v>0.83046724</v>
      </c>
      <c r="D1222" s="2">
        <v>1.1727E-4</v>
      </c>
      <c r="E1222" s="2">
        <v>0.00106162</v>
      </c>
      <c r="F1222" s="3"/>
      <c r="G1222" s="3"/>
    </row>
    <row r="1223" ht="15.75" customHeight="1">
      <c r="A1223" s="2" t="s">
        <v>1226</v>
      </c>
      <c r="B1223" s="2">
        <v>1.77415997</v>
      </c>
      <c r="C1223" s="2">
        <v>5.40934437</v>
      </c>
      <c r="D1223" s="2">
        <v>1.2105E-4</v>
      </c>
      <c r="E1223" s="2">
        <v>0.00109197</v>
      </c>
      <c r="F1223" s="3"/>
      <c r="G1223" s="3"/>
    </row>
    <row r="1224" ht="15.75" customHeight="1">
      <c r="A1224" s="2" t="s">
        <v>1227</v>
      </c>
      <c r="B1224" s="2">
        <v>1.77602014</v>
      </c>
      <c r="C1224" s="2">
        <v>6.12445498</v>
      </c>
      <c r="D1224" s="3">
        <v>2.1E-10</v>
      </c>
      <c r="E1224" s="3">
        <v>7.67E-9</v>
      </c>
      <c r="F1224" s="3"/>
      <c r="G1224" s="3"/>
    </row>
    <row r="1225" ht="15.75" customHeight="1">
      <c r="A1225" s="2" t="s">
        <v>1228</v>
      </c>
      <c r="B1225" s="2">
        <v>1.7765426</v>
      </c>
      <c r="C1225" s="2">
        <v>2.95657031</v>
      </c>
      <c r="D1225" s="3">
        <v>3.33E-11</v>
      </c>
      <c r="E1225" s="3">
        <v>1.35E-9</v>
      </c>
      <c r="F1225" s="3"/>
      <c r="G1225" s="3"/>
    </row>
    <row r="1226" ht="15.75" customHeight="1">
      <c r="A1226" s="2" t="s">
        <v>1229</v>
      </c>
      <c r="B1226" s="2">
        <v>1.7791829</v>
      </c>
      <c r="C1226" s="2">
        <v>4.66558476</v>
      </c>
      <c r="D1226" s="3">
        <v>5.34E-7</v>
      </c>
      <c r="E1226" s="3">
        <v>9.79E-6</v>
      </c>
      <c r="F1226" s="3"/>
      <c r="G1226" s="3"/>
    </row>
    <row r="1227" ht="15.75" customHeight="1">
      <c r="A1227" s="2" t="s">
        <v>1230</v>
      </c>
      <c r="B1227" s="2">
        <v>1.78087942</v>
      </c>
      <c r="C1227" s="2">
        <v>2.77583112</v>
      </c>
      <c r="D1227" s="3">
        <v>1.21E-5</v>
      </c>
      <c r="E1227" s="2">
        <v>1.4977E-4</v>
      </c>
      <c r="F1227" s="3"/>
      <c r="G1227" s="3"/>
    </row>
    <row r="1228" ht="15.75" customHeight="1">
      <c r="A1228" s="2" t="s">
        <v>1231</v>
      </c>
      <c r="B1228" s="2">
        <v>1.78704898</v>
      </c>
      <c r="C1228" s="2">
        <v>0.52399751</v>
      </c>
      <c r="D1228" s="2">
        <v>4.2291E-4</v>
      </c>
      <c r="E1228" s="2">
        <v>0.00313393</v>
      </c>
      <c r="F1228" s="3"/>
      <c r="G1228" s="3"/>
    </row>
    <row r="1229" ht="15.75" customHeight="1">
      <c r="A1229" s="2" t="s">
        <v>1232</v>
      </c>
      <c r="B1229" s="2">
        <v>1.787173</v>
      </c>
      <c r="C1229" s="2">
        <v>-1.3004</v>
      </c>
      <c r="D1229" s="2">
        <v>2.6447E-4</v>
      </c>
      <c r="E1229" s="2">
        <v>0.00212122</v>
      </c>
      <c r="F1229" s="3"/>
      <c r="G1229" s="3"/>
    </row>
    <row r="1230" ht="15.75" customHeight="1">
      <c r="A1230" s="2" t="s">
        <v>1233</v>
      </c>
      <c r="B1230" s="2">
        <v>1.78843988</v>
      </c>
      <c r="C1230" s="2">
        <v>-0.4100252</v>
      </c>
      <c r="D1230" s="2">
        <v>7.2775E-4</v>
      </c>
      <c r="E1230" s="2">
        <v>0.00494112</v>
      </c>
      <c r="F1230" s="3"/>
      <c r="G1230" s="3"/>
    </row>
    <row r="1231" ht="15.75" customHeight="1">
      <c r="A1231" s="2" t="s">
        <v>1234</v>
      </c>
      <c r="B1231" s="2">
        <v>1.7937992</v>
      </c>
      <c r="C1231" s="2">
        <v>4.38430401</v>
      </c>
      <c r="D1231" s="3">
        <v>2.6E-7</v>
      </c>
      <c r="E1231" s="3">
        <v>5.18E-6</v>
      </c>
      <c r="F1231" s="3"/>
      <c r="G1231" s="3"/>
    </row>
    <row r="1232" ht="15.75" customHeight="1">
      <c r="A1232" s="2" t="s">
        <v>1235</v>
      </c>
      <c r="B1232" s="2">
        <v>1.79670193</v>
      </c>
      <c r="C1232" s="2">
        <v>3.11540544</v>
      </c>
      <c r="D1232" s="3">
        <v>1.13E-8</v>
      </c>
      <c r="E1232" s="3">
        <v>3.04E-7</v>
      </c>
      <c r="F1232" s="3"/>
      <c r="G1232" s="3"/>
    </row>
    <row r="1233" ht="15.75" customHeight="1">
      <c r="A1233" s="2" t="s">
        <v>1236</v>
      </c>
      <c r="B1233" s="2">
        <v>1.79706468</v>
      </c>
      <c r="C1233" s="2">
        <v>0.8209303</v>
      </c>
      <c r="D1233" s="3">
        <v>2.96E-6</v>
      </c>
      <c r="E1233" s="3">
        <v>4.38E-5</v>
      </c>
      <c r="F1233" s="3"/>
      <c r="G1233" s="3"/>
    </row>
    <row r="1234" ht="15.75" customHeight="1">
      <c r="A1234" s="2" t="s">
        <v>1237</v>
      </c>
      <c r="B1234" s="2">
        <v>1.80109936</v>
      </c>
      <c r="C1234" s="2">
        <v>1.62448048</v>
      </c>
      <c r="D1234" s="3">
        <v>3.26E-6</v>
      </c>
      <c r="E1234" s="3">
        <v>4.74E-5</v>
      </c>
      <c r="F1234" s="3"/>
      <c r="G1234" s="3"/>
    </row>
    <row r="1235" ht="15.75" customHeight="1">
      <c r="A1235" s="2" t="s">
        <v>1238</v>
      </c>
      <c r="B1235" s="2">
        <v>1.80481983</v>
      </c>
      <c r="C1235" s="2">
        <v>2.89672479</v>
      </c>
      <c r="D1235" s="3">
        <v>7.13E-9</v>
      </c>
      <c r="E1235" s="3">
        <v>2.01E-7</v>
      </c>
      <c r="F1235" s="3"/>
      <c r="G1235" s="3"/>
    </row>
    <row r="1236" ht="15.75" customHeight="1">
      <c r="A1236" s="2" t="s">
        <v>1239</v>
      </c>
      <c r="B1236" s="2">
        <v>1.80988535</v>
      </c>
      <c r="C1236" s="2">
        <v>2.16121659</v>
      </c>
      <c r="D1236" s="3">
        <v>2.12E-7</v>
      </c>
      <c r="E1236" s="3">
        <v>4.33E-6</v>
      </c>
      <c r="F1236" s="3"/>
      <c r="G1236" s="3"/>
    </row>
    <row r="1237" ht="15.75" customHeight="1">
      <c r="A1237" s="2" t="s">
        <v>1240</v>
      </c>
      <c r="B1237" s="2">
        <v>1.81006343</v>
      </c>
      <c r="C1237" s="2">
        <v>0.08298792</v>
      </c>
      <c r="D1237" s="2">
        <v>3.8461E-4</v>
      </c>
      <c r="E1237" s="2">
        <v>0.00289671</v>
      </c>
      <c r="F1237" s="3"/>
      <c r="G1237" s="3"/>
    </row>
    <row r="1238" ht="15.75" customHeight="1">
      <c r="A1238" s="2" t="s">
        <v>1241</v>
      </c>
      <c r="B1238" s="2">
        <v>1.81852591</v>
      </c>
      <c r="C1238" s="2">
        <v>-0.6317167</v>
      </c>
      <c r="D1238" s="3">
        <v>8.14E-5</v>
      </c>
      <c r="E1238" s="2">
        <v>7.7853E-4</v>
      </c>
      <c r="F1238" s="3"/>
      <c r="G1238" s="3"/>
    </row>
    <row r="1239" ht="15.75" customHeight="1">
      <c r="A1239" s="2" t="s">
        <v>1242</v>
      </c>
      <c r="B1239" s="2">
        <v>1.81869513</v>
      </c>
      <c r="C1239" s="2">
        <v>3.85413137</v>
      </c>
      <c r="D1239" s="3">
        <v>3.61E-5</v>
      </c>
      <c r="E1239" s="2">
        <v>3.8752E-4</v>
      </c>
      <c r="F1239" s="3"/>
      <c r="G1239" s="3"/>
    </row>
    <row r="1240" ht="15.75" customHeight="1">
      <c r="A1240" s="2" t="s">
        <v>1243</v>
      </c>
      <c r="B1240" s="2">
        <v>1.82072092</v>
      </c>
      <c r="C1240" s="2">
        <v>0.46387233</v>
      </c>
      <c r="D1240" s="3">
        <v>8.71E-5</v>
      </c>
      <c r="E1240" s="2">
        <v>8.2452E-4</v>
      </c>
      <c r="F1240" s="3"/>
      <c r="G1240" s="3"/>
    </row>
    <row r="1241" ht="15.75" customHeight="1">
      <c r="A1241" s="2" t="s">
        <v>1244</v>
      </c>
      <c r="B1241" s="2">
        <v>1.82118562</v>
      </c>
      <c r="C1241" s="2">
        <v>-0.44853</v>
      </c>
      <c r="D1241" s="2">
        <v>1.0103E-4</v>
      </c>
      <c r="E1241" s="2">
        <v>9.3805E-4</v>
      </c>
      <c r="F1241" s="3"/>
      <c r="G1241" s="3"/>
    </row>
    <row r="1242" ht="15.75" customHeight="1">
      <c r="A1242" s="2" t="s">
        <v>1245</v>
      </c>
      <c r="B1242" s="2">
        <v>1.83196839</v>
      </c>
      <c r="C1242" s="2">
        <v>2.46348673</v>
      </c>
      <c r="D1242" s="3">
        <v>1.62E-7</v>
      </c>
      <c r="E1242" s="3">
        <v>3.4E-6</v>
      </c>
      <c r="F1242" s="3"/>
      <c r="G1242" s="3"/>
    </row>
    <row r="1243" ht="15.75" customHeight="1">
      <c r="A1243" s="2" t="s">
        <v>1246</v>
      </c>
      <c r="B1243" s="2">
        <v>1.83204216</v>
      </c>
      <c r="C1243" s="2">
        <v>3.9768303</v>
      </c>
      <c r="D1243" s="3">
        <v>3.51E-9</v>
      </c>
      <c r="E1243" s="3">
        <v>1.04E-7</v>
      </c>
      <c r="F1243" s="3"/>
      <c r="G1243" s="3"/>
    </row>
    <row r="1244" ht="15.75" customHeight="1">
      <c r="A1244" s="2" t="s">
        <v>1247</v>
      </c>
      <c r="B1244" s="2">
        <v>1.83340947</v>
      </c>
      <c r="C1244" s="2">
        <v>4.13400349</v>
      </c>
      <c r="D1244" s="3">
        <v>9.96E-8</v>
      </c>
      <c r="E1244" s="3">
        <v>2.18E-6</v>
      </c>
      <c r="F1244" s="3"/>
      <c r="G1244" s="3"/>
    </row>
    <row r="1245" ht="15.75" customHeight="1">
      <c r="A1245" s="2" t="s">
        <v>1248</v>
      </c>
      <c r="B1245" s="2">
        <v>1.83758275</v>
      </c>
      <c r="C1245" s="2">
        <v>2.00780414</v>
      </c>
      <c r="D1245" s="3">
        <v>2.44E-5</v>
      </c>
      <c r="E1245" s="2">
        <v>2.7483E-4</v>
      </c>
      <c r="F1245" s="3"/>
      <c r="G1245" s="3"/>
    </row>
    <row r="1246" ht="15.75" customHeight="1">
      <c r="A1246" s="2" t="s">
        <v>1249</v>
      </c>
      <c r="B1246" s="2">
        <v>1.84194452</v>
      </c>
      <c r="C1246" s="2">
        <v>-1.589789</v>
      </c>
      <c r="D1246" s="2">
        <v>0.00166032</v>
      </c>
      <c r="E1246" s="2">
        <v>0.00994032</v>
      </c>
      <c r="F1246" s="3"/>
      <c r="G1246" s="3"/>
    </row>
    <row r="1247" ht="15.75" customHeight="1">
      <c r="A1247" s="2" t="s">
        <v>1250</v>
      </c>
      <c r="B1247" s="2">
        <v>1.8431687</v>
      </c>
      <c r="C1247" s="2">
        <v>-1.0298559</v>
      </c>
      <c r="D1247" s="2">
        <v>4.9294E-4</v>
      </c>
      <c r="E1247" s="2">
        <v>0.00356929</v>
      </c>
      <c r="F1247" s="3"/>
      <c r="G1247" s="3"/>
    </row>
    <row r="1248" ht="15.75" customHeight="1">
      <c r="A1248" s="2" t="s">
        <v>1251</v>
      </c>
      <c r="B1248" s="2">
        <v>1.84445501</v>
      </c>
      <c r="C1248" s="2">
        <v>0.02227825</v>
      </c>
      <c r="D1248" s="3">
        <v>6.08E-6</v>
      </c>
      <c r="E1248" s="3">
        <v>8.21E-5</v>
      </c>
      <c r="F1248" s="3"/>
      <c r="G1248" s="3"/>
    </row>
    <row r="1249" ht="15.75" customHeight="1">
      <c r="A1249" s="2" t="s">
        <v>1252</v>
      </c>
      <c r="B1249" s="2">
        <v>1.84544485</v>
      </c>
      <c r="C1249" s="2">
        <v>1.93863699</v>
      </c>
      <c r="D1249" s="3">
        <v>1.79E-5</v>
      </c>
      <c r="E1249" s="2">
        <v>2.09E-4</v>
      </c>
      <c r="F1249" s="3"/>
      <c r="G1249" s="3"/>
    </row>
    <row r="1250" ht="15.75" customHeight="1">
      <c r="A1250" s="2" t="s">
        <v>1253</v>
      </c>
      <c r="B1250" s="2">
        <v>1.84606272</v>
      </c>
      <c r="C1250" s="2">
        <v>0.03305361</v>
      </c>
      <c r="D1250" s="3">
        <v>1.95E-5</v>
      </c>
      <c r="E1250" s="2">
        <v>2.2475E-4</v>
      </c>
      <c r="F1250" s="3"/>
      <c r="G1250" s="3"/>
    </row>
    <row r="1251" ht="15.75" customHeight="1">
      <c r="A1251" s="2" t="s">
        <v>1254</v>
      </c>
      <c r="B1251" s="2">
        <v>1.85047596</v>
      </c>
      <c r="C1251" s="2">
        <v>-0.3193615</v>
      </c>
      <c r="D1251" s="3">
        <v>6.4E-5</v>
      </c>
      <c r="E1251" s="2">
        <v>6.3274E-4</v>
      </c>
      <c r="F1251" s="3"/>
      <c r="G1251" s="3"/>
    </row>
    <row r="1252" ht="15.75" customHeight="1">
      <c r="A1252" s="2" t="s">
        <v>1255</v>
      </c>
      <c r="B1252" s="2">
        <v>1.861004</v>
      </c>
      <c r="C1252" s="2">
        <v>6.57184573</v>
      </c>
      <c r="D1252" s="3">
        <v>9.27E-6</v>
      </c>
      <c r="E1252" s="2">
        <v>1.1796E-4</v>
      </c>
      <c r="F1252" s="3"/>
      <c r="G1252" s="3"/>
    </row>
    <row r="1253" ht="15.75" customHeight="1">
      <c r="A1253" s="2" t="s">
        <v>1256</v>
      </c>
      <c r="B1253" s="2">
        <v>1.86266387</v>
      </c>
      <c r="C1253" s="2">
        <v>1.40930142</v>
      </c>
      <c r="D1253" s="3">
        <v>3.46E-5</v>
      </c>
      <c r="E1253" s="2">
        <v>3.7371E-4</v>
      </c>
      <c r="F1253" s="3"/>
      <c r="G1253" s="3"/>
    </row>
    <row r="1254" ht="15.75" customHeight="1">
      <c r="A1254" s="2" t="s">
        <v>1257</v>
      </c>
      <c r="B1254" s="2">
        <v>1.8769247</v>
      </c>
      <c r="C1254" s="2">
        <v>2.24955005</v>
      </c>
      <c r="D1254" s="3">
        <v>8.75E-8</v>
      </c>
      <c r="E1254" s="3">
        <v>1.95E-6</v>
      </c>
      <c r="F1254" s="3"/>
      <c r="G1254" s="3"/>
    </row>
    <row r="1255" ht="15.75" customHeight="1">
      <c r="A1255" s="2" t="s">
        <v>1258</v>
      </c>
      <c r="B1255" s="2">
        <v>1.88100173</v>
      </c>
      <c r="C1255" s="2">
        <v>4.36261352</v>
      </c>
      <c r="D1255" s="3">
        <v>2.38E-6</v>
      </c>
      <c r="E1255" s="3">
        <v>3.62E-5</v>
      </c>
      <c r="F1255" s="3"/>
      <c r="G1255" s="3"/>
    </row>
    <row r="1256" ht="15.75" customHeight="1">
      <c r="A1256" s="2" t="s">
        <v>1259</v>
      </c>
      <c r="B1256" s="2">
        <v>1.88166185</v>
      </c>
      <c r="C1256" s="2">
        <v>1.35186529</v>
      </c>
      <c r="D1256" s="2">
        <v>2.733E-4</v>
      </c>
      <c r="E1256" s="2">
        <v>0.00217821</v>
      </c>
      <c r="F1256" s="3"/>
      <c r="G1256" s="3"/>
    </row>
    <row r="1257" ht="15.75" customHeight="1">
      <c r="A1257" s="2" t="s">
        <v>1260</v>
      </c>
      <c r="B1257" s="2">
        <v>1.88238404</v>
      </c>
      <c r="C1257" s="2">
        <v>0.47646529</v>
      </c>
      <c r="D1257" s="3">
        <v>9.94E-8</v>
      </c>
      <c r="E1257" s="3">
        <v>2.18E-6</v>
      </c>
      <c r="F1257" s="3"/>
      <c r="G1257" s="3"/>
    </row>
    <row r="1258" ht="15.75" customHeight="1">
      <c r="A1258" s="2" t="s">
        <v>1261</v>
      </c>
      <c r="B1258" s="2">
        <v>1.88587591</v>
      </c>
      <c r="C1258" s="2">
        <v>1.27910366</v>
      </c>
      <c r="D1258" s="3">
        <v>8.08E-6</v>
      </c>
      <c r="E1258" s="2">
        <v>1.047E-4</v>
      </c>
      <c r="F1258" s="3"/>
      <c r="G1258" s="3"/>
    </row>
    <row r="1259" ht="15.75" customHeight="1">
      <c r="A1259" s="2" t="s">
        <v>1262</v>
      </c>
      <c r="B1259" s="2">
        <v>1.88664058</v>
      </c>
      <c r="C1259" s="2">
        <v>3.9310248</v>
      </c>
      <c r="D1259" s="3">
        <v>3.5E-12</v>
      </c>
      <c r="E1259" s="3">
        <v>1.64E-10</v>
      </c>
      <c r="F1259" s="3"/>
      <c r="G1259" s="3"/>
    </row>
    <row r="1260" ht="15.75" customHeight="1">
      <c r="A1260" s="2" t="s">
        <v>1263</v>
      </c>
      <c r="B1260" s="2">
        <v>1.89929311</v>
      </c>
      <c r="C1260" s="2">
        <v>1.19809967</v>
      </c>
      <c r="D1260" s="3">
        <v>4.75E-7</v>
      </c>
      <c r="E1260" s="3">
        <v>8.83E-6</v>
      </c>
      <c r="F1260" s="3"/>
      <c r="G1260" s="3"/>
    </row>
    <row r="1261" ht="15.75" customHeight="1">
      <c r="A1261" s="2" t="s">
        <v>1264</v>
      </c>
      <c r="B1261" s="2">
        <v>1.90060523</v>
      </c>
      <c r="C1261" s="2">
        <v>2.26728003</v>
      </c>
      <c r="D1261" s="3">
        <v>1.81E-9</v>
      </c>
      <c r="E1261" s="3">
        <v>5.67E-8</v>
      </c>
      <c r="F1261" s="3"/>
      <c r="G1261" s="3"/>
    </row>
    <row r="1262" ht="15.75" customHeight="1">
      <c r="A1262" s="2" t="s">
        <v>1265</v>
      </c>
      <c r="B1262" s="2">
        <v>1.90207275</v>
      </c>
      <c r="C1262" s="2">
        <v>-1.0001859</v>
      </c>
      <c r="D1262" s="3">
        <v>9.17E-5</v>
      </c>
      <c r="E1262" s="2">
        <v>8.6215E-4</v>
      </c>
      <c r="F1262" s="3"/>
      <c r="G1262" s="3"/>
    </row>
    <row r="1263" ht="15.75" customHeight="1">
      <c r="A1263" s="2" t="s">
        <v>1266</v>
      </c>
      <c r="B1263" s="2">
        <v>1.90275068</v>
      </c>
      <c r="C1263" s="2">
        <v>-1.3986626</v>
      </c>
      <c r="D1263" s="2">
        <v>8.2375E-4</v>
      </c>
      <c r="E1263" s="2">
        <v>0.00550432</v>
      </c>
      <c r="F1263" s="3"/>
      <c r="G1263" s="3"/>
    </row>
    <row r="1264" ht="15.75" customHeight="1">
      <c r="A1264" s="2" t="s">
        <v>1267</v>
      </c>
      <c r="B1264" s="2">
        <v>1.90279176</v>
      </c>
      <c r="C1264" s="2">
        <v>2.65058699</v>
      </c>
      <c r="D1264" s="3">
        <v>8.24E-6</v>
      </c>
      <c r="E1264" s="2">
        <v>1.0634E-4</v>
      </c>
      <c r="F1264" s="3"/>
      <c r="G1264" s="3"/>
    </row>
    <row r="1265" ht="15.75" customHeight="1">
      <c r="A1265" s="2" t="s">
        <v>1268</v>
      </c>
      <c r="B1265" s="2">
        <v>1.90547805</v>
      </c>
      <c r="C1265" s="2">
        <v>0.21446345</v>
      </c>
      <c r="D1265" s="3">
        <v>3.48E-7</v>
      </c>
      <c r="E1265" s="3">
        <v>6.79E-6</v>
      </c>
      <c r="F1265" s="3"/>
      <c r="G1265" s="3"/>
    </row>
    <row r="1266" ht="15.75" customHeight="1">
      <c r="A1266" s="2" t="s">
        <v>1269</v>
      </c>
      <c r="B1266" s="2">
        <v>1.90728501</v>
      </c>
      <c r="C1266" s="2">
        <v>0.01566186</v>
      </c>
      <c r="D1266" s="2">
        <v>1.7624E-4</v>
      </c>
      <c r="E1266" s="2">
        <v>0.00151555</v>
      </c>
      <c r="F1266" s="3"/>
      <c r="G1266" s="3"/>
    </row>
    <row r="1267" ht="15.75" customHeight="1">
      <c r="A1267" s="2" t="s">
        <v>1270</v>
      </c>
      <c r="B1267" s="2">
        <v>1.91275342</v>
      </c>
      <c r="C1267" s="2">
        <v>4.46969844</v>
      </c>
      <c r="D1267" s="3">
        <v>1.48E-7</v>
      </c>
      <c r="E1267" s="3">
        <v>3.11E-6</v>
      </c>
      <c r="F1267" s="3"/>
      <c r="G1267" s="3"/>
    </row>
    <row r="1268" ht="15.75" customHeight="1">
      <c r="A1268" s="2" t="s">
        <v>1271</v>
      </c>
      <c r="B1268" s="2">
        <v>1.91764691</v>
      </c>
      <c r="C1268" s="2">
        <v>-0.5533823</v>
      </c>
      <c r="D1268" s="2">
        <v>8.7067E-4</v>
      </c>
      <c r="E1268" s="2">
        <v>0.00575336</v>
      </c>
      <c r="F1268" s="3"/>
      <c r="G1268" s="3"/>
    </row>
    <row r="1269" ht="15.75" customHeight="1">
      <c r="A1269" s="2" t="s">
        <v>1272</v>
      </c>
      <c r="B1269" s="2">
        <v>1.92143998</v>
      </c>
      <c r="C1269" s="2">
        <v>-0.1925552</v>
      </c>
      <c r="D1269" s="3">
        <v>6.11E-5</v>
      </c>
      <c r="E1269" s="2">
        <v>6.1027E-4</v>
      </c>
      <c r="F1269" s="3"/>
      <c r="G1269" s="3"/>
    </row>
    <row r="1270" ht="15.75" customHeight="1">
      <c r="A1270" s="2" t="s">
        <v>1273</v>
      </c>
      <c r="B1270" s="2">
        <v>1.922182</v>
      </c>
      <c r="C1270" s="2">
        <v>1.37079771</v>
      </c>
      <c r="D1270" s="3">
        <v>6.75E-5</v>
      </c>
      <c r="E1270" s="2">
        <v>6.6377E-4</v>
      </c>
      <c r="F1270" s="3"/>
      <c r="G1270" s="3"/>
    </row>
    <row r="1271" ht="15.75" customHeight="1">
      <c r="A1271" s="2" t="s">
        <v>1274</v>
      </c>
      <c r="B1271" s="2">
        <v>1.92552688</v>
      </c>
      <c r="C1271" s="2">
        <v>6.16154446</v>
      </c>
      <c r="D1271" s="3">
        <v>4.96E-12</v>
      </c>
      <c r="E1271" s="3">
        <v>2.27E-10</v>
      </c>
      <c r="F1271" s="3"/>
      <c r="G1271" s="3"/>
    </row>
    <row r="1272" ht="15.75" customHeight="1">
      <c r="A1272" s="2" t="s">
        <v>1275</v>
      </c>
      <c r="B1272" s="2">
        <v>1.93592551</v>
      </c>
      <c r="C1272" s="2">
        <v>4.1308978</v>
      </c>
      <c r="D1272" s="3">
        <v>6.08E-13</v>
      </c>
      <c r="E1272" s="3">
        <v>3.21E-11</v>
      </c>
      <c r="F1272" s="3"/>
      <c r="G1272" s="3"/>
    </row>
    <row r="1273" ht="15.75" customHeight="1">
      <c r="A1273" s="2" t="s">
        <v>1276</v>
      </c>
      <c r="B1273" s="2">
        <v>1.94024136</v>
      </c>
      <c r="C1273" s="2">
        <v>0.35557483</v>
      </c>
      <c r="D1273" s="3">
        <v>1.5E-5</v>
      </c>
      <c r="E1273" s="2">
        <v>1.7933E-4</v>
      </c>
      <c r="F1273" s="3"/>
      <c r="G1273" s="3"/>
    </row>
    <row r="1274" ht="15.75" customHeight="1">
      <c r="A1274" s="2" t="s">
        <v>1277</v>
      </c>
      <c r="B1274" s="2">
        <v>1.94452669</v>
      </c>
      <c r="C1274" s="2">
        <v>-0.7605191</v>
      </c>
      <c r="D1274" s="2">
        <v>6.7563E-4</v>
      </c>
      <c r="E1274" s="2">
        <v>0.0046307</v>
      </c>
      <c r="F1274" s="3"/>
      <c r="G1274" s="3"/>
    </row>
    <row r="1275" ht="15.75" customHeight="1">
      <c r="A1275" s="2" t="s">
        <v>1278</v>
      </c>
      <c r="B1275" s="2">
        <v>1.94952892</v>
      </c>
      <c r="C1275" s="2">
        <v>1.33081172</v>
      </c>
      <c r="D1275" s="3">
        <v>6.72E-7</v>
      </c>
      <c r="E1275" s="3">
        <v>1.2E-5</v>
      </c>
      <c r="F1275" s="3"/>
      <c r="G1275" s="3"/>
    </row>
    <row r="1276" ht="15.75" customHeight="1">
      <c r="A1276" s="2" t="s">
        <v>1279</v>
      </c>
      <c r="B1276" s="2">
        <v>1.95018813</v>
      </c>
      <c r="C1276" s="2">
        <v>2.30115855</v>
      </c>
      <c r="D1276" s="3">
        <v>2.93E-6</v>
      </c>
      <c r="E1276" s="3">
        <v>4.34E-5</v>
      </c>
      <c r="F1276" s="3"/>
      <c r="G1276" s="3"/>
    </row>
    <row r="1277" ht="15.75" customHeight="1">
      <c r="A1277" s="2" t="s">
        <v>1280</v>
      </c>
      <c r="B1277" s="2">
        <v>1.95129191</v>
      </c>
      <c r="C1277" s="2">
        <v>0.98672431</v>
      </c>
      <c r="D1277" s="3">
        <v>6.07E-6</v>
      </c>
      <c r="E1277" s="3">
        <v>8.21E-5</v>
      </c>
      <c r="F1277" s="3"/>
      <c r="G1277" s="3"/>
    </row>
    <row r="1278" ht="15.75" customHeight="1">
      <c r="A1278" s="2" t="s">
        <v>1281</v>
      </c>
      <c r="B1278" s="2">
        <v>1.95318305</v>
      </c>
      <c r="C1278" s="2">
        <v>-0.2395148</v>
      </c>
      <c r="D1278" s="3">
        <v>5.86E-6</v>
      </c>
      <c r="E1278" s="3">
        <v>7.97E-5</v>
      </c>
      <c r="F1278" s="3"/>
      <c r="G1278" s="3"/>
    </row>
    <row r="1279" ht="15.75" customHeight="1">
      <c r="A1279" s="2" t="s">
        <v>1282</v>
      </c>
      <c r="B1279" s="2">
        <v>1.95690536</v>
      </c>
      <c r="C1279" s="2">
        <v>2.23858937</v>
      </c>
      <c r="D1279" s="3">
        <v>4.68E-6</v>
      </c>
      <c r="E1279" s="3">
        <v>6.59E-5</v>
      </c>
      <c r="F1279" s="3"/>
      <c r="G1279" s="3"/>
    </row>
    <row r="1280" ht="15.75" customHeight="1">
      <c r="A1280" s="2" t="s">
        <v>1283</v>
      </c>
      <c r="B1280" s="2">
        <v>1.96452244</v>
      </c>
      <c r="C1280" s="2">
        <v>2.91965784</v>
      </c>
      <c r="D1280" s="3">
        <v>1.38E-6</v>
      </c>
      <c r="E1280" s="3">
        <v>2.23E-5</v>
      </c>
      <c r="F1280" s="3"/>
      <c r="G1280" s="3"/>
    </row>
    <row r="1281" ht="15.75" customHeight="1">
      <c r="A1281" s="2" t="s">
        <v>1284</v>
      </c>
      <c r="B1281" s="2">
        <v>1.9713316</v>
      </c>
      <c r="C1281" s="2">
        <v>4.20055735</v>
      </c>
      <c r="D1281" s="3">
        <v>2.2E-10</v>
      </c>
      <c r="E1281" s="3">
        <v>7.97E-9</v>
      </c>
      <c r="F1281" s="3"/>
      <c r="G1281" s="3"/>
    </row>
    <row r="1282" ht="15.75" customHeight="1">
      <c r="A1282" s="2" t="s">
        <v>1285</v>
      </c>
      <c r="B1282" s="2">
        <v>1.97262624</v>
      </c>
      <c r="C1282" s="2">
        <v>4.76368327</v>
      </c>
      <c r="D1282" s="3">
        <v>4.1E-5</v>
      </c>
      <c r="E1282" s="2">
        <v>4.3274E-4</v>
      </c>
      <c r="F1282" s="3"/>
      <c r="G1282" s="3"/>
    </row>
    <row r="1283" ht="15.75" customHeight="1">
      <c r="A1283" s="2" t="s">
        <v>1286</v>
      </c>
      <c r="B1283" s="2">
        <v>1.97954795</v>
      </c>
      <c r="C1283" s="2">
        <v>3.5816669</v>
      </c>
      <c r="D1283" s="3">
        <v>4.17E-7</v>
      </c>
      <c r="E1283" s="3">
        <v>7.86E-6</v>
      </c>
      <c r="F1283" s="3"/>
      <c r="G1283" s="3"/>
    </row>
    <row r="1284" ht="15.75" customHeight="1">
      <c r="A1284" s="2" t="s">
        <v>1287</v>
      </c>
      <c r="B1284" s="2">
        <v>1.98513719</v>
      </c>
      <c r="C1284" s="2">
        <v>3.4009473</v>
      </c>
      <c r="D1284" s="3">
        <v>1.96E-7</v>
      </c>
      <c r="E1284" s="3">
        <v>4.02E-6</v>
      </c>
      <c r="F1284" s="3"/>
      <c r="G1284" s="3"/>
    </row>
    <row r="1285" ht="15.75" customHeight="1">
      <c r="A1285" s="2" t="s">
        <v>1288</v>
      </c>
      <c r="B1285" s="2">
        <v>1.9897345</v>
      </c>
      <c r="C1285" s="2">
        <v>2.78965666</v>
      </c>
      <c r="D1285" s="3">
        <v>1.88E-10</v>
      </c>
      <c r="E1285" s="3">
        <v>6.9E-9</v>
      </c>
      <c r="F1285" s="3"/>
      <c r="G1285" s="3"/>
    </row>
    <row r="1286" ht="15.75" customHeight="1">
      <c r="A1286" s="2" t="s">
        <v>1289</v>
      </c>
      <c r="B1286" s="2">
        <v>1.99490368</v>
      </c>
      <c r="C1286" s="2">
        <v>0.30173326</v>
      </c>
      <c r="D1286" s="3">
        <v>8.88E-6</v>
      </c>
      <c r="E1286" s="2">
        <v>1.1376E-4</v>
      </c>
      <c r="F1286" s="3"/>
      <c r="G1286" s="3"/>
    </row>
    <row r="1287" ht="15.75" customHeight="1">
      <c r="A1287" s="2" t="s">
        <v>1290</v>
      </c>
      <c r="B1287" s="2">
        <v>1.9971176</v>
      </c>
      <c r="C1287" s="2">
        <v>1.00389631</v>
      </c>
      <c r="D1287" s="3">
        <v>7.03E-5</v>
      </c>
      <c r="E1287" s="2">
        <v>6.853E-4</v>
      </c>
      <c r="F1287" s="3"/>
      <c r="G1287" s="3"/>
    </row>
    <row r="1288" ht="15.75" customHeight="1">
      <c r="A1288" s="2" t="s">
        <v>1291</v>
      </c>
      <c r="B1288" s="2">
        <v>2.00365066</v>
      </c>
      <c r="C1288" s="2">
        <v>1.4343513</v>
      </c>
      <c r="D1288" s="3">
        <v>8.86E-9</v>
      </c>
      <c r="E1288" s="3">
        <v>2.44E-7</v>
      </c>
      <c r="F1288" s="3"/>
      <c r="G1288" s="3"/>
    </row>
    <row r="1289" ht="15.75" customHeight="1">
      <c r="A1289" s="2" t="s">
        <v>1292</v>
      </c>
      <c r="B1289" s="2">
        <v>2.00434341</v>
      </c>
      <c r="C1289" s="2">
        <v>-1.2680307</v>
      </c>
      <c r="D1289" s="2">
        <v>0.00138358</v>
      </c>
      <c r="E1289" s="2">
        <v>0.00850981</v>
      </c>
      <c r="F1289" s="3"/>
      <c r="G1289" s="3"/>
    </row>
    <row r="1290" ht="15.75" customHeight="1">
      <c r="A1290" s="2" t="s">
        <v>1293</v>
      </c>
      <c r="B1290" s="2">
        <v>2.01322873</v>
      </c>
      <c r="C1290" s="2">
        <v>5.30650994</v>
      </c>
      <c r="D1290" s="3">
        <v>1.79E-10</v>
      </c>
      <c r="E1290" s="3">
        <v>6.58E-9</v>
      </c>
      <c r="F1290" s="3"/>
      <c r="G1290" s="3"/>
    </row>
    <row r="1291" ht="15.75" customHeight="1">
      <c r="A1291" s="2" t="s">
        <v>1294</v>
      </c>
      <c r="B1291" s="2">
        <v>2.01787942</v>
      </c>
      <c r="C1291" s="2">
        <v>1.01127127</v>
      </c>
      <c r="D1291" s="2">
        <v>2.8907E-4</v>
      </c>
      <c r="E1291" s="2">
        <v>0.00228058</v>
      </c>
      <c r="F1291" s="3"/>
      <c r="G1291" s="3"/>
    </row>
    <row r="1292" ht="15.75" customHeight="1">
      <c r="A1292" s="2" t="s">
        <v>1295</v>
      </c>
      <c r="B1292" s="2">
        <v>2.0195251</v>
      </c>
      <c r="C1292" s="2">
        <v>2.74262869</v>
      </c>
      <c r="D1292" s="3">
        <v>9.49E-7</v>
      </c>
      <c r="E1292" s="3">
        <v>1.61E-5</v>
      </c>
      <c r="F1292" s="3"/>
      <c r="G1292" s="3"/>
    </row>
    <row r="1293" ht="15.75" customHeight="1">
      <c r="A1293" s="2" t="s">
        <v>1296</v>
      </c>
      <c r="B1293" s="2">
        <v>2.02327516</v>
      </c>
      <c r="C1293" s="2">
        <v>3.42835787</v>
      </c>
      <c r="D1293" s="3">
        <v>2.53E-6</v>
      </c>
      <c r="E1293" s="3">
        <v>3.83E-5</v>
      </c>
      <c r="F1293" s="3"/>
      <c r="G1293" s="3"/>
    </row>
    <row r="1294" ht="15.75" customHeight="1">
      <c r="A1294" s="2" t="s">
        <v>1297</v>
      </c>
      <c r="B1294" s="2">
        <v>2.02440881</v>
      </c>
      <c r="C1294" s="2">
        <v>4.06683504</v>
      </c>
      <c r="D1294" s="3">
        <v>8.66E-10</v>
      </c>
      <c r="E1294" s="3">
        <v>2.83E-8</v>
      </c>
      <c r="F1294" s="3"/>
      <c r="G1294" s="3"/>
    </row>
    <row r="1295" ht="15.75" customHeight="1">
      <c r="A1295" s="2" t="s">
        <v>1298</v>
      </c>
      <c r="B1295" s="2">
        <v>2.02693062</v>
      </c>
      <c r="C1295" s="2">
        <v>1.72985808</v>
      </c>
      <c r="D1295" s="3">
        <v>1.75E-6</v>
      </c>
      <c r="E1295" s="3">
        <v>2.76E-5</v>
      </c>
      <c r="F1295" s="3"/>
      <c r="G1295" s="3"/>
    </row>
    <row r="1296" ht="15.75" customHeight="1">
      <c r="A1296" s="2" t="s">
        <v>1299</v>
      </c>
      <c r="B1296" s="2">
        <v>2.03878805</v>
      </c>
      <c r="C1296" s="2">
        <v>2.03882933</v>
      </c>
      <c r="D1296" s="3">
        <v>6.68E-7</v>
      </c>
      <c r="E1296" s="3">
        <v>1.2E-5</v>
      </c>
      <c r="F1296" s="3"/>
      <c r="G1296" s="3"/>
    </row>
    <row r="1297" ht="15.75" customHeight="1">
      <c r="A1297" s="2" t="s">
        <v>1300</v>
      </c>
      <c r="B1297" s="2">
        <v>2.05601746</v>
      </c>
      <c r="C1297" s="2">
        <v>4.19226911</v>
      </c>
      <c r="D1297" s="3">
        <v>1.12E-10</v>
      </c>
      <c r="E1297" s="3">
        <v>4.2E-9</v>
      </c>
      <c r="F1297" s="3"/>
      <c r="G1297" s="3"/>
    </row>
    <row r="1298" ht="15.75" customHeight="1">
      <c r="A1298" s="2" t="s">
        <v>1301</v>
      </c>
      <c r="B1298" s="2">
        <v>2.05691583</v>
      </c>
      <c r="C1298" s="2">
        <v>1.65087857</v>
      </c>
      <c r="D1298" s="3">
        <v>2.87E-11</v>
      </c>
      <c r="E1298" s="3">
        <v>1.18E-9</v>
      </c>
      <c r="F1298" s="3"/>
      <c r="G1298" s="3"/>
    </row>
    <row r="1299" ht="15.75" customHeight="1">
      <c r="A1299" s="2" t="s">
        <v>1302</v>
      </c>
      <c r="B1299" s="2">
        <v>2.05939396</v>
      </c>
      <c r="C1299" s="2">
        <v>1.42657917</v>
      </c>
      <c r="D1299" s="3">
        <v>5.39E-8</v>
      </c>
      <c r="E1299" s="3">
        <v>1.27E-6</v>
      </c>
      <c r="F1299" s="3"/>
      <c r="G1299" s="3"/>
    </row>
    <row r="1300" ht="15.75" customHeight="1">
      <c r="A1300" s="2" t="s">
        <v>1303</v>
      </c>
      <c r="B1300" s="2">
        <v>2.05945191</v>
      </c>
      <c r="C1300" s="2">
        <v>-0.5322059</v>
      </c>
      <c r="D1300" s="2">
        <v>0.00131993</v>
      </c>
      <c r="E1300" s="2">
        <v>0.00818794</v>
      </c>
      <c r="F1300" s="3"/>
      <c r="G1300" s="3"/>
    </row>
    <row r="1301" ht="15.75" customHeight="1">
      <c r="A1301" s="2" t="s">
        <v>1304</v>
      </c>
      <c r="B1301" s="2">
        <v>2.06932669</v>
      </c>
      <c r="C1301" s="2">
        <v>9.03341561</v>
      </c>
      <c r="D1301" s="3">
        <v>5.88E-7</v>
      </c>
      <c r="E1301" s="3">
        <v>1.07E-5</v>
      </c>
      <c r="F1301" s="3"/>
      <c r="G1301" s="3"/>
    </row>
    <row r="1302" ht="15.75" customHeight="1">
      <c r="A1302" s="2" t="s">
        <v>1305</v>
      </c>
      <c r="B1302" s="2">
        <v>2.07054643</v>
      </c>
      <c r="C1302" s="2">
        <v>0.53622617</v>
      </c>
      <c r="D1302" s="3">
        <v>1.71E-8</v>
      </c>
      <c r="E1302" s="3">
        <v>4.37E-7</v>
      </c>
      <c r="F1302" s="3"/>
      <c r="G1302" s="3"/>
    </row>
    <row r="1303" ht="15.75" customHeight="1">
      <c r="A1303" s="2" t="s">
        <v>1306</v>
      </c>
      <c r="B1303" s="2">
        <v>2.07204525</v>
      </c>
      <c r="C1303" s="2">
        <v>-0.0990146</v>
      </c>
      <c r="D1303" s="2">
        <v>3.1703E-4</v>
      </c>
      <c r="E1303" s="2">
        <v>0.00247039</v>
      </c>
      <c r="F1303" s="3"/>
      <c r="G1303" s="3"/>
    </row>
    <row r="1304" ht="15.75" customHeight="1">
      <c r="A1304" s="2" t="s">
        <v>1307</v>
      </c>
      <c r="B1304" s="2">
        <v>2.08066802</v>
      </c>
      <c r="C1304" s="2">
        <v>4.27059911</v>
      </c>
      <c r="D1304" s="3">
        <v>2.86E-9</v>
      </c>
      <c r="E1304" s="3">
        <v>8.58E-8</v>
      </c>
      <c r="F1304" s="3"/>
      <c r="G1304" s="3"/>
    </row>
    <row r="1305" ht="15.75" customHeight="1">
      <c r="A1305" s="2" t="s">
        <v>1308</v>
      </c>
      <c r="B1305" s="2">
        <v>2.09255818</v>
      </c>
      <c r="C1305" s="2">
        <v>0.36974651</v>
      </c>
      <c r="D1305" s="3">
        <v>4.83E-7</v>
      </c>
      <c r="E1305" s="3">
        <v>8.94E-6</v>
      </c>
      <c r="F1305" s="3"/>
      <c r="G1305" s="3"/>
    </row>
    <row r="1306" ht="15.75" customHeight="1">
      <c r="A1306" s="2" t="s">
        <v>1309</v>
      </c>
      <c r="B1306" s="2">
        <v>2.0930462</v>
      </c>
      <c r="C1306" s="2">
        <v>3.07008615</v>
      </c>
      <c r="D1306" s="3">
        <v>2.11E-8</v>
      </c>
      <c r="E1306" s="3">
        <v>5.36E-7</v>
      </c>
      <c r="F1306" s="3"/>
      <c r="G1306" s="3"/>
    </row>
    <row r="1307" ht="15.75" customHeight="1">
      <c r="A1307" s="2" t="s">
        <v>1310</v>
      </c>
      <c r="B1307" s="2">
        <v>2.09671693</v>
      </c>
      <c r="C1307" s="2">
        <v>0.93136252</v>
      </c>
      <c r="D1307" s="3">
        <v>7.25E-6</v>
      </c>
      <c r="E1307" s="3">
        <v>9.51E-5</v>
      </c>
      <c r="F1307" s="3"/>
      <c r="G1307" s="3"/>
    </row>
    <row r="1308" ht="15.75" customHeight="1">
      <c r="A1308" s="2" t="s">
        <v>1311</v>
      </c>
      <c r="B1308" s="2">
        <v>2.1127292</v>
      </c>
      <c r="C1308" s="2">
        <v>2.87659161</v>
      </c>
      <c r="D1308" s="3">
        <v>1.78E-10</v>
      </c>
      <c r="E1308" s="3">
        <v>6.57E-9</v>
      </c>
      <c r="F1308" s="3"/>
      <c r="G1308" s="3"/>
    </row>
    <row r="1309" ht="15.75" customHeight="1">
      <c r="A1309" s="2" t="s">
        <v>1312</v>
      </c>
      <c r="B1309" s="2">
        <v>2.1166531</v>
      </c>
      <c r="C1309" s="2">
        <v>5.25064416</v>
      </c>
      <c r="D1309" s="3">
        <v>4.46E-13</v>
      </c>
      <c r="E1309" s="3">
        <v>2.38E-11</v>
      </c>
      <c r="F1309" s="3"/>
      <c r="G1309" s="3"/>
    </row>
    <row r="1310" ht="15.75" customHeight="1">
      <c r="A1310" s="2" t="s">
        <v>1313</v>
      </c>
      <c r="B1310" s="2">
        <v>2.12476766</v>
      </c>
      <c r="C1310" s="2">
        <v>1.98415566</v>
      </c>
      <c r="D1310" s="3">
        <v>7.03E-10</v>
      </c>
      <c r="E1310" s="3">
        <v>2.36E-8</v>
      </c>
      <c r="F1310" s="3"/>
      <c r="G1310" s="3"/>
    </row>
    <row r="1311" ht="15.75" customHeight="1">
      <c r="A1311" s="2" t="s">
        <v>1314</v>
      </c>
      <c r="B1311" s="2">
        <v>2.13726768</v>
      </c>
      <c r="C1311" s="2">
        <v>0.48212579</v>
      </c>
      <c r="D1311" s="2">
        <v>5.9223E-4</v>
      </c>
      <c r="E1311" s="2">
        <v>0.00417045</v>
      </c>
      <c r="F1311" s="3"/>
      <c r="G1311" s="3"/>
    </row>
    <row r="1312" ht="15.75" customHeight="1">
      <c r="A1312" s="2" t="s">
        <v>1315</v>
      </c>
      <c r="B1312" s="2">
        <v>2.14469966</v>
      </c>
      <c r="C1312" s="2">
        <v>-0.1084714</v>
      </c>
      <c r="D1312" s="3">
        <v>1.22E-5</v>
      </c>
      <c r="E1312" s="2">
        <v>1.505E-4</v>
      </c>
      <c r="F1312" s="3"/>
      <c r="G1312" s="3"/>
    </row>
    <row r="1313" ht="15.75" customHeight="1">
      <c r="A1313" s="2" t="s">
        <v>1316</v>
      </c>
      <c r="B1313" s="2">
        <v>2.14776745</v>
      </c>
      <c r="C1313" s="2">
        <v>-1.3353983</v>
      </c>
      <c r="D1313" s="2">
        <v>3.6308E-4</v>
      </c>
      <c r="E1313" s="2">
        <v>0.00275918</v>
      </c>
      <c r="F1313" s="3"/>
      <c r="G1313" s="3"/>
    </row>
    <row r="1314" ht="15.75" customHeight="1">
      <c r="A1314" s="2" t="s">
        <v>1317</v>
      </c>
      <c r="B1314" s="2">
        <v>2.14985351</v>
      </c>
      <c r="C1314" s="2">
        <v>2.2982373</v>
      </c>
      <c r="D1314" s="3">
        <v>6.55E-7</v>
      </c>
      <c r="E1314" s="3">
        <v>1.18E-5</v>
      </c>
      <c r="F1314" s="3"/>
      <c r="G1314" s="3"/>
    </row>
    <row r="1315" ht="15.75" customHeight="1">
      <c r="A1315" s="2" t="s">
        <v>1318</v>
      </c>
      <c r="B1315" s="2">
        <v>2.15270975</v>
      </c>
      <c r="C1315" s="2">
        <v>-1.8497812</v>
      </c>
      <c r="D1315" s="2">
        <v>6.4173E-4</v>
      </c>
      <c r="E1315" s="2">
        <v>0.00444647</v>
      </c>
      <c r="F1315" s="3"/>
      <c r="G1315" s="3"/>
    </row>
    <row r="1316" ht="15.75" customHeight="1">
      <c r="A1316" s="2" t="s">
        <v>1319</v>
      </c>
      <c r="B1316" s="2">
        <v>2.15521749</v>
      </c>
      <c r="C1316" s="2">
        <v>0.34528054</v>
      </c>
      <c r="D1316" s="3">
        <v>1.25E-8</v>
      </c>
      <c r="E1316" s="3">
        <v>3.31E-7</v>
      </c>
      <c r="F1316" s="3"/>
      <c r="G1316" s="3"/>
    </row>
    <row r="1317" ht="15.75" customHeight="1">
      <c r="A1317" s="2" t="s">
        <v>1320</v>
      </c>
      <c r="B1317" s="2">
        <v>2.15809712</v>
      </c>
      <c r="C1317" s="2">
        <v>0.42648346</v>
      </c>
      <c r="D1317" s="2">
        <v>1.8779E-4</v>
      </c>
      <c r="E1317" s="2">
        <v>0.00159573</v>
      </c>
      <c r="F1317" s="3"/>
      <c r="G1317" s="3"/>
    </row>
    <row r="1318" ht="15.75" customHeight="1">
      <c r="A1318" s="2" t="s">
        <v>1321</v>
      </c>
      <c r="B1318" s="2">
        <v>2.16004646</v>
      </c>
      <c r="C1318" s="2">
        <v>1.32097005</v>
      </c>
      <c r="D1318" s="3">
        <v>7.07E-9</v>
      </c>
      <c r="E1318" s="3">
        <v>2.0E-7</v>
      </c>
      <c r="F1318" s="3"/>
      <c r="G1318" s="3"/>
    </row>
    <row r="1319" ht="15.75" customHeight="1">
      <c r="A1319" s="2" t="s">
        <v>1322</v>
      </c>
      <c r="B1319" s="2">
        <v>2.16080897</v>
      </c>
      <c r="C1319" s="2">
        <v>3.49039715</v>
      </c>
      <c r="D1319" s="3">
        <v>7.72E-10</v>
      </c>
      <c r="E1319" s="3">
        <v>2.56E-8</v>
      </c>
      <c r="F1319" s="3"/>
      <c r="G1319" s="3"/>
    </row>
    <row r="1320" ht="15.75" customHeight="1">
      <c r="A1320" s="2" t="s">
        <v>1323</v>
      </c>
      <c r="B1320" s="2">
        <v>2.16687225</v>
      </c>
      <c r="C1320" s="2">
        <v>1.55215423</v>
      </c>
      <c r="D1320" s="3">
        <v>4.53E-12</v>
      </c>
      <c r="E1320" s="3">
        <v>2.08E-10</v>
      </c>
      <c r="F1320" s="3"/>
      <c r="G1320" s="3"/>
    </row>
    <row r="1321" ht="15.75" customHeight="1">
      <c r="A1321" s="2" t="s">
        <v>1324</v>
      </c>
      <c r="B1321" s="2">
        <v>2.17389757</v>
      </c>
      <c r="C1321" s="2">
        <v>0.47470556</v>
      </c>
      <c r="D1321" s="3">
        <v>6.09E-5</v>
      </c>
      <c r="E1321" s="2">
        <v>6.0813E-4</v>
      </c>
      <c r="F1321" s="3"/>
      <c r="G1321" s="3"/>
    </row>
    <row r="1322" ht="15.75" customHeight="1">
      <c r="A1322" s="2" t="s">
        <v>1325</v>
      </c>
      <c r="B1322" s="2">
        <v>2.1741366</v>
      </c>
      <c r="C1322" s="2">
        <v>1.17087237</v>
      </c>
      <c r="D1322" s="3">
        <v>1.59E-7</v>
      </c>
      <c r="E1322" s="3">
        <v>3.33E-6</v>
      </c>
      <c r="F1322" s="3"/>
      <c r="G1322" s="3"/>
    </row>
    <row r="1323" ht="15.75" customHeight="1">
      <c r="A1323" s="2" t="s">
        <v>1326</v>
      </c>
      <c r="B1323" s="2">
        <v>2.17642923</v>
      </c>
      <c r="C1323" s="2">
        <v>3.59350738</v>
      </c>
      <c r="D1323" s="3">
        <v>1.06E-10</v>
      </c>
      <c r="E1323" s="3">
        <v>4.02E-9</v>
      </c>
      <c r="F1323" s="3"/>
      <c r="G1323" s="3"/>
    </row>
    <row r="1324" ht="15.75" customHeight="1">
      <c r="A1324" s="2" t="s">
        <v>1327</v>
      </c>
      <c r="B1324" s="2">
        <v>2.17697518</v>
      </c>
      <c r="C1324" s="2">
        <v>1.36166673</v>
      </c>
      <c r="D1324" s="3">
        <v>4.46E-10</v>
      </c>
      <c r="E1324" s="3">
        <v>1.56E-8</v>
      </c>
      <c r="F1324" s="3"/>
      <c r="G1324" s="3"/>
    </row>
    <row r="1325" ht="15.75" customHeight="1">
      <c r="A1325" s="2" t="s">
        <v>1328</v>
      </c>
      <c r="B1325" s="2">
        <v>2.1832516</v>
      </c>
      <c r="C1325" s="2">
        <v>2.03987065</v>
      </c>
      <c r="D1325" s="3">
        <v>4.45E-7</v>
      </c>
      <c r="E1325" s="3">
        <v>8.31E-6</v>
      </c>
      <c r="F1325" s="3"/>
      <c r="G1325" s="3"/>
    </row>
    <row r="1326" ht="15.75" customHeight="1">
      <c r="A1326" s="2" t="s">
        <v>1329</v>
      </c>
      <c r="B1326" s="2">
        <v>2.18412768</v>
      </c>
      <c r="C1326" s="2">
        <v>3.90053682</v>
      </c>
      <c r="D1326" s="3">
        <v>5.67E-8</v>
      </c>
      <c r="E1326" s="3">
        <v>1.32E-6</v>
      </c>
      <c r="F1326" s="3"/>
      <c r="G1326" s="3"/>
    </row>
    <row r="1327" ht="15.75" customHeight="1">
      <c r="A1327" s="2" t="s">
        <v>1330</v>
      </c>
      <c r="B1327" s="2">
        <v>2.18927325</v>
      </c>
      <c r="C1327" s="2">
        <v>0.89358928</v>
      </c>
      <c r="D1327" s="3">
        <v>7.91E-10</v>
      </c>
      <c r="E1327" s="3">
        <v>2.6E-8</v>
      </c>
      <c r="F1327" s="3"/>
      <c r="G1327" s="3"/>
    </row>
    <row r="1328" ht="15.75" customHeight="1">
      <c r="A1328" s="2" t="s">
        <v>1331</v>
      </c>
      <c r="B1328" s="2">
        <v>2.19143854</v>
      </c>
      <c r="C1328" s="2">
        <v>1.47094968</v>
      </c>
      <c r="D1328" s="3">
        <v>3.43E-7</v>
      </c>
      <c r="E1328" s="3">
        <v>6.7E-6</v>
      </c>
      <c r="F1328" s="3"/>
      <c r="G1328" s="3"/>
    </row>
    <row r="1329" ht="15.75" customHeight="1">
      <c r="A1329" s="2" t="s">
        <v>1332</v>
      </c>
      <c r="B1329" s="2">
        <v>2.19709271</v>
      </c>
      <c r="C1329" s="2">
        <v>0.92806975</v>
      </c>
      <c r="D1329" s="3">
        <v>6.33E-5</v>
      </c>
      <c r="E1329" s="2">
        <v>6.2695E-4</v>
      </c>
      <c r="F1329" s="3"/>
      <c r="G1329" s="3"/>
    </row>
    <row r="1330" ht="15.75" customHeight="1">
      <c r="A1330" s="2" t="s">
        <v>1333</v>
      </c>
      <c r="B1330" s="2">
        <v>2.21333287</v>
      </c>
      <c r="C1330" s="2">
        <v>3.43011235</v>
      </c>
      <c r="D1330" s="3">
        <v>6.86E-11</v>
      </c>
      <c r="E1330" s="3">
        <v>2.65E-9</v>
      </c>
      <c r="F1330" s="3"/>
      <c r="G1330" s="3"/>
    </row>
    <row r="1331" ht="15.75" customHeight="1">
      <c r="A1331" s="2" t="s">
        <v>1334</v>
      </c>
      <c r="B1331" s="2">
        <v>2.21538969</v>
      </c>
      <c r="C1331" s="2">
        <v>-1.2358928</v>
      </c>
      <c r="D1331" s="2">
        <v>4.7978E-4</v>
      </c>
      <c r="E1331" s="2">
        <v>0.00348902</v>
      </c>
      <c r="F1331" s="3"/>
      <c r="G1331" s="3"/>
    </row>
    <row r="1332" ht="15.75" customHeight="1">
      <c r="A1332" s="2" t="s">
        <v>1335</v>
      </c>
      <c r="B1332" s="2">
        <v>2.21849265</v>
      </c>
      <c r="C1332" s="2">
        <v>4.6799166</v>
      </c>
      <c r="D1332" s="3">
        <v>3.13E-7</v>
      </c>
      <c r="E1332" s="3">
        <v>6.14E-6</v>
      </c>
      <c r="F1332" s="3"/>
      <c r="G1332" s="3"/>
    </row>
    <row r="1333" ht="15.75" customHeight="1">
      <c r="A1333" s="2" t="s">
        <v>1336</v>
      </c>
      <c r="B1333" s="2">
        <v>2.22073268</v>
      </c>
      <c r="C1333" s="2">
        <v>3.28362843</v>
      </c>
      <c r="D1333" s="3">
        <v>1.66E-13</v>
      </c>
      <c r="E1333" s="3">
        <v>9.47E-12</v>
      </c>
      <c r="F1333" s="3"/>
      <c r="G1333" s="3"/>
    </row>
    <row r="1334" ht="15.75" customHeight="1">
      <c r="A1334" s="2" t="s">
        <v>1337</v>
      </c>
      <c r="B1334" s="2">
        <v>2.22690542</v>
      </c>
      <c r="C1334" s="2">
        <v>-1.0263141</v>
      </c>
      <c r="D1334" s="3">
        <v>1.27E-5</v>
      </c>
      <c r="E1334" s="2">
        <v>1.5501E-4</v>
      </c>
      <c r="F1334" s="3"/>
      <c r="G1334" s="3"/>
    </row>
    <row r="1335" ht="15.75" customHeight="1">
      <c r="A1335" s="2" t="s">
        <v>1338</v>
      </c>
      <c r="B1335" s="2">
        <v>2.2303922</v>
      </c>
      <c r="C1335" s="2">
        <v>-1.1905718</v>
      </c>
      <c r="D1335" s="3">
        <v>3.07E-5</v>
      </c>
      <c r="E1335" s="2">
        <v>3.3661E-4</v>
      </c>
      <c r="F1335" s="3"/>
      <c r="G1335" s="3"/>
    </row>
    <row r="1336" ht="15.75" customHeight="1">
      <c r="A1336" s="2" t="s">
        <v>1339</v>
      </c>
      <c r="B1336" s="2">
        <v>2.23795341</v>
      </c>
      <c r="C1336" s="2">
        <v>0.32140701</v>
      </c>
      <c r="D1336" s="3">
        <v>1.71E-7</v>
      </c>
      <c r="E1336" s="3">
        <v>3.58E-6</v>
      </c>
      <c r="F1336" s="3"/>
      <c r="G1336" s="3"/>
    </row>
    <row r="1337" ht="15.75" customHeight="1">
      <c r="A1337" s="2" t="s">
        <v>1340</v>
      </c>
      <c r="B1337" s="2">
        <v>2.24507704</v>
      </c>
      <c r="C1337" s="2">
        <v>-1.1706434</v>
      </c>
      <c r="D1337" s="2">
        <v>0.00102263</v>
      </c>
      <c r="E1337" s="2">
        <v>0.00663627</v>
      </c>
      <c r="F1337" s="3"/>
      <c r="G1337" s="3"/>
    </row>
    <row r="1338" ht="15.75" customHeight="1">
      <c r="A1338" s="2" t="s">
        <v>1341</v>
      </c>
      <c r="B1338" s="2">
        <v>2.24654923</v>
      </c>
      <c r="C1338" s="2">
        <v>-0.0212923</v>
      </c>
      <c r="D1338" s="3">
        <v>8.41E-6</v>
      </c>
      <c r="E1338" s="2">
        <v>1.0824E-4</v>
      </c>
      <c r="F1338" s="3"/>
      <c r="G1338" s="3"/>
    </row>
    <row r="1339" ht="15.75" customHeight="1">
      <c r="A1339" s="2" t="s">
        <v>1342</v>
      </c>
      <c r="B1339" s="2">
        <v>2.24727353</v>
      </c>
      <c r="C1339" s="2">
        <v>3.02921806</v>
      </c>
      <c r="D1339" s="3">
        <v>4.24E-16</v>
      </c>
      <c r="E1339" s="3">
        <v>3.28E-14</v>
      </c>
      <c r="F1339" s="3"/>
      <c r="G1339" s="3"/>
    </row>
    <row r="1340" ht="15.75" customHeight="1">
      <c r="A1340" s="2" t="s">
        <v>1343</v>
      </c>
      <c r="B1340" s="2">
        <v>2.24820894</v>
      </c>
      <c r="C1340" s="2">
        <v>-1.0595676</v>
      </c>
      <c r="D1340" s="2">
        <v>2.8307E-4</v>
      </c>
      <c r="E1340" s="2">
        <v>0.00224424</v>
      </c>
      <c r="F1340" s="3"/>
      <c r="G1340" s="3"/>
    </row>
    <row r="1341" ht="15.75" customHeight="1">
      <c r="A1341" s="2" t="s">
        <v>1344</v>
      </c>
      <c r="B1341" s="2">
        <v>2.24894559</v>
      </c>
      <c r="C1341" s="2">
        <v>2.20683717</v>
      </c>
      <c r="D1341" s="3">
        <v>2.05E-9</v>
      </c>
      <c r="E1341" s="3">
        <v>6.29E-8</v>
      </c>
      <c r="F1341" s="3"/>
      <c r="G1341" s="3"/>
    </row>
    <row r="1342" ht="15.75" customHeight="1">
      <c r="A1342" s="2" t="s">
        <v>1345</v>
      </c>
      <c r="B1342" s="2">
        <v>2.24976488</v>
      </c>
      <c r="C1342" s="2">
        <v>0.41477361</v>
      </c>
      <c r="D1342" s="3">
        <v>3.41E-9</v>
      </c>
      <c r="E1342" s="3">
        <v>1.02E-7</v>
      </c>
      <c r="F1342" s="3"/>
      <c r="G1342" s="3"/>
    </row>
    <row r="1343" ht="15.75" customHeight="1">
      <c r="A1343" s="2" t="s">
        <v>1346</v>
      </c>
      <c r="B1343" s="2">
        <v>2.25150337</v>
      </c>
      <c r="C1343" s="2">
        <v>2.90408274</v>
      </c>
      <c r="D1343" s="3">
        <v>2.76E-15</v>
      </c>
      <c r="E1343" s="3">
        <v>1.93E-13</v>
      </c>
      <c r="F1343" s="3"/>
      <c r="G1343" s="3"/>
    </row>
    <row r="1344" ht="15.75" customHeight="1">
      <c r="A1344" s="2" t="s">
        <v>1347</v>
      </c>
      <c r="B1344" s="2">
        <v>2.25517105</v>
      </c>
      <c r="C1344" s="2">
        <v>0.96175734</v>
      </c>
      <c r="D1344" s="3">
        <v>2.68E-6</v>
      </c>
      <c r="E1344" s="3">
        <v>4.02E-5</v>
      </c>
      <c r="F1344" s="3"/>
      <c r="G1344" s="3"/>
    </row>
    <row r="1345" ht="15.75" customHeight="1">
      <c r="A1345" s="2" t="s">
        <v>1348</v>
      </c>
      <c r="B1345" s="2">
        <v>2.26035525</v>
      </c>
      <c r="C1345" s="2">
        <v>1.80137583</v>
      </c>
      <c r="D1345" s="3">
        <v>1.76E-11</v>
      </c>
      <c r="E1345" s="3">
        <v>7.42E-10</v>
      </c>
      <c r="F1345" s="3"/>
      <c r="G1345" s="3"/>
    </row>
    <row r="1346" ht="15.75" customHeight="1">
      <c r="A1346" s="2" t="s">
        <v>1349</v>
      </c>
      <c r="B1346" s="2">
        <v>2.26585317</v>
      </c>
      <c r="C1346" s="2">
        <v>3.82406979</v>
      </c>
      <c r="D1346" s="3">
        <v>2.31E-14</v>
      </c>
      <c r="E1346" s="3">
        <v>1.43E-12</v>
      </c>
      <c r="F1346" s="3"/>
      <c r="G1346" s="3"/>
    </row>
    <row r="1347" ht="15.75" customHeight="1">
      <c r="A1347" s="2" t="s">
        <v>1350</v>
      </c>
      <c r="B1347" s="2">
        <v>2.2661739</v>
      </c>
      <c r="C1347" s="2">
        <v>3.22808858</v>
      </c>
      <c r="D1347" s="3">
        <v>2.72E-8</v>
      </c>
      <c r="E1347" s="3">
        <v>6.68E-7</v>
      </c>
      <c r="F1347" s="3"/>
      <c r="G1347" s="3"/>
    </row>
    <row r="1348" ht="15.75" customHeight="1">
      <c r="A1348" s="2" t="s">
        <v>1351</v>
      </c>
      <c r="B1348" s="2">
        <v>2.26638296</v>
      </c>
      <c r="C1348" s="2">
        <v>-1.207456</v>
      </c>
      <c r="D1348" s="2">
        <v>2.9765E-4</v>
      </c>
      <c r="E1348" s="2">
        <v>0.0023392</v>
      </c>
      <c r="F1348" s="3"/>
      <c r="G1348" s="3"/>
    </row>
    <row r="1349" ht="15.75" customHeight="1">
      <c r="A1349" s="2" t="s">
        <v>1352</v>
      </c>
      <c r="B1349" s="2">
        <v>2.27075873</v>
      </c>
      <c r="C1349" s="2">
        <v>2.22896566</v>
      </c>
      <c r="D1349" s="3">
        <v>7.39E-9</v>
      </c>
      <c r="E1349" s="3">
        <v>2.07E-7</v>
      </c>
      <c r="F1349" s="3"/>
      <c r="G1349" s="3"/>
    </row>
    <row r="1350" ht="15.75" customHeight="1">
      <c r="A1350" s="2" t="s">
        <v>1353</v>
      </c>
      <c r="B1350" s="2">
        <v>2.27136341</v>
      </c>
      <c r="C1350" s="2">
        <v>-0.1279212</v>
      </c>
      <c r="D1350" s="3">
        <v>2.87E-5</v>
      </c>
      <c r="E1350" s="2">
        <v>3.1804E-4</v>
      </c>
      <c r="F1350" s="3"/>
      <c r="G1350" s="3"/>
    </row>
    <row r="1351" ht="15.75" customHeight="1">
      <c r="A1351" s="2" t="s">
        <v>1354</v>
      </c>
      <c r="B1351" s="2">
        <v>2.27398116</v>
      </c>
      <c r="C1351" s="2">
        <v>3.65957218</v>
      </c>
      <c r="D1351" s="3">
        <v>5.09E-15</v>
      </c>
      <c r="E1351" s="3">
        <v>3.42E-13</v>
      </c>
      <c r="F1351" s="3"/>
      <c r="G1351" s="3"/>
    </row>
    <row r="1352" ht="15.75" customHeight="1">
      <c r="A1352" s="2" t="s">
        <v>1355</v>
      </c>
      <c r="B1352" s="2">
        <v>2.27684808</v>
      </c>
      <c r="C1352" s="2">
        <v>4.30179297</v>
      </c>
      <c r="D1352" s="3">
        <v>4.34E-12</v>
      </c>
      <c r="E1352" s="3">
        <v>2.02E-10</v>
      </c>
      <c r="F1352" s="3"/>
      <c r="G1352" s="3"/>
    </row>
    <row r="1353" ht="15.75" customHeight="1">
      <c r="A1353" s="2" t="s">
        <v>1356</v>
      </c>
      <c r="B1353" s="2">
        <v>2.28526386</v>
      </c>
      <c r="C1353" s="2">
        <v>-1.1489819</v>
      </c>
      <c r="D1353" s="2">
        <v>1.2431E-4</v>
      </c>
      <c r="E1353" s="2">
        <v>0.00112038</v>
      </c>
      <c r="F1353" s="3"/>
      <c r="G1353" s="3"/>
    </row>
    <row r="1354" ht="15.75" customHeight="1">
      <c r="A1354" s="2" t="s">
        <v>1357</v>
      </c>
      <c r="B1354" s="2">
        <v>2.28923138</v>
      </c>
      <c r="C1354" s="2">
        <v>2.43631912</v>
      </c>
      <c r="D1354" s="3">
        <v>3.9E-11</v>
      </c>
      <c r="E1354" s="3">
        <v>1.57E-9</v>
      </c>
      <c r="F1354" s="3"/>
      <c r="G1354" s="3"/>
    </row>
    <row r="1355" ht="15.75" customHeight="1">
      <c r="A1355" s="2" t="s">
        <v>1358</v>
      </c>
      <c r="B1355" s="2">
        <v>2.2901444</v>
      </c>
      <c r="C1355" s="2">
        <v>2.49862145</v>
      </c>
      <c r="D1355" s="3">
        <v>5.92E-11</v>
      </c>
      <c r="E1355" s="3">
        <v>2.33E-9</v>
      </c>
      <c r="F1355" s="3"/>
      <c r="G1355" s="3"/>
    </row>
    <row r="1356" ht="15.75" customHeight="1">
      <c r="A1356" s="2" t="s">
        <v>1359</v>
      </c>
      <c r="B1356" s="2">
        <v>2.29122379</v>
      </c>
      <c r="C1356" s="2">
        <v>-0.5003352</v>
      </c>
      <c r="D1356" s="3">
        <v>4.51E-7</v>
      </c>
      <c r="E1356" s="3">
        <v>8.42E-6</v>
      </c>
      <c r="F1356" s="3"/>
      <c r="G1356" s="3"/>
    </row>
    <row r="1357" ht="15.75" customHeight="1">
      <c r="A1357" s="2" t="s">
        <v>1360</v>
      </c>
      <c r="B1357" s="2">
        <v>2.30311158</v>
      </c>
      <c r="C1357" s="2">
        <v>0.77868947</v>
      </c>
      <c r="D1357" s="3">
        <v>4.22E-8</v>
      </c>
      <c r="E1357" s="3">
        <v>1.01E-6</v>
      </c>
      <c r="F1357" s="3"/>
      <c r="G1357" s="3"/>
    </row>
    <row r="1358" ht="15.75" customHeight="1">
      <c r="A1358" s="2" t="s">
        <v>1361</v>
      </c>
      <c r="B1358" s="2">
        <v>2.30700949</v>
      </c>
      <c r="C1358" s="2">
        <v>5.00370879</v>
      </c>
      <c r="D1358" s="3">
        <v>1.97E-10</v>
      </c>
      <c r="E1358" s="3">
        <v>7.22E-9</v>
      </c>
      <c r="F1358" s="3"/>
      <c r="G1358" s="3"/>
    </row>
    <row r="1359" ht="15.75" customHeight="1">
      <c r="A1359" s="2" t="s">
        <v>1362</v>
      </c>
      <c r="B1359" s="2">
        <v>2.30742657</v>
      </c>
      <c r="C1359" s="2">
        <v>-0.1585009</v>
      </c>
      <c r="D1359" s="2">
        <v>1.0719E-4</v>
      </c>
      <c r="E1359" s="2">
        <v>9.8623E-4</v>
      </c>
      <c r="F1359" s="3"/>
      <c r="G1359" s="3"/>
    </row>
    <row r="1360" ht="15.75" customHeight="1">
      <c r="A1360" s="2" t="s">
        <v>1363</v>
      </c>
      <c r="B1360" s="2">
        <v>2.30771228</v>
      </c>
      <c r="C1360" s="2">
        <v>-1.0526727</v>
      </c>
      <c r="D1360" s="3">
        <v>1.64E-5</v>
      </c>
      <c r="E1360" s="2">
        <v>1.9366E-4</v>
      </c>
      <c r="F1360" s="3"/>
      <c r="G1360" s="3"/>
    </row>
    <row r="1361" ht="15.75" customHeight="1">
      <c r="A1361" s="2" t="s">
        <v>1364</v>
      </c>
      <c r="B1361" s="2">
        <v>2.30803379</v>
      </c>
      <c r="C1361" s="2">
        <v>-0.389167</v>
      </c>
      <c r="D1361" s="3">
        <v>4.63E-6</v>
      </c>
      <c r="E1361" s="3">
        <v>6.53E-5</v>
      </c>
      <c r="F1361" s="3"/>
      <c r="G1361" s="3"/>
    </row>
    <row r="1362" ht="15.75" customHeight="1">
      <c r="A1362" s="2" t="s">
        <v>1365</v>
      </c>
      <c r="B1362" s="2">
        <v>2.31235424</v>
      </c>
      <c r="C1362" s="2">
        <v>1.61285884</v>
      </c>
      <c r="D1362" s="3">
        <v>3.95E-7</v>
      </c>
      <c r="E1362" s="3">
        <v>7.54E-6</v>
      </c>
      <c r="F1362" s="3"/>
      <c r="G1362" s="3"/>
    </row>
    <row r="1363" ht="15.75" customHeight="1">
      <c r="A1363" s="2" t="s">
        <v>1366</v>
      </c>
      <c r="B1363" s="2">
        <v>2.31434237</v>
      </c>
      <c r="C1363" s="2">
        <v>-1.0429779</v>
      </c>
      <c r="D1363" s="3">
        <v>5.34E-6</v>
      </c>
      <c r="E1363" s="3">
        <v>7.36E-5</v>
      </c>
      <c r="F1363" s="3"/>
      <c r="G1363" s="3"/>
    </row>
    <row r="1364" ht="15.75" customHeight="1">
      <c r="A1364" s="2" t="s">
        <v>1367</v>
      </c>
      <c r="B1364" s="2">
        <v>2.31802092</v>
      </c>
      <c r="C1364" s="2">
        <v>4.19486104</v>
      </c>
      <c r="D1364" s="3">
        <v>1.68E-9</v>
      </c>
      <c r="E1364" s="3">
        <v>5.3E-8</v>
      </c>
      <c r="F1364" s="3"/>
      <c r="G1364" s="3"/>
    </row>
    <row r="1365" ht="15.75" customHeight="1">
      <c r="A1365" s="2" t="s">
        <v>1368</v>
      </c>
      <c r="B1365" s="2">
        <v>2.32184785</v>
      </c>
      <c r="C1365" s="2">
        <v>3.5474772</v>
      </c>
      <c r="D1365" s="3">
        <v>3.43E-12</v>
      </c>
      <c r="E1365" s="3">
        <v>1.62E-10</v>
      </c>
      <c r="F1365" s="3"/>
      <c r="G1365" s="3"/>
    </row>
    <row r="1366" ht="15.75" customHeight="1">
      <c r="A1366" s="2" t="s">
        <v>1369</v>
      </c>
      <c r="B1366" s="2">
        <v>2.32905096</v>
      </c>
      <c r="C1366" s="2">
        <v>-0.3840434</v>
      </c>
      <c r="D1366" s="3">
        <v>1.32E-6</v>
      </c>
      <c r="E1366" s="3">
        <v>2.15E-5</v>
      </c>
      <c r="F1366" s="3"/>
      <c r="G1366" s="3"/>
    </row>
    <row r="1367" ht="15.75" customHeight="1">
      <c r="A1367" s="2" t="s">
        <v>1370</v>
      </c>
      <c r="B1367" s="2">
        <v>2.3305278</v>
      </c>
      <c r="C1367" s="2">
        <v>1.27164176</v>
      </c>
      <c r="D1367" s="3">
        <v>5.79E-8</v>
      </c>
      <c r="E1367" s="3">
        <v>1.34E-6</v>
      </c>
      <c r="F1367" s="3"/>
      <c r="G1367" s="3"/>
    </row>
    <row r="1368" ht="15.75" customHeight="1">
      <c r="A1368" s="2" t="s">
        <v>1371</v>
      </c>
      <c r="B1368" s="2">
        <v>2.33096842</v>
      </c>
      <c r="C1368" s="2">
        <v>-1.4573434</v>
      </c>
      <c r="D1368" s="2">
        <v>2.3977E-4</v>
      </c>
      <c r="E1368" s="2">
        <v>0.00195401</v>
      </c>
      <c r="F1368" s="3"/>
      <c r="G1368" s="3"/>
    </row>
    <row r="1369" ht="15.75" customHeight="1">
      <c r="A1369" s="2" t="s">
        <v>1372</v>
      </c>
      <c r="B1369" s="2">
        <v>2.33170376</v>
      </c>
      <c r="C1369" s="2">
        <v>0.63596556</v>
      </c>
      <c r="D1369" s="3">
        <v>3.78E-10</v>
      </c>
      <c r="E1369" s="3">
        <v>1.34E-8</v>
      </c>
      <c r="F1369" s="3"/>
      <c r="G1369" s="3"/>
    </row>
    <row r="1370" ht="15.75" customHeight="1">
      <c r="A1370" s="2" t="s">
        <v>1373</v>
      </c>
      <c r="B1370" s="2">
        <v>2.33502188</v>
      </c>
      <c r="C1370" s="2">
        <v>0.66203367</v>
      </c>
      <c r="D1370" s="3">
        <v>2.0E-5</v>
      </c>
      <c r="E1370" s="2">
        <v>2.2974E-4</v>
      </c>
      <c r="F1370" s="3"/>
      <c r="G1370" s="3"/>
    </row>
    <row r="1371" ht="15.75" customHeight="1">
      <c r="A1371" s="2" t="s">
        <v>1374</v>
      </c>
      <c r="B1371" s="2">
        <v>2.34016102</v>
      </c>
      <c r="C1371" s="2">
        <v>0.95952555</v>
      </c>
      <c r="D1371" s="3">
        <v>3.64E-8</v>
      </c>
      <c r="E1371" s="3">
        <v>8.75E-7</v>
      </c>
      <c r="F1371" s="3"/>
      <c r="G1371" s="3"/>
    </row>
    <row r="1372" ht="15.75" customHeight="1">
      <c r="A1372" s="2" t="s">
        <v>1375</v>
      </c>
      <c r="B1372" s="2">
        <v>2.34431295</v>
      </c>
      <c r="C1372" s="2">
        <v>-0.2365972</v>
      </c>
      <c r="D1372" s="3">
        <v>1.24E-6</v>
      </c>
      <c r="E1372" s="3">
        <v>2.03E-5</v>
      </c>
      <c r="F1372" s="3"/>
      <c r="G1372" s="3"/>
    </row>
    <row r="1373" ht="15.75" customHeight="1">
      <c r="A1373" s="2" t="s">
        <v>1376</v>
      </c>
      <c r="B1373" s="2">
        <v>2.3532335</v>
      </c>
      <c r="C1373" s="2">
        <v>3.42204171</v>
      </c>
      <c r="D1373" s="3">
        <v>2.25E-9</v>
      </c>
      <c r="E1373" s="3">
        <v>6.87E-8</v>
      </c>
      <c r="F1373" s="3"/>
      <c r="G1373" s="3"/>
    </row>
    <row r="1374" ht="15.75" customHeight="1">
      <c r="A1374" s="2" t="s">
        <v>1377</v>
      </c>
      <c r="B1374" s="2">
        <v>2.35342547</v>
      </c>
      <c r="C1374" s="2">
        <v>0.30751794</v>
      </c>
      <c r="D1374" s="3">
        <v>1.13E-8</v>
      </c>
      <c r="E1374" s="3">
        <v>3.04E-7</v>
      </c>
      <c r="F1374" s="3"/>
      <c r="G1374" s="3"/>
    </row>
    <row r="1375" ht="15.75" customHeight="1">
      <c r="A1375" s="2" t="s">
        <v>1378</v>
      </c>
      <c r="B1375" s="2">
        <v>2.35499282</v>
      </c>
      <c r="C1375" s="2">
        <v>1.40749748</v>
      </c>
      <c r="D1375" s="3">
        <v>2.08E-5</v>
      </c>
      <c r="E1375" s="2">
        <v>2.3813E-4</v>
      </c>
      <c r="F1375" s="3"/>
      <c r="G1375" s="3"/>
    </row>
    <row r="1376" ht="15.75" customHeight="1">
      <c r="A1376" s="2" t="s">
        <v>1379</v>
      </c>
      <c r="B1376" s="2">
        <v>2.36237211</v>
      </c>
      <c r="C1376" s="2">
        <v>2.44286847</v>
      </c>
      <c r="D1376" s="3">
        <v>4.44E-9</v>
      </c>
      <c r="E1376" s="3">
        <v>1.3E-7</v>
      </c>
      <c r="F1376" s="3"/>
      <c r="G1376" s="3"/>
    </row>
    <row r="1377" ht="15.75" customHeight="1">
      <c r="A1377" s="2" t="s">
        <v>1380</v>
      </c>
      <c r="B1377" s="2">
        <v>2.36730306</v>
      </c>
      <c r="C1377" s="2">
        <v>3.25936521</v>
      </c>
      <c r="D1377" s="3">
        <v>2.4E-17</v>
      </c>
      <c r="E1377" s="3">
        <v>2.14E-15</v>
      </c>
      <c r="F1377" s="3"/>
      <c r="G1377" s="3"/>
    </row>
    <row r="1378" ht="15.75" customHeight="1">
      <c r="A1378" s="2" t="s">
        <v>1381</v>
      </c>
      <c r="B1378" s="2">
        <v>2.36859139</v>
      </c>
      <c r="C1378" s="2">
        <v>1.67081483</v>
      </c>
      <c r="D1378" s="3">
        <v>2.86E-13</v>
      </c>
      <c r="E1378" s="3">
        <v>1.57E-11</v>
      </c>
      <c r="F1378" s="3"/>
      <c r="G1378" s="3"/>
    </row>
    <row r="1379" ht="15.75" customHeight="1">
      <c r="A1379" s="2" t="s">
        <v>1382</v>
      </c>
      <c r="B1379" s="2">
        <v>2.37006603</v>
      </c>
      <c r="C1379" s="2">
        <v>-1.4824035</v>
      </c>
      <c r="D1379" s="3">
        <v>7.34E-5</v>
      </c>
      <c r="E1379" s="2">
        <v>7.0824E-4</v>
      </c>
      <c r="F1379" s="3"/>
      <c r="G1379" s="3"/>
    </row>
    <row r="1380" ht="15.75" customHeight="1">
      <c r="A1380" s="2" t="s">
        <v>1383</v>
      </c>
      <c r="B1380" s="2">
        <v>2.3788574</v>
      </c>
      <c r="C1380" s="2">
        <v>-1.3085828</v>
      </c>
      <c r="D1380" s="2">
        <v>3.1765E-4</v>
      </c>
      <c r="E1380" s="2">
        <v>0.0024722</v>
      </c>
      <c r="F1380" s="3"/>
      <c r="G1380" s="3"/>
    </row>
    <row r="1381" ht="15.75" customHeight="1">
      <c r="A1381" s="2" t="s">
        <v>1384</v>
      </c>
      <c r="B1381" s="2">
        <v>2.38582002</v>
      </c>
      <c r="C1381" s="2">
        <v>0.03216728</v>
      </c>
      <c r="D1381" s="3">
        <v>7.95E-8</v>
      </c>
      <c r="E1381" s="3">
        <v>1.79E-6</v>
      </c>
      <c r="F1381" s="3"/>
      <c r="G1381" s="3"/>
    </row>
    <row r="1382" ht="15.75" customHeight="1">
      <c r="A1382" s="2" t="s">
        <v>1385</v>
      </c>
      <c r="B1382" s="2">
        <v>2.38753528</v>
      </c>
      <c r="C1382" s="2">
        <v>1.34463319</v>
      </c>
      <c r="D1382" s="3">
        <v>2.14E-8</v>
      </c>
      <c r="E1382" s="3">
        <v>5.41E-7</v>
      </c>
      <c r="F1382" s="3"/>
      <c r="G1382" s="3"/>
    </row>
    <row r="1383" ht="15.75" customHeight="1">
      <c r="A1383" s="2" t="s">
        <v>1386</v>
      </c>
      <c r="B1383" s="2">
        <v>2.38895129</v>
      </c>
      <c r="C1383" s="2">
        <v>-1.7235605</v>
      </c>
      <c r="D1383" s="3">
        <v>3.46E-5</v>
      </c>
      <c r="E1383" s="2">
        <v>3.7371E-4</v>
      </c>
      <c r="F1383" s="3"/>
      <c r="G1383" s="3"/>
    </row>
    <row r="1384" ht="15.75" customHeight="1">
      <c r="A1384" s="2" t="s">
        <v>1387</v>
      </c>
      <c r="B1384" s="2">
        <v>2.39061762</v>
      </c>
      <c r="C1384" s="2">
        <v>0.19867564</v>
      </c>
      <c r="D1384" s="3">
        <v>2.91E-8</v>
      </c>
      <c r="E1384" s="3">
        <v>7.11E-7</v>
      </c>
      <c r="F1384" s="3"/>
      <c r="G1384" s="3"/>
    </row>
    <row r="1385" ht="15.75" customHeight="1">
      <c r="A1385" s="2" t="s">
        <v>1388</v>
      </c>
      <c r="B1385" s="2">
        <v>2.40411882</v>
      </c>
      <c r="C1385" s="2">
        <v>0.73000829</v>
      </c>
      <c r="D1385" s="3">
        <v>5.49E-9</v>
      </c>
      <c r="E1385" s="3">
        <v>1.59E-7</v>
      </c>
      <c r="F1385" s="3"/>
      <c r="G1385" s="3"/>
    </row>
    <row r="1386" ht="15.75" customHeight="1">
      <c r="A1386" s="2" t="s">
        <v>1389</v>
      </c>
      <c r="B1386" s="2">
        <v>2.40537437</v>
      </c>
      <c r="C1386" s="2">
        <v>-0.3036598</v>
      </c>
      <c r="D1386" s="3">
        <v>9.47E-8</v>
      </c>
      <c r="E1386" s="3">
        <v>2.08E-6</v>
      </c>
      <c r="F1386" s="3"/>
      <c r="G1386" s="3"/>
    </row>
    <row r="1387" ht="15.75" customHeight="1">
      <c r="A1387" s="2" t="s">
        <v>1390</v>
      </c>
      <c r="B1387" s="2">
        <v>2.40579652</v>
      </c>
      <c r="C1387" s="2">
        <v>0.77344713</v>
      </c>
      <c r="D1387" s="3">
        <v>6.94E-8</v>
      </c>
      <c r="E1387" s="3">
        <v>1.59E-6</v>
      </c>
      <c r="F1387" s="3"/>
      <c r="G1387" s="3"/>
    </row>
    <row r="1388" ht="15.75" customHeight="1">
      <c r="A1388" s="2" t="s">
        <v>1391</v>
      </c>
      <c r="B1388" s="2">
        <v>2.4256338</v>
      </c>
      <c r="C1388" s="2">
        <v>-0.4667661</v>
      </c>
      <c r="D1388" s="3">
        <v>1.35E-6</v>
      </c>
      <c r="E1388" s="3">
        <v>2.18E-5</v>
      </c>
      <c r="F1388" s="3"/>
      <c r="G1388" s="3"/>
    </row>
    <row r="1389" ht="15.75" customHeight="1">
      <c r="A1389" s="2" t="s">
        <v>1392</v>
      </c>
      <c r="B1389" s="2">
        <v>2.43521022</v>
      </c>
      <c r="C1389" s="2">
        <v>-1.2335373</v>
      </c>
      <c r="D1389" s="2">
        <v>2.2276E-4</v>
      </c>
      <c r="E1389" s="2">
        <v>0.00184207</v>
      </c>
      <c r="F1389" s="3"/>
      <c r="G1389" s="3"/>
    </row>
    <row r="1390" ht="15.75" customHeight="1">
      <c r="A1390" s="2" t="s">
        <v>1393</v>
      </c>
      <c r="B1390" s="2">
        <v>2.43753195</v>
      </c>
      <c r="C1390" s="2">
        <v>0.36833456</v>
      </c>
      <c r="D1390" s="3">
        <v>6.75E-9</v>
      </c>
      <c r="E1390" s="3">
        <v>1.92E-7</v>
      </c>
      <c r="F1390" s="3"/>
      <c r="G1390" s="3"/>
    </row>
    <row r="1391" ht="15.75" customHeight="1">
      <c r="A1391" s="2" t="s">
        <v>1394</v>
      </c>
      <c r="B1391" s="2">
        <v>2.43935655</v>
      </c>
      <c r="C1391" s="2">
        <v>-0.182983</v>
      </c>
      <c r="D1391" s="3">
        <v>1.28E-7</v>
      </c>
      <c r="E1391" s="3">
        <v>2.73E-6</v>
      </c>
      <c r="F1391" s="3"/>
      <c r="G1391" s="3"/>
    </row>
    <row r="1392" ht="15.75" customHeight="1">
      <c r="A1392" s="2" t="s">
        <v>1395</v>
      </c>
      <c r="B1392" s="2">
        <v>2.44696917</v>
      </c>
      <c r="C1392" s="2">
        <v>0.82035503</v>
      </c>
      <c r="D1392" s="3">
        <v>6.03E-10</v>
      </c>
      <c r="E1392" s="3">
        <v>2.04E-8</v>
      </c>
      <c r="F1392" s="3"/>
      <c r="G1392" s="3"/>
    </row>
    <row r="1393" ht="15.75" customHeight="1">
      <c r="A1393" s="2" t="s">
        <v>1396</v>
      </c>
      <c r="B1393" s="2">
        <v>2.4514232</v>
      </c>
      <c r="C1393" s="2">
        <v>0.56926626</v>
      </c>
      <c r="D1393" s="3">
        <v>7.29E-10</v>
      </c>
      <c r="E1393" s="3">
        <v>2.44E-8</v>
      </c>
      <c r="F1393" s="3"/>
      <c r="G1393" s="3"/>
    </row>
    <row r="1394" ht="15.75" customHeight="1">
      <c r="A1394" s="2" t="s">
        <v>1397</v>
      </c>
      <c r="B1394" s="2">
        <v>2.45203453</v>
      </c>
      <c r="C1394" s="2">
        <v>5.35321982</v>
      </c>
      <c r="D1394" s="3">
        <v>7.33E-9</v>
      </c>
      <c r="E1394" s="3">
        <v>2.06E-7</v>
      </c>
      <c r="F1394" s="3"/>
      <c r="G1394" s="3"/>
    </row>
    <row r="1395" ht="15.75" customHeight="1">
      <c r="A1395" s="2" t="s">
        <v>1398</v>
      </c>
      <c r="B1395" s="2">
        <v>2.45313358</v>
      </c>
      <c r="C1395" s="2">
        <v>-1.7848012</v>
      </c>
      <c r="D1395" s="2">
        <v>7.4552E-4</v>
      </c>
      <c r="E1395" s="2">
        <v>0.00503808</v>
      </c>
      <c r="F1395" s="3"/>
      <c r="G1395" s="3"/>
    </row>
    <row r="1396" ht="15.75" customHeight="1">
      <c r="A1396" s="2" t="s">
        <v>1399</v>
      </c>
      <c r="B1396" s="2">
        <v>2.45430222</v>
      </c>
      <c r="C1396" s="2">
        <v>3.47671331</v>
      </c>
      <c r="D1396" s="3">
        <v>2.29E-10</v>
      </c>
      <c r="E1396" s="3">
        <v>8.25E-9</v>
      </c>
      <c r="F1396" s="3"/>
      <c r="G1396" s="3"/>
    </row>
    <row r="1397" ht="15.75" customHeight="1">
      <c r="A1397" s="2" t="s">
        <v>1400</v>
      </c>
      <c r="B1397" s="2">
        <v>2.45914037</v>
      </c>
      <c r="C1397" s="2">
        <v>1.77481593</v>
      </c>
      <c r="D1397" s="3">
        <v>6.64E-11</v>
      </c>
      <c r="E1397" s="3">
        <v>2.58E-9</v>
      </c>
      <c r="F1397" s="3"/>
      <c r="G1397" s="3"/>
    </row>
    <row r="1398" ht="15.75" customHeight="1">
      <c r="A1398" s="2" t="s">
        <v>1401</v>
      </c>
      <c r="B1398" s="2">
        <v>2.47075063</v>
      </c>
      <c r="C1398" s="2">
        <v>-1.8460417</v>
      </c>
      <c r="D1398" s="2">
        <v>3.0373E-4</v>
      </c>
      <c r="E1398" s="2">
        <v>0.00238328</v>
      </c>
      <c r="F1398" s="3"/>
      <c r="G1398" s="3"/>
    </row>
    <row r="1399" ht="15.75" customHeight="1">
      <c r="A1399" s="2" t="s">
        <v>1402</v>
      </c>
      <c r="B1399" s="2">
        <v>2.47178725</v>
      </c>
      <c r="C1399" s="2">
        <v>2.3075527</v>
      </c>
      <c r="D1399" s="3">
        <v>2.49E-8</v>
      </c>
      <c r="E1399" s="3">
        <v>6.17E-7</v>
      </c>
      <c r="F1399" s="3"/>
      <c r="G1399" s="3"/>
    </row>
    <row r="1400" ht="15.75" customHeight="1">
      <c r="A1400" s="2" t="s">
        <v>1403</v>
      </c>
      <c r="B1400" s="2">
        <v>2.47651888</v>
      </c>
      <c r="C1400" s="2">
        <v>4.43167018</v>
      </c>
      <c r="D1400" s="3">
        <v>3.93E-18</v>
      </c>
      <c r="E1400" s="3">
        <v>3.9E-16</v>
      </c>
      <c r="F1400" s="3"/>
      <c r="G1400" s="3"/>
    </row>
    <row r="1401" ht="15.75" customHeight="1">
      <c r="A1401" s="2" t="s">
        <v>1404</v>
      </c>
      <c r="B1401" s="2">
        <v>2.48096468</v>
      </c>
      <c r="C1401" s="2">
        <v>2.78481005</v>
      </c>
      <c r="D1401" s="3">
        <v>2.8E-12</v>
      </c>
      <c r="E1401" s="3">
        <v>1.34E-10</v>
      </c>
      <c r="F1401" s="3"/>
      <c r="G1401" s="3"/>
    </row>
    <row r="1402" ht="15.75" customHeight="1">
      <c r="A1402" s="2" t="s">
        <v>1405</v>
      </c>
      <c r="B1402" s="2">
        <v>2.48523691</v>
      </c>
      <c r="C1402" s="2">
        <v>7.37583638</v>
      </c>
      <c r="D1402" s="3">
        <v>2.43E-10</v>
      </c>
      <c r="E1402" s="3">
        <v>8.74E-9</v>
      </c>
      <c r="F1402" s="3"/>
      <c r="G1402" s="3"/>
    </row>
    <row r="1403" ht="15.75" customHeight="1">
      <c r="A1403" s="2" t="s">
        <v>1406</v>
      </c>
      <c r="B1403" s="2">
        <v>2.49137084</v>
      </c>
      <c r="C1403" s="2">
        <v>6.15493016</v>
      </c>
      <c r="D1403" s="3">
        <v>2.87E-18</v>
      </c>
      <c r="E1403" s="3">
        <v>2.91E-16</v>
      </c>
      <c r="F1403" s="3"/>
      <c r="G1403" s="3"/>
    </row>
    <row r="1404" ht="15.75" customHeight="1">
      <c r="A1404" s="2" t="s">
        <v>1407</v>
      </c>
      <c r="B1404" s="2">
        <v>2.4957724</v>
      </c>
      <c r="C1404" s="2">
        <v>2.57250066</v>
      </c>
      <c r="D1404" s="3">
        <v>1.22E-5</v>
      </c>
      <c r="E1404" s="2">
        <v>1.5019E-4</v>
      </c>
      <c r="F1404" s="3"/>
      <c r="G1404" s="3"/>
    </row>
    <row r="1405" ht="15.75" customHeight="1">
      <c r="A1405" s="2" t="s">
        <v>1408</v>
      </c>
      <c r="B1405" s="2">
        <v>2.5180162</v>
      </c>
      <c r="C1405" s="2">
        <v>3.14880861</v>
      </c>
      <c r="D1405" s="3">
        <v>9.84E-10</v>
      </c>
      <c r="E1405" s="3">
        <v>3.19E-8</v>
      </c>
      <c r="F1405" s="3"/>
      <c r="G1405" s="3"/>
    </row>
    <row r="1406" ht="15.75" customHeight="1">
      <c r="A1406" s="2" t="s">
        <v>1409</v>
      </c>
      <c r="B1406" s="2">
        <v>2.51894402</v>
      </c>
      <c r="C1406" s="2">
        <v>3.75747483</v>
      </c>
      <c r="D1406" s="3">
        <v>5.23E-11</v>
      </c>
      <c r="E1406" s="3">
        <v>2.06E-9</v>
      </c>
      <c r="F1406" s="3"/>
      <c r="G1406" s="3"/>
    </row>
    <row r="1407" ht="15.75" customHeight="1">
      <c r="A1407" s="2" t="s">
        <v>1410</v>
      </c>
      <c r="B1407" s="2">
        <v>2.5215263</v>
      </c>
      <c r="C1407" s="2">
        <v>0.63479313</v>
      </c>
      <c r="D1407" s="3">
        <v>1.08E-7</v>
      </c>
      <c r="E1407" s="3">
        <v>2.34E-6</v>
      </c>
      <c r="F1407" s="3"/>
      <c r="G1407" s="3"/>
    </row>
    <row r="1408" ht="15.75" customHeight="1">
      <c r="A1408" s="2" t="s">
        <v>1411</v>
      </c>
      <c r="B1408" s="2">
        <v>2.52721792</v>
      </c>
      <c r="C1408" s="2">
        <v>-0.1011335</v>
      </c>
      <c r="D1408" s="3">
        <v>3.87E-5</v>
      </c>
      <c r="E1408" s="2">
        <v>4.1273E-4</v>
      </c>
      <c r="F1408" s="3"/>
      <c r="G1408" s="3"/>
    </row>
    <row r="1409" ht="15.75" customHeight="1">
      <c r="A1409" s="2" t="s">
        <v>1412</v>
      </c>
      <c r="B1409" s="2">
        <v>2.53603146</v>
      </c>
      <c r="C1409" s="2">
        <v>4.34617071</v>
      </c>
      <c r="D1409" s="3">
        <v>1.08E-11</v>
      </c>
      <c r="E1409" s="3">
        <v>4.78E-10</v>
      </c>
      <c r="F1409" s="3"/>
      <c r="G1409" s="3"/>
    </row>
    <row r="1410" ht="15.75" customHeight="1">
      <c r="A1410" s="2" t="s">
        <v>1413</v>
      </c>
      <c r="B1410" s="2">
        <v>2.53980788</v>
      </c>
      <c r="C1410" s="2">
        <v>-1.601889</v>
      </c>
      <c r="D1410" s="3">
        <v>4.13E-5</v>
      </c>
      <c r="E1410" s="2">
        <v>4.353E-4</v>
      </c>
      <c r="F1410" s="3"/>
      <c r="G1410" s="3"/>
    </row>
    <row r="1411" ht="15.75" customHeight="1">
      <c r="A1411" s="2" t="s">
        <v>1414</v>
      </c>
      <c r="B1411" s="2">
        <v>2.5451945</v>
      </c>
      <c r="C1411" s="2">
        <v>1.74742738</v>
      </c>
      <c r="D1411" s="3">
        <v>7.33E-9</v>
      </c>
      <c r="E1411" s="3">
        <v>2.06E-7</v>
      </c>
      <c r="F1411" s="3"/>
      <c r="G1411" s="3"/>
    </row>
    <row r="1412" ht="15.75" customHeight="1">
      <c r="A1412" s="2" t="s">
        <v>1415</v>
      </c>
      <c r="B1412" s="2">
        <v>2.55516413</v>
      </c>
      <c r="C1412" s="2">
        <v>2.89170382</v>
      </c>
      <c r="D1412" s="3">
        <v>1.18E-12</v>
      </c>
      <c r="E1412" s="3">
        <v>6.07E-11</v>
      </c>
      <c r="F1412" s="3"/>
      <c r="G1412" s="3"/>
    </row>
    <row r="1413" ht="15.75" customHeight="1">
      <c r="A1413" s="2" t="s">
        <v>1416</v>
      </c>
      <c r="B1413" s="2">
        <v>2.56042224</v>
      </c>
      <c r="C1413" s="2">
        <v>1.23759673</v>
      </c>
      <c r="D1413" s="3">
        <v>3.63E-7</v>
      </c>
      <c r="E1413" s="3">
        <v>7.03E-6</v>
      </c>
      <c r="F1413" s="3"/>
      <c r="G1413" s="3"/>
    </row>
    <row r="1414" ht="15.75" customHeight="1">
      <c r="A1414" s="2" t="s">
        <v>1417</v>
      </c>
      <c r="B1414" s="2">
        <v>2.5691556</v>
      </c>
      <c r="C1414" s="2">
        <v>2.00801013</v>
      </c>
      <c r="D1414" s="3">
        <v>3.55E-16</v>
      </c>
      <c r="E1414" s="3">
        <v>2.77E-14</v>
      </c>
      <c r="F1414" s="3"/>
      <c r="G1414" s="3"/>
    </row>
    <row r="1415" ht="15.75" customHeight="1">
      <c r="A1415" s="2" t="s">
        <v>1418</v>
      </c>
      <c r="B1415" s="2">
        <v>2.56925097</v>
      </c>
      <c r="C1415" s="2">
        <v>0.35873031</v>
      </c>
      <c r="D1415" s="3">
        <v>1.55E-8</v>
      </c>
      <c r="E1415" s="3">
        <v>4.01E-7</v>
      </c>
      <c r="F1415" s="3"/>
      <c r="G1415" s="3"/>
    </row>
    <row r="1416" ht="15.75" customHeight="1">
      <c r="A1416" s="2" t="s">
        <v>1419</v>
      </c>
      <c r="B1416" s="2">
        <v>2.57239966</v>
      </c>
      <c r="C1416" s="2">
        <v>8.90235877</v>
      </c>
      <c r="D1416" s="3">
        <v>8.82E-16</v>
      </c>
      <c r="E1416" s="3">
        <v>6.48E-14</v>
      </c>
      <c r="F1416" s="3"/>
      <c r="G1416" s="3"/>
    </row>
    <row r="1417" ht="15.75" customHeight="1">
      <c r="A1417" s="2" t="s">
        <v>1420</v>
      </c>
      <c r="B1417" s="2">
        <v>2.57292223</v>
      </c>
      <c r="C1417" s="2">
        <v>1.85832908</v>
      </c>
      <c r="D1417" s="3">
        <v>2.65E-12</v>
      </c>
      <c r="E1417" s="3">
        <v>1.29E-10</v>
      </c>
      <c r="F1417" s="3"/>
      <c r="G1417" s="3"/>
    </row>
    <row r="1418" ht="15.75" customHeight="1">
      <c r="A1418" s="2" t="s">
        <v>1421</v>
      </c>
      <c r="B1418" s="2">
        <v>2.57487075</v>
      </c>
      <c r="C1418" s="2">
        <v>1.58442743</v>
      </c>
      <c r="D1418" s="3">
        <v>7.86E-10</v>
      </c>
      <c r="E1418" s="3">
        <v>2.6E-8</v>
      </c>
      <c r="F1418" s="3"/>
      <c r="G1418" s="3"/>
    </row>
    <row r="1419" ht="15.75" customHeight="1">
      <c r="A1419" s="2" t="s">
        <v>1422</v>
      </c>
      <c r="B1419" s="2">
        <v>2.57734247</v>
      </c>
      <c r="C1419" s="2">
        <v>-0.9800013</v>
      </c>
      <c r="D1419" s="3">
        <v>1.53E-6</v>
      </c>
      <c r="E1419" s="3">
        <v>2.45E-5</v>
      </c>
      <c r="F1419" s="3"/>
      <c r="G1419" s="3"/>
    </row>
    <row r="1420" ht="15.75" customHeight="1">
      <c r="A1420" s="2" t="s">
        <v>1423</v>
      </c>
      <c r="B1420" s="2">
        <v>2.58160625</v>
      </c>
      <c r="C1420" s="2">
        <v>0.14172274</v>
      </c>
      <c r="D1420" s="3">
        <v>2.54E-9</v>
      </c>
      <c r="E1420" s="3">
        <v>7.72E-8</v>
      </c>
      <c r="F1420" s="3"/>
      <c r="G1420" s="3"/>
    </row>
    <row r="1421" ht="15.75" customHeight="1">
      <c r="A1421" s="2" t="s">
        <v>1424</v>
      </c>
      <c r="B1421" s="2">
        <v>2.58635342</v>
      </c>
      <c r="C1421" s="2">
        <v>9.98831742</v>
      </c>
      <c r="D1421" s="3">
        <v>2.92E-9</v>
      </c>
      <c r="E1421" s="3">
        <v>8.75E-8</v>
      </c>
      <c r="F1421" s="3"/>
      <c r="G1421" s="3"/>
    </row>
    <row r="1422" ht="15.75" customHeight="1">
      <c r="A1422" s="2" t="s">
        <v>1425</v>
      </c>
      <c r="B1422" s="2">
        <v>2.59299423</v>
      </c>
      <c r="C1422" s="2">
        <v>-1.9423034</v>
      </c>
      <c r="D1422" s="2">
        <v>2.3109E-4</v>
      </c>
      <c r="E1422" s="2">
        <v>0.001894</v>
      </c>
      <c r="F1422" s="3"/>
      <c r="G1422" s="3"/>
    </row>
    <row r="1423" ht="15.75" customHeight="1">
      <c r="A1423" s="2" t="s">
        <v>1426</v>
      </c>
      <c r="B1423" s="2">
        <v>2.59332452</v>
      </c>
      <c r="C1423" s="2">
        <v>3.12309278</v>
      </c>
      <c r="D1423" s="3">
        <v>2.3E-8</v>
      </c>
      <c r="E1423" s="3">
        <v>5.73E-7</v>
      </c>
      <c r="F1423" s="3"/>
      <c r="G1423" s="3"/>
    </row>
    <row r="1424" ht="15.75" customHeight="1">
      <c r="A1424" s="2" t="s">
        <v>1427</v>
      </c>
      <c r="B1424" s="2">
        <v>2.60812778</v>
      </c>
      <c r="C1424" s="2">
        <v>0.31907795</v>
      </c>
      <c r="D1424" s="3">
        <v>9.28E-5</v>
      </c>
      <c r="E1424" s="2">
        <v>8.7139E-4</v>
      </c>
      <c r="F1424" s="3"/>
      <c r="G1424" s="3"/>
    </row>
    <row r="1425" ht="15.75" customHeight="1">
      <c r="A1425" s="2" t="s">
        <v>1428</v>
      </c>
      <c r="B1425" s="2">
        <v>2.61071008</v>
      </c>
      <c r="C1425" s="2">
        <v>-1.6003035</v>
      </c>
      <c r="D1425" s="2">
        <v>1.1514E-4</v>
      </c>
      <c r="E1425" s="2">
        <v>0.00104604</v>
      </c>
      <c r="F1425" s="3"/>
      <c r="G1425" s="3"/>
    </row>
    <row r="1426" ht="15.75" customHeight="1">
      <c r="A1426" s="2" t="s">
        <v>1429</v>
      </c>
      <c r="B1426" s="2">
        <v>2.61559539</v>
      </c>
      <c r="C1426" s="2">
        <v>1.73495438</v>
      </c>
      <c r="D1426" s="3">
        <v>6.38E-11</v>
      </c>
      <c r="E1426" s="3">
        <v>2.49E-9</v>
      </c>
      <c r="F1426" s="3"/>
      <c r="G1426" s="3"/>
    </row>
    <row r="1427" ht="15.75" customHeight="1">
      <c r="A1427" s="2" t="s">
        <v>1430</v>
      </c>
      <c r="B1427" s="2">
        <v>2.62154888</v>
      </c>
      <c r="C1427" s="2">
        <v>5.20345026</v>
      </c>
      <c r="D1427" s="3">
        <v>2.94E-14</v>
      </c>
      <c r="E1427" s="3">
        <v>1.8E-12</v>
      </c>
      <c r="F1427" s="3"/>
      <c r="G1427" s="3"/>
    </row>
    <row r="1428" ht="15.75" customHeight="1">
      <c r="A1428" s="2" t="s">
        <v>1431</v>
      </c>
      <c r="B1428" s="2">
        <v>2.62759716</v>
      </c>
      <c r="C1428" s="2">
        <v>4.83434296</v>
      </c>
      <c r="D1428" s="3">
        <v>1.5E-17</v>
      </c>
      <c r="E1428" s="3">
        <v>1.36E-15</v>
      </c>
      <c r="F1428" s="3"/>
      <c r="G1428" s="3"/>
    </row>
    <row r="1429" ht="15.75" customHeight="1">
      <c r="A1429" s="2" t="s">
        <v>1432</v>
      </c>
      <c r="B1429" s="2">
        <v>2.63103433</v>
      </c>
      <c r="C1429" s="2">
        <v>-0.2722437</v>
      </c>
      <c r="D1429" s="3">
        <v>7.86E-5</v>
      </c>
      <c r="E1429" s="2">
        <v>7.5344E-4</v>
      </c>
      <c r="F1429" s="3"/>
      <c r="G1429" s="3"/>
    </row>
    <row r="1430" ht="15.75" customHeight="1">
      <c r="A1430" s="2" t="s">
        <v>1433</v>
      </c>
      <c r="B1430" s="2">
        <v>2.63993674</v>
      </c>
      <c r="C1430" s="2">
        <v>1.156081</v>
      </c>
      <c r="D1430" s="3">
        <v>3.63E-13</v>
      </c>
      <c r="E1430" s="3">
        <v>1.97E-11</v>
      </c>
      <c r="F1430" s="3"/>
      <c r="G1430" s="3"/>
    </row>
    <row r="1431" ht="15.75" customHeight="1">
      <c r="A1431" s="2" t="s">
        <v>1434</v>
      </c>
      <c r="B1431" s="2">
        <v>2.64018572</v>
      </c>
      <c r="C1431" s="2">
        <v>4.10025978</v>
      </c>
      <c r="D1431" s="3">
        <v>1.44E-18</v>
      </c>
      <c r="E1431" s="3">
        <v>1.48E-16</v>
      </c>
      <c r="F1431" s="3"/>
      <c r="G1431" s="3"/>
    </row>
    <row r="1432" ht="15.75" customHeight="1">
      <c r="A1432" s="2" t="s">
        <v>1435</v>
      </c>
      <c r="B1432" s="2">
        <v>2.64186399</v>
      </c>
      <c r="C1432" s="2">
        <v>1.24861371</v>
      </c>
      <c r="D1432" s="3">
        <v>1.18E-14</v>
      </c>
      <c r="E1432" s="3">
        <v>7.59E-13</v>
      </c>
      <c r="F1432" s="3"/>
      <c r="G1432" s="3"/>
    </row>
    <row r="1433" ht="15.75" customHeight="1">
      <c r="A1433" s="2" t="s">
        <v>1436</v>
      </c>
      <c r="B1433" s="2">
        <v>2.64192218</v>
      </c>
      <c r="C1433" s="2">
        <v>-1.762472</v>
      </c>
      <c r="D1433" s="2">
        <v>1.4087E-4</v>
      </c>
      <c r="E1433" s="2">
        <v>0.00124305</v>
      </c>
      <c r="F1433" s="3"/>
      <c r="G1433" s="3"/>
    </row>
    <row r="1434" ht="15.75" customHeight="1">
      <c r="A1434" s="2" t="s">
        <v>1437</v>
      </c>
      <c r="B1434" s="2">
        <v>2.65490979</v>
      </c>
      <c r="C1434" s="2">
        <v>-1.2228273</v>
      </c>
      <c r="D1434" s="3">
        <v>1.1E-5</v>
      </c>
      <c r="E1434" s="2">
        <v>1.3724E-4</v>
      </c>
      <c r="F1434" s="3"/>
      <c r="G1434" s="3"/>
    </row>
    <row r="1435" ht="15.75" customHeight="1">
      <c r="A1435" s="2" t="s">
        <v>1438</v>
      </c>
      <c r="B1435" s="2">
        <v>2.65827209</v>
      </c>
      <c r="C1435" s="2">
        <v>4.77362977</v>
      </c>
      <c r="D1435" s="3">
        <v>1.95E-13</v>
      </c>
      <c r="E1435" s="3">
        <v>1.1E-11</v>
      </c>
      <c r="F1435" s="3"/>
      <c r="G1435" s="3"/>
    </row>
    <row r="1436" ht="15.75" customHeight="1">
      <c r="A1436" s="2" t="s">
        <v>1439</v>
      </c>
      <c r="B1436" s="2">
        <v>2.66270222</v>
      </c>
      <c r="C1436" s="2">
        <v>-0.1042195</v>
      </c>
      <c r="D1436" s="3">
        <v>1.61E-8</v>
      </c>
      <c r="E1436" s="3">
        <v>4.14E-7</v>
      </c>
      <c r="F1436" s="3"/>
      <c r="G1436" s="3"/>
    </row>
    <row r="1437" ht="15.75" customHeight="1">
      <c r="A1437" s="2" t="s">
        <v>1440</v>
      </c>
      <c r="B1437" s="2">
        <v>2.66317594</v>
      </c>
      <c r="C1437" s="2">
        <v>-1.1205564</v>
      </c>
      <c r="D1437" s="3">
        <v>7.57E-6</v>
      </c>
      <c r="E1437" s="3">
        <v>9.87E-5</v>
      </c>
      <c r="F1437" s="3"/>
      <c r="G1437" s="3"/>
    </row>
    <row r="1438" ht="15.75" customHeight="1">
      <c r="A1438" s="2" t="s">
        <v>1441</v>
      </c>
      <c r="B1438" s="2">
        <v>2.6715998</v>
      </c>
      <c r="C1438" s="2">
        <v>-0.252225</v>
      </c>
      <c r="D1438" s="3">
        <v>7.65E-5</v>
      </c>
      <c r="E1438" s="2">
        <v>7.3532E-4</v>
      </c>
      <c r="F1438" s="3"/>
      <c r="G1438" s="3"/>
    </row>
    <row r="1439" ht="15.75" customHeight="1">
      <c r="A1439" s="2" t="s">
        <v>1442</v>
      </c>
      <c r="B1439" s="2">
        <v>2.6721166</v>
      </c>
      <c r="C1439" s="2">
        <v>-1.5310657</v>
      </c>
      <c r="D1439" s="2">
        <v>4.87E-4</v>
      </c>
      <c r="E1439" s="2">
        <v>0.00353135</v>
      </c>
      <c r="F1439" s="3"/>
      <c r="G1439" s="3"/>
    </row>
    <row r="1440" ht="15.75" customHeight="1">
      <c r="A1440" s="2" t="s">
        <v>1443</v>
      </c>
      <c r="B1440" s="2">
        <v>2.67532958</v>
      </c>
      <c r="C1440" s="2">
        <v>10.3880083</v>
      </c>
      <c r="D1440" s="3">
        <v>1.21E-16</v>
      </c>
      <c r="E1440" s="3">
        <v>9.8E-15</v>
      </c>
      <c r="F1440" s="3"/>
      <c r="G1440" s="3"/>
    </row>
    <row r="1441" ht="15.75" customHeight="1">
      <c r="A1441" s="2" t="s">
        <v>1444</v>
      </c>
      <c r="B1441" s="2">
        <v>2.67646125</v>
      </c>
      <c r="C1441" s="2">
        <v>0.21013153</v>
      </c>
      <c r="D1441" s="3">
        <v>7.8E-10</v>
      </c>
      <c r="E1441" s="3">
        <v>2.58E-8</v>
      </c>
      <c r="F1441" s="3"/>
      <c r="G1441" s="3"/>
    </row>
    <row r="1442" ht="15.75" customHeight="1">
      <c r="A1442" s="2" t="s">
        <v>1445</v>
      </c>
      <c r="B1442" s="2">
        <v>2.68187626</v>
      </c>
      <c r="C1442" s="2">
        <v>1.8880407</v>
      </c>
      <c r="D1442" s="3">
        <v>3.3E-13</v>
      </c>
      <c r="E1442" s="3">
        <v>1.81E-11</v>
      </c>
      <c r="F1442" s="3"/>
      <c r="G1442" s="3"/>
    </row>
    <row r="1443" ht="15.75" customHeight="1">
      <c r="A1443" s="2" t="s">
        <v>1446</v>
      </c>
      <c r="B1443" s="2">
        <v>2.68373337</v>
      </c>
      <c r="C1443" s="2">
        <v>2.53358808</v>
      </c>
      <c r="D1443" s="3">
        <v>3.78E-17</v>
      </c>
      <c r="E1443" s="3">
        <v>3.21E-15</v>
      </c>
      <c r="F1443" s="3"/>
      <c r="G1443" s="3"/>
    </row>
    <row r="1444" ht="15.75" customHeight="1">
      <c r="A1444" s="2" t="s">
        <v>1447</v>
      </c>
      <c r="B1444" s="2">
        <v>2.69927337</v>
      </c>
      <c r="C1444" s="2">
        <v>3.5314955</v>
      </c>
      <c r="D1444" s="3">
        <v>1.07E-19</v>
      </c>
      <c r="E1444" s="3">
        <v>1.27E-17</v>
      </c>
      <c r="F1444" s="3"/>
      <c r="G1444" s="3"/>
    </row>
    <row r="1445" ht="15.75" customHeight="1">
      <c r="A1445" s="2" t="s">
        <v>1448</v>
      </c>
      <c r="B1445" s="2">
        <v>2.70814052</v>
      </c>
      <c r="C1445" s="2">
        <v>-0.4889741</v>
      </c>
      <c r="D1445" s="3">
        <v>2.84E-5</v>
      </c>
      <c r="E1445" s="2">
        <v>3.1646E-4</v>
      </c>
      <c r="F1445" s="3"/>
      <c r="G1445" s="3"/>
    </row>
    <row r="1446" ht="15.75" customHeight="1">
      <c r="A1446" s="2" t="s">
        <v>1449</v>
      </c>
      <c r="B1446" s="2">
        <v>2.71428739</v>
      </c>
      <c r="C1446" s="2">
        <v>-2.2784863</v>
      </c>
      <c r="D1446" s="2">
        <v>0.00133082</v>
      </c>
      <c r="E1446" s="2">
        <v>0.00824037</v>
      </c>
      <c r="F1446" s="3"/>
      <c r="G1446" s="3"/>
    </row>
    <row r="1447" ht="15.75" customHeight="1">
      <c r="A1447" s="2" t="s">
        <v>1450</v>
      </c>
      <c r="B1447" s="2">
        <v>2.72155916</v>
      </c>
      <c r="C1447" s="2">
        <v>0.27222385</v>
      </c>
      <c r="D1447" s="3">
        <v>3.86E-7</v>
      </c>
      <c r="E1447" s="3">
        <v>7.41E-6</v>
      </c>
      <c r="F1447" s="3"/>
      <c r="G1447" s="3"/>
    </row>
    <row r="1448" ht="15.75" customHeight="1">
      <c r="A1448" s="2" t="s">
        <v>1451</v>
      </c>
      <c r="B1448" s="2">
        <v>2.72972646</v>
      </c>
      <c r="C1448" s="2">
        <v>2.50415391</v>
      </c>
      <c r="D1448" s="3">
        <v>2.55E-11</v>
      </c>
      <c r="E1448" s="3">
        <v>1.06E-9</v>
      </c>
      <c r="F1448" s="3"/>
      <c r="G1448" s="3"/>
    </row>
    <row r="1449" ht="15.75" customHeight="1">
      <c r="A1449" s="2" t="s">
        <v>1452</v>
      </c>
      <c r="B1449" s="2">
        <v>2.73220298</v>
      </c>
      <c r="C1449" s="2">
        <v>1.63822846</v>
      </c>
      <c r="D1449" s="3">
        <v>1.54E-8</v>
      </c>
      <c r="E1449" s="3">
        <v>3.98E-7</v>
      </c>
      <c r="F1449" s="3"/>
      <c r="G1449" s="3"/>
    </row>
    <row r="1450" ht="15.75" customHeight="1">
      <c r="A1450" s="2" t="s">
        <v>1453</v>
      </c>
      <c r="B1450" s="2">
        <v>2.73908016</v>
      </c>
      <c r="C1450" s="2">
        <v>0.1131041</v>
      </c>
      <c r="D1450" s="3">
        <v>1.75E-10</v>
      </c>
      <c r="E1450" s="3">
        <v>6.5E-9</v>
      </c>
      <c r="F1450" s="3"/>
      <c r="G1450" s="3"/>
    </row>
    <row r="1451" ht="15.75" customHeight="1">
      <c r="A1451" s="2" t="s">
        <v>1454</v>
      </c>
      <c r="B1451" s="2">
        <v>2.74998071</v>
      </c>
      <c r="C1451" s="2">
        <v>3.59198329</v>
      </c>
      <c r="D1451" s="3">
        <v>6.6E-16</v>
      </c>
      <c r="E1451" s="3">
        <v>4.92E-14</v>
      </c>
      <c r="F1451" s="3"/>
      <c r="G1451" s="3"/>
    </row>
    <row r="1452" ht="15.75" customHeight="1">
      <c r="A1452" s="2" t="s">
        <v>1455</v>
      </c>
      <c r="B1452" s="2">
        <v>2.75020667</v>
      </c>
      <c r="C1452" s="2">
        <v>4.51623729</v>
      </c>
      <c r="D1452" s="3">
        <v>5.85E-9</v>
      </c>
      <c r="E1452" s="3">
        <v>1.68E-7</v>
      </c>
      <c r="F1452" s="3"/>
      <c r="G1452" s="3"/>
    </row>
    <row r="1453" ht="15.75" customHeight="1">
      <c r="A1453" s="2" t="s">
        <v>1456</v>
      </c>
      <c r="B1453" s="2">
        <v>2.75418996</v>
      </c>
      <c r="C1453" s="2">
        <v>-1.205013</v>
      </c>
      <c r="D1453" s="3">
        <v>1.03E-6</v>
      </c>
      <c r="E1453" s="3">
        <v>1.73E-5</v>
      </c>
      <c r="F1453" s="3"/>
      <c r="G1453" s="3"/>
    </row>
    <row r="1454" ht="15.75" customHeight="1">
      <c r="A1454" s="2" t="s">
        <v>1457</v>
      </c>
      <c r="B1454" s="2">
        <v>2.768326</v>
      </c>
      <c r="C1454" s="2">
        <v>3.28679791</v>
      </c>
      <c r="D1454" s="3">
        <v>1.1E-8</v>
      </c>
      <c r="E1454" s="3">
        <v>2.97E-7</v>
      </c>
      <c r="F1454" s="3"/>
      <c r="G1454" s="3"/>
    </row>
    <row r="1455" ht="15.75" customHeight="1">
      <c r="A1455" s="2" t="s">
        <v>1458</v>
      </c>
      <c r="B1455" s="2">
        <v>2.77240657</v>
      </c>
      <c r="C1455" s="2">
        <v>-1.6551564</v>
      </c>
      <c r="D1455" s="2">
        <v>1.8284E-4</v>
      </c>
      <c r="E1455" s="2">
        <v>0.00156168</v>
      </c>
      <c r="F1455" s="3"/>
      <c r="G1455" s="3"/>
    </row>
    <row r="1456" ht="15.75" customHeight="1">
      <c r="A1456" s="2" t="s">
        <v>1459</v>
      </c>
      <c r="B1456" s="2">
        <v>2.77566192</v>
      </c>
      <c r="C1456" s="2">
        <v>-2.3314058</v>
      </c>
      <c r="D1456" s="2">
        <v>9.7018E-4</v>
      </c>
      <c r="E1456" s="2">
        <v>0.00634062</v>
      </c>
      <c r="F1456" s="3"/>
      <c r="G1456" s="3"/>
    </row>
    <row r="1457" ht="15.75" customHeight="1">
      <c r="A1457" s="2" t="s">
        <v>1460</v>
      </c>
      <c r="B1457" s="2">
        <v>2.77586932</v>
      </c>
      <c r="C1457" s="2">
        <v>1.38612937</v>
      </c>
      <c r="D1457" s="3">
        <v>1.03E-8</v>
      </c>
      <c r="E1457" s="3">
        <v>2.81E-7</v>
      </c>
      <c r="F1457" s="3"/>
      <c r="G1457" s="3"/>
    </row>
    <row r="1458" ht="15.75" customHeight="1">
      <c r="A1458" s="2" t="s">
        <v>1461</v>
      </c>
      <c r="B1458" s="2">
        <v>2.78148053</v>
      </c>
      <c r="C1458" s="2">
        <v>-0.3483465</v>
      </c>
      <c r="D1458" s="3">
        <v>2.87E-5</v>
      </c>
      <c r="E1458" s="2">
        <v>3.1804E-4</v>
      </c>
      <c r="F1458" s="3"/>
      <c r="G1458" s="3"/>
    </row>
    <row r="1459" ht="15.75" customHeight="1">
      <c r="A1459" s="2" t="s">
        <v>1462</v>
      </c>
      <c r="B1459" s="2">
        <v>2.78233686</v>
      </c>
      <c r="C1459" s="2">
        <v>6.96381679</v>
      </c>
      <c r="D1459" s="3">
        <v>1.63E-19</v>
      </c>
      <c r="E1459" s="3">
        <v>1.85E-17</v>
      </c>
      <c r="F1459" s="3"/>
      <c r="G1459" s="3"/>
    </row>
    <row r="1460" ht="15.75" customHeight="1">
      <c r="A1460" s="2" t="s">
        <v>1463</v>
      </c>
      <c r="B1460" s="2">
        <v>2.78571473</v>
      </c>
      <c r="C1460" s="2">
        <v>-1.145359</v>
      </c>
      <c r="D1460" s="2">
        <v>1.2683E-4</v>
      </c>
      <c r="E1460" s="2">
        <v>0.00114003</v>
      </c>
      <c r="F1460" s="3"/>
      <c r="G1460" s="3"/>
    </row>
    <row r="1461" ht="15.75" customHeight="1">
      <c r="A1461" s="2" t="s">
        <v>1464</v>
      </c>
      <c r="B1461" s="2">
        <v>2.80377185</v>
      </c>
      <c r="C1461" s="2">
        <v>-1.0486275</v>
      </c>
      <c r="D1461" s="3">
        <v>1.06E-5</v>
      </c>
      <c r="E1461" s="2">
        <v>1.3258E-4</v>
      </c>
      <c r="F1461" s="3"/>
      <c r="G1461" s="3"/>
    </row>
    <row r="1462" ht="15.75" customHeight="1">
      <c r="A1462" s="2" t="s">
        <v>1465</v>
      </c>
      <c r="B1462" s="2">
        <v>2.8102257</v>
      </c>
      <c r="C1462" s="2">
        <v>-1.3761634</v>
      </c>
      <c r="D1462" s="3">
        <v>1.91E-5</v>
      </c>
      <c r="E1462" s="2">
        <v>2.2011E-4</v>
      </c>
      <c r="F1462" s="3"/>
      <c r="G1462" s="3"/>
    </row>
    <row r="1463" ht="15.75" customHeight="1">
      <c r="A1463" s="2" t="s">
        <v>1466</v>
      </c>
      <c r="B1463" s="2">
        <v>2.81446696</v>
      </c>
      <c r="C1463" s="2">
        <v>-0.4310279</v>
      </c>
      <c r="D1463" s="3">
        <v>9.97E-8</v>
      </c>
      <c r="E1463" s="3">
        <v>2.18E-6</v>
      </c>
      <c r="F1463" s="3"/>
      <c r="G1463" s="3"/>
    </row>
    <row r="1464" ht="15.75" customHeight="1">
      <c r="A1464" s="2" t="s">
        <v>1467</v>
      </c>
      <c r="B1464" s="2">
        <v>2.8246147</v>
      </c>
      <c r="C1464" s="2">
        <v>-0.1023426</v>
      </c>
      <c r="D1464" s="3">
        <v>5.44E-10</v>
      </c>
      <c r="E1464" s="3">
        <v>1.87E-8</v>
      </c>
      <c r="F1464" s="3"/>
      <c r="G1464" s="3"/>
    </row>
    <row r="1465" ht="15.75" customHeight="1">
      <c r="A1465" s="2" t="s">
        <v>1468</v>
      </c>
      <c r="B1465" s="2">
        <v>2.82565437</v>
      </c>
      <c r="C1465" s="2">
        <v>3.94115835</v>
      </c>
      <c r="D1465" s="3">
        <v>4.54E-6</v>
      </c>
      <c r="E1465" s="3">
        <v>6.43E-5</v>
      </c>
      <c r="F1465" s="3"/>
      <c r="G1465" s="3"/>
    </row>
    <row r="1466" ht="15.75" customHeight="1">
      <c r="A1466" s="2" t="s">
        <v>1469</v>
      </c>
      <c r="B1466" s="2">
        <v>2.82756361</v>
      </c>
      <c r="C1466" s="2">
        <v>4.3233957</v>
      </c>
      <c r="D1466" s="3">
        <v>2.68E-12</v>
      </c>
      <c r="E1466" s="3">
        <v>1.29E-10</v>
      </c>
      <c r="F1466" s="3"/>
      <c r="G1466" s="3"/>
    </row>
    <row r="1467" ht="15.75" customHeight="1">
      <c r="A1467" s="2" t="s">
        <v>1470</v>
      </c>
      <c r="B1467" s="2">
        <v>2.83427229</v>
      </c>
      <c r="C1467" s="2">
        <v>-1.5495736</v>
      </c>
      <c r="D1467" s="2">
        <v>1.3802E-4</v>
      </c>
      <c r="E1467" s="2">
        <v>0.00122006</v>
      </c>
      <c r="F1467" s="3"/>
      <c r="G1467" s="3"/>
    </row>
    <row r="1468" ht="15.75" customHeight="1">
      <c r="A1468" s="2" t="s">
        <v>1471</v>
      </c>
      <c r="B1468" s="2">
        <v>2.83521656</v>
      </c>
      <c r="C1468" s="2">
        <v>1.60674594</v>
      </c>
      <c r="D1468" s="3">
        <v>1.45E-5</v>
      </c>
      <c r="E1468" s="2">
        <v>1.7443E-4</v>
      </c>
      <c r="F1468" s="3"/>
      <c r="G1468" s="3"/>
    </row>
    <row r="1469" ht="15.75" customHeight="1">
      <c r="A1469" s="2" t="s">
        <v>1472</v>
      </c>
      <c r="B1469" s="2">
        <v>2.83985051</v>
      </c>
      <c r="C1469" s="2">
        <v>2.29914106</v>
      </c>
      <c r="D1469" s="3">
        <v>5.21E-13</v>
      </c>
      <c r="E1469" s="3">
        <v>2.76E-11</v>
      </c>
      <c r="F1469" s="3"/>
      <c r="G1469" s="3"/>
    </row>
    <row r="1470" ht="15.75" customHeight="1">
      <c r="A1470" s="2" t="s">
        <v>1473</v>
      </c>
      <c r="B1470" s="2">
        <v>2.84010698</v>
      </c>
      <c r="C1470" s="2">
        <v>2.70476253</v>
      </c>
      <c r="D1470" s="3">
        <v>1.38E-11</v>
      </c>
      <c r="E1470" s="3">
        <v>5.94E-10</v>
      </c>
      <c r="F1470" s="3"/>
      <c r="G1470" s="3"/>
    </row>
    <row r="1471" ht="15.75" customHeight="1">
      <c r="A1471" s="2" t="s">
        <v>1474</v>
      </c>
      <c r="B1471" s="2">
        <v>2.85382313</v>
      </c>
      <c r="C1471" s="2">
        <v>3.10991673</v>
      </c>
      <c r="D1471" s="3">
        <v>1.19E-24</v>
      </c>
      <c r="E1471" s="3">
        <v>2.19E-22</v>
      </c>
      <c r="F1471" s="3"/>
      <c r="G1471" s="3"/>
    </row>
    <row r="1472" ht="15.75" customHeight="1">
      <c r="A1472" s="2" t="s">
        <v>1475</v>
      </c>
      <c r="B1472" s="2">
        <v>2.85995993</v>
      </c>
      <c r="C1472" s="2">
        <v>2.71999448</v>
      </c>
      <c r="D1472" s="3">
        <v>3.0E-5</v>
      </c>
      <c r="E1472" s="2">
        <v>3.3157E-4</v>
      </c>
      <c r="F1472" s="3"/>
      <c r="G1472" s="3"/>
    </row>
    <row r="1473" ht="15.75" customHeight="1">
      <c r="A1473" s="2" t="s">
        <v>1476</v>
      </c>
      <c r="B1473" s="2">
        <v>2.86168619</v>
      </c>
      <c r="C1473" s="2">
        <v>-1.3866198</v>
      </c>
      <c r="D1473" s="3">
        <v>4.01E-5</v>
      </c>
      <c r="E1473" s="2">
        <v>4.2479E-4</v>
      </c>
      <c r="F1473" s="3"/>
      <c r="G1473" s="3"/>
    </row>
    <row r="1474" ht="15.75" customHeight="1">
      <c r="A1474" s="2" t="s">
        <v>1477</v>
      </c>
      <c r="B1474" s="2">
        <v>2.87526155</v>
      </c>
      <c r="C1474" s="2">
        <v>2.99993358</v>
      </c>
      <c r="D1474" s="3">
        <v>1.65E-16</v>
      </c>
      <c r="E1474" s="3">
        <v>1.31E-14</v>
      </c>
      <c r="F1474" s="3"/>
      <c r="G1474" s="3"/>
    </row>
    <row r="1475" ht="15.75" customHeight="1">
      <c r="A1475" s="2" t="s">
        <v>1478</v>
      </c>
      <c r="B1475" s="2">
        <v>2.87802005</v>
      </c>
      <c r="C1475" s="2">
        <v>-0.8524804</v>
      </c>
      <c r="D1475" s="2">
        <v>4.1167E-4</v>
      </c>
      <c r="E1475" s="2">
        <v>0.0030686</v>
      </c>
      <c r="F1475" s="3"/>
      <c r="G1475" s="3"/>
    </row>
    <row r="1476" ht="15.75" customHeight="1">
      <c r="A1476" s="2" t="s">
        <v>1479</v>
      </c>
      <c r="B1476" s="2">
        <v>2.88378583</v>
      </c>
      <c r="C1476" s="2">
        <v>-2.0754648</v>
      </c>
      <c r="D1476" s="2">
        <v>2.2345E-4</v>
      </c>
      <c r="E1476" s="2">
        <v>0.00184632</v>
      </c>
      <c r="F1476" s="3"/>
      <c r="G1476" s="3"/>
    </row>
    <row r="1477" ht="15.75" customHeight="1">
      <c r="A1477" s="2" t="s">
        <v>1480</v>
      </c>
      <c r="B1477" s="2">
        <v>2.88854175</v>
      </c>
      <c r="C1477" s="2">
        <v>-0.7352157</v>
      </c>
      <c r="D1477" s="3">
        <v>1.04E-5</v>
      </c>
      <c r="E1477" s="2">
        <v>1.3141E-4</v>
      </c>
      <c r="F1477" s="3"/>
      <c r="G1477" s="3"/>
    </row>
    <row r="1478" ht="15.75" customHeight="1">
      <c r="A1478" s="2" t="s">
        <v>1481</v>
      </c>
      <c r="B1478" s="2">
        <v>2.89131618</v>
      </c>
      <c r="C1478" s="2">
        <v>5.63871653</v>
      </c>
      <c r="D1478" s="3">
        <v>1.44E-19</v>
      </c>
      <c r="E1478" s="3">
        <v>1.68E-17</v>
      </c>
      <c r="F1478" s="3"/>
      <c r="G1478" s="3"/>
    </row>
    <row r="1479" ht="15.75" customHeight="1">
      <c r="A1479" s="2" t="s">
        <v>1482</v>
      </c>
      <c r="B1479" s="2">
        <v>2.90283152</v>
      </c>
      <c r="C1479" s="2">
        <v>2.78969541</v>
      </c>
      <c r="D1479" s="3">
        <v>1.4E-11</v>
      </c>
      <c r="E1479" s="3">
        <v>6.02E-10</v>
      </c>
      <c r="F1479" s="3"/>
      <c r="G1479" s="3"/>
    </row>
    <row r="1480" ht="15.75" customHeight="1">
      <c r="A1480" s="2" t="s">
        <v>1483</v>
      </c>
      <c r="B1480" s="2">
        <v>2.90725366</v>
      </c>
      <c r="C1480" s="2">
        <v>-1.3100579</v>
      </c>
      <c r="D1480" s="2">
        <v>0.00113692</v>
      </c>
      <c r="E1480" s="2">
        <v>0.00725711</v>
      </c>
      <c r="F1480" s="3"/>
      <c r="G1480" s="3"/>
    </row>
    <row r="1481" ht="15.75" customHeight="1">
      <c r="A1481" s="2" t="s">
        <v>1484</v>
      </c>
      <c r="B1481" s="2">
        <v>2.91120773</v>
      </c>
      <c r="C1481" s="2">
        <v>0.96001141</v>
      </c>
      <c r="D1481" s="3">
        <v>4.36E-10</v>
      </c>
      <c r="E1481" s="3">
        <v>1.53E-8</v>
      </c>
      <c r="F1481" s="3"/>
      <c r="G1481" s="3"/>
    </row>
    <row r="1482" ht="15.75" customHeight="1">
      <c r="A1482" s="2" t="s">
        <v>1485</v>
      </c>
      <c r="B1482" s="2">
        <v>2.92644013</v>
      </c>
      <c r="C1482" s="2">
        <v>-0.5439515</v>
      </c>
      <c r="D1482" s="3">
        <v>1.05E-8</v>
      </c>
      <c r="E1482" s="3">
        <v>2.87E-7</v>
      </c>
      <c r="F1482" s="3"/>
      <c r="G1482" s="3"/>
    </row>
    <row r="1483" ht="15.75" customHeight="1">
      <c r="A1483" s="2" t="s">
        <v>1486</v>
      </c>
      <c r="B1483" s="2">
        <v>2.93456587</v>
      </c>
      <c r="C1483" s="2">
        <v>2.39159007</v>
      </c>
      <c r="D1483" s="3">
        <v>2.37E-11</v>
      </c>
      <c r="E1483" s="3">
        <v>9.9E-10</v>
      </c>
      <c r="F1483" s="3"/>
      <c r="G1483" s="3"/>
    </row>
    <row r="1484" ht="15.75" customHeight="1">
      <c r="A1484" s="2" t="s">
        <v>1487</v>
      </c>
      <c r="B1484" s="2">
        <v>2.94695171</v>
      </c>
      <c r="C1484" s="2">
        <v>0.4439499</v>
      </c>
      <c r="D1484" s="3">
        <v>7.6E-14</v>
      </c>
      <c r="E1484" s="3">
        <v>4.45E-12</v>
      </c>
      <c r="F1484" s="3"/>
      <c r="G1484" s="3"/>
    </row>
    <row r="1485" ht="15.75" customHeight="1">
      <c r="A1485" s="2" t="s">
        <v>1488</v>
      </c>
      <c r="B1485" s="2">
        <v>2.94727146</v>
      </c>
      <c r="C1485" s="2">
        <v>-2.1898679</v>
      </c>
      <c r="D1485" s="2">
        <v>0.00116988</v>
      </c>
      <c r="E1485" s="2">
        <v>0.00740216</v>
      </c>
      <c r="F1485" s="3"/>
      <c r="G1485" s="3"/>
    </row>
    <row r="1486" ht="15.75" customHeight="1">
      <c r="A1486" s="2" t="s">
        <v>1489</v>
      </c>
      <c r="B1486" s="2">
        <v>2.94803508</v>
      </c>
      <c r="C1486" s="2">
        <v>-1.049336</v>
      </c>
      <c r="D1486" s="3">
        <v>1.64E-6</v>
      </c>
      <c r="E1486" s="3">
        <v>2.6E-5</v>
      </c>
      <c r="F1486" s="3"/>
      <c r="G1486" s="3"/>
    </row>
    <row r="1487" ht="15.75" customHeight="1">
      <c r="A1487" s="2" t="s">
        <v>1490</v>
      </c>
      <c r="B1487" s="2">
        <v>2.95769989</v>
      </c>
      <c r="C1487" s="2">
        <v>-0.7691097</v>
      </c>
      <c r="D1487" s="3">
        <v>2.38E-8</v>
      </c>
      <c r="E1487" s="3">
        <v>5.93E-7</v>
      </c>
      <c r="F1487" s="3"/>
      <c r="G1487" s="3"/>
    </row>
    <row r="1488" ht="15.75" customHeight="1">
      <c r="A1488" s="2" t="s">
        <v>1491</v>
      </c>
      <c r="B1488" s="2">
        <v>2.97028111</v>
      </c>
      <c r="C1488" s="2">
        <v>2.03110515</v>
      </c>
      <c r="D1488" s="3">
        <v>3.7E-17</v>
      </c>
      <c r="E1488" s="3">
        <v>3.18E-15</v>
      </c>
      <c r="F1488" s="3"/>
      <c r="G1488" s="3"/>
    </row>
    <row r="1489" ht="15.75" customHeight="1">
      <c r="A1489" s="2" t="s">
        <v>1492</v>
      </c>
      <c r="B1489" s="2">
        <v>2.9773476</v>
      </c>
      <c r="C1489" s="2">
        <v>0.30690052</v>
      </c>
      <c r="D1489" s="3">
        <v>2.04E-11</v>
      </c>
      <c r="E1489" s="3">
        <v>8.56E-10</v>
      </c>
      <c r="F1489" s="3"/>
      <c r="G1489" s="3"/>
    </row>
    <row r="1490" ht="15.75" customHeight="1">
      <c r="A1490" s="2" t="s">
        <v>1493</v>
      </c>
      <c r="B1490" s="2">
        <v>2.97869747</v>
      </c>
      <c r="C1490" s="2">
        <v>2.45733627</v>
      </c>
      <c r="D1490" s="3">
        <v>3.84E-13</v>
      </c>
      <c r="E1490" s="3">
        <v>2.07E-11</v>
      </c>
      <c r="F1490" s="3"/>
      <c r="G1490" s="3"/>
    </row>
    <row r="1491" ht="15.75" customHeight="1">
      <c r="A1491" s="2" t="s">
        <v>1494</v>
      </c>
      <c r="B1491" s="2">
        <v>2.98677858</v>
      </c>
      <c r="C1491" s="2">
        <v>-0.3399104</v>
      </c>
      <c r="D1491" s="3">
        <v>8.14E-9</v>
      </c>
      <c r="E1491" s="3">
        <v>2.25E-7</v>
      </c>
      <c r="F1491" s="3"/>
      <c r="G1491" s="3"/>
    </row>
    <row r="1492" ht="15.75" customHeight="1">
      <c r="A1492" s="2" t="s">
        <v>1495</v>
      </c>
      <c r="B1492" s="2">
        <v>3.01116691</v>
      </c>
      <c r="C1492" s="2">
        <v>0.6530284</v>
      </c>
      <c r="D1492" s="3">
        <v>9.54E-10</v>
      </c>
      <c r="E1492" s="3">
        <v>3.11E-8</v>
      </c>
      <c r="F1492" s="3"/>
      <c r="G1492" s="3"/>
    </row>
    <row r="1493" ht="15.75" customHeight="1">
      <c r="A1493" s="2" t="s">
        <v>1496</v>
      </c>
      <c r="B1493" s="2">
        <v>3.01204097</v>
      </c>
      <c r="C1493" s="2">
        <v>-1.655149</v>
      </c>
      <c r="D1493" s="3">
        <v>6.85E-6</v>
      </c>
      <c r="E1493" s="3">
        <v>9.09E-5</v>
      </c>
      <c r="F1493" s="3"/>
      <c r="G1493" s="3"/>
    </row>
    <row r="1494" ht="15.75" customHeight="1">
      <c r="A1494" s="2" t="s">
        <v>1497</v>
      </c>
      <c r="B1494" s="2">
        <v>3.01348842</v>
      </c>
      <c r="C1494" s="2">
        <v>5.64068639</v>
      </c>
      <c r="D1494" s="3">
        <v>5.01E-21</v>
      </c>
      <c r="E1494" s="3">
        <v>6.95E-19</v>
      </c>
      <c r="F1494" s="3"/>
      <c r="G1494" s="3"/>
    </row>
    <row r="1495" ht="15.75" customHeight="1">
      <c r="A1495" s="2" t="s">
        <v>1498</v>
      </c>
      <c r="B1495" s="2">
        <v>3.02162785</v>
      </c>
      <c r="C1495" s="2">
        <v>-2.4734977</v>
      </c>
      <c r="D1495" s="2">
        <v>0.00125983</v>
      </c>
      <c r="E1495" s="2">
        <v>0.00788271</v>
      </c>
      <c r="F1495" s="3"/>
      <c r="G1495" s="3"/>
    </row>
    <row r="1496" ht="15.75" customHeight="1">
      <c r="A1496" s="2" t="s">
        <v>1499</v>
      </c>
      <c r="B1496" s="2">
        <v>3.02498506</v>
      </c>
      <c r="C1496" s="2">
        <v>2.46155412</v>
      </c>
      <c r="D1496" s="3">
        <v>1.44E-17</v>
      </c>
      <c r="E1496" s="3">
        <v>1.32E-15</v>
      </c>
      <c r="F1496" s="3"/>
      <c r="G1496" s="3"/>
    </row>
    <row r="1497" ht="15.75" customHeight="1">
      <c r="A1497" s="2" t="s">
        <v>1500</v>
      </c>
      <c r="B1497" s="2">
        <v>3.02798478</v>
      </c>
      <c r="C1497" s="2">
        <v>-0.6454252</v>
      </c>
      <c r="D1497" s="3">
        <v>9.12E-8</v>
      </c>
      <c r="E1497" s="3">
        <v>2.02E-6</v>
      </c>
      <c r="F1497" s="3"/>
      <c r="G1497" s="3"/>
    </row>
    <row r="1498" ht="15.75" customHeight="1">
      <c r="A1498" s="2" t="s">
        <v>1501</v>
      </c>
      <c r="B1498" s="2">
        <v>3.03387338</v>
      </c>
      <c r="C1498" s="2">
        <v>0.37470288</v>
      </c>
      <c r="D1498" s="3">
        <v>2.12E-8</v>
      </c>
      <c r="E1498" s="3">
        <v>5.36E-7</v>
      </c>
      <c r="F1498" s="3"/>
      <c r="G1498" s="3"/>
    </row>
    <row r="1499" ht="15.75" customHeight="1">
      <c r="A1499" s="2" t="s">
        <v>1502</v>
      </c>
      <c r="B1499" s="2">
        <v>3.04019213</v>
      </c>
      <c r="C1499" s="2">
        <v>-1.2560848</v>
      </c>
      <c r="D1499" s="3">
        <v>2.38E-5</v>
      </c>
      <c r="E1499" s="2">
        <v>2.683E-4</v>
      </c>
      <c r="F1499" s="3"/>
      <c r="G1499" s="3"/>
    </row>
    <row r="1500" ht="15.75" customHeight="1">
      <c r="A1500" s="2" t="s">
        <v>1503</v>
      </c>
      <c r="B1500" s="2">
        <v>3.04400093</v>
      </c>
      <c r="C1500" s="2">
        <v>0.8847071</v>
      </c>
      <c r="D1500" s="3">
        <v>9.16E-12</v>
      </c>
      <c r="E1500" s="3">
        <v>4.05E-10</v>
      </c>
      <c r="F1500" s="3"/>
      <c r="G1500" s="3"/>
    </row>
    <row r="1501" ht="15.75" customHeight="1">
      <c r="A1501" s="2" t="s">
        <v>1504</v>
      </c>
      <c r="B1501" s="2">
        <v>3.04606026</v>
      </c>
      <c r="C1501" s="2">
        <v>-1.6967254</v>
      </c>
      <c r="D1501" s="3">
        <v>3.77E-6</v>
      </c>
      <c r="E1501" s="3">
        <v>5.41E-5</v>
      </c>
      <c r="F1501" s="3"/>
      <c r="G1501" s="3"/>
    </row>
    <row r="1502" ht="15.75" customHeight="1">
      <c r="A1502" s="2" t="s">
        <v>1505</v>
      </c>
      <c r="B1502" s="2">
        <v>3.06953729</v>
      </c>
      <c r="C1502" s="2">
        <v>-2.3604732</v>
      </c>
      <c r="D1502" s="2">
        <v>0.00109014</v>
      </c>
      <c r="E1502" s="2">
        <v>0.0070115</v>
      </c>
      <c r="F1502" s="3"/>
      <c r="G1502" s="3"/>
    </row>
    <row r="1503" ht="15.75" customHeight="1">
      <c r="A1503" s="2" t="s">
        <v>1506</v>
      </c>
      <c r="B1503" s="2">
        <v>3.07443302</v>
      </c>
      <c r="C1503" s="2">
        <v>2.41328916</v>
      </c>
      <c r="D1503" s="3">
        <v>3.57E-18</v>
      </c>
      <c r="E1503" s="3">
        <v>3.58E-16</v>
      </c>
      <c r="F1503" s="3"/>
      <c r="G1503" s="3"/>
    </row>
    <row r="1504" ht="15.75" customHeight="1">
      <c r="A1504" s="2" t="s">
        <v>1507</v>
      </c>
      <c r="B1504" s="2">
        <v>3.0813966</v>
      </c>
      <c r="C1504" s="2">
        <v>0.54840713</v>
      </c>
      <c r="D1504" s="3">
        <v>1.19E-8</v>
      </c>
      <c r="E1504" s="3">
        <v>3.19E-7</v>
      </c>
      <c r="F1504" s="3"/>
      <c r="G1504" s="3"/>
    </row>
    <row r="1505" ht="15.75" customHeight="1">
      <c r="A1505" s="2" t="s">
        <v>1508</v>
      </c>
      <c r="B1505" s="2">
        <v>3.08431042</v>
      </c>
      <c r="C1505" s="2">
        <v>1.09991427</v>
      </c>
      <c r="D1505" s="3">
        <v>8.05E-9</v>
      </c>
      <c r="E1505" s="3">
        <v>2.23E-7</v>
      </c>
      <c r="F1505" s="3"/>
      <c r="G1505" s="3"/>
    </row>
    <row r="1506" ht="15.75" customHeight="1">
      <c r="A1506" s="2" t="s">
        <v>1509</v>
      </c>
      <c r="B1506" s="2">
        <v>3.09724587</v>
      </c>
      <c r="C1506" s="2">
        <v>2.20228441</v>
      </c>
      <c r="D1506" s="3">
        <v>8.54E-14</v>
      </c>
      <c r="E1506" s="3">
        <v>4.94E-12</v>
      </c>
      <c r="F1506" s="3"/>
      <c r="G1506" s="3"/>
    </row>
    <row r="1507" ht="15.75" customHeight="1">
      <c r="A1507" s="2" t="s">
        <v>1510</v>
      </c>
      <c r="B1507" s="2">
        <v>3.1002429</v>
      </c>
      <c r="C1507" s="2">
        <v>1.81224157</v>
      </c>
      <c r="D1507" s="3">
        <v>8.32E-17</v>
      </c>
      <c r="E1507" s="3">
        <v>6.85E-15</v>
      </c>
      <c r="F1507" s="3"/>
      <c r="G1507" s="3"/>
    </row>
    <row r="1508" ht="15.75" customHeight="1">
      <c r="A1508" s="2" t="s">
        <v>1511</v>
      </c>
      <c r="B1508" s="2">
        <v>3.11373579</v>
      </c>
      <c r="C1508" s="2">
        <v>-2.391275</v>
      </c>
      <c r="D1508" s="2">
        <v>2.2219E-4</v>
      </c>
      <c r="E1508" s="2">
        <v>0.0018389</v>
      </c>
      <c r="F1508" s="3"/>
      <c r="G1508" s="3"/>
    </row>
    <row r="1509" ht="15.75" customHeight="1">
      <c r="A1509" s="2" t="s">
        <v>1512</v>
      </c>
      <c r="B1509" s="2">
        <v>3.1177945</v>
      </c>
      <c r="C1509" s="2">
        <v>-0.1467319</v>
      </c>
      <c r="D1509" s="3">
        <v>3.9E-7</v>
      </c>
      <c r="E1509" s="3">
        <v>7.47E-6</v>
      </c>
      <c r="F1509" s="3"/>
      <c r="G1509" s="3"/>
    </row>
    <row r="1510" ht="15.75" customHeight="1">
      <c r="A1510" s="2" t="s">
        <v>1513</v>
      </c>
      <c r="B1510" s="2">
        <v>3.13475997</v>
      </c>
      <c r="C1510" s="2">
        <v>0.58708843</v>
      </c>
      <c r="D1510" s="3">
        <v>2.77E-15</v>
      </c>
      <c r="E1510" s="3">
        <v>1.93E-13</v>
      </c>
      <c r="F1510" s="3"/>
      <c r="G1510" s="3"/>
    </row>
    <row r="1511" ht="15.75" customHeight="1">
      <c r="A1511" s="2" t="s">
        <v>1514</v>
      </c>
      <c r="B1511" s="2">
        <v>3.13864573</v>
      </c>
      <c r="C1511" s="2">
        <v>2.87625917</v>
      </c>
      <c r="D1511" s="3">
        <v>4.91E-17</v>
      </c>
      <c r="E1511" s="3">
        <v>4.15E-15</v>
      </c>
      <c r="F1511" s="3"/>
      <c r="G1511" s="3"/>
    </row>
    <row r="1512" ht="15.75" customHeight="1">
      <c r="A1512" s="2" t="s">
        <v>1515</v>
      </c>
      <c r="B1512" s="2">
        <v>3.13903253</v>
      </c>
      <c r="C1512" s="2">
        <v>3.87587962</v>
      </c>
      <c r="D1512" s="3">
        <v>3.96E-20</v>
      </c>
      <c r="E1512" s="3">
        <v>4.95E-18</v>
      </c>
      <c r="F1512" s="3"/>
      <c r="G1512" s="3"/>
    </row>
    <row r="1513" ht="15.75" customHeight="1">
      <c r="A1513" s="2" t="s">
        <v>1516</v>
      </c>
      <c r="B1513" s="2">
        <v>3.1610568</v>
      </c>
      <c r="C1513" s="2">
        <v>-1.6662011</v>
      </c>
      <c r="D1513" s="3">
        <v>2.13E-5</v>
      </c>
      <c r="E1513" s="2">
        <v>2.4328E-4</v>
      </c>
      <c r="F1513" s="3"/>
      <c r="G1513" s="3"/>
    </row>
    <row r="1514" ht="15.75" customHeight="1">
      <c r="A1514" s="2" t="s">
        <v>1517</v>
      </c>
      <c r="B1514" s="2">
        <v>3.16608115</v>
      </c>
      <c r="C1514" s="2">
        <v>2.64998369</v>
      </c>
      <c r="D1514" s="3">
        <v>1.61E-12</v>
      </c>
      <c r="E1514" s="3">
        <v>8.05E-11</v>
      </c>
      <c r="F1514" s="3"/>
      <c r="G1514" s="3"/>
    </row>
    <row r="1515" ht="15.75" customHeight="1">
      <c r="A1515" s="2" t="s">
        <v>1518</v>
      </c>
      <c r="B1515" s="2">
        <v>3.18010074</v>
      </c>
      <c r="C1515" s="2">
        <v>5.81080091</v>
      </c>
      <c r="D1515" s="3">
        <v>1.1E-15</v>
      </c>
      <c r="E1515" s="3">
        <v>7.97E-14</v>
      </c>
      <c r="F1515" s="3"/>
      <c r="G1515" s="3"/>
    </row>
    <row r="1516" ht="15.75" customHeight="1">
      <c r="A1516" s="2" t="s">
        <v>1519</v>
      </c>
      <c r="B1516" s="2">
        <v>3.18500798</v>
      </c>
      <c r="C1516" s="2">
        <v>3.4751112</v>
      </c>
      <c r="D1516" s="3">
        <v>1.66E-25</v>
      </c>
      <c r="E1516" s="3">
        <v>3.75E-23</v>
      </c>
      <c r="F1516" s="3"/>
      <c r="G1516" s="3"/>
    </row>
    <row r="1517" ht="15.75" customHeight="1">
      <c r="A1517" s="2" t="s">
        <v>1520</v>
      </c>
      <c r="B1517" s="2">
        <v>3.19161008</v>
      </c>
      <c r="C1517" s="2">
        <v>-2.2338414</v>
      </c>
      <c r="D1517" s="2">
        <v>3.1516E-4</v>
      </c>
      <c r="E1517" s="2">
        <v>0.00245962</v>
      </c>
      <c r="F1517" s="3"/>
      <c r="G1517" s="3"/>
    </row>
    <row r="1518" ht="15.75" customHeight="1">
      <c r="A1518" s="2" t="s">
        <v>1521</v>
      </c>
      <c r="B1518" s="2">
        <v>3.1967214</v>
      </c>
      <c r="C1518" s="2">
        <v>3.01586497</v>
      </c>
      <c r="D1518" s="3">
        <v>5.63E-8</v>
      </c>
      <c r="E1518" s="3">
        <v>1.31E-6</v>
      </c>
      <c r="F1518" s="3"/>
      <c r="G1518" s="3"/>
    </row>
    <row r="1519" ht="15.75" customHeight="1">
      <c r="A1519" s="2" t="s">
        <v>1522</v>
      </c>
      <c r="B1519" s="2">
        <v>3.20636417</v>
      </c>
      <c r="C1519" s="2">
        <v>2.45085022</v>
      </c>
      <c r="D1519" s="3">
        <v>6.73E-19</v>
      </c>
      <c r="E1519" s="3">
        <v>7.11E-17</v>
      </c>
      <c r="F1519" s="3"/>
      <c r="G1519" s="3"/>
    </row>
    <row r="1520" ht="15.75" customHeight="1">
      <c r="A1520" s="2" t="s">
        <v>1523</v>
      </c>
      <c r="B1520" s="2">
        <v>3.20789414</v>
      </c>
      <c r="C1520" s="2">
        <v>-0.0840928</v>
      </c>
      <c r="D1520" s="2">
        <v>1.6306E-4</v>
      </c>
      <c r="E1520" s="2">
        <v>0.00141664</v>
      </c>
      <c r="F1520" s="3"/>
      <c r="G1520" s="3"/>
    </row>
    <row r="1521" ht="15.75" customHeight="1">
      <c r="A1521" s="2" t="s">
        <v>1524</v>
      </c>
      <c r="B1521" s="2">
        <v>3.22671502</v>
      </c>
      <c r="C1521" s="2">
        <v>7.0663261</v>
      </c>
      <c r="D1521" s="3">
        <v>1.73E-14</v>
      </c>
      <c r="E1521" s="3">
        <v>1.09E-12</v>
      </c>
      <c r="F1521" s="3"/>
      <c r="G1521" s="3"/>
    </row>
    <row r="1522" ht="15.75" customHeight="1">
      <c r="A1522" s="2" t="s">
        <v>1525</v>
      </c>
      <c r="B1522" s="2">
        <v>3.23009519</v>
      </c>
      <c r="C1522" s="2">
        <v>0.18654957</v>
      </c>
      <c r="D1522" s="3">
        <v>6.2E-5</v>
      </c>
      <c r="E1522" s="2">
        <v>6.1697E-4</v>
      </c>
      <c r="F1522" s="3"/>
      <c r="G1522" s="3"/>
    </row>
    <row r="1523" ht="15.75" customHeight="1">
      <c r="A1523" s="2" t="s">
        <v>1526</v>
      </c>
      <c r="B1523" s="2">
        <v>3.23035451</v>
      </c>
      <c r="C1523" s="2">
        <v>2.14699529</v>
      </c>
      <c r="D1523" s="3">
        <v>2.29E-16</v>
      </c>
      <c r="E1523" s="3">
        <v>1.81E-14</v>
      </c>
      <c r="F1523" s="3"/>
      <c r="G1523" s="3"/>
    </row>
    <row r="1524" ht="15.75" customHeight="1">
      <c r="A1524" s="2" t="s">
        <v>1527</v>
      </c>
      <c r="B1524" s="2">
        <v>3.23727564</v>
      </c>
      <c r="C1524" s="2">
        <v>3.85376138</v>
      </c>
      <c r="D1524" s="3">
        <v>1.86E-6</v>
      </c>
      <c r="E1524" s="3">
        <v>2.92E-5</v>
      </c>
      <c r="F1524" s="3"/>
      <c r="G1524" s="3"/>
    </row>
    <row r="1525" ht="15.75" customHeight="1">
      <c r="A1525" s="2" t="s">
        <v>1528</v>
      </c>
      <c r="B1525" s="2">
        <v>3.24417543</v>
      </c>
      <c r="C1525" s="2">
        <v>2.73027438</v>
      </c>
      <c r="D1525" s="3">
        <v>3.51E-17</v>
      </c>
      <c r="E1525" s="3">
        <v>3.04E-15</v>
      </c>
      <c r="F1525" s="3"/>
      <c r="G1525" s="3"/>
    </row>
    <row r="1526" ht="15.75" customHeight="1">
      <c r="A1526" s="2" t="s">
        <v>1529</v>
      </c>
      <c r="B1526" s="2">
        <v>3.26426724</v>
      </c>
      <c r="C1526" s="2">
        <v>0.6947553</v>
      </c>
      <c r="D1526" s="3">
        <v>5.84E-12</v>
      </c>
      <c r="E1526" s="3">
        <v>2.64E-10</v>
      </c>
      <c r="F1526" s="3"/>
      <c r="G1526" s="3"/>
    </row>
    <row r="1527" ht="15.75" customHeight="1">
      <c r="A1527" s="2" t="s">
        <v>1530</v>
      </c>
      <c r="B1527" s="2">
        <v>3.28308854</v>
      </c>
      <c r="C1527" s="2">
        <v>-2.091724</v>
      </c>
      <c r="D1527" s="3">
        <v>1.79E-5</v>
      </c>
      <c r="E1527" s="2">
        <v>2.09E-4</v>
      </c>
      <c r="F1527" s="3"/>
      <c r="G1527" s="3"/>
    </row>
    <row r="1528" ht="15.75" customHeight="1">
      <c r="A1528" s="2" t="s">
        <v>1531</v>
      </c>
      <c r="B1528" s="2">
        <v>3.29507112</v>
      </c>
      <c r="C1528" s="2">
        <v>1.78901556</v>
      </c>
      <c r="D1528" s="3">
        <v>6.01E-12</v>
      </c>
      <c r="E1528" s="3">
        <v>2.71E-10</v>
      </c>
      <c r="F1528" s="3"/>
      <c r="G1528" s="3"/>
    </row>
    <row r="1529" ht="15.75" customHeight="1">
      <c r="A1529" s="2" t="s">
        <v>1532</v>
      </c>
      <c r="B1529" s="2">
        <v>3.30209283</v>
      </c>
      <c r="C1529" s="2">
        <v>4.37589708</v>
      </c>
      <c r="D1529" s="3">
        <v>1.41E-17</v>
      </c>
      <c r="E1529" s="3">
        <v>1.3E-15</v>
      </c>
      <c r="F1529" s="3"/>
      <c r="G1529" s="3"/>
    </row>
    <row r="1530" ht="15.75" customHeight="1">
      <c r="A1530" s="2" t="s">
        <v>1533</v>
      </c>
      <c r="B1530" s="2">
        <v>3.31426904</v>
      </c>
      <c r="C1530" s="2">
        <v>-0.4094481</v>
      </c>
      <c r="D1530" s="3">
        <v>1.99E-9</v>
      </c>
      <c r="E1530" s="3">
        <v>6.18E-8</v>
      </c>
      <c r="F1530" s="3"/>
      <c r="G1530" s="3"/>
    </row>
    <row r="1531" ht="15.75" customHeight="1">
      <c r="A1531" s="2" t="s">
        <v>1534</v>
      </c>
      <c r="B1531" s="2">
        <v>3.31531922</v>
      </c>
      <c r="C1531" s="2">
        <v>1.2607765</v>
      </c>
      <c r="D1531" s="3">
        <v>1.28E-9</v>
      </c>
      <c r="E1531" s="3">
        <v>4.07E-8</v>
      </c>
      <c r="F1531" s="3"/>
      <c r="G1531" s="3"/>
    </row>
    <row r="1532" ht="15.75" customHeight="1">
      <c r="A1532" s="2" t="s">
        <v>1535</v>
      </c>
      <c r="B1532" s="2">
        <v>3.31809706</v>
      </c>
      <c r="C1532" s="2">
        <v>-1.4217532</v>
      </c>
      <c r="D1532" s="3">
        <v>2.51E-7</v>
      </c>
      <c r="E1532" s="3">
        <v>5.02E-6</v>
      </c>
      <c r="F1532" s="3"/>
      <c r="G1532" s="3"/>
    </row>
    <row r="1533" ht="15.75" customHeight="1">
      <c r="A1533" s="2" t="s">
        <v>1536</v>
      </c>
      <c r="B1533" s="2">
        <v>3.32167958</v>
      </c>
      <c r="C1533" s="2">
        <v>0.29240271</v>
      </c>
      <c r="D1533" s="3">
        <v>2.13E-10</v>
      </c>
      <c r="E1533" s="3">
        <v>7.72E-9</v>
      </c>
      <c r="F1533" s="3"/>
      <c r="G1533" s="3"/>
    </row>
    <row r="1534" ht="15.75" customHeight="1">
      <c r="A1534" s="2" t="s">
        <v>1537</v>
      </c>
      <c r="B1534" s="2">
        <v>3.3235253</v>
      </c>
      <c r="C1534" s="2">
        <v>-1.6724272</v>
      </c>
      <c r="D1534" s="3">
        <v>1.1E-6</v>
      </c>
      <c r="E1534" s="3">
        <v>1.83E-5</v>
      </c>
      <c r="F1534" s="3"/>
      <c r="G1534" s="3"/>
    </row>
    <row r="1535" ht="15.75" customHeight="1">
      <c r="A1535" s="2" t="s">
        <v>1538</v>
      </c>
      <c r="B1535" s="2">
        <v>3.33373804</v>
      </c>
      <c r="C1535" s="2">
        <v>-1.1785012</v>
      </c>
      <c r="D1535" s="3">
        <v>2.84E-5</v>
      </c>
      <c r="E1535" s="2">
        <v>3.1645E-4</v>
      </c>
      <c r="F1535" s="3"/>
      <c r="G1535" s="3"/>
    </row>
    <row r="1536" ht="15.75" customHeight="1">
      <c r="A1536" s="2" t="s">
        <v>1539</v>
      </c>
      <c r="B1536" s="2">
        <v>3.33587165</v>
      </c>
      <c r="C1536" s="2">
        <v>0.65619491</v>
      </c>
      <c r="D1536" s="3">
        <v>9.64E-10</v>
      </c>
      <c r="E1536" s="3">
        <v>3.13E-8</v>
      </c>
      <c r="F1536" s="3"/>
      <c r="G1536" s="3"/>
    </row>
    <row r="1537" ht="15.75" customHeight="1">
      <c r="A1537" s="2" t="s">
        <v>1540</v>
      </c>
      <c r="B1537" s="2">
        <v>3.34938555</v>
      </c>
      <c r="C1537" s="2">
        <v>5.60650329</v>
      </c>
      <c r="D1537" s="3">
        <v>8.55E-11</v>
      </c>
      <c r="E1537" s="3">
        <v>3.27E-9</v>
      </c>
      <c r="F1537" s="3"/>
      <c r="G1537" s="3"/>
    </row>
    <row r="1538" ht="15.75" customHeight="1">
      <c r="A1538" s="2" t="s">
        <v>1541</v>
      </c>
      <c r="B1538" s="2">
        <v>3.35022376</v>
      </c>
      <c r="C1538" s="2">
        <v>-2.3776248</v>
      </c>
      <c r="D1538" s="2">
        <v>9.1795E-4</v>
      </c>
      <c r="E1538" s="2">
        <v>0.00603431</v>
      </c>
      <c r="F1538" s="3"/>
      <c r="G1538" s="3"/>
    </row>
    <row r="1539" ht="15.75" customHeight="1">
      <c r="A1539" s="2" t="s">
        <v>1542</v>
      </c>
      <c r="B1539" s="2">
        <v>3.37274329</v>
      </c>
      <c r="C1539" s="2">
        <v>-1.7979501</v>
      </c>
      <c r="D1539" s="2">
        <v>6.0615E-4</v>
      </c>
      <c r="E1539" s="2">
        <v>0.00425526</v>
      </c>
      <c r="F1539" s="3"/>
      <c r="G1539" s="3"/>
    </row>
    <row r="1540" ht="15.75" customHeight="1">
      <c r="A1540" s="2" t="s">
        <v>1543</v>
      </c>
      <c r="B1540" s="2">
        <v>3.37723503</v>
      </c>
      <c r="C1540" s="2">
        <v>-0.7399894</v>
      </c>
      <c r="D1540" s="3">
        <v>2.87E-11</v>
      </c>
      <c r="E1540" s="3">
        <v>1.18E-9</v>
      </c>
      <c r="F1540" s="3"/>
      <c r="G1540" s="3"/>
    </row>
    <row r="1541" ht="15.75" customHeight="1">
      <c r="A1541" s="2" t="s">
        <v>1544</v>
      </c>
      <c r="B1541" s="2">
        <v>3.39252055</v>
      </c>
      <c r="C1541" s="2">
        <v>1.85937752</v>
      </c>
      <c r="D1541" s="3">
        <v>4.9E-20</v>
      </c>
      <c r="E1541" s="3">
        <v>6.05E-18</v>
      </c>
      <c r="F1541" s="3"/>
      <c r="G1541" s="3"/>
    </row>
    <row r="1542" ht="15.75" customHeight="1">
      <c r="A1542" s="2" t="s">
        <v>1545</v>
      </c>
      <c r="B1542" s="2">
        <v>3.39545191</v>
      </c>
      <c r="C1542" s="2">
        <v>3.16752439</v>
      </c>
      <c r="D1542" s="3">
        <v>4.74E-29</v>
      </c>
      <c r="E1542" s="3">
        <v>1.3E-26</v>
      </c>
      <c r="F1542" s="3"/>
      <c r="G1542" s="3"/>
    </row>
    <row r="1543" ht="15.75" customHeight="1">
      <c r="A1543" s="2" t="s">
        <v>1546</v>
      </c>
      <c r="B1543" s="2">
        <v>3.41448829</v>
      </c>
      <c r="C1543" s="2">
        <v>-0.0752674</v>
      </c>
      <c r="D1543" s="3">
        <v>1.1E-9</v>
      </c>
      <c r="E1543" s="3">
        <v>3.52E-8</v>
      </c>
      <c r="F1543" s="3"/>
      <c r="G1543" s="3"/>
    </row>
    <row r="1544" ht="15.75" customHeight="1">
      <c r="A1544" s="2" t="s">
        <v>1547</v>
      </c>
      <c r="B1544" s="2">
        <v>3.42096316</v>
      </c>
      <c r="C1544" s="2">
        <v>2.50046136</v>
      </c>
      <c r="D1544" s="3">
        <v>7.95E-23</v>
      </c>
      <c r="E1544" s="3">
        <v>1.28E-20</v>
      </c>
      <c r="F1544" s="3"/>
      <c r="G1544" s="3"/>
    </row>
    <row r="1545" ht="15.75" customHeight="1">
      <c r="A1545" s="2" t="s">
        <v>1548</v>
      </c>
      <c r="B1545" s="2">
        <v>3.44028874</v>
      </c>
      <c r="C1545" s="2">
        <v>0.46014591</v>
      </c>
      <c r="D1545" s="3">
        <v>4.24E-10</v>
      </c>
      <c r="E1545" s="3">
        <v>1.5E-8</v>
      </c>
      <c r="F1545" s="3"/>
      <c r="G1545" s="3"/>
    </row>
    <row r="1546" ht="15.75" customHeight="1">
      <c r="A1546" s="2" t="s">
        <v>1549</v>
      </c>
      <c r="B1546" s="2">
        <v>3.44412492</v>
      </c>
      <c r="C1546" s="2">
        <v>-2.6051094</v>
      </c>
      <c r="D1546" s="2">
        <v>0.00117667</v>
      </c>
      <c r="E1546" s="2">
        <v>0.00742659</v>
      </c>
      <c r="F1546" s="3"/>
      <c r="G1546" s="3"/>
    </row>
    <row r="1547" ht="15.75" customHeight="1">
      <c r="A1547" s="2" t="s">
        <v>1550</v>
      </c>
      <c r="B1547" s="2">
        <v>3.44435625</v>
      </c>
      <c r="C1547" s="2">
        <v>2.73754211</v>
      </c>
      <c r="D1547" s="3">
        <v>1.06E-17</v>
      </c>
      <c r="E1547" s="3">
        <v>1.0E-15</v>
      </c>
      <c r="F1547" s="3"/>
      <c r="G1547" s="3"/>
    </row>
    <row r="1548" ht="15.75" customHeight="1">
      <c r="A1548" s="2" t="s">
        <v>1551</v>
      </c>
      <c r="B1548" s="2">
        <v>3.44442326</v>
      </c>
      <c r="C1548" s="2">
        <v>3.53306239</v>
      </c>
      <c r="D1548" s="3">
        <v>7.67E-21</v>
      </c>
      <c r="E1548" s="3">
        <v>1.05E-18</v>
      </c>
      <c r="F1548" s="3"/>
      <c r="G1548" s="3"/>
    </row>
    <row r="1549" ht="15.75" customHeight="1">
      <c r="A1549" s="2" t="s">
        <v>1552</v>
      </c>
      <c r="B1549" s="2">
        <v>3.45473548</v>
      </c>
      <c r="C1549" s="2">
        <v>4.98520519</v>
      </c>
      <c r="D1549" s="3">
        <v>2.85E-22</v>
      </c>
      <c r="E1549" s="3">
        <v>4.25E-20</v>
      </c>
      <c r="F1549" s="3"/>
      <c r="G1549" s="3"/>
    </row>
    <row r="1550" ht="15.75" customHeight="1">
      <c r="A1550" s="2" t="s">
        <v>1553</v>
      </c>
      <c r="B1550" s="2">
        <v>3.45569052</v>
      </c>
      <c r="C1550" s="2">
        <v>-2.4390517</v>
      </c>
      <c r="D1550" s="2">
        <v>0.00161853</v>
      </c>
      <c r="E1550" s="2">
        <v>0.0097453</v>
      </c>
      <c r="F1550" s="3"/>
      <c r="G1550" s="3"/>
    </row>
    <row r="1551" ht="15.75" customHeight="1">
      <c r="A1551" s="2" t="s">
        <v>1554</v>
      </c>
      <c r="B1551" s="2">
        <v>3.45719694</v>
      </c>
      <c r="C1551" s="2">
        <v>-0.741643</v>
      </c>
      <c r="D1551" s="3">
        <v>1.75E-11</v>
      </c>
      <c r="E1551" s="3">
        <v>7.41E-10</v>
      </c>
      <c r="F1551" s="3"/>
      <c r="G1551" s="3"/>
    </row>
    <row r="1552" ht="15.75" customHeight="1">
      <c r="A1552" s="2" t="s">
        <v>1555</v>
      </c>
      <c r="B1552" s="2">
        <v>3.46468029</v>
      </c>
      <c r="C1552" s="2">
        <v>0.11704528</v>
      </c>
      <c r="D1552" s="3">
        <v>4.64E-14</v>
      </c>
      <c r="E1552" s="3">
        <v>2.77E-12</v>
      </c>
      <c r="F1552" s="3"/>
      <c r="G1552" s="3"/>
    </row>
    <row r="1553" ht="15.75" customHeight="1">
      <c r="A1553" s="2" t="s">
        <v>1556</v>
      </c>
      <c r="B1553" s="2">
        <v>3.48165964</v>
      </c>
      <c r="C1553" s="2">
        <v>1.02110454</v>
      </c>
      <c r="D1553" s="3">
        <v>2.81E-13</v>
      </c>
      <c r="E1553" s="3">
        <v>1.56E-11</v>
      </c>
      <c r="F1553" s="3"/>
      <c r="G1553" s="3"/>
    </row>
    <row r="1554" ht="15.75" customHeight="1">
      <c r="A1554" s="2" t="s">
        <v>1557</v>
      </c>
      <c r="B1554" s="2">
        <v>3.48350265</v>
      </c>
      <c r="C1554" s="2">
        <v>-0.4176948</v>
      </c>
      <c r="D1554" s="3">
        <v>9.39E-7</v>
      </c>
      <c r="E1554" s="3">
        <v>1.6E-5</v>
      </c>
      <c r="F1554" s="3"/>
      <c r="G1554" s="3"/>
    </row>
    <row r="1555" ht="15.75" customHeight="1">
      <c r="A1555" s="2" t="s">
        <v>1558</v>
      </c>
      <c r="B1555" s="2">
        <v>3.4935112</v>
      </c>
      <c r="C1555" s="2">
        <v>2.53447635</v>
      </c>
      <c r="D1555" s="3">
        <v>4.77E-10</v>
      </c>
      <c r="E1555" s="3">
        <v>1.66E-8</v>
      </c>
      <c r="F1555" s="3"/>
      <c r="G1555" s="3"/>
    </row>
    <row r="1556" ht="15.75" customHeight="1">
      <c r="A1556" s="2" t="s">
        <v>1559</v>
      </c>
      <c r="B1556" s="2">
        <v>3.50728144</v>
      </c>
      <c r="C1556" s="2">
        <v>-0.0809701</v>
      </c>
      <c r="D1556" s="3">
        <v>2.28E-12</v>
      </c>
      <c r="E1556" s="3">
        <v>1.12E-10</v>
      </c>
      <c r="F1556" s="3"/>
      <c r="G1556" s="3"/>
    </row>
    <row r="1557" ht="15.75" customHeight="1">
      <c r="A1557" s="2" t="s">
        <v>1560</v>
      </c>
      <c r="B1557" s="2">
        <v>3.5127578</v>
      </c>
      <c r="C1557" s="2">
        <v>1.84994944</v>
      </c>
      <c r="D1557" s="3">
        <v>1.12E-24</v>
      </c>
      <c r="E1557" s="3">
        <v>2.1E-22</v>
      </c>
      <c r="F1557" s="3"/>
      <c r="G1557" s="3"/>
    </row>
    <row r="1558" ht="15.75" customHeight="1">
      <c r="A1558" s="2" t="s">
        <v>1561</v>
      </c>
      <c r="B1558" s="2">
        <v>3.51405016</v>
      </c>
      <c r="C1558" s="2">
        <v>-1.287689</v>
      </c>
      <c r="D1558" s="3">
        <v>3.38E-5</v>
      </c>
      <c r="E1558" s="2">
        <v>3.6698E-4</v>
      </c>
      <c r="F1558" s="3"/>
      <c r="G1558" s="3"/>
    </row>
    <row r="1559" ht="15.75" customHeight="1">
      <c r="A1559" s="2" t="s">
        <v>1562</v>
      </c>
      <c r="B1559" s="2">
        <v>3.53316978</v>
      </c>
      <c r="C1559" s="2">
        <v>1.65196607</v>
      </c>
      <c r="D1559" s="3">
        <v>5.2E-14</v>
      </c>
      <c r="E1559" s="3">
        <v>3.08E-12</v>
      </c>
      <c r="F1559" s="3"/>
      <c r="G1559" s="3"/>
    </row>
    <row r="1560" ht="15.75" customHeight="1">
      <c r="A1560" s="2" t="s">
        <v>1563</v>
      </c>
      <c r="B1560" s="2">
        <v>3.53768282</v>
      </c>
      <c r="C1560" s="2">
        <v>2.16336358</v>
      </c>
      <c r="D1560" s="3">
        <v>5.72E-17</v>
      </c>
      <c r="E1560" s="3">
        <v>4.75E-15</v>
      </c>
      <c r="F1560" s="3"/>
      <c r="G1560" s="3"/>
    </row>
    <row r="1561" ht="15.75" customHeight="1">
      <c r="A1561" s="2" t="s">
        <v>1564</v>
      </c>
      <c r="B1561" s="2">
        <v>3.53812106</v>
      </c>
      <c r="C1561" s="2">
        <v>3.94915044</v>
      </c>
      <c r="D1561" s="3">
        <v>2.43E-20</v>
      </c>
      <c r="E1561" s="3">
        <v>3.12E-18</v>
      </c>
      <c r="F1561" s="3"/>
      <c r="G1561" s="3"/>
    </row>
    <row r="1562" ht="15.75" customHeight="1">
      <c r="A1562" s="2" t="s">
        <v>1565</v>
      </c>
      <c r="B1562" s="2">
        <v>3.54605296</v>
      </c>
      <c r="C1562" s="2">
        <v>-1.8056032</v>
      </c>
      <c r="D1562" s="3">
        <v>1.45E-5</v>
      </c>
      <c r="E1562" s="2">
        <v>1.7443E-4</v>
      </c>
      <c r="F1562" s="3"/>
      <c r="G1562" s="3"/>
    </row>
    <row r="1563" ht="15.75" customHeight="1">
      <c r="A1563" s="2" t="s">
        <v>1566</v>
      </c>
      <c r="B1563" s="2">
        <v>3.55431305</v>
      </c>
      <c r="C1563" s="2">
        <v>-2.3030095</v>
      </c>
      <c r="D1563" s="2">
        <v>1.0562E-4</v>
      </c>
      <c r="E1563" s="2">
        <v>9.7355E-4</v>
      </c>
      <c r="F1563" s="3"/>
      <c r="G1563" s="3"/>
    </row>
    <row r="1564" ht="15.75" customHeight="1">
      <c r="A1564" s="2" t="s">
        <v>1567</v>
      </c>
      <c r="B1564" s="2">
        <v>3.57197552</v>
      </c>
      <c r="C1564" s="2">
        <v>0.44263547</v>
      </c>
      <c r="D1564" s="3">
        <v>5.58E-10</v>
      </c>
      <c r="E1564" s="3">
        <v>1.92E-8</v>
      </c>
      <c r="F1564" s="3"/>
      <c r="G1564" s="3"/>
    </row>
    <row r="1565" ht="15.75" customHeight="1">
      <c r="A1565" s="2" t="s">
        <v>1568</v>
      </c>
      <c r="B1565" s="2">
        <v>3.59001725</v>
      </c>
      <c r="C1565" s="2">
        <v>3.54391656</v>
      </c>
      <c r="D1565" s="3">
        <v>5.1E-15</v>
      </c>
      <c r="E1565" s="3">
        <v>3.42E-13</v>
      </c>
      <c r="F1565" s="3"/>
      <c r="G1565" s="3"/>
    </row>
    <row r="1566" ht="15.75" customHeight="1">
      <c r="A1566" s="2" t="s">
        <v>1569</v>
      </c>
      <c r="B1566" s="2">
        <v>3.59706923</v>
      </c>
      <c r="C1566" s="2">
        <v>0.36397021</v>
      </c>
      <c r="D1566" s="3">
        <v>5.35E-12</v>
      </c>
      <c r="E1566" s="3">
        <v>2.43E-10</v>
      </c>
      <c r="F1566" s="3"/>
      <c r="G1566" s="3"/>
    </row>
    <row r="1567" ht="15.75" customHeight="1">
      <c r="A1567" s="2" t="s">
        <v>1570</v>
      </c>
      <c r="B1567" s="2">
        <v>3.59925499</v>
      </c>
      <c r="C1567" s="2">
        <v>-1.6948493</v>
      </c>
      <c r="D1567" s="3">
        <v>3.52E-5</v>
      </c>
      <c r="E1567" s="2">
        <v>3.7902E-4</v>
      </c>
      <c r="F1567" s="3"/>
      <c r="G1567" s="3"/>
    </row>
    <row r="1568" ht="15.75" customHeight="1">
      <c r="A1568" s="2" t="s">
        <v>1571</v>
      </c>
      <c r="B1568" s="2">
        <v>3.62204185</v>
      </c>
      <c r="C1568" s="2">
        <v>6.91531192</v>
      </c>
      <c r="D1568" s="3">
        <v>5.95E-11</v>
      </c>
      <c r="E1568" s="3">
        <v>2.33E-9</v>
      </c>
      <c r="F1568" s="3"/>
      <c r="G1568" s="3"/>
    </row>
    <row r="1569" ht="15.75" customHeight="1">
      <c r="A1569" s="2" t="s">
        <v>1572</v>
      </c>
      <c r="B1569" s="2">
        <v>3.63351899</v>
      </c>
      <c r="C1569" s="2">
        <v>0.11937459</v>
      </c>
      <c r="D1569" s="3">
        <v>7.15E-7</v>
      </c>
      <c r="E1569" s="3">
        <v>1.27E-5</v>
      </c>
      <c r="F1569" s="3"/>
      <c r="G1569" s="3"/>
    </row>
    <row r="1570" ht="15.75" customHeight="1">
      <c r="A1570" s="2" t="s">
        <v>1573</v>
      </c>
      <c r="B1570" s="2">
        <v>3.6335731</v>
      </c>
      <c r="C1570" s="2">
        <v>-1.1241945</v>
      </c>
      <c r="D1570" s="3">
        <v>3.93E-6</v>
      </c>
      <c r="E1570" s="3">
        <v>5.61E-5</v>
      </c>
      <c r="F1570" s="3"/>
      <c r="G1570" s="3"/>
    </row>
    <row r="1571" ht="15.75" customHeight="1">
      <c r="A1571" s="2" t="s">
        <v>1574</v>
      </c>
      <c r="B1571" s="2">
        <v>3.661214</v>
      </c>
      <c r="C1571" s="2">
        <v>7.69992843</v>
      </c>
      <c r="D1571" s="3">
        <v>6.52E-16</v>
      </c>
      <c r="E1571" s="3">
        <v>4.9E-14</v>
      </c>
      <c r="F1571" s="3"/>
      <c r="G1571" s="3"/>
    </row>
    <row r="1572" ht="15.75" customHeight="1">
      <c r="A1572" s="2" t="s">
        <v>1575</v>
      </c>
      <c r="B1572" s="2">
        <v>3.68074578</v>
      </c>
      <c r="C1572" s="2">
        <v>-1.5538694</v>
      </c>
      <c r="D1572" s="3">
        <v>2.91E-5</v>
      </c>
      <c r="E1572" s="2">
        <v>3.2181E-4</v>
      </c>
      <c r="F1572" s="3"/>
      <c r="G1572" s="3"/>
    </row>
    <row r="1573" ht="15.75" customHeight="1">
      <c r="A1573" s="2" t="s">
        <v>1576</v>
      </c>
      <c r="B1573" s="2">
        <v>3.68097895</v>
      </c>
      <c r="C1573" s="2">
        <v>3.54879349</v>
      </c>
      <c r="D1573" s="3">
        <v>3.78E-25</v>
      </c>
      <c r="E1573" s="3">
        <v>7.97E-23</v>
      </c>
      <c r="F1573" s="3"/>
      <c r="G1573" s="3"/>
    </row>
    <row r="1574" ht="15.75" customHeight="1">
      <c r="A1574" s="2" t="s">
        <v>1577</v>
      </c>
      <c r="B1574" s="2">
        <v>3.69127022</v>
      </c>
      <c r="C1574" s="2">
        <v>3.66253739</v>
      </c>
      <c r="D1574" s="3">
        <v>4.56E-15</v>
      </c>
      <c r="E1574" s="3">
        <v>3.1E-13</v>
      </c>
      <c r="F1574" s="3"/>
      <c r="G1574" s="3"/>
    </row>
    <row r="1575" ht="15.75" customHeight="1">
      <c r="A1575" s="2" t="s">
        <v>1578</v>
      </c>
      <c r="B1575" s="2">
        <v>3.69845692</v>
      </c>
      <c r="C1575" s="2">
        <v>2.2508169</v>
      </c>
      <c r="D1575" s="3">
        <v>1.49E-9</v>
      </c>
      <c r="E1575" s="3">
        <v>4.72E-8</v>
      </c>
      <c r="F1575" s="3"/>
      <c r="G1575" s="3"/>
    </row>
    <row r="1576" ht="15.75" customHeight="1">
      <c r="A1576" s="2" t="s">
        <v>1579</v>
      </c>
      <c r="B1576" s="2">
        <v>3.70624503</v>
      </c>
      <c r="C1576" s="2">
        <v>4.52214212</v>
      </c>
      <c r="D1576" s="3">
        <v>9.9E-17</v>
      </c>
      <c r="E1576" s="3">
        <v>8.09E-15</v>
      </c>
      <c r="F1576" s="3"/>
      <c r="G1576" s="3"/>
    </row>
    <row r="1577" ht="15.75" customHeight="1">
      <c r="A1577" s="2" t="s">
        <v>1580</v>
      </c>
      <c r="B1577" s="2">
        <v>3.71995843</v>
      </c>
      <c r="C1577" s="2">
        <v>-0.7410463</v>
      </c>
      <c r="D1577" s="3">
        <v>5.81E-9</v>
      </c>
      <c r="E1577" s="3">
        <v>1.68E-7</v>
      </c>
      <c r="F1577" s="3"/>
      <c r="G1577" s="3"/>
    </row>
    <row r="1578" ht="15.75" customHeight="1">
      <c r="A1578" s="2" t="s">
        <v>1581</v>
      </c>
      <c r="B1578" s="2">
        <v>3.72176587</v>
      </c>
      <c r="C1578" s="2">
        <v>-1.8414948</v>
      </c>
      <c r="D1578" s="2">
        <v>1.8197E-4</v>
      </c>
      <c r="E1578" s="2">
        <v>0.00155557</v>
      </c>
      <c r="F1578" s="3"/>
      <c r="G1578" s="3"/>
    </row>
    <row r="1579" ht="15.75" customHeight="1">
      <c r="A1579" s="2" t="s">
        <v>1582</v>
      </c>
      <c r="B1579" s="2">
        <v>3.72295281</v>
      </c>
      <c r="C1579" s="2">
        <v>3.37943125</v>
      </c>
      <c r="D1579" s="3">
        <v>3.31E-15</v>
      </c>
      <c r="E1579" s="3">
        <v>2.27E-13</v>
      </c>
      <c r="F1579" s="3"/>
      <c r="G1579" s="3"/>
    </row>
    <row r="1580" ht="15.75" customHeight="1">
      <c r="A1580" s="2" t="s">
        <v>1583</v>
      </c>
      <c r="B1580" s="2">
        <v>3.72299078</v>
      </c>
      <c r="C1580" s="2">
        <v>-0.6207753</v>
      </c>
      <c r="D1580" s="3">
        <v>1.36E-11</v>
      </c>
      <c r="E1580" s="3">
        <v>5.89E-10</v>
      </c>
      <c r="F1580" s="3"/>
      <c r="G1580" s="3"/>
    </row>
    <row r="1581" ht="15.75" customHeight="1">
      <c r="A1581" s="2" t="s">
        <v>1584</v>
      </c>
      <c r="B1581" s="2">
        <v>3.73481217</v>
      </c>
      <c r="C1581" s="2">
        <v>-0.5796088</v>
      </c>
      <c r="D1581" s="3">
        <v>1.16E-6</v>
      </c>
      <c r="E1581" s="3">
        <v>1.91E-5</v>
      </c>
      <c r="F1581" s="3"/>
      <c r="G1581" s="3"/>
    </row>
    <row r="1582" ht="15.75" customHeight="1">
      <c r="A1582" s="2" t="s">
        <v>1585</v>
      </c>
      <c r="B1582" s="2">
        <v>3.74599277</v>
      </c>
      <c r="C1582" s="2">
        <v>3.70103966</v>
      </c>
      <c r="D1582" s="3">
        <v>1.17E-29</v>
      </c>
      <c r="E1582" s="3">
        <v>3.82E-27</v>
      </c>
      <c r="F1582" s="3"/>
      <c r="G1582" s="3"/>
    </row>
    <row r="1583" ht="15.75" customHeight="1">
      <c r="A1583" s="2" t="s">
        <v>1586</v>
      </c>
      <c r="B1583" s="2">
        <v>3.75384644</v>
      </c>
      <c r="C1583" s="2">
        <v>-2.1454113</v>
      </c>
      <c r="D1583" s="3">
        <v>3.4E-5</v>
      </c>
      <c r="E1583" s="2">
        <v>3.6788E-4</v>
      </c>
      <c r="F1583" s="3"/>
      <c r="G1583" s="3"/>
    </row>
    <row r="1584" ht="15.75" customHeight="1">
      <c r="A1584" s="2" t="s">
        <v>1587</v>
      </c>
      <c r="B1584" s="2">
        <v>3.75526003</v>
      </c>
      <c r="C1584" s="2">
        <v>0.27589162</v>
      </c>
      <c r="D1584" s="3">
        <v>1.72E-13</v>
      </c>
      <c r="E1584" s="3">
        <v>9.74E-12</v>
      </c>
      <c r="F1584" s="3"/>
      <c r="G1584" s="3"/>
    </row>
    <row r="1585" ht="15.75" customHeight="1">
      <c r="A1585" s="2" t="s">
        <v>1588</v>
      </c>
      <c r="B1585" s="2">
        <v>3.81749281</v>
      </c>
      <c r="C1585" s="2">
        <v>2.37763984</v>
      </c>
      <c r="D1585" s="3">
        <v>1.08E-8</v>
      </c>
      <c r="E1585" s="3">
        <v>2.94E-7</v>
      </c>
      <c r="F1585" s="3"/>
      <c r="G1585" s="3"/>
    </row>
    <row r="1586" ht="15.75" customHeight="1">
      <c r="A1586" s="2" t="s">
        <v>1589</v>
      </c>
      <c r="B1586" s="2">
        <v>3.84311824</v>
      </c>
      <c r="C1586" s="2">
        <v>-0.8293921</v>
      </c>
      <c r="D1586" s="3">
        <v>6.42E-7</v>
      </c>
      <c r="E1586" s="3">
        <v>1.16E-5</v>
      </c>
      <c r="F1586" s="3"/>
      <c r="G1586" s="3"/>
    </row>
    <row r="1587" ht="15.75" customHeight="1">
      <c r="A1587" s="2" t="s">
        <v>1590</v>
      </c>
      <c r="B1587" s="2">
        <v>3.84559728</v>
      </c>
      <c r="C1587" s="2">
        <v>-1.8229849</v>
      </c>
      <c r="D1587" s="3">
        <v>9.22E-7</v>
      </c>
      <c r="E1587" s="3">
        <v>1.58E-5</v>
      </c>
      <c r="F1587" s="3"/>
      <c r="G1587" s="3"/>
    </row>
    <row r="1588" ht="15.75" customHeight="1">
      <c r="A1588" s="2" t="s">
        <v>1591</v>
      </c>
      <c r="B1588" s="2">
        <v>3.8583742</v>
      </c>
      <c r="C1588" s="2">
        <v>-0.7414525</v>
      </c>
      <c r="D1588" s="3">
        <v>1.82E-7</v>
      </c>
      <c r="E1588" s="3">
        <v>3.78E-6</v>
      </c>
      <c r="F1588" s="3"/>
      <c r="G1588" s="3"/>
    </row>
    <row r="1589" ht="15.75" customHeight="1">
      <c r="A1589" s="2" t="s">
        <v>1592</v>
      </c>
      <c r="B1589" s="2">
        <v>3.86458095</v>
      </c>
      <c r="C1589" s="2">
        <v>-1.7321636</v>
      </c>
      <c r="D1589" s="3">
        <v>5.36E-6</v>
      </c>
      <c r="E1589" s="3">
        <v>7.38E-5</v>
      </c>
      <c r="F1589" s="3"/>
      <c r="G1589" s="3"/>
    </row>
    <row r="1590" ht="15.75" customHeight="1">
      <c r="A1590" s="2" t="s">
        <v>1593</v>
      </c>
      <c r="B1590" s="2">
        <v>3.89122074</v>
      </c>
      <c r="C1590" s="2">
        <v>-1.1557255</v>
      </c>
      <c r="D1590" s="3">
        <v>8.14E-8</v>
      </c>
      <c r="E1590" s="3">
        <v>1.82E-6</v>
      </c>
      <c r="F1590" s="3"/>
      <c r="G1590" s="3"/>
    </row>
    <row r="1591" ht="15.75" customHeight="1">
      <c r="A1591" s="2" t="s">
        <v>1594</v>
      </c>
      <c r="B1591" s="2">
        <v>3.8916256</v>
      </c>
      <c r="C1591" s="2">
        <v>-1.1619452</v>
      </c>
      <c r="D1591" s="3">
        <v>3.11E-10</v>
      </c>
      <c r="E1591" s="3">
        <v>1.11E-8</v>
      </c>
      <c r="F1591" s="3"/>
      <c r="G1591" s="3"/>
    </row>
    <row r="1592" ht="15.75" customHeight="1">
      <c r="A1592" s="2" t="s">
        <v>1595</v>
      </c>
      <c r="B1592" s="2">
        <v>3.90443943</v>
      </c>
      <c r="C1592" s="2">
        <v>-0.3824304</v>
      </c>
      <c r="D1592" s="3">
        <v>5.08E-12</v>
      </c>
      <c r="E1592" s="3">
        <v>2.32E-10</v>
      </c>
      <c r="F1592" s="3"/>
      <c r="G1592" s="3"/>
    </row>
    <row r="1593" ht="15.75" customHeight="1">
      <c r="A1593" s="2" t="s">
        <v>1596</v>
      </c>
      <c r="B1593" s="2">
        <v>3.91007799</v>
      </c>
      <c r="C1593" s="2">
        <v>-1.3674583</v>
      </c>
      <c r="D1593" s="3">
        <v>3.75E-7</v>
      </c>
      <c r="E1593" s="3">
        <v>7.23E-6</v>
      </c>
      <c r="F1593" s="3"/>
      <c r="G1593" s="3"/>
    </row>
    <row r="1594" ht="15.75" customHeight="1">
      <c r="A1594" s="2" t="s">
        <v>1597</v>
      </c>
      <c r="B1594" s="2">
        <v>3.91390739</v>
      </c>
      <c r="C1594" s="2">
        <v>5.87878464</v>
      </c>
      <c r="D1594" s="3">
        <v>9.32E-28</v>
      </c>
      <c r="E1594" s="3">
        <v>2.42E-25</v>
      </c>
      <c r="F1594" s="3"/>
      <c r="G1594" s="3"/>
    </row>
    <row r="1595" ht="15.75" customHeight="1">
      <c r="A1595" s="2" t="s">
        <v>1598</v>
      </c>
      <c r="B1595" s="2">
        <v>3.92372835</v>
      </c>
      <c r="C1595" s="2">
        <v>3.14733334</v>
      </c>
      <c r="D1595" s="3">
        <v>1.44E-6</v>
      </c>
      <c r="E1595" s="3">
        <v>2.31E-5</v>
      </c>
      <c r="F1595" s="3"/>
      <c r="G1595" s="3"/>
    </row>
    <row r="1596" ht="15.75" customHeight="1">
      <c r="A1596" s="2" t="s">
        <v>1599</v>
      </c>
      <c r="B1596" s="2">
        <v>3.94516367</v>
      </c>
      <c r="C1596" s="2">
        <v>0.7644211</v>
      </c>
      <c r="D1596" s="3">
        <v>1.71E-11</v>
      </c>
      <c r="E1596" s="3">
        <v>7.27E-10</v>
      </c>
      <c r="F1596" s="3"/>
      <c r="G1596" s="3"/>
    </row>
    <row r="1597" ht="15.75" customHeight="1">
      <c r="A1597" s="2" t="s">
        <v>1600</v>
      </c>
      <c r="B1597" s="2">
        <v>3.97766361</v>
      </c>
      <c r="C1597" s="2">
        <v>-2.1599581</v>
      </c>
      <c r="D1597" s="2">
        <v>1.5825E-4</v>
      </c>
      <c r="E1597" s="2">
        <v>0.00137843</v>
      </c>
      <c r="F1597" s="3"/>
      <c r="G1597" s="3"/>
    </row>
    <row r="1598" ht="15.75" customHeight="1">
      <c r="A1598" s="2" t="s">
        <v>1601</v>
      </c>
      <c r="B1598" s="2">
        <v>3.98296138</v>
      </c>
      <c r="C1598" s="2">
        <v>3.2137168</v>
      </c>
      <c r="D1598" s="3">
        <v>9.0E-25</v>
      </c>
      <c r="E1598" s="3">
        <v>1.75E-22</v>
      </c>
      <c r="F1598" s="3"/>
      <c r="G1598" s="3"/>
    </row>
    <row r="1599" ht="15.75" customHeight="1">
      <c r="A1599" s="2" t="s">
        <v>1602</v>
      </c>
      <c r="B1599" s="2">
        <v>4.00138479</v>
      </c>
      <c r="C1599" s="2">
        <v>-2.2853976</v>
      </c>
      <c r="D1599" s="2">
        <v>4.6227E-4</v>
      </c>
      <c r="E1599" s="2">
        <v>0.00338193</v>
      </c>
      <c r="F1599" s="3"/>
      <c r="G1599" s="3"/>
    </row>
    <row r="1600" ht="15.75" customHeight="1">
      <c r="A1600" s="2" t="s">
        <v>1603</v>
      </c>
      <c r="B1600" s="2">
        <v>4.00626882</v>
      </c>
      <c r="C1600" s="2">
        <v>2.77453823</v>
      </c>
      <c r="D1600" s="3">
        <v>6.78E-20</v>
      </c>
      <c r="E1600" s="3">
        <v>8.28E-18</v>
      </c>
      <c r="F1600" s="3"/>
      <c r="G1600" s="3"/>
    </row>
    <row r="1601" ht="15.75" customHeight="1">
      <c r="A1601" s="2" t="s">
        <v>1604</v>
      </c>
      <c r="B1601" s="2">
        <v>4.01420358</v>
      </c>
      <c r="C1601" s="2">
        <v>-2.072521</v>
      </c>
      <c r="D1601" s="2">
        <v>5.0379E-4</v>
      </c>
      <c r="E1601" s="2">
        <v>0.00362975</v>
      </c>
      <c r="F1601" s="3"/>
      <c r="G1601" s="3"/>
    </row>
    <row r="1602" ht="15.75" customHeight="1">
      <c r="A1602" s="2" t="s">
        <v>1605</v>
      </c>
      <c r="B1602" s="2">
        <v>4.0196897</v>
      </c>
      <c r="C1602" s="2">
        <v>2.3344227</v>
      </c>
      <c r="D1602" s="3">
        <v>4.5E-16</v>
      </c>
      <c r="E1602" s="3">
        <v>3.45E-14</v>
      </c>
      <c r="F1602" s="3"/>
      <c r="G1602" s="3"/>
    </row>
    <row r="1603" ht="15.75" customHeight="1">
      <c r="A1603" s="2" t="s">
        <v>1606</v>
      </c>
      <c r="B1603" s="2">
        <v>4.02749893</v>
      </c>
      <c r="C1603" s="2">
        <v>-1.3650159</v>
      </c>
      <c r="D1603" s="3">
        <v>3.51E-7</v>
      </c>
      <c r="E1603" s="3">
        <v>6.82E-6</v>
      </c>
      <c r="F1603" s="3"/>
      <c r="G1603" s="3"/>
    </row>
    <row r="1604" ht="15.75" customHeight="1">
      <c r="A1604" s="2" t="s">
        <v>1607</v>
      </c>
      <c r="B1604" s="2">
        <v>4.04360305</v>
      </c>
      <c r="C1604" s="2">
        <v>1.46765502</v>
      </c>
      <c r="D1604" s="3">
        <v>3.35E-17</v>
      </c>
      <c r="E1604" s="3">
        <v>2.93E-15</v>
      </c>
      <c r="F1604" s="3"/>
      <c r="G1604" s="3"/>
    </row>
    <row r="1605" ht="15.75" customHeight="1">
      <c r="A1605" s="2" t="s">
        <v>1608</v>
      </c>
      <c r="B1605" s="2">
        <v>4.0970207</v>
      </c>
      <c r="C1605" s="2">
        <v>1.59275791</v>
      </c>
      <c r="D1605" s="3">
        <v>3.75E-12</v>
      </c>
      <c r="E1605" s="3">
        <v>1.75E-10</v>
      </c>
      <c r="F1605" s="3"/>
      <c r="G1605" s="3"/>
    </row>
    <row r="1606" ht="15.75" customHeight="1">
      <c r="A1606" s="2" t="s">
        <v>1609</v>
      </c>
      <c r="B1606" s="2">
        <v>4.10225798</v>
      </c>
      <c r="C1606" s="2">
        <v>0.28864281</v>
      </c>
      <c r="D1606" s="3">
        <v>7.73E-8</v>
      </c>
      <c r="E1606" s="3">
        <v>1.74E-6</v>
      </c>
      <c r="F1606" s="3"/>
      <c r="G1606" s="3"/>
    </row>
    <row r="1607" ht="15.75" customHeight="1">
      <c r="A1607" s="2" t="s">
        <v>1610</v>
      </c>
      <c r="B1607" s="2">
        <v>4.13197365</v>
      </c>
      <c r="C1607" s="2">
        <v>3.47183501</v>
      </c>
      <c r="D1607" s="3">
        <v>2.44E-16</v>
      </c>
      <c r="E1607" s="3">
        <v>1.91E-14</v>
      </c>
      <c r="F1607" s="3"/>
      <c r="G1607" s="3"/>
    </row>
    <row r="1608" ht="15.75" customHeight="1">
      <c r="A1608" s="2" t="s">
        <v>1611</v>
      </c>
      <c r="B1608" s="2">
        <v>4.1330656</v>
      </c>
      <c r="C1608" s="2">
        <v>-2.0732945</v>
      </c>
      <c r="D1608" s="3">
        <v>5.74E-6</v>
      </c>
      <c r="E1608" s="3">
        <v>7.84E-5</v>
      </c>
      <c r="F1608" s="3"/>
      <c r="G1608" s="3"/>
    </row>
    <row r="1609" ht="15.75" customHeight="1">
      <c r="A1609" s="2" t="s">
        <v>1612</v>
      </c>
      <c r="B1609" s="2">
        <v>4.14135814</v>
      </c>
      <c r="C1609" s="2">
        <v>0.29108954</v>
      </c>
      <c r="D1609" s="3">
        <v>1.21E-14</v>
      </c>
      <c r="E1609" s="3">
        <v>7.76E-13</v>
      </c>
      <c r="F1609" s="3"/>
      <c r="G1609" s="3"/>
    </row>
    <row r="1610" ht="15.75" customHeight="1">
      <c r="A1610" s="2" t="s">
        <v>1613</v>
      </c>
      <c r="B1610" s="2">
        <v>4.14366564</v>
      </c>
      <c r="C1610" s="2">
        <v>0.42006738</v>
      </c>
      <c r="D1610" s="3">
        <v>5.0E-21</v>
      </c>
      <c r="E1610" s="3">
        <v>6.95E-19</v>
      </c>
      <c r="F1610" s="3"/>
      <c r="G1610" s="3"/>
    </row>
    <row r="1611" ht="15.75" customHeight="1">
      <c r="A1611" s="2" t="s">
        <v>1614</v>
      </c>
      <c r="B1611" s="2">
        <v>4.15318579</v>
      </c>
      <c r="C1611" s="2">
        <v>-0.0356243</v>
      </c>
      <c r="D1611" s="3">
        <v>1.91E-15</v>
      </c>
      <c r="E1611" s="3">
        <v>1.36E-13</v>
      </c>
      <c r="F1611" s="3"/>
      <c r="G1611" s="3"/>
    </row>
    <row r="1612" ht="15.75" customHeight="1">
      <c r="A1612" s="2" t="s">
        <v>1615</v>
      </c>
      <c r="B1612" s="2">
        <v>4.16199775</v>
      </c>
      <c r="C1612" s="2">
        <v>3.51140688</v>
      </c>
      <c r="D1612" s="3">
        <v>9.24E-23</v>
      </c>
      <c r="E1612" s="3">
        <v>1.46E-20</v>
      </c>
      <c r="F1612" s="3"/>
      <c r="G1612" s="3"/>
    </row>
    <row r="1613" ht="15.75" customHeight="1">
      <c r="A1613" s="2" t="s">
        <v>1616</v>
      </c>
      <c r="B1613" s="2">
        <v>4.16231072</v>
      </c>
      <c r="C1613" s="2">
        <v>2.6820458</v>
      </c>
      <c r="D1613" s="3">
        <v>8.97E-18</v>
      </c>
      <c r="E1613" s="3">
        <v>8.57E-16</v>
      </c>
      <c r="F1613" s="3"/>
      <c r="G1613" s="3"/>
    </row>
    <row r="1614" ht="15.75" customHeight="1">
      <c r="A1614" s="2" t="s">
        <v>1617</v>
      </c>
      <c r="B1614" s="2">
        <v>4.21902756</v>
      </c>
      <c r="C1614" s="2">
        <v>-2.1766865</v>
      </c>
      <c r="D1614" s="2">
        <v>1.5078E-4</v>
      </c>
      <c r="E1614" s="2">
        <v>0.00131896</v>
      </c>
      <c r="F1614" s="3"/>
      <c r="G1614" s="3"/>
    </row>
    <row r="1615" ht="15.75" customHeight="1">
      <c r="A1615" s="2" t="s">
        <v>1618</v>
      </c>
      <c r="B1615" s="2">
        <v>4.25009425</v>
      </c>
      <c r="C1615" s="2">
        <v>-2.4153488</v>
      </c>
      <c r="D1615" s="3">
        <v>5.45E-5</v>
      </c>
      <c r="E1615" s="2">
        <v>5.5267E-4</v>
      </c>
      <c r="F1615" s="3"/>
      <c r="G1615" s="3"/>
    </row>
    <row r="1616" ht="15.75" customHeight="1">
      <c r="A1616" s="2" t="s">
        <v>1619</v>
      </c>
      <c r="B1616" s="2">
        <v>4.26049229</v>
      </c>
      <c r="C1616" s="2">
        <v>1.23709373</v>
      </c>
      <c r="D1616" s="3">
        <v>5.07E-25</v>
      </c>
      <c r="E1616" s="3">
        <v>1.05E-22</v>
      </c>
      <c r="F1616" s="3"/>
      <c r="G1616" s="3"/>
    </row>
    <row r="1617" ht="15.75" customHeight="1">
      <c r="A1617" s="2" t="s">
        <v>1620</v>
      </c>
      <c r="B1617" s="2">
        <v>4.26852026</v>
      </c>
      <c r="C1617" s="2">
        <v>5.54852259</v>
      </c>
      <c r="D1617" s="3">
        <v>6.17E-27</v>
      </c>
      <c r="E1617" s="3">
        <v>1.56E-24</v>
      </c>
      <c r="F1617" s="3"/>
      <c r="G1617" s="3"/>
    </row>
    <row r="1618" ht="15.75" customHeight="1">
      <c r="A1618" s="2" t="s">
        <v>1621</v>
      </c>
      <c r="B1618" s="2">
        <v>4.29824847</v>
      </c>
      <c r="C1618" s="2">
        <v>-0.1996667</v>
      </c>
      <c r="D1618" s="3">
        <v>2.01E-9</v>
      </c>
      <c r="E1618" s="3">
        <v>6.24E-8</v>
      </c>
      <c r="F1618" s="3"/>
      <c r="G1618" s="3"/>
    </row>
    <row r="1619" ht="15.75" customHeight="1">
      <c r="A1619" s="2" t="s">
        <v>1622</v>
      </c>
      <c r="B1619" s="2">
        <v>4.30401379</v>
      </c>
      <c r="C1619" s="2">
        <v>3.34158049</v>
      </c>
      <c r="D1619" s="3">
        <v>2.57E-29</v>
      </c>
      <c r="E1619" s="3">
        <v>7.58E-27</v>
      </c>
      <c r="F1619" s="3"/>
      <c r="G1619" s="3"/>
    </row>
    <row r="1620" ht="15.75" customHeight="1">
      <c r="A1620" s="2" t="s">
        <v>1623</v>
      </c>
      <c r="B1620" s="2">
        <v>4.30928857</v>
      </c>
      <c r="C1620" s="2">
        <v>-2.5197571</v>
      </c>
      <c r="D1620" s="2">
        <v>0.00130403</v>
      </c>
      <c r="E1620" s="2">
        <v>0.00810417</v>
      </c>
      <c r="F1620" s="3"/>
      <c r="G1620" s="3"/>
    </row>
    <row r="1621" ht="15.75" customHeight="1">
      <c r="A1621" s="2" t="s">
        <v>1624</v>
      </c>
      <c r="B1621" s="2">
        <v>4.34603388</v>
      </c>
      <c r="C1621" s="2">
        <v>2.97447026</v>
      </c>
      <c r="D1621" s="3">
        <v>6.55E-24</v>
      </c>
      <c r="E1621" s="3">
        <v>1.14E-21</v>
      </c>
      <c r="F1621" s="3"/>
      <c r="G1621" s="3"/>
    </row>
    <row r="1622" ht="15.75" customHeight="1">
      <c r="A1622" s="2" t="s">
        <v>1625</v>
      </c>
      <c r="B1622" s="2">
        <v>4.34950136</v>
      </c>
      <c r="C1622" s="2">
        <v>1.95755059</v>
      </c>
      <c r="D1622" s="3">
        <v>1.02E-18</v>
      </c>
      <c r="E1622" s="3">
        <v>1.07E-16</v>
      </c>
      <c r="F1622" s="3"/>
      <c r="G1622" s="3"/>
    </row>
    <row r="1623" ht="15.75" customHeight="1">
      <c r="A1623" s="2" t="s">
        <v>1626</v>
      </c>
      <c r="B1623" s="2">
        <v>4.37081976</v>
      </c>
      <c r="C1623" s="2">
        <v>0.70016645</v>
      </c>
      <c r="D1623" s="3">
        <v>4.15E-19</v>
      </c>
      <c r="E1623" s="3">
        <v>4.57E-17</v>
      </c>
      <c r="F1623" s="3"/>
      <c r="G1623" s="3"/>
    </row>
    <row r="1624" ht="15.75" customHeight="1">
      <c r="A1624" s="2" t="s">
        <v>1627</v>
      </c>
      <c r="B1624" s="2">
        <v>4.39430241</v>
      </c>
      <c r="C1624" s="2">
        <v>1.39515442</v>
      </c>
      <c r="D1624" s="3">
        <v>3.78E-21</v>
      </c>
      <c r="E1624" s="3">
        <v>5.39E-19</v>
      </c>
      <c r="F1624" s="3"/>
      <c r="G1624" s="3"/>
    </row>
    <row r="1625" ht="15.75" customHeight="1">
      <c r="A1625" s="2" t="s">
        <v>1628</v>
      </c>
      <c r="B1625" s="2">
        <v>4.39660171</v>
      </c>
      <c r="C1625" s="2">
        <v>7.67937559</v>
      </c>
      <c r="D1625" s="3">
        <v>8.36E-28</v>
      </c>
      <c r="E1625" s="3">
        <v>2.23E-25</v>
      </c>
      <c r="F1625" s="3"/>
      <c r="G1625" s="3"/>
    </row>
    <row r="1626" ht="15.75" customHeight="1">
      <c r="A1626" s="2" t="s">
        <v>1629</v>
      </c>
      <c r="B1626" s="2">
        <v>4.42407563</v>
      </c>
      <c r="C1626" s="2">
        <v>1.23558439</v>
      </c>
      <c r="D1626" s="3">
        <v>2.13E-14</v>
      </c>
      <c r="E1626" s="3">
        <v>1.33E-12</v>
      </c>
      <c r="F1626" s="3"/>
      <c r="G1626" s="3"/>
    </row>
    <row r="1627" ht="15.75" customHeight="1">
      <c r="A1627" s="2" t="s">
        <v>1630</v>
      </c>
      <c r="B1627" s="2">
        <v>4.47604954</v>
      </c>
      <c r="C1627" s="2">
        <v>-0.7303776</v>
      </c>
      <c r="D1627" s="3">
        <v>9.27E-11</v>
      </c>
      <c r="E1627" s="3">
        <v>3.52E-9</v>
      </c>
      <c r="F1627" s="3"/>
      <c r="G1627" s="3"/>
    </row>
    <row r="1628" ht="15.75" customHeight="1">
      <c r="A1628" s="2" t="s">
        <v>1631</v>
      </c>
      <c r="B1628" s="2">
        <v>4.50453358</v>
      </c>
      <c r="C1628" s="2">
        <v>1.20949774</v>
      </c>
      <c r="D1628" s="3">
        <v>1.03E-22</v>
      </c>
      <c r="E1628" s="3">
        <v>1.59E-20</v>
      </c>
      <c r="F1628" s="3"/>
      <c r="G1628" s="3"/>
    </row>
    <row r="1629" ht="15.75" customHeight="1">
      <c r="A1629" s="2" t="s">
        <v>1632</v>
      </c>
      <c r="B1629" s="2">
        <v>4.51742806</v>
      </c>
      <c r="C1629" s="2">
        <v>-2.1011132</v>
      </c>
      <c r="D1629" s="3">
        <v>6.1E-6</v>
      </c>
      <c r="E1629" s="3">
        <v>8.23E-5</v>
      </c>
      <c r="F1629" s="3"/>
      <c r="G1629" s="3"/>
    </row>
    <row r="1630" ht="15.75" customHeight="1">
      <c r="A1630" s="2" t="s">
        <v>1633</v>
      </c>
      <c r="B1630" s="2">
        <v>4.52947736</v>
      </c>
      <c r="C1630" s="2">
        <v>2.18096408</v>
      </c>
      <c r="D1630" s="3">
        <v>7.57E-34</v>
      </c>
      <c r="E1630" s="3">
        <v>3.07E-31</v>
      </c>
      <c r="F1630" s="3"/>
      <c r="G1630" s="3"/>
    </row>
    <row r="1631" ht="16.5" customHeight="1">
      <c r="A1631" s="2" t="s">
        <v>1634</v>
      </c>
      <c r="B1631" s="2">
        <v>4.55395953</v>
      </c>
      <c r="C1631" s="2">
        <v>3.46592523</v>
      </c>
      <c r="D1631" s="3">
        <v>9.44E-20</v>
      </c>
      <c r="E1631" s="3">
        <v>1.14E-17</v>
      </c>
      <c r="F1631" s="3"/>
      <c r="G1631" s="3"/>
    </row>
    <row r="1632" ht="15.75" customHeight="1">
      <c r="A1632" s="2" t="s">
        <v>1635</v>
      </c>
      <c r="B1632" s="2">
        <v>4.56797271</v>
      </c>
      <c r="C1632" s="2">
        <v>9.09770301</v>
      </c>
      <c r="D1632" s="3">
        <v>9.12E-14</v>
      </c>
      <c r="E1632" s="3">
        <v>5.25E-12</v>
      </c>
      <c r="F1632" s="3"/>
      <c r="G1632" s="3"/>
    </row>
    <row r="1633" ht="15.75" customHeight="1">
      <c r="A1633" s="2" t="s">
        <v>1636</v>
      </c>
      <c r="B1633" s="2">
        <v>4.57019854</v>
      </c>
      <c r="C1633" s="2">
        <v>2.717014</v>
      </c>
      <c r="D1633" s="3">
        <v>5.0E-7</v>
      </c>
      <c r="E1633" s="3">
        <v>9.24E-6</v>
      </c>
      <c r="F1633" s="3"/>
      <c r="G1633" s="3"/>
    </row>
    <row r="1634" ht="15.75" customHeight="1">
      <c r="A1634" s="2" t="s">
        <v>1637</v>
      </c>
      <c r="B1634" s="2">
        <v>4.58623827</v>
      </c>
      <c r="C1634" s="2">
        <v>-2.682079</v>
      </c>
      <c r="D1634" s="2">
        <v>3.8645E-4</v>
      </c>
      <c r="E1634" s="2">
        <v>0.00290844</v>
      </c>
      <c r="F1634" s="3"/>
      <c r="G1634" s="3"/>
    </row>
    <row r="1635" ht="15.75" customHeight="1">
      <c r="A1635" s="2" t="s">
        <v>1638</v>
      </c>
      <c r="B1635" s="2">
        <v>4.60792479</v>
      </c>
      <c r="C1635" s="2">
        <v>4.75753826</v>
      </c>
      <c r="D1635" s="3">
        <v>2.76E-32</v>
      </c>
      <c r="E1635" s="3">
        <v>1.0E-29</v>
      </c>
      <c r="F1635" s="3"/>
      <c r="G1635" s="3"/>
    </row>
    <row r="1636" ht="15.75" customHeight="1">
      <c r="A1636" s="2" t="s">
        <v>1639</v>
      </c>
      <c r="B1636" s="2">
        <v>4.6429254</v>
      </c>
      <c r="C1636" s="2">
        <v>6.11598296</v>
      </c>
      <c r="D1636" s="3">
        <v>9.71E-8</v>
      </c>
      <c r="E1636" s="3">
        <v>2.13E-6</v>
      </c>
      <c r="F1636" s="3"/>
      <c r="G1636" s="3"/>
    </row>
    <row r="1637" ht="15.75" customHeight="1">
      <c r="A1637" s="2" t="s">
        <v>1640</v>
      </c>
      <c r="B1637" s="2">
        <v>4.6482023</v>
      </c>
      <c r="C1637" s="2">
        <v>4.51814022</v>
      </c>
      <c r="D1637" s="3">
        <v>2.97E-26</v>
      </c>
      <c r="E1637" s="3">
        <v>6.99E-24</v>
      </c>
      <c r="F1637" s="3"/>
      <c r="G1637" s="3"/>
    </row>
    <row r="1638" ht="15.75" customHeight="1">
      <c r="A1638" s="2" t="s">
        <v>1641</v>
      </c>
      <c r="B1638" s="2">
        <v>4.65449618</v>
      </c>
      <c r="C1638" s="2">
        <v>-1.89199</v>
      </c>
      <c r="D1638" s="3">
        <v>6.55E-6</v>
      </c>
      <c r="E1638" s="3">
        <v>8.73E-5</v>
      </c>
      <c r="F1638" s="3"/>
      <c r="G1638" s="3"/>
    </row>
    <row r="1639" ht="15.75" customHeight="1">
      <c r="A1639" s="2" t="s">
        <v>1642</v>
      </c>
      <c r="B1639" s="2">
        <v>4.69325527</v>
      </c>
      <c r="C1639" s="2">
        <v>1.27602696</v>
      </c>
      <c r="D1639" s="3">
        <v>3.05E-25</v>
      </c>
      <c r="E1639" s="3">
        <v>6.72E-23</v>
      </c>
      <c r="F1639" s="3"/>
      <c r="G1639" s="3"/>
    </row>
    <row r="1640" ht="15.75" customHeight="1">
      <c r="A1640" s="2" t="s">
        <v>1643</v>
      </c>
      <c r="B1640" s="2">
        <v>4.72608016</v>
      </c>
      <c r="C1640" s="2">
        <v>-1.8264561</v>
      </c>
      <c r="D1640" s="3">
        <v>7.12E-8</v>
      </c>
      <c r="E1640" s="3">
        <v>1.62E-6</v>
      </c>
      <c r="F1640" s="3"/>
      <c r="G1640" s="3"/>
    </row>
    <row r="1641" ht="15.75" customHeight="1">
      <c r="A1641" s="2" t="s">
        <v>1644</v>
      </c>
      <c r="B1641" s="2">
        <v>4.75314269</v>
      </c>
      <c r="C1641" s="2">
        <v>2.75230368</v>
      </c>
      <c r="D1641" s="3">
        <v>5.34E-39</v>
      </c>
      <c r="E1641" s="3">
        <v>3.18E-36</v>
      </c>
      <c r="F1641" s="3"/>
      <c r="G1641" s="3"/>
    </row>
    <row r="1642" ht="15.75" customHeight="1">
      <c r="A1642" s="2" t="s">
        <v>1645</v>
      </c>
      <c r="B1642" s="2">
        <v>4.76577265</v>
      </c>
      <c r="C1642" s="2">
        <v>2.68333746</v>
      </c>
      <c r="D1642" s="3">
        <v>2.28E-9</v>
      </c>
      <c r="E1642" s="3">
        <v>6.94E-8</v>
      </c>
      <c r="F1642" s="3"/>
      <c r="G1642" s="3"/>
    </row>
    <row r="1643" ht="15.75" customHeight="1">
      <c r="A1643" s="2" t="s">
        <v>1646</v>
      </c>
      <c r="B1643" s="2">
        <v>4.76959141</v>
      </c>
      <c r="C1643" s="2">
        <v>-0.0204233</v>
      </c>
      <c r="D1643" s="3">
        <v>2.33E-19</v>
      </c>
      <c r="E1643" s="3">
        <v>2.63E-17</v>
      </c>
      <c r="F1643" s="3"/>
      <c r="G1643" s="3"/>
    </row>
    <row r="1644" ht="15.75" customHeight="1">
      <c r="A1644" s="2" t="s">
        <v>1647</v>
      </c>
      <c r="B1644" s="2">
        <v>4.77786734</v>
      </c>
      <c r="C1644" s="2">
        <v>1.14170355</v>
      </c>
      <c r="D1644" s="3">
        <v>1.14E-17</v>
      </c>
      <c r="E1644" s="3">
        <v>1.07E-15</v>
      </c>
      <c r="F1644" s="3"/>
      <c r="G1644" s="3"/>
    </row>
    <row r="1645" ht="15.75" customHeight="1">
      <c r="A1645" s="2" t="s">
        <v>1648</v>
      </c>
      <c r="B1645" s="2">
        <v>4.88278767</v>
      </c>
      <c r="C1645" s="2">
        <v>-1.7498172</v>
      </c>
      <c r="D1645" s="3">
        <v>5.44E-6</v>
      </c>
      <c r="E1645" s="3">
        <v>7.47E-5</v>
      </c>
      <c r="F1645" s="3"/>
      <c r="G1645" s="3"/>
    </row>
    <row r="1646" ht="15.75" customHeight="1">
      <c r="A1646" s="2" t="s">
        <v>1649</v>
      </c>
      <c r="B1646" s="2">
        <v>4.88608393</v>
      </c>
      <c r="C1646" s="2">
        <v>1.69438145</v>
      </c>
      <c r="D1646" s="3">
        <v>3.07E-12</v>
      </c>
      <c r="E1646" s="3">
        <v>1.45E-10</v>
      </c>
      <c r="F1646" s="3"/>
      <c r="G1646" s="3"/>
    </row>
    <row r="1647" ht="15.75" customHeight="1">
      <c r="A1647" s="2" t="s">
        <v>1650</v>
      </c>
      <c r="B1647" s="2">
        <v>4.92931629</v>
      </c>
      <c r="C1647" s="2">
        <v>-1.8248126</v>
      </c>
      <c r="D1647" s="3">
        <v>9.84E-6</v>
      </c>
      <c r="E1647" s="2">
        <v>1.2463E-4</v>
      </c>
      <c r="F1647" s="3"/>
      <c r="G1647" s="3"/>
    </row>
    <row r="1648" ht="15.75" customHeight="1">
      <c r="A1648" s="2" t="s">
        <v>1651</v>
      </c>
      <c r="B1648" s="2">
        <v>4.93032037</v>
      </c>
      <c r="C1648" s="2">
        <v>3.9947074</v>
      </c>
      <c r="D1648" s="3">
        <v>4.77E-33</v>
      </c>
      <c r="E1648" s="3">
        <v>1.86E-30</v>
      </c>
      <c r="F1648" s="3"/>
      <c r="G1648" s="3"/>
    </row>
    <row r="1649" ht="15.75" customHeight="1">
      <c r="A1649" s="2" t="s">
        <v>1652</v>
      </c>
      <c r="B1649" s="2">
        <v>4.99161956</v>
      </c>
      <c r="C1649" s="2">
        <v>5.1250021</v>
      </c>
      <c r="D1649" s="3">
        <v>2.77E-42</v>
      </c>
      <c r="E1649" s="3">
        <v>2.55E-39</v>
      </c>
      <c r="F1649" s="3"/>
      <c r="G1649" s="3"/>
    </row>
    <row r="1650" ht="15.75" customHeight="1">
      <c r="A1650" s="2" t="s">
        <v>1653</v>
      </c>
      <c r="B1650" s="2">
        <v>5.01985705</v>
      </c>
      <c r="C1650" s="2">
        <v>-2.5604158</v>
      </c>
      <c r="D1650" s="2">
        <v>1.0485E-4</v>
      </c>
      <c r="E1650" s="2">
        <v>9.6752E-4</v>
      </c>
      <c r="F1650" s="3"/>
      <c r="G1650" s="3"/>
    </row>
    <row r="1651" ht="15.75" customHeight="1">
      <c r="A1651" s="2" t="s">
        <v>1654</v>
      </c>
      <c r="B1651" s="2">
        <v>5.02903128</v>
      </c>
      <c r="C1651" s="2">
        <v>0.28334227</v>
      </c>
      <c r="D1651" s="3">
        <v>1.59E-14</v>
      </c>
      <c r="E1651" s="3">
        <v>1.02E-12</v>
      </c>
      <c r="F1651" s="3"/>
      <c r="G1651" s="3"/>
    </row>
    <row r="1652" ht="15.75" customHeight="1">
      <c r="A1652" s="2" t="s">
        <v>1655</v>
      </c>
      <c r="B1652" s="2">
        <v>5.03966037</v>
      </c>
      <c r="C1652" s="2">
        <v>2.39895062</v>
      </c>
      <c r="D1652" s="3">
        <v>3.49E-25</v>
      </c>
      <c r="E1652" s="3">
        <v>7.52E-23</v>
      </c>
      <c r="F1652" s="3"/>
      <c r="G1652" s="3"/>
    </row>
    <row r="1653" ht="15.75" customHeight="1">
      <c r="A1653" s="2" t="s">
        <v>1656</v>
      </c>
      <c r="B1653" s="2">
        <v>5.0886383</v>
      </c>
      <c r="C1653" s="2">
        <v>1.89279239</v>
      </c>
      <c r="D1653" s="3">
        <v>2.63E-39</v>
      </c>
      <c r="E1653" s="3">
        <v>1.67E-36</v>
      </c>
      <c r="F1653" s="3"/>
      <c r="G1653" s="3"/>
    </row>
    <row r="1654" ht="15.75" customHeight="1">
      <c r="A1654" s="2" t="s">
        <v>1657</v>
      </c>
      <c r="B1654" s="2">
        <v>5.20599966</v>
      </c>
      <c r="C1654" s="2">
        <v>3.23822689</v>
      </c>
      <c r="D1654" s="3">
        <v>4.07E-14</v>
      </c>
      <c r="E1654" s="3">
        <v>2.45E-12</v>
      </c>
      <c r="F1654" s="3"/>
      <c r="G1654" s="3"/>
    </row>
    <row r="1655" ht="15.75" customHeight="1">
      <c r="A1655" s="2" t="s">
        <v>1658</v>
      </c>
      <c r="B1655" s="2">
        <v>5.25401107</v>
      </c>
      <c r="C1655" s="2">
        <v>1.07892932</v>
      </c>
      <c r="D1655" s="3">
        <v>1.46E-23</v>
      </c>
      <c r="E1655" s="3">
        <v>2.47E-21</v>
      </c>
      <c r="F1655" s="3"/>
      <c r="G1655" s="3"/>
    </row>
    <row r="1656" ht="15.75" customHeight="1">
      <c r="A1656" s="2" t="s">
        <v>1659</v>
      </c>
      <c r="B1656" s="2">
        <v>5.30938754</v>
      </c>
      <c r="C1656" s="2">
        <v>-2.0391979</v>
      </c>
      <c r="D1656" s="2">
        <v>2.3474E-4</v>
      </c>
      <c r="E1656" s="2">
        <v>0.00191768</v>
      </c>
      <c r="F1656" s="3"/>
      <c r="G1656" s="3"/>
    </row>
    <row r="1657" ht="15.75" customHeight="1">
      <c r="A1657" s="2" t="s">
        <v>1660</v>
      </c>
      <c r="B1657" s="2">
        <v>5.31849465</v>
      </c>
      <c r="C1657" s="2">
        <v>-0.4260447</v>
      </c>
      <c r="D1657" s="3">
        <v>5.78E-18</v>
      </c>
      <c r="E1657" s="3">
        <v>5.63E-16</v>
      </c>
      <c r="F1657" s="3"/>
      <c r="G1657" s="3"/>
    </row>
    <row r="1658" ht="15.75" customHeight="1">
      <c r="A1658" s="2" t="s">
        <v>1661</v>
      </c>
      <c r="B1658" s="2">
        <v>5.40422111</v>
      </c>
      <c r="C1658" s="2">
        <v>6.66896662</v>
      </c>
      <c r="D1658" s="3">
        <v>7.68E-11</v>
      </c>
      <c r="E1658" s="3">
        <v>2.95E-9</v>
      </c>
      <c r="F1658" s="3"/>
      <c r="G1658" s="3"/>
    </row>
    <row r="1659" ht="15.75" customHeight="1">
      <c r="A1659" s="2" t="s">
        <v>1662</v>
      </c>
      <c r="B1659" s="2">
        <v>5.43874537</v>
      </c>
      <c r="C1659" s="2">
        <v>7.126349</v>
      </c>
      <c r="D1659" s="3">
        <v>1.05E-20</v>
      </c>
      <c r="E1659" s="3">
        <v>1.4E-18</v>
      </c>
      <c r="F1659" s="3"/>
      <c r="G1659" s="3"/>
    </row>
    <row r="1660" ht="15.75" customHeight="1">
      <c r="A1660" s="2" t="s">
        <v>1663</v>
      </c>
      <c r="B1660" s="2">
        <v>5.44952634</v>
      </c>
      <c r="C1660" s="2">
        <v>6.64027416</v>
      </c>
      <c r="D1660" s="3">
        <v>2.15E-39</v>
      </c>
      <c r="E1660" s="3">
        <v>1.45E-36</v>
      </c>
      <c r="F1660" s="3"/>
      <c r="G1660" s="3"/>
    </row>
    <row r="1661" ht="15.75" customHeight="1">
      <c r="A1661" s="2" t="s">
        <v>1664</v>
      </c>
      <c r="B1661" s="2">
        <v>5.5382259</v>
      </c>
      <c r="C1661" s="2">
        <v>7.52650266</v>
      </c>
      <c r="D1661" s="3">
        <v>8.33E-38</v>
      </c>
      <c r="E1661" s="3">
        <v>4.44E-35</v>
      </c>
      <c r="F1661" s="3"/>
      <c r="G1661" s="3"/>
    </row>
    <row r="1662" ht="15.75" customHeight="1">
      <c r="A1662" s="2" t="s">
        <v>1665</v>
      </c>
      <c r="B1662" s="2">
        <v>5.55419576</v>
      </c>
      <c r="C1662" s="2">
        <v>7.32374722</v>
      </c>
      <c r="D1662" s="3">
        <v>3.66E-9</v>
      </c>
      <c r="E1662" s="3">
        <v>1.08E-7</v>
      </c>
      <c r="F1662" s="3"/>
      <c r="G1662" s="3"/>
    </row>
    <row r="1663" ht="15.75" customHeight="1">
      <c r="A1663" s="2" t="s">
        <v>1666</v>
      </c>
      <c r="B1663" s="2">
        <v>5.57230988</v>
      </c>
      <c r="C1663" s="2">
        <v>4.1728552</v>
      </c>
      <c r="D1663" s="3">
        <v>1.24E-35</v>
      </c>
      <c r="E1663" s="3">
        <v>5.96E-33</v>
      </c>
      <c r="F1663" s="3"/>
      <c r="G1663" s="3"/>
    </row>
    <row r="1664" ht="15.75" customHeight="1">
      <c r="A1664" s="2" t="s">
        <v>1667</v>
      </c>
      <c r="B1664" s="2">
        <v>5.58374589</v>
      </c>
      <c r="C1664" s="2">
        <v>1.95781925</v>
      </c>
      <c r="D1664" s="3">
        <v>9.77E-33</v>
      </c>
      <c r="E1664" s="3">
        <v>3.67E-30</v>
      </c>
      <c r="F1664" s="3"/>
      <c r="G1664" s="3"/>
    </row>
    <row r="1665" ht="15.75" customHeight="1">
      <c r="A1665" s="2" t="s">
        <v>1668</v>
      </c>
      <c r="B1665" s="2">
        <v>5.61512951</v>
      </c>
      <c r="C1665" s="2">
        <v>5.63036141</v>
      </c>
      <c r="D1665" s="3">
        <v>2.57E-48</v>
      </c>
      <c r="E1665" s="3">
        <v>3.73E-45</v>
      </c>
      <c r="F1665" s="3"/>
      <c r="G1665" s="3"/>
    </row>
    <row r="1666" ht="15.75" customHeight="1">
      <c r="A1666" s="2" t="s">
        <v>1669</v>
      </c>
      <c r="B1666" s="2">
        <v>5.66296247</v>
      </c>
      <c r="C1666" s="2">
        <v>-2.649048</v>
      </c>
      <c r="D1666" s="2">
        <v>1.5105E-4</v>
      </c>
      <c r="E1666" s="2">
        <v>0.00132021</v>
      </c>
      <c r="F1666" s="3"/>
      <c r="G1666" s="3"/>
    </row>
    <row r="1667" ht="15.75" customHeight="1">
      <c r="A1667" s="2" t="s">
        <v>1670</v>
      </c>
      <c r="B1667" s="2">
        <v>5.75738643</v>
      </c>
      <c r="C1667" s="2">
        <v>0.06089413</v>
      </c>
      <c r="D1667" s="3">
        <v>2.18E-12</v>
      </c>
      <c r="E1667" s="3">
        <v>1.07E-10</v>
      </c>
      <c r="F1667" s="3"/>
      <c r="G1667" s="3"/>
    </row>
    <row r="1668" ht="15.75" customHeight="1">
      <c r="A1668" s="2" t="s">
        <v>1671</v>
      </c>
      <c r="B1668" s="2">
        <v>5.77354917</v>
      </c>
      <c r="C1668" s="2">
        <v>-0.9455909</v>
      </c>
      <c r="D1668" s="3">
        <v>1.52E-8</v>
      </c>
      <c r="E1668" s="3">
        <v>3.95E-7</v>
      </c>
      <c r="F1668" s="3"/>
      <c r="G1668" s="3"/>
    </row>
    <row r="1669" ht="15.75" customHeight="1">
      <c r="A1669" s="2" t="s">
        <v>1672</v>
      </c>
      <c r="B1669" s="2">
        <v>5.80593754</v>
      </c>
      <c r="C1669" s="2">
        <v>2.36835947</v>
      </c>
      <c r="D1669" s="3">
        <v>2.92E-30</v>
      </c>
      <c r="E1669" s="3">
        <v>1.02E-27</v>
      </c>
      <c r="F1669" s="3"/>
      <c r="G1669" s="3"/>
    </row>
    <row r="1670" ht="15.75" customHeight="1">
      <c r="A1670" s="2" t="s">
        <v>1673</v>
      </c>
      <c r="B1670" s="2">
        <v>5.82846637</v>
      </c>
      <c r="C1670" s="2">
        <v>-2.4811406</v>
      </c>
      <c r="D1670" s="3">
        <v>1.22E-5</v>
      </c>
      <c r="E1670" s="2">
        <v>1.505E-4</v>
      </c>
      <c r="F1670" s="3"/>
      <c r="G1670" s="3"/>
    </row>
    <row r="1671" ht="15.75" customHeight="1">
      <c r="A1671" s="2" t="s">
        <v>1674</v>
      </c>
      <c r="B1671" s="2">
        <v>5.8552841</v>
      </c>
      <c r="C1671" s="2">
        <v>4.79789164</v>
      </c>
      <c r="D1671" s="3">
        <v>1.07E-46</v>
      </c>
      <c r="E1671" s="3">
        <v>1.35E-43</v>
      </c>
      <c r="F1671" s="3"/>
      <c r="G1671" s="3"/>
    </row>
    <row r="1672" ht="15.75" customHeight="1">
      <c r="A1672" s="2" t="s">
        <v>1675</v>
      </c>
      <c r="B1672" s="2">
        <v>5.91481361</v>
      </c>
      <c r="C1672" s="2">
        <v>-1.8478872</v>
      </c>
      <c r="D1672" s="2">
        <v>1.6192E-4</v>
      </c>
      <c r="E1672" s="2">
        <v>0.00140794</v>
      </c>
      <c r="F1672" s="3"/>
      <c r="G1672" s="3"/>
    </row>
    <row r="1673" ht="15.75" customHeight="1">
      <c r="A1673" s="2" t="s">
        <v>1676</v>
      </c>
      <c r="B1673" s="2">
        <v>5.94047214</v>
      </c>
      <c r="C1673" s="2">
        <v>0.4785963</v>
      </c>
      <c r="D1673" s="3">
        <v>3.32E-19</v>
      </c>
      <c r="E1673" s="3">
        <v>3.7E-17</v>
      </c>
      <c r="F1673" s="3"/>
      <c r="G1673" s="3"/>
    </row>
    <row r="1674" ht="15.75" customHeight="1">
      <c r="A1674" s="2" t="s">
        <v>1677</v>
      </c>
      <c r="B1674" s="2">
        <v>6.11354825</v>
      </c>
      <c r="C1674" s="2">
        <v>3.44025457</v>
      </c>
      <c r="D1674" s="3">
        <v>3.65E-41</v>
      </c>
      <c r="E1674" s="3">
        <v>2.64E-38</v>
      </c>
      <c r="F1674" s="3"/>
      <c r="G1674" s="3"/>
    </row>
    <row r="1675" ht="15.75" customHeight="1">
      <c r="A1675" s="2" t="s">
        <v>1678</v>
      </c>
      <c r="B1675" s="2">
        <v>6.17171501</v>
      </c>
      <c r="C1675" s="2">
        <v>0.94581691</v>
      </c>
      <c r="D1675" s="3">
        <v>1.03E-20</v>
      </c>
      <c r="E1675" s="3">
        <v>1.4E-18</v>
      </c>
      <c r="F1675" s="3"/>
      <c r="G1675" s="3"/>
    </row>
    <row r="1676" ht="15.75" customHeight="1">
      <c r="A1676" s="2" t="s">
        <v>1679</v>
      </c>
      <c r="B1676" s="2">
        <v>6.20689459</v>
      </c>
      <c r="C1676" s="2">
        <v>1.38653148</v>
      </c>
      <c r="D1676" s="3">
        <v>1.78E-29</v>
      </c>
      <c r="E1676" s="3">
        <v>5.63E-27</v>
      </c>
      <c r="F1676" s="3"/>
      <c r="G1676" s="3"/>
    </row>
    <row r="1677" ht="15.75" customHeight="1">
      <c r="A1677" s="2" t="s">
        <v>1680</v>
      </c>
      <c r="B1677" s="2">
        <v>6.26002237</v>
      </c>
      <c r="C1677" s="2">
        <v>-1.6825163</v>
      </c>
      <c r="D1677" s="3">
        <v>6.34E-10</v>
      </c>
      <c r="E1677" s="3">
        <v>2.14E-8</v>
      </c>
      <c r="F1677" s="3"/>
      <c r="G1677" s="3"/>
    </row>
    <row r="1678" ht="15.75" customHeight="1">
      <c r="A1678" s="2" t="s">
        <v>1681</v>
      </c>
      <c r="B1678" s="2">
        <v>6.3154988</v>
      </c>
      <c r="C1678" s="2">
        <v>3.54166733</v>
      </c>
      <c r="D1678" s="3">
        <v>3.31E-30</v>
      </c>
      <c r="E1678" s="3">
        <v>1.12E-27</v>
      </c>
      <c r="F1678" s="3"/>
      <c r="G1678" s="3"/>
    </row>
    <row r="1679" ht="15.75" customHeight="1">
      <c r="A1679" s="2" t="s">
        <v>1682</v>
      </c>
      <c r="B1679" s="2">
        <v>6.36046959</v>
      </c>
      <c r="C1679" s="2">
        <v>3.97744456</v>
      </c>
      <c r="D1679" s="3">
        <v>3.5E-42</v>
      </c>
      <c r="E1679" s="3">
        <v>2.95E-39</v>
      </c>
      <c r="F1679" s="3"/>
      <c r="G1679" s="3"/>
    </row>
    <row r="1680" ht="15.75" customHeight="1">
      <c r="A1680" s="2" t="s">
        <v>1683</v>
      </c>
      <c r="B1680" s="2">
        <v>6.38703687</v>
      </c>
      <c r="C1680" s="2">
        <v>-0.4536256</v>
      </c>
      <c r="D1680" s="3">
        <v>4.59E-19</v>
      </c>
      <c r="E1680" s="3">
        <v>4.89E-17</v>
      </c>
      <c r="F1680" s="3"/>
      <c r="G1680" s="3"/>
    </row>
    <row r="1681" ht="15.75" customHeight="1">
      <c r="A1681" s="2" t="s">
        <v>1684</v>
      </c>
      <c r="B1681" s="2">
        <v>6.41083874</v>
      </c>
      <c r="C1681" s="2">
        <v>2.62871034</v>
      </c>
      <c r="D1681" s="3">
        <v>9.56E-36</v>
      </c>
      <c r="E1681" s="3">
        <v>4.84E-33</v>
      </c>
      <c r="F1681" s="3"/>
      <c r="G1681" s="3"/>
    </row>
    <row r="1682" ht="15.75" customHeight="1">
      <c r="A1682" s="2" t="s">
        <v>1685</v>
      </c>
      <c r="B1682" s="2">
        <v>6.43031444</v>
      </c>
      <c r="C1682" s="2">
        <v>-0.3428423</v>
      </c>
      <c r="D1682" s="3">
        <v>1.74E-20</v>
      </c>
      <c r="E1682" s="3">
        <v>2.26E-18</v>
      </c>
      <c r="F1682" s="3"/>
      <c r="G1682" s="3"/>
    </row>
    <row r="1683" ht="15.75" customHeight="1">
      <c r="A1683" s="2" t="s">
        <v>1686</v>
      </c>
      <c r="B1683" s="2">
        <v>6.70405392</v>
      </c>
      <c r="C1683" s="2">
        <v>1.21292985</v>
      </c>
      <c r="D1683" s="3">
        <v>1.39E-38</v>
      </c>
      <c r="E1683" s="3">
        <v>7.81E-36</v>
      </c>
      <c r="F1683" s="3"/>
      <c r="G1683" s="3"/>
    </row>
    <row r="1684" ht="15.75" customHeight="1">
      <c r="A1684" s="2" t="s">
        <v>1687</v>
      </c>
      <c r="B1684" s="2">
        <v>6.79316631</v>
      </c>
      <c r="C1684" s="2">
        <v>7.28006028</v>
      </c>
      <c r="D1684" s="3">
        <v>7.44E-11</v>
      </c>
      <c r="E1684" s="3">
        <v>2.87E-9</v>
      </c>
      <c r="F1684" s="3"/>
      <c r="G1684" s="3"/>
    </row>
    <row r="1685" ht="15.75" customHeight="1">
      <c r="A1685" s="2" t="s">
        <v>1688</v>
      </c>
      <c r="B1685" s="2">
        <v>6.97520869</v>
      </c>
      <c r="C1685" s="2">
        <v>3.31189952</v>
      </c>
      <c r="D1685" s="3">
        <v>8.0E-25</v>
      </c>
      <c r="E1685" s="3">
        <v>1.59E-22</v>
      </c>
      <c r="F1685" s="3"/>
      <c r="G1685" s="3"/>
    </row>
    <row r="1686" ht="15.75" customHeight="1">
      <c r="A1686" s="2" t="s">
        <v>1689</v>
      </c>
      <c r="B1686" s="2">
        <v>7.13579319</v>
      </c>
      <c r="C1686" s="2">
        <v>-1.7661513</v>
      </c>
      <c r="D1686" s="3">
        <v>5.09E-10</v>
      </c>
      <c r="E1686" s="3">
        <v>1.77E-8</v>
      </c>
      <c r="F1686" s="3"/>
      <c r="G1686" s="3"/>
    </row>
    <row r="1687" ht="15.75" customHeight="1">
      <c r="A1687" s="2" t="s">
        <v>1690</v>
      </c>
      <c r="B1687" s="2">
        <v>7.13988123</v>
      </c>
      <c r="C1687" s="2">
        <v>4.73257896</v>
      </c>
      <c r="D1687" s="3">
        <v>6.45E-42</v>
      </c>
      <c r="E1687" s="3">
        <v>5.03E-39</v>
      </c>
      <c r="F1687" s="3"/>
      <c r="G1687" s="3"/>
    </row>
    <row r="1688" ht="15.75" customHeight="1">
      <c r="A1688" s="2" t="s">
        <v>1691</v>
      </c>
      <c r="B1688" s="2">
        <v>7.1994024</v>
      </c>
      <c r="C1688" s="2">
        <v>0.65174198</v>
      </c>
      <c r="D1688" s="3">
        <v>2.62E-29</v>
      </c>
      <c r="E1688" s="3">
        <v>7.58E-27</v>
      </c>
      <c r="F1688" s="3"/>
      <c r="G1688" s="3"/>
    </row>
    <row r="1689" ht="15.75" customHeight="1">
      <c r="A1689" s="2" t="s">
        <v>1692</v>
      </c>
      <c r="B1689" s="2">
        <v>7.21738123</v>
      </c>
      <c r="C1689" s="2">
        <v>-0.824099</v>
      </c>
      <c r="D1689" s="3">
        <v>4.14E-8</v>
      </c>
      <c r="E1689" s="3">
        <v>9.91E-7</v>
      </c>
      <c r="F1689" s="3"/>
      <c r="G1689" s="3"/>
    </row>
    <row r="1690" ht="15.75" customHeight="1">
      <c r="A1690" s="2" t="s">
        <v>1693</v>
      </c>
      <c r="B1690" s="2">
        <v>7.44205954</v>
      </c>
      <c r="C1690" s="2">
        <v>3.08253115</v>
      </c>
      <c r="D1690" s="3">
        <v>1.22E-43</v>
      </c>
      <c r="E1690" s="3">
        <v>1.38E-40</v>
      </c>
      <c r="F1690" s="3"/>
      <c r="G1690" s="3"/>
    </row>
    <row r="1691" ht="15.75" customHeight="1">
      <c r="A1691" s="2" t="s">
        <v>1694</v>
      </c>
      <c r="B1691" s="2">
        <v>7.72517011</v>
      </c>
      <c r="C1691" s="2">
        <v>4.5191667</v>
      </c>
      <c r="D1691" s="3">
        <v>8.45E-55</v>
      </c>
      <c r="E1691" s="3">
        <v>2.14E-51</v>
      </c>
      <c r="F1691" s="3"/>
      <c r="G1691" s="3"/>
    </row>
    <row r="1692" ht="15.75" customHeight="1">
      <c r="A1692" s="2" t="s">
        <v>1695</v>
      </c>
      <c r="B1692" s="2">
        <v>8.11235364</v>
      </c>
      <c r="C1692" s="2">
        <v>4.70562417</v>
      </c>
      <c r="D1692" s="3">
        <v>2.75E-57</v>
      </c>
      <c r="E1692" s="3">
        <v>1.39E-53</v>
      </c>
      <c r="F1692" s="3"/>
      <c r="G1692" s="3"/>
    </row>
    <row r="1693" ht="15.75" customHeight="1">
      <c r="A1693" s="2" t="s">
        <v>1696</v>
      </c>
      <c r="B1693" s="2">
        <v>8.17206756</v>
      </c>
      <c r="C1693" s="2">
        <v>9.64407492</v>
      </c>
      <c r="D1693" s="3">
        <v>1.14E-34</v>
      </c>
      <c r="E1693" s="3">
        <v>4.82E-32</v>
      </c>
      <c r="F1693" s="3"/>
      <c r="G1693" s="3"/>
    </row>
    <row r="1694" ht="15.75" customHeight="1">
      <c r="A1694" s="2" t="s">
        <v>1697</v>
      </c>
      <c r="B1694" s="2">
        <v>8.65443261</v>
      </c>
      <c r="C1694" s="2">
        <v>6.32305238</v>
      </c>
      <c r="D1694" s="3">
        <v>1.31E-35</v>
      </c>
      <c r="E1694" s="3">
        <v>6.02E-33</v>
      </c>
      <c r="F1694" s="3"/>
      <c r="G1694" s="3"/>
    </row>
    <row r="1695" ht="15.75" customHeight="1">
      <c r="A1695" s="2" t="s">
        <v>1698</v>
      </c>
      <c r="B1695" s="2">
        <v>8.70244303</v>
      </c>
      <c r="C1695" s="2">
        <v>5.85415693</v>
      </c>
      <c r="D1695" s="3">
        <v>5.16E-53</v>
      </c>
      <c r="E1695" s="3">
        <v>1.05E-49</v>
      </c>
      <c r="F1695" s="3"/>
      <c r="G1695" s="3"/>
    </row>
    <row r="1696" ht="15.75" customHeight="1">
      <c r="F1696" s="3"/>
      <c r="G1696" s="3"/>
    </row>
    <row r="1697" ht="15.75" customHeight="1">
      <c r="F1697" s="3"/>
      <c r="G1697" s="3"/>
    </row>
    <row r="1698" ht="15.75" customHeight="1">
      <c r="F1698" s="3"/>
      <c r="G1698" s="3"/>
    </row>
    <row r="1699" ht="15.75" customHeight="1">
      <c r="F1699" s="3"/>
      <c r="G1699" s="3"/>
    </row>
    <row r="1700" ht="15.75" customHeight="1">
      <c r="F1700" s="3"/>
      <c r="G1700" s="3"/>
    </row>
    <row r="1701" ht="15.75" customHeight="1">
      <c r="F1701" s="3"/>
      <c r="G1701" s="3"/>
    </row>
    <row r="1702" ht="15.75" customHeight="1">
      <c r="F1702" s="3"/>
      <c r="G1702" s="3"/>
    </row>
    <row r="1703" ht="15.75" customHeight="1">
      <c r="F1703" s="3"/>
      <c r="G1703" s="3"/>
    </row>
    <row r="1704" ht="15.75" customHeight="1">
      <c r="F1704" s="3"/>
      <c r="G1704" s="3"/>
    </row>
    <row r="1705" ht="15.75" customHeight="1">
      <c r="F1705" s="3"/>
      <c r="G1705" s="3"/>
    </row>
    <row r="1706" ht="15.75" customHeight="1">
      <c r="F1706" s="3"/>
      <c r="G1706" s="3"/>
    </row>
    <row r="1707" ht="15.75" customHeight="1">
      <c r="F1707" s="3"/>
      <c r="G1707" s="3"/>
    </row>
    <row r="1708" ht="15.75" customHeight="1">
      <c r="F1708" s="3"/>
      <c r="G1708" s="3"/>
    </row>
    <row r="1709" ht="15.75" customHeight="1">
      <c r="F1709" s="3"/>
      <c r="G1709" s="3"/>
    </row>
    <row r="1710" ht="15.75" customHeight="1">
      <c r="F1710" s="3"/>
      <c r="G1710" s="3"/>
    </row>
    <row r="1711" ht="15.75" customHeight="1">
      <c r="F1711" s="3"/>
      <c r="G1711" s="3"/>
    </row>
    <row r="1712" ht="15.75" customHeight="1">
      <c r="F1712" s="3"/>
      <c r="G1712" s="3"/>
    </row>
    <row r="1713" ht="15.75" customHeight="1">
      <c r="F1713" s="3"/>
      <c r="G1713" s="3"/>
    </row>
    <row r="1714" ht="15.75" customHeight="1">
      <c r="F1714" s="3"/>
      <c r="G1714" s="3"/>
    </row>
    <row r="1715" ht="15.75" customHeight="1">
      <c r="F1715" s="3"/>
      <c r="G1715" s="3"/>
    </row>
    <row r="1716" ht="15.75" customHeight="1">
      <c r="F1716" s="3"/>
      <c r="G1716" s="3"/>
    </row>
    <row r="1717" ht="15.75" customHeight="1">
      <c r="F1717" s="3"/>
      <c r="G1717" s="3"/>
    </row>
    <row r="1718" ht="15.75" customHeight="1">
      <c r="F1718" s="3"/>
      <c r="G1718" s="3"/>
    </row>
    <row r="1719" ht="15.75" customHeight="1">
      <c r="F1719" s="3"/>
      <c r="G1719" s="3"/>
    </row>
    <row r="1720" ht="15.75" customHeight="1">
      <c r="F1720" s="3"/>
      <c r="G1720" s="3"/>
    </row>
    <row r="1721" ht="15.75" customHeight="1">
      <c r="F1721" s="3"/>
      <c r="G1721" s="3"/>
    </row>
    <row r="1722" ht="15.75" customHeight="1">
      <c r="F1722" s="3"/>
      <c r="G1722" s="3"/>
    </row>
    <row r="1723" ht="15.75" customHeight="1">
      <c r="F1723" s="3"/>
      <c r="G1723" s="3"/>
    </row>
    <row r="1724" ht="15.75" customHeight="1">
      <c r="F1724" s="3"/>
      <c r="G1724" s="3"/>
    </row>
    <row r="1725" ht="15.75" customHeight="1">
      <c r="F1725" s="3"/>
      <c r="G1725" s="3"/>
    </row>
    <row r="1726" ht="15.75" customHeight="1">
      <c r="F1726" s="3"/>
      <c r="G1726" s="3"/>
    </row>
    <row r="1727" ht="15.75" customHeight="1">
      <c r="F1727" s="3"/>
      <c r="G1727" s="3"/>
    </row>
    <row r="1728" ht="15.75" customHeight="1">
      <c r="F1728" s="3"/>
      <c r="G1728" s="3"/>
    </row>
    <row r="1729" ht="15.75" customHeight="1">
      <c r="F1729" s="3"/>
      <c r="G1729" s="3"/>
    </row>
    <row r="1730" ht="15.75" customHeight="1">
      <c r="F1730" s="3"/>
      <c r="G1730" s="3"/>
    </row>
    <row r="1731" ht="15.75" customHeight="1">
      <c r="F1731" s="3"/>
      <c r="G1731" s="3"/>
    </row>
    <row r="1732" ht="15.75" customHeight="1">
      <c r="F1732" s="3"/>
      <c r="G1732" s="3"/>
    </row>
    <row r="1733" ht="15.75" customHeight="1">
      <c r="F1733" s="3"/>
      <c r="G1733" s="3"/>
    </row>
    <row r="1734" ht="15.75" customHeight="1">
      <c r="F1734" s="3"/>
      <c r="G1734" s="3"/>
    </row>
    <row r="1735" ht="15.75" customHeight="1">
      <c r="F1735" s="3"/>
      <c r="G1735" s="3"/>
    </row>
    <row r="1736" ht="15.75" customHeight="1">
      <c r="F1736" s="3"/>
      <c r="G1736" s="3"/>
    </row>
    <row r="1737" ht="15.75" customHeight="1">
      <c r="F1737" s="3"/>
      <c r="G1737" s="3"/>
    </row>
    <row r="1738" ht="15.75" customHeight="1">
      <c r="F1738" s="3"/>
      <c r="G1738" s="3"/>
    </row>
    <row r="1739" ht="15.75" customHeight="1">
      <c r="F1739" s="3"/>
      <c r="G1739" s="3"/>
    </row>
    <row r="1740" ht="15.75" customHeight="1">
      <c r="F1740" s="3"/>
      <c r="G1740" s="3"/>
    </row>
    <row r="1741" ht="15.75" customHeight="1">
      <c r="F1741" s="3"/>
      <c r="G1741" s="3"/>
    </row>
    <row r="1742" ht="15.75" customHeight="1">
      <c r="F1742" s="3"/>
      <c r="G1742" s="3"/>
    </row>
    <row r="1743" ht="15.75" customHeight="1">
      <c r="F1743" s="3"/>
      <c r="G1743" s="3"/>
    </row>
    <row r="1744" ht="15.75" customHeight="1">
      <c r="F1744" s="3"/>
      <c r="G1744" s="3"/>
    </row>
    <row r="1745" ht="15.75" customHeight="1">
      <c r="F1745" s="3"/>
      <c r="G1745" s="3"/>
    </row>
    <row r="1746" ht="15.75" customHeight="1">
      <c r="F1746" s="3"/>
      <c r="G1746" s="3"/>
    </row>
    <row r="1747" ht="15.75" customHeight="1">
      <c r="F1747" s="3"/>
      <c r="G1747" s="3"/>
    </row>
    <row r="1748" ht="15.75" customHeight="1">
      <c r="F1748" s="3"/>
      <c r="G1748" s="3"/>
    </row>
    <row r="1749" ht="15.75" customHeight="1">
      <c r="F1749" s="3"/>
      <c r="G1749" s="3"/>
    </row>
    <row r="1750" ht="15.75" customHeight="1">
      <c r="F1750" s="3"/>
      <c r="G1750" s="3"/>
    </row>
    <row r="1751" ht="15.75" customHeight="1">
      <c r="F1751" s="3"/>
      <c r="G1751" s="3"/>
    </row>
    <row r="1752" ht="15.75" customHeight="1">
      <c r="F1752" s="3"/>
      <c r="G1752" s="3"/>
    </row>
    <row r="1753" ht="15.75" customHeight="1">
      <c r="F1753" s="3"/>
      <c r="G1753" s="3"/>
    </row>
    <row r="1754" ht="15.75" customHeight="1">
      <c r="F1754" s="3"/>
      <c r="G1754" s="3"/>
    </row>
    <row r="1755" ht="15.75" customHeight="1">
      <c r="F1755" s="3"/>
      <c r="G1755" s="3"/>
    </row>
    <row r="1756" ht="15.75" customHeight="1">
      <c r="F1756" s="3"/>
      <c r="G1756" s="3"/>
    </row>
    <row r="1757" ht="15.75" customHeight="1">
      <c r="F1757" s="3"/>
      <c r="G1757" s="3"/>
    </row>
    <row r="1758" ht="15.75" customHeight="1">
      <c r="F1758" s="3"/>
      <c r="G1758" s="3"/>
    </row>
    <row r="1759" ht="15.75" customHeight="1">
      <c r="F1759" s="3"/>
      <c r="G1759" s="3"/>
    </row>
    <row r="1760" ht="15.75" customHeight="1">
      <c r="F1760" s="3"/>
      <c r="G1760" s="3"/>
    </row>
    <row r="1761" ht="15.75" customHeight="1">
      <c r="F1761" s="3"/>
      <c r="G1761" s="3"/>
    </row>
    <row r="1762" ht="15.75" customHeight="1">
      <c r="F1762" s="3"/>
      <c r="G1762" s="3"/>
    </row>
    <row r="1763" ht="15.75" customHeight="1">
      <c r="F1763" s="3"/>
      <c r="G1763" s="3"/>
    </row>
    <row r="1764" ht="15.75" customHeight="1">
      <c r="F1764" s="3"/>
      <c r="G1764" s="3"/>
    </row>
    <row r="1765" ht="15.75" customHeight="1">
      <c r="F1765" s="3"/>
      <c r="G1765" s="3"/>
    </row>
    <row r="1766" ht="15.75" customHeight="1">
      <c r="F1766" s="3"/>
      <c r="G1766" s="3"/>
    </row>
    <row r="1767" ht="15.75" customHeight="1">
      <c r="F1767" s="3"/>
      <c r="G1767" s="3"/>
    </row>
    <row r="1768" ht="15.75" customHeight="1">
      <c r="F1768" s="3"/>
      <c r="G1768" s="3"/>
    </row>
    <row r="1769" ht="15.75" customHeight="1">
      <c r="F1769" s="3"/>
      <c r="G1769" s="3"/>
    </row>
    <row r="1770" ht="15.75" customHeight="1">
      <c r="F1770" s="3"/>
      <c r="G1770" s="3"/>
    </row>
    <row r="1771" ht="15.75" customHeight="1">
      <c r="F1771" s="3"/>
      <c r="G1771" s="3"/>
    </row>
    <row r="1772" ht="15.75" customHeight="1">
      <c r="F1772" s="3"/>
      <c r="G1772" s="3"/>
    </row>
    <row r="1773" ht="15.75" customHeight="1">
      <c r="F1773" s="3"/>
      <c r="G1773" s="3"/>
    </row>
    <row r="1774" ht="15.75" customHeight="1">
      <c r="F1774" s="3"/>
      <c r="G1774" s="3"/>
    </row>
    <row r="1775" ht="15.75" customHeight="1">
      <c r="F1775" s="3"/>
      <c r="G1775" s="3"/>
    </row>
    <row r="1776" ht="15.75" customHeight="1">
      <c r="F1776" s="3"/>
      <c r="G1776" s="3"/>
    </row>
    <row r="1777" ht="15.75" customHeight="1">
      <c r="F1777" s="3"/>
      <c r="G1777" s="3"/>
    </row>
    <row r="1778" ht="15.75" customHeight="1">
      <c r="F1778" s="3"/>
      <c r="G1778" s="3"/>
    </row>
    <row r="1779" ht="15.75" customHeight="1">
      <c r="F1779" s="3"/>
      <c r="G1779" s="3"/>
    </row>
    <row r="1780" ht="15.75" customHeight="1">
      <c r="F1780" s="3"/>
      <c r="G1780" s="3"/>
    </row>
    <row r="1781" ht="15.75" customHeight="1">
      <c r="F1781" s="3"/>
      <c r="G1781" s="3"/>
    </row>
    <row r="1782" ht="15.75" customHeight="1">
      <c r="F1782" s="3"/>
      <c r="G1782" s="3"/>
    </row>
    <row r="1783" ht="15.75" customHeight="1">
      <c r="F1783" s="3"/>
      <c r="G1783" s="3"/>
    </row>
    <row r="1784" ht="15.75" customHeight="1">
      <c r="F1784" s="3"/>
      <c r="G1784" s="3"/>
    </row>
    <row r="1785" ht="15.75" customHeight="1">
      <c r="F1785" s="3"/>
      <c r="G1785" s="3"/>
    </row>
    <row r="1786" ht="15.75" customHeight="1">
      <c r="F1786" s="3"/>
      <c r="G1786" s="3"/>
    </row>
    <row r="1787" ht="15.75" customHeight="1">
      <c r="F1787" s="3"/>
      <c r="G1787" s="3"/>
    </row>
    <row r="1788" ht="15.75" customHeight="1">
      <c r="F1788" s="3"/>
      <c r="G1788" s="3"/>
    </row>
    <row r="1789" ht="15.75" customHeight="1">
      <c r="F1789" s="3"/>
      <c r="G1789" s="3"/>
    </row>
    <row r="1790" ht="15.75" customHeight="1">
      <c r="F1790" s="3"/>
      <c r="G1790" s="3"/>
    </row>
    <row r="1791" ht="15.75" customHeight="1">
      <c r="F1791" s="3"/>
      <c r="G1791" s="3"/>
    </row>
    <row r="1792" ht="15.75" customHeight="1">
      <c r="F1792" s="3"/>
      <c r="G1792" s="3"/>
    </row>
    <row r="1793" ht="15.75" customHeight="1">
      <c r="F1793" s="3"/>
      <c r="G1793" s="3"/>
    </row>
    <row r="1794" ht="15.75" customHeight="1">
      <c r="F1794" s="3"/>
      <c r="G1794" s="3"/>
    </row>
    <row r="1795" ht="15.75" customHeight="1">
      <c r="F1795" s="3"/>
      <c r="G1795" s="3"/>
    </row>
    <row r="1796" ht="15.75" customHeight="1">
      <c r="F1796" s="3"/>
      <c r="G1796" s="3"/>
    </row>
    <row r="1797" ht="15.75" customHeight="1">
      <c r="F1797" s="3"/>
      <c r="G1797" s="3"/>
    </row>
    <row r="1798" ht="15.75" customHeight="1">
      <c r="F1798" s="3"/>
      <c r="G1798" s="3"/>
    </row>
    <row r="1799" ht="15.75" customHeight="1">
      <c r="F1799" s="3"/>
      <c r="G1799" s="3"/>
    </row>
    <row r="1800" ht="15.75" customHeight="1">
      <c r="F1800" s="3"/>
      <c r="G1800" s="3"/>
    </row>
    <row r="1801" ht="15.75" customHeight="1">
      <c r="F1801" s="3"/>
      <c r="G1801" s="3"/>
    </row>
    <row r="1802" ht="15.75" customHeight="1">
      <c r="F1802" s="3"/>
      <c r="G1802" s="3"/>
    </row>
    <row r="1803" ht="15.75" customHeight="1">
      <c r="F1803" s="3"/>
      <c r="G1803" s="3"/>
    </row>
    <row r="1804" ht="15.75" customHeight="1">
      <c r="F1804" s="3"/>
      <c r="G1804" s="3"/>
    </row>
    <row r="1805" ht="15.75" customHeight="1">
      <c r="F1805" s="3"/>
      <c r="G1805" s="3"/>
    </row>
    <row r="1806" ht="15.75" customHeight="1">
      <c r="F1806" s="3"/>
      <c r="G1806" s="3"/>
    </row>
    <row r="1807" ht="15.75" customHeight="1">
      <c r="F1807" s="3"/>
      <c r="G1807" s="3"/>
    </row>
    <row r="1808" ht="15.75" customHeight="1">
      <c r="F1808" s="3"/>
      <c r="G1808" s="3"/>
    </row>
    <row r="1809" ht="15.75" customHeight="1">
      <c r="F1809" s="3"/>
      <c r="G1809" s="3"/>
    </row>
    <row r="1810" ht="15.75" customHeight="1">
      <c r="F1810" s="3"/>
      <c r="G1810" s="3"/>
    </row>
    <row r="1811" ht="15.75" customHeight="1">
      <c r="F1811" s="3"/>
      <c r="G1811" s="3"/>
    </row>
    <row r="1812" ht="15.75" customHeight="1">
      <c r="F1812" s="3"/>
      <c r="G1812" s="3"/>
    </row>
    <row r="1813" ht="15.75" customHeight="1">
      <c r="F1813" s="3"/>
      <c r="G1813" s="3"/>
    </row>
    <row r="1814" ht="15.75" customHeight="1">
      <c r="F1814" s="3"/>
      <c r="G1814" s="3"/>
    </row>
    <row r="1815" ht="15.75" customHeight="1">
      <c r="F1815" s="3"/>
      <c r="G1815" s="3"/>
    </row>
    <row r="1816" ht="15.75" customHeight="1">
      <c r="F1816" s="3"/>
      <c r="G1816" s="3"/>
    </row>
    <row r="1817" ht="15.75" customHeight="1">
      <c r="F1817" s="3"/>
      <c r="G1817" s="3"/>
    </row>
    <row r="1818" ht="15.75" customHeight="1">
      <c r="F1818" s="3"/>
      <c r="G1818" s="3"/>
    </row>
    <row r="1819" ht="15.75" customHeight="1">
      <c r="F1819" s="3"/>
      <c r="G1819" s="3"/>
    </row>
    <row r="1820" ht="15.75" customHeight="1">
      <c r="F1820" s="3"/>
      <c r="G1820" s="3"/>
    </row>
    <row r="1821" ht="15.75" customHeight="1">
      <c r="F1821" s="3"/>
      <c r="G1821" s="3"/>
    </row>
    <row r="1822" ht="15.75" customHeight="1">
      <c r="F1822" s="3"/>
      <c r="G1822" s="3"/>
    </row>
    <row r="1823" ht="15.75" customHeight="1">
      <c r="F1823" s="3"/>
      <c r="G1823" s="3"/>
    </row>
    <row r="1824" ht="15.75" customHeight="1">
      <c r="F1824" s="3"/>
      <c r="G1824" s="3"/>
    </row>
    <row r="1825" ht="15.75" customHeight="1">
      <c r="F1825" s="3"/>
      <c r="G1825" s="3"/>
    </row>
    <row r="1826" ht="15.75" customHeight="1">
      <c r="F1826" s="3"/>
      <c r="G1826" s="3"/>
    </row>
    <row r="1827" ht="15.75" customHeight="1">
      <c r="F1827" s="3"/>
      <c r="G1827" s="3"/>
    </row>
    <row r="1828" ht="15.75" customHeight="1">
      <c r="F1828" s="3"/>
      <c r="G1828" s="3"/>
    </row>
    <row r="1829" ht="15.75" customHeight="1">
      <c r="F1829" s="3"/>
      <c r="G1829" s="3"/>
    </row>
    <row r="1830" ht="15.75" customHeight="1">
      <c r="F1830" s="3"/>
      <c r="G1830" s="3"/>
    </row>
    <row r="1831" ht="15.75" customHeight="1">
      <c r="F1831" s="3"/>
      <c r="G1831" s="3"/>
    </row>
    <row r="1832" ht="15.75" customHeight="1">
      <c r="F1832" s="3"/>
      <c r="G1832" s="3"/>
    </row>
    <row r="1833" ht="15.75" customHeight="1">
      <c r="F1833" s="3"/>
      <c r="G1833" s="3"/>
    </row>
    <row r="1834" ht="15.75" customHeight="1">
      <c r="F1834" s="3"/>
      <c r="G1834" s="3"/>
    </row>
    <row r="1835" ht="15.75" customHeight="1">
      <c r="F1835" s="3"/>
      <c r="G1835" s="3"/>
    </row>
    <row r="1836" ht="15.75" customHeight="1">
      <c r="F1836" s="3"/>
      <c r="G1836" s="3"/>
    </row>
    <row r="1837" ht="15.75" customHeight="1">
      <c r="F1837" s="3"/>
      <c r="G1837" s="3"/>
    </row>
    <row r="1838" ht="15.75" customHeight="1">
      <c r="F1838" s="3"/>
      <c r="G1838" s="3"/>
    </row>
    <row r="1839" ht="15.75" customHeight="1">
      <c r="F1839" s="3"/>
      <c r="G1839" s="3"/>
    </row>
    <row r="1840" ht="15.75" customHeight="1">
      <c r="F1840" s="3"/>
      <c r="G1840" s="3"/>
    </row>
    <row r="1841" ht="15.75" customHeight="1">
      <c r="F1841" s="3"/>
      <c r="G1841" s="3"/>
    </row>
    <row r="1842" ht="15.75" customHeight="1">
      <c r="F1842" s="3"/>
      <c r="G1842" s="3"/>
    </row>
    <row r="1843" ht="15.75" customHeight="1">
      <c r="F1843" s="3"/>
      <c r="G1843" s="3"/>
    </row>
    <row r="1844" ht="15.75" customHeight="1">
      <c r="F1844" s="3"/>
      <c r="G1844" s="3"/>
    </row>
    <row r="1845" ht="15.75" customHeight="1">
      <c r="F1845" s="3"/>
      <c r="G1845" s="3"/>
    </row>
    <row r="1846" ht="15.75" customHeight="1">
      <c r="F1846" s="3"/>
      <c r="G1846" s="3"/>
    </row>
    <row r="1847" ht="15.75" customHeight="1">
      <c r="F1847" s="3"/>
      <c r="G1847" s="3"/>
    </row>
    <row r="1848" ht="15.75" customHeight="1">
      <c r="F1848" s="3"/>
      <c r="G1848" s="3"/>
    </row>
    <row r="1849" ht="15.75" customHeight="1">
      <c r="F1849" s="3"/>
      <c r="G1849" s="3"/>
    </row>
    <row r="1850" ht="15.75" customHeight="1">
      <c r="F1850" s="3"/>
      <c r="G1850" s="3"/>
    </row>
    <row r="1851" ht="15.75" customHeight="1">
      <c r="F1851" s="3"/>
      <c r="G1851" s="3"/>
    </row>
    <row r="1852" ht="15.75" customHeight="1">
      <c r="F1852" s="3"/>
      <c r="G1852" s="3"/>
    </row>
    <row r="1853" ht="15.75" customHeight="1">
      <c r="F1853" s="3"/>
      <c r="G1853" s="3"/>
    </row>
    <row r="1854" ht="15.75" customHeight="1">
      <c r="F1854" s="3"/>
      <c r="G1854" s="3"/>
    </row>
    <row r="1855" ht="15.75" customHeight="1">
      <c r="F1855" s="3"/>
      <c r="G1855" s="3"/>
    </row>
    <row r="1856" ht="15.75" customHeight="1">
      <c r="F1856" s="3"/>
      <c r="G1856" s="3"/>
    </row>
    <row r="1857" ht="15.75" customHeight="1">
      <c r="F1857" s="3"/>
      <c r="G1857" s="3"/>
    </row>
    <row r="1858" ht="15.75" customHeight="1">
      <c r="F1858" s="3"/>
      <c r="G1858" s="3"/>
    </row>
    <row r="1859" ht="15.75" customHeight="1">
      <c r="F1859" s="3"/>
      <c r="G1859" s="3"/>
    </row>
    <row r="1860" ht="15.75" customHeight="1">
      <c r="F1860" s="3"/>
      <c r="G1860" s="3"/>
    </row>
    <row r="1861" ht="15.75" customHeight="1">
      <c r="F1861" s="3"/>
      <c r="G1861" s="3"/>
    </row>
    <row r="1862" ht="15.75" customHeight="1">
      <c r="F1862" s="3"/>
      <c r="G1862" s="3"/>
    </row>
    <row r="1863" ht="15.75" customHeight="1">
      <c r="F1863" s="3"/>
      <c r="G1863" s="3"/>
    </row>
    <row r="1864" ht="15.75" customHeight="1">
      <c r="F1864" s="3"/>
      <c r="G1864" s="3"/>
    </row>
    <row r="1865" ht="15.75" customHeight="1">
      <c r="F1865" s="3"/>
      <c r="G1865" s="3"/>
    </row>
    <row r="1866" ht="15.75" customHeight="1">
      <c r="F1866" s="3"/>
      <c r="G1866" s="3"/>
    </row>
    <row r="1867" ht="15.75" customHeight="1">
      <c r="F1867" s="3"/>
      <c r="G1867" s="3"/>
    </row>
    <row r="1868" ht="15.75" customHeight="1">
      <c r="F1868" s="3"/>
      <c r="G1868" s="3"/>
    </row>
    <row r="1869" ht="15.75" customHeight="1">
      <c r="F1869" s="3"/>
      <c r="G1869" s="3"/>
    </row>
    <row r="1870" ht="15.75" customHeight="1">
      <c r="F1870" s="3"/>
      <c r="G1870" s="3"/>
    </row>
    <row r="1871" ht="15.75" customHeight="1">
      <c r="F1871" s="3"/>
      <c r="G1871" s="3"/>
    </row>
    <row r="1872" ht="15.75" customHeight="1">
      <c r="F1872" s="3"/>
      <c r="G1872" s="3"/>
    </row>
    <row r="1873" ht="15.75" customHeight="1">
      <c r="F1873" s="3"/>
      <c r="G1873" s="3"/>
    </row>
    <row r="1874" ht="15.75" customHeight="1">
      <c r="F1874" s="3"/>
      <c r="G1874" s="3"/>
    </row>
    <row r="1875" ht="15.75" customHeight="1">
      <c r="F1875" s="3"/>
      <c r="G1875" s="3"/>
    </row>
    <row r="1876" ht="15.75" customHeight="1">
      <c r="F1876" s="3"/>
      <c r="G1876" s="3"/>
    </row>
    <row r="1877" ht="15.75" customHeight="1">
      <c r="F1877" s="3"/>
      <c r="G1877" s="3"/>
    </row>
    <row r="1878" ht="15.75" customHeight="1">
      <c r="F1878" s="3"/>
      <c r="G1878" s="3"/>
    </row>
    <row r="1879" ht="15.75" customHeight="1">
      <c r="F1879" s="3"/>
      <c r="G1879" s="3"/>
    </row>
    <row r="1880" ht="15.75" customHeight="1">
      <c r="F1880" s="3"/>
      <c r="G1880" s="3"/>
    </row>
    <row r="1881" ht="15.75" customHeight="1">
      <c r="F1881" s="3"/>
      <c r="G1881" s="3"/>
    </row>
    <row r="1882" ht="15.75" customHeight="1">
      <c r="F1882" s="3"/>
      <c r="G1882" s="3"/>
    </row>
    <row r="1883" ht="15.75" customHeight="1">
      <c r="F1883" s="3"/>
      <c r="G1883" s="3"/>
    </row>
    <row r="1884" ht="15.75" customHeight="1">
      <c r="F1884" s="3"/>
      <c r="G1884" s="3"/>
    </row>
    <row r="1885" ht="15.75" customHeight="1">
      <c r="F1885" s="3"/>
      <c r="G1885" s="3"/>
    </row>
    <row r="1886" ht="15.75" customHeight="1">
      <c r="F1886" s="3"/>
      <c r="G1886" s="3"/>
    </row>
    <row r="1887" ht="15.75" customHeight="1">
      <c r="F1887" s="3"/>
      <c r="G1887" s="3"/>
    </row>
    <row r="1888" ht="15.75" customHeight="1">
      <c r="F1888" s="3"/>
      <c r="G1888" s="3"/>
    </row>
    <row r="1889" ht="15.75" customHeight="1">
      <c r="F1889" s="3"/>
      <c r="G1889" s="3"/>
    </row>
    <row r="1890" ht="15.75" customHeight="1">
      <c r="F1890" s="3"/>
      <c r="G1890" s="3"/>
    </row>
    <row r="1891" ht="15.75" customHeight="1">
      <c r="F1891" s="3"/>
      <c r="G1891" s="3"/>
    </row>
    <row r="1892" ht="15.75" customHeight="1">
      <c r="F1892" s="3"/>
      <c r="G1892" s="3"/>
    </row>
    <row r="1893" ht="15.75" customHeight="1">
      <c r="F1893" s="3"/>
      <c r="G1893" s="3"/>
    </row>
    <row r="1894" ht="15.75" customHeight="1">
      <c r="F1894" s="3"/>
      <c r="G1894" s="3"/>
    </row>
    <row r="1895" ht="15.75" customHeight="1">
      <c r="F1895" s="3"/>
      <c r="G1895" s="3"/>
    </row>
  </sheetData>
  <autoFilter ref="$A$2:$E$169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21.88"/>
    <col customWidth="1" min="3" max="6" width="12.63"/>
  </cols>
  <sheetData>
    <row r="1" ht="15.75" customHeight="1">
      <c r="A1" s="1" t="s">
        <v>169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75" customHeight="1">
      <c r="A2" s="4" t="s">
        <v>1700</v>
      </c>
      <c r="B2" s="4" t="s">
        <v>1701</v>
      </c>
      <c r="C2" s="4" t="s">
        <v>1702</v>
      </c>
      <c r="D2" s="4" t="s">
        <v>1703</v>
      </c>
      <c r="E2" s="4" t="s">
        <v>1704</v>
      </c>
      <c r="F2" s="4" t="s">
        <v>1705</v>
      </c>
      <c r="G2" s="4" t="s">
        <v>1706</v>
      </c>
      <c r="H2" s="4" t="s">
        <v>1707</v>
      </c>
      <c r="I2" s="4" t="s">
        <v>1708</v>
      </c>
      <c r="J2" s="4" t="s">
        <v>1709</v>
      </c>
      <c r="K2" s="4" t="s">
        <v>1710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711</v>
      </c>
      <c r="B3" s="2" t="s">
        <v>1712</v>
      </c>
      <c r="C3" s="2">
        <v>104.0</v>
      </c>
      <c r="D3" s="2">
        <v>32.0</v>
      </c>
      <c r="E3" s="2" t="s">
        <v>1713</v>
      </c>
      <c r="F3" s="2">
        <v>30.8</v>
      </c>
      <c r="G3" s="2">
        <v>3.77</v>
      </c>
      <c r="H3" s="2">
        <v>5.17</v>
      </c>
      <c r="I3" s="3">
        <v>1.77732680295E-11</v>
      </c>
      <c r="J3" s="3">
        <v>2.82628134262E-8</v>
      </c>
      <c r="K3" s="3">
        <v>3.1938562649E-8</v>
      </c>
    </row>
    <row r="4" ht="15.75" customHeight="1">
      <c r="A4" s="2" t="s">
        <v>1714</v>
      </c>
      <c r="B4" s="2" t="s">
        <v>1715</v>
      </c>
      <c r="C4" s="2">
        <v>403.0</v>
      </c>
      <c r="D4" s="2">
        <v>73.0</v>
      </c>
      <c r="E4" s="2" t="s">
        <v>1716</v>
      </c>
      <c r="F4" s="2">
        <v>18.1</v>
      </c>
      <c r="G4" s="2">
        <v>2.22</v>
      </c>
      <c r="H4" s="2">
        <v>2.64</v>
      </c>
      <c r="I4" s="3">
        <v>3.89300662762E-11</v>
      </c>
      <c r="J4" s="3">
        <v>2.82628134262E-8</v>
      </c>
      <c r="K4" s="3">
        <v>6.99573290983E-8</v>
      </c>
    </row>
    <row r="5" ht="15.75" customHeight="1">
      <c r="A5" s="2" t="s">
        <v>1717</v>
      </c>
      <c r="B5" s="2" t="s">
        <v>1718</v>
      </c>
      <c r="C5" s="2">
        <v>421.0</v>
      </c>
      <c r="D5" s="2">
        <v>75.0</v>
      </c>
      <c r="E5" s="2" t="s">
        <v>1719</v>
      </c>
      <c r="F5" s="2">
        <v>17.8</v>
      </c>
      <c r="G5" s="2">
        <v>2.18</v>
      </c>
      <c r="H5" s="2">
        <v>2.59</v>
      </c>
      <c r="I5" s="3">
        <v>4.71833279235E-11</v>
      </c>
      <c r="J5" s="3">
        <v>2.82628134262E-8</v>
      </c>
      <c r="K5" s="3">
        <v>8.47884402786E-8</v>
      </c>
    </row>
    <row r="6" ht="15.75" customHeight="1">
      <c r="A6" s="2" t="s">
        <v>1720</v>
      </c>
      <c r="B6" s="2" t="s">
        <v>1721</v>
      </c>
      <c r="C6" s="2">
        <v>87.0</v>
      </c>
      <c r="D6" s="2">
        <v>28.0</v>
      </c>
      <c r="E6" s="2" t="s">
        <v>1722</v>
      </c>
      <c r="F6" s="2">
        <v>32.2</v>
      </c>
      <c r="G6" s="2">
        <v>3.94</v>
      </c>
      <c r="H6" s="2">
        <v>5.5</v>
      </c>
      <c r="I6" s="3">
        <v>1.00787466081E-10</v>
      </c>
      <c r="J6" s="3">
        <v>4.52787691371E-8</v>
      </c>
      <c r="K6" s="3">
        <v>1.81115076548E-7</v>
      </c>
    </row>
    <row r="7" ht="15.75" customHeight="1">
      <c r="A7" s="2" t="s">
        <v>1723</v>
      </c>
      <c r="B7" s="2" t="s">
        <v>1724</v>
      </c>
      <c r="C7" s="2">
        <v>9.0</v>
      </c>
      <c r="D7" s="2">
        <v>9.0</v>
      </c>
      <c r="E7" s="2" t="s">
        <v>1725</v>
      </c>
      <c r="F7" s="2">
        <v>100.0</v>
      </c>
      <c r="G7" s="2">
        <v>12.25</v>
      </c>
      <c r="H7" s="2" t="s">
        <v>1726</v>
      </c>
      <c r="I7" s="3">
        <v>1.53960925493E-10</v>
      </c>
      <c r="J7" s="3">
        <v>4.61112971853E-8</v>
      </c>
      <c r="K7" s="3">
        <v>2.76667783112E-7</v>
      </c>
    </row>
    <row r="8" ht="15.75" customHeight="1">
      <c r="A8" s="2" t="s">
        <v>1727</v>
      </c>
      <c r="B8" s="2" t="s">
        <v>1728</v>
      </c>
      <c r="C8" s="2">
        <v>9.0</v>
      </c>
      <c r="D8" s="2">
        <v>9.0</v>
      </c>
      <c r="E8" s="2" t="s">
        <v>1725</v>
      </c>
      <c r="F8" s="2">
        <v>100.0</v>
      </c>
      <c r="G8" s="2">
        <v>12.25</v>
      </c>
      <c r="H8" s="2" t="s">
        <v>1726</v>
      </c>
      <c r="I8" s="3">
        <v>1.53960925493E-10</v>
      </c>
      <c r="J8" s="3">
        <v>4.61112971853E-8</v>
      </c>
      <c r="K8" s="3">
        <v>2.76667783112E-7</v>
      </c>
    </row>
    <row r="9" ht="15.75" customHeight="1">
      <c r="A9" s="2" t="s">
        <v>1729</v>
      </c>
      <c r="B9" s="2" t="s">
        <v>1730</v>
      </c>
      <c r="C9" s="2">
        <v>645.0</v>
      </c>
      <c r="D9" s="2">
        <v>96.0</v>
      </c>
      <c r="E9" s="2" t="s">
        <v>1731</v>
      </c>
      <c r="F9" s="2">
        <v>14.9</v>
      </c>
      <c r="G9" s="2">
        <v>1.82</v>
      </c>
      <c r="H9" s="2">
        <v>2.1</v>
      </c>
      <c r="I9" s="3">
        <v>2.5684712631E-9</v>
      </c>
      <c r="J9" s="3">
        <v>6.59363265685E-7</v>
      </c>
      <c r="K9" s="3">
        <v>4.61554285979E-6</v>
      </c>
    </row>
    <row r="10" ht="15.75" customHeight="1">
      <c r="A10" s="2" t="s">
        <v>1732</v>
      </c>
      <c r="B10" s="2" t="s">
        <v>1733</v>
      </c>
      <c r="C10" s="2">
        <v>106.0</v>
      </c>
      <c r="D10" s="2">
        <v>29.0</v>
      </c>
      <c r="E10" s="2" t="s">
        <v>1734</v>
      </c>
      <c r="F10" s="2">
        <v>27.4</v>
      </c>
      <c r="G10" s="2">
        <v>3.35</v>
      </c>
      <c r="H10" s="2">
        <v>4.36</v>
      </c>
      <c r="I10" s="3">
        <v>3.42079839047E-9</v>
      </c>
      <c r="J10" s="3">
        <v>7.68396838458E-7</v>
      </c>
      <c r="K10" s="3">
        <v>6.14717470767E-6</v>
      </c>
    </row>
    <row r="11" ht="15.75" customHeight="1">
      <c r="A11" s="2" t="s">
        <v>1735</v>
      </c>
      <c r="B11" s="2" t="s">
        <v>1736</v>
      </c>
      <c r="C11" s="2">
        <v>9.0</v>
      </c>
      <c r="D11" s="2">
        <v>8.0</v>
      </c>
      <c r="E11" s="2" t="s">
        <v>1737</v>
      </c>
      <c r="F11" s="2">
        <v>88.9</v>
      </c>
      <c r="G11" s="2">
        <v>10.89</v>
      </c>
      <c r="H11" s="2">
        <v>90.93</v>
      </c>
      <c r="I11" s="3">
        <v>1.59056760657E-8</v>
      </c>
      <c r="J11" s="3">
        <v>2.85824998901E-6</v>
      </c>
      <c r="K11" s="3">
        <v>2.85824998901E-5</v>
      </c>
    </row>
    <row r="12" ht="15.75" customHeight="1">
      <c r="A12" s="2" t="s">
        <v>1738</v>
      </c>
      <c r="B12" s="2" t="s">
        <v>1739</v>
      </c>
      <c r="C12" s="2">
        <v>9.0</v>
      </c>
      <c r="D12" s="2">
        <v>8.0</v>
      </c>
      <c r="E12" s="2" t="s">
        <v>1737</v>
      </c>
      <c r="F12" s="2">
        <v>88.9</v>
      </c>
      <c r="G12" s="2">
        <v>10.89</v>
      </c>
      <c r="H12" s="2">
        <v>90.93</v>
      </c>
      <c r="I12" s="3">
        <v>1.59056760657E-8</v>
      </c>
      <c r="J12" s="3">
        <v>2.85824998901E-6</v>
      </c>
      <c r="K12" s="3">
        <v>2.85824998901E-5</v>
      </c>
    </row>
    <row r="13" ht="15.75" customHeight="1">
      <c r="A13" s="2" t="s">
        <v>1740</v>
      </c>
      <c r="B13" s="2" t="s">
        <v>1741</v>
      </c>
      <c r="C13" s="2">
        <v>91.0</v>
      </c>
      <c r="D13" s="2">
        <v>25.0</v>
      </c>
      <c r="E13" s="2" t="s">
        <v>1742</v>
      </c>
      <c r="F13" s="2">
        <v>27.5</v>
      </c>
      <c r="G13" s="2">
        <v>3.37</v>
      </c>
      <c r="H13" s="2">
        <v>4.37</v>
      </c>
      <c r="I13" s="3">
        <v>3.77861761651E-8</v>
      </c>
      <c r="J13" s="3">
        <v>6.1728871426E-6</v>
      </c>
      <c r="K13" s="3">
        <v>6.79017585686E-5</v>
      </c>
    </row>
    <row r="14" ht="15.75" customHeight="1">
      <c r="A14" s="2" t="s">
        <v>1743</v>
      </c>
      <c r="B14" s="2" t="s">
        <v>1744</v>
      </c>
      <c r="C14" s="2">
        <v>36.0</v>
      </c>
      <c r="D14" s="2">
        <v>15.0</v>
      </c>
      <c r="E14" s="2" t="s">
        <v>1745</v>
      </c>
      <c r="F14" s="2">
        <v>41.7</v>
      </c>
      <c r="G14" s="2">
        <v>5.11</v>
      </c>
      <c r="H14" s="2">
        <v>8.17</v>
      </c>
      <c r="I14" s="3">
        <v>4.5466743501E-8</v>
      </c>
      <c r="J14" s="3">
        <v>6.80864483928E-6</v>
      </c>
      <c r="K14" s="3">
        <v>8.17037380713E-5</v>
      </c>
    </row>
    <row r="15" ht="15.75" customHeight="1">
      <c r="A15" s="2" t="s">
        <v>1746</v>
      </c>
      <c r="B15" s="2" t="s">
        <v>1747</v>
      </c>
      <c r="C15" s="2">
        <v>32.0</v>
      </c>
      <c r="D15" s="2">
        <v>14.0</v>
      </c>
      <c r="E15" s="2" t="s">
        <v>1748</v>
      </c>
      <c r="F15" s="2">
        <v>43.8</v>
      </c>
      <c r="G15" s="2">
        <v>5.36</v>
      </c>
      <c r="H15" s="2">
        <v>8.89</v>
      </c>
      <c r="I15" s="3">
        <v>6.0870620619E-8</v>
      </c>
      <c r="J15" s="3">
        <v>8.41419271171E-6</v>
      </c>
      <c r="K15" s="2">
        <v>1.09384505252E-4</v>
      </c>
    </row>
    <row r="16" ht="15.75" customHeight="1">
      <c r="A16" s="2" t="s">
        <v>1749</v>
      </c>
      <c r="B16" s="2" t="s">
        <v>1750</v>
      </c>
      <c r="C16" s="2">
        <v>28.0</v>
      </c>
      <c r="D16" s="2">
        <v>13.0</v>
      </c>
      <c r="E16" s="2" t="s">
        <v>1751</v>
      </c>
      <c r="F16" s="2">
        <v>46.4</v>
      </c>
      <c r="G16" s="2">
        <v>5.69</v>
      </c>
      <c r="H16" s="2">
        <v>9.9</v>
      </c>
      <c r="I16" s="3">
        <v>7.62841680556E-8</v>
      </c>
      <c r="J16" s="3">
        <v>9.13884333306E-6</v>
      </c>
      <c r="K16" s="2">
        <v>1.37082649996E-4</v>
      </c>
    </row>
    <row r="17" ht="15.75" customHeight="1">
      <c r="A17" s="2" t="s">
        <v>1752</v>
      </c>
      <c r="B17" s="2" t="s">
        <v>1753</v>
      </c>
      <c r="C17" s="2">
        <v>28.0</v>
      </c>
      <c r="D17" s="2">
        <v>13.0</v>
      </c>
      <c r="E17" s="2" t="s">
        <v>1751</v>
      </c>
      <c r="F17" s="2">
        <v>46.4</v>
      </c>
      <c r="G17" s="2">
        <v>5.69</v>
      </c>
      <c r="H17" s="2">
        <v>9.9</v>
      </c>
      <c r="I17" s="3">
        <v>7.62841680556E-8</v>
      </c>
      <c r="J17" s="3">
        <v>9.13884333306E-6</v>
      </c>
      <c r="K17" s="2">
        <v>1.37082649996E-4</v>
      </c>
    </row>
    <row r="18" ht="15.75" customHeight="1">
      <c r="A18" s="2" t="s">
        <v>1754</v>
      </c>
      <c r="B18" s="2" t="s">
        <v>1755</v>
      </c>
      <c r="C18" s="2">
        <v>13.0</v>
      </c>
      <c r="D18" s="2">
        <v>9.0</v>
      </c>
      <c r="E18" s="2" t="s">
        <v>1725</v>
      </c>
      <c r="F18" s="2">
        <v>69.2</v>
      </c>
      <c r="G18" s="2">
        <v>8.48</v>
      </c>
      <c r="H18" s="2">
        <v>25.6</v>
      </c>
      <c r="I18" s="3">
        <v>8.14270696857E-8</v>
      </c>
      <c r="J18" s="3">
        <v>9.14527776408E-6</v>
      </c>
      <c r="K18" s="2">
        <v>1.46324444225E-4</v>
      </c>
    </row>
    <row r="19" ht="15.75" customHeight="1">
      <c r="A19" s="2" t="s">
        <v>1756</v>
      </c>
      <c r="B19" s="2" t="s">
        <v>1757</v>
      </c>
      <c r="C19" s="2">
        <v>99.0</v>
      </c>
      <c r="D19" s="2">
        <v>25.0</v>
      </c>
      <c r="E19" s="2" t="s">
        <v>1758</v>
      </c>
      <c r="F19" s="2">
        <v>25.3</v>
      </c>
      <c r="G19" s="2">
        <v>3.09</v>
      </c>
      <c r="H19" s="2">
        <v>3.89</v>
      </c>
      <c r="I19" s="3">
        <v>2.28224997115E-7</v>
      </c>
      <c r="J19" s="3">
        <v>2.27680904294E-5</v>
      </c>
      <c r="K19" s="2">
        <v>4.10120319815E-4</v>
      </c>
    </row>
    <row r="20" ht="15.75" customHeight="1">
      <c r="A20" s="2" t="s">
        <v>1759</v>
      </c>
      <c r="B20" s="2" t="s">
        <v>1760</v>
      </c>
      <c r="C20" s="2">
        <v>40.0</v>
      </c>
      <c r="D20" s="2">
        <v>15.0</v>
      </c>
      <c r="E20" s="2" t="s">
        <v>1761</v>
      </c>
      <c r="F20" s="2">
        <v>37.5</v>
      </c>
      <c r="G20" s="2">
        <v>4.6</v>
      </c>
      <c r="H20" s="2">
        <v>6.86</v>
      </c>
      <c r="I20" s="3">
        <v>2.40731061857E-7</v>
      </c>
      <c r="J20" s="3">
        <v>2.27680904294E-5</v>
      </c>
      <c r="K20" s="2">
        <v>4.32593718158E-4</v>
      </c>
    </row>
    <row r="21" ht="15.75" customHeight="1">
      <c r="A21" s="2" t="s">
        <v>1762</v>
      </c>
      <c r="B21" s="2" t="s">
        <v>1763</v>
      </c>
      <c r="C21" s="2">
        <v>40.0</v>
      </c>
      <c r="D21" s="2">
        <v>15.0</v>
      </c>
      <c r="E21" s="2" t="s">
        <v>1761</v>
      </c>
      <c r="F21" s="2">
        <v>37.5</v>
      </c>
      <c r="G21" s="2">
        <v>4.6</v>
      </c>
      <c r="H21" s="2">
        <v>6.86</v>
      </c>
      <c r="I21" s="3">
        <v>2.40731061857E-7</v>
      </c>
      <c r="J21" s="3">
        <v>2.27680904294E-5</v>
      </c>
      <c r="K21" s="2">
        <v>4.32593718158E-4</v>
      </c>
    </row>
    <row r="22" ht="15.75" customHeight="1">
      <c r="A22" s="2" t="s">
        <v>1764</v>
      </c>
      <c r="B22" s="2" t="s">
        <v>1765</v>
      </c>
      <c r="C22" s="2">
        <v>32.0</v>
      </c>
      <c r="D22" s="2">
        <v>13.0</v>
      </c>
      <c r="E22" s="2" t="s">
        <v>1766</v>
      </c>
      <c r="F22" s="2">
        <v>40.6</v>
      </c>
      <c r="G22" s="2">
        <v>4.98</v>
      </c>
      <c r="H22" s="2">
        <v>7.81</v>
      </c>
      <c r="I22" s="3">
        <v>5.19898260728E-7</v>
      </c>
      <c r="J22" s="3">
        <v>4.44884368823E-5</v>
      </c>
      <c r="K22" s="2">
        <v>9.34257174529E-4</v>
      </c>
    </row>
    <row r="23" ht="15.75" customHeight="1">
      <c r="A23" s="2" t="s">
        <v>1767</v>
      </c>
      <c r="B23" s="2" t="s">
        <v>1768</v>
      </c>
      <c r="C23" s="2">
        <v>32.0</v>
      </c>
      <c r="D23" s="2">
        <v>13.0</v>
      </c>
      <c r="E23" s="2" t="s">
        <v>1766</v>
      </c>
      <c r="F23" s="2">
        <v>40.6</v>
      </c>
      <c r="G23" s="2">
        <v>4.98</v>
      </c>
      <c r="H23" s="2">
        <v>7.81</v>
      </c>
      <c r="I23" s="3">
        <v>5.19898260728E-7</v>
      </c>
      <c r="J23" s="3">
        <v>4.44884368823E-5</v>
      </c>
      <c r="K23" s="2">
        <v>9.34257174529E-4</v>
      </c>
    </row>
    <row r="24" ht="15.75" customHeight="1">
      <c r="A24" s="2" t="s">
        <v>1769</v>
      </c>
      <c r="B24" s="2" t="s">
        <v>1770</v>
      </c>
      <c r="C24" s="2">
        <v>16.0</v>
      </c>
      <c r="D24" s="2">
        <v>9.0</v>
      </c>
      <c r="E24" s="2" t="s">
        <v>1725</v>
      </c>
      <c r="F24" s="2">
        <v>56.3</v>
      </c>
      <c r="G24" s="2">
        <v>6.89</v>
      </c>
      <c r="H24" s="2">
        <v>14.62</v>
      </c>
      <c r="I24" s="3">
        <v>1.03977009502E-6</v>
      </c>
      <c r="J24" s="3">
        <v>8.49303118523E-5</v>
      </c>
      <c r="K24" s="2">
        <v>0.00186846686075</v>
      </c>
    </row>
    <row r="25" ht="15.75" customHeight="1">
      <c r="A25" s="2" t="s">
        <v>1771</v>
      </c>
      <c r="B25" s="2" t="s">
        <v>1772</v>
      </c>
      <c r="C25" s="2">
        <v>34.0</v>
      </c>
      <c r="D25" s="2">
        <v>13.0</v>
      </c>
      <c r="E25" s="2" t="s">
        <v>1766</v>
      </c>
      <c r="F25" s="2">
        <v>38.2</v>
      </c>
      <c r="G25" s="2">
        <v>4.69</v>
      </c>
      <c r="H25" s="2">
        <v>7.07</v>
      </c>
      <c r="I25" s="3">
        <v>1.19060927075E-6</v>
      </c>
      <c r="J25" s="3">
        <v>9.30228199801E-5</v>
      </c>
      <c r="K25" s="2">
        <v>0.00213952485954</v>
      </c>
    </row>
    <row r="26" ht="15.75" customHeight="1">
      <c r="A26" s="2" t="s">
        <v>1773</v>
      </c>
      <c r="B26" s="2" t="s">
        <v>1774</v>
      </c>
      <c r="C26" s="2">
        <v>25.0</v>
      </c>
      <c r="D26" s="2">
        <v>11.0</v>
      </c>
      <c r="E26" s="2" t="s">
        <v>1775</v>
      </c>
      <c r="F26" s="2">
        <v>44.0</v>
      </c>
      <c r="G26" s="2">
        <v>5.39</v>
      </c>
      <c r="H26" s="2">
        <v>8.95</v>
      </c>
      <c r="I26" s="3">
        <v>1.53255193633E-6</v>
      </c>
      <c r="J26" s="2">
        <v>1.14749826233E-4</v>
      </c>
      <c r="K26" s="2">
        <v>0.00275399582959</v>
      </c>
    </row>
    <row r="27" ht="15.75" customHeight="1">
      <c r="A27" s="2" t="s">
        <v>1776</v>
      </c>
      <c r="B27" s="2" t="s">
        <v>1777</v>
      </c>
      <c r="C27" s="2">
        <v>50.0</v>
      </c>
      <c r="D27" s="2">
        <v>15.0</v>
      </c>
      <c r="E27" s="2" t="s">
        <v>1778</v>
      </c>
      <c r="F27" s="2">
        <v>30.0</v>
      </c>
      <c r="G27" s="2">
        <v>3.68</v>
      </c>
      <c r="H27" s="2">
        <v>4.9</v>
      </c>
      <c r="I27" s="3">
        <v>6.20459054029E-6</v>
      </c>
      <c r="J27" s="2">
        <v>4.45985968036E-4</v>
      </c>
      <c r="K27" s="2">
        <v>0.0111496492009</v>
      </c>
    </row>
    <row r="28" ht="15.75" customHeight="1">
      <c r="A28" s="2" t="s">
        <v>1779</v>
      </c>
      <c r="B28" s="2" t="s">
        <v>1780</v>
      </c>
      <c r="C28" s="2">
        <v>25.0</v>
      </c>
      <c r="D28" s="2">
        <v>10.0</v>
      </c>
      <c r="E28" s="2" t="s">
        <v>1781</v>
      </c>
      <c r="F28" s="2">
        <v>40.0</v>
      </c>
      <c r="G28" s="2">
        <v>4.9</v>
      </c>
      <c r="H28" s="2">
        <v>7.59</v>
      </c>
      <c r="I28" s="3">
        <v>1.30319743544E-5</v>
      </c>
      <c r="J28" s="2">
        <v>9.007099198E-4</v>
      </c>
      <c r="K28" s="2">
        <v>0.0234184579148</v>
      </c>
    </row>
    <row r="29" ht="15.75" customHeight="1">
      <c r="A29" s="2" t="s">
        <v>1782</v>
      </c>
      <c r="B29" s="2" t="s">
        <v>1783</v>
      </c>
      <c r="C29" s="2">
        <v>60.0</v>
      </c>
      <c r="D29" s="2">
        <v>16.0</v>
      </c>
      <c r="E29" s="2" t="s">
        <v>1784</v>
      </c>
      <c r="F29" s="2">
        <v>26.7</v>
      </c>
      <c r="G29" s="2">
        <v>3.27</v>
      </c>
      <c r="H29" s="2">
        <v>4.16</v>
      </c>
      <c r="I29" s="3">
        <v>1.62872030518E-5</v>
      </c>
      <c r="J29" s="2">
        <v>0.00104528942443</v>
      </c>
      <c r="K29" s="2">
        <v>0.029268103884</v>
      </c>
    </row>
    <row r="30" ht="15.75" customHeight="1">
      <c r="A30" s="2" t="s">
        <v>1785</v>
      </c>
      <c r="B30" s="2" t="s">
        <v>1786</v>
      </c>
      <c r="C30" s="2">
        <v>60.0</v>
      </c>
      <c r="D30" s="2">
        <v>16.0</v>
      </c>
      <c r="E30" s="2" t="s">
        <v>1787</v>
      </c>
      <c r="F30" s="2">
        <v>26.7</v>
      </c>
      <c r="G30" s="2">
        <v>3.27</v>
      </c>
      <c r="H30" s="2">
        <v>4.16</v>
      </c>
      <c r="I30" s="3">
        <v>1.62872030518E-5</v>
      </c>
      <c r="J30" s="2">
        <v>0.00104528942443</v>
      </c>
      <c r="K30" s="2">
        <v>0.029268103884</v>
      </c>
    </row>
    <row r="31" ht="15.75" customHeight="1">
      <c r="A31" s="2" t="s">
        <v>1788</v>
      </c>
      <c r="B31" s="2" t="s">
        <v>1789</v>
      </c>
      <c r="C31" s="2">
        <v>21.0</v>
      </c>
      <c r="D31" s="2">
        <v>9.0</v>
      </c>
      <c r="E31" s="2" t="s">
        <v>1790</v>
      </c>
      <c r="F31" s="2">
        <v>42.9</v>
      </c>
      <c r="G31" s="2">
        <v>5.25</v>
      </c>
      <c r="H31" s="2">
        <v>8.53</v>
      </c>
      <c r="I31" s="3">
        <v>1.83663998537E-5</v>
      </c>
      <c r="J31" s="2">
        <v>0.0011380834668</v>
      </c>
      <c r="K31" s="2">
        <v>0.0330044205372</v>
      </c>
    </row>
    <row r="32" ht="15.75" customHeight="1">
      <c r="A32" s="2" t="s">
        <v>1791</v>
      </c>
      <c r="B32" s="2" t="s">
        <v>1792</v>
      </c>
      <c r="C32" s="2">
        <v>62.0</v>
      </c>
      <c r="D32" s="2">
        <v>16.0</v>
      </c>
      <c r="E32" s="2" t="s">
        <v>1784</v>
      </c>
      <c r="F32" s="2">
        <v>25.8</v>
      </c>
      <c r="G32" s="2">
        <v>3.16</v>
      </c>
      <c r="H32" s="2">
        <v>3.97</v>
      </c>
      <c r="I32" s="3">
        <v>2.5485646379E-5</v>
      </c>
      <c r="J32" s="2">
        <v>0.0015265902181</v>
      </c>
      <c r="K32" s="2">
        <v>0.045797706543</v>
      </c>
    </row>
    <row r="33" ht="15.75" customHeight="1">
      <c r="A33" s="2" t="s">
        <v>1793</v>
      </c>
      <c r="B33" s="2" t="s">
        <v>1794</v>
      </c>
      <c r="C33" s="2">
        <v>309.0</v>
      </c>
      <c r="D33" s="2">
        <v>46.0</v>
      </c>
      <c r="E33" s="2" t="s">
        <v>1795</v>
      </c>
      <c r="F33" s="2">
        <v>14.9</v>
      </c>
      <c r="G33" s="2">
        <v>1.82</v>
      </c>
      <c r="H33" s="2">
        <v>2.03</v>
      </c>
      <c r="I33" s="3">
        <v>4.35046052656E-5</v>
      </c>
      <c r="J33" s="2">
        <v>0.00246944618238</v>
      </c>
      <c r="K33" s="2">
        <v>0.0781777756623</v>
      </c>
    </row>
    <row r="34" ht="15.75" customHeight="1">
      <c r="A34" s="2" t="s">
        <v>1796</v>
      </c>
      <c r="B34" s="2" t="s">
        <v>1797</v>
      </c>
      <c r="C34" s="2">
        <v>23.0</v>
      </c>
      <c r="D34" s="2">
        <v>9.0</v>
      </c>
      <c r="E34" s="2" t="s">
        <v>1798</v>
      </c>
      <c r="F34" s="2">
        <v>39.1</v>
      </c>
      <c r="G34" s="2">
        <v>4.8</v>
      </c>
      <c r="H34" s="2">
        <v>7.31</v>
      </c>
      <c r="I34" s="3">
        <v>4.39745563919E-5</v>
      </c>
      <c r="J34" s="2">
        <v>0.00246944618238</v>
      </c>
      <c r="K34" s="2">
        <v>0.0790222778363</v>
      </c>
    </row>
    <row r="35" ht="15.75" customHeight="1">
      <c r="A35" s="2" t="s">
        <v>1799</v>
      </c>
      <c r="B35" s="2" t="s">
        <v>1800</v>
      </c>
      <c r="C35" s="2">
        <v>81.0</v>
      </c>
      <c r="D35" s="2">
        <v>18.0</v>
      </c>
      <c r="E35" s="2" t="s">
        <v>1801</v>
      </c>
      <c r="F35" s="2">
        <v>22.2</v>
      </c>
      <c r="G35" s="2">
        <v>2.72</v>
      </c>
      <c r="H35" s="2">
        <v>3.27</v>
      </c>
      <c r="I35" s="3">
        <v>7.10605004056E-5</v>
      </c>
      <c r="J35" s="2">
        <v>0.00386956724936</v>
      </c>
      <c r="K35" s="2">
        <v>0.127695719229</v>
      </c>
    </row>
    <row r="36" ht="15.75" customHeight="1">
      <c r="A36" s="2" t="s">
        <v>1802</v>
      </c>
      <c r="B36" s="2" t="s">
        <v>1803</v>
      </c>
      <c r="C36" s="2">
        <v>15.0</v>
      </c>
      <c r="D36" s="2">
        <v>7.0</v>
      </c>
      <c r="E36" s="2" t="s">
        <v>1804</v>
      </c>
      <c r="F36" s="2">
        <v>46.7</v>
      </c>
      <c r="G36" s="2">
        <v>5.72</v>
      </c>
      <c r="H36" s="2">
        <v>9.93</v>
      </c>
      <c r="I36" s="3">
        <v>8.43077776937E-5</v>
      </c>
      <c r="J36" s="2">
        <v>0.00420836323655</v>
      </c>
      <c r="K36" s="2">
        <v>0.151501076516</v>
      </c>
    </row>
    <row r="37" ht="15.75" customHeight="1">
      <c r="A37" s="2" t="s">
        <v>1805</v>
      </c>
      <c r="B37" s="2" t="s">
        <v>1806</v>
      </c>
      <c r="C37" s="2">
        <v>15.0</v>
      </c>
      <c r="D37" s="2">
        <v>7.0</v>
      </c>
      <c r="E37" s="2" t="s">
        <v>1807</v>
      </c>
      <c r="F37" s="2">
        <v>46.7</v>
      </c>
      <c r="G37" s="2">
        <v>5.72</v>
      </c>
      <c r="H37" s="2">
        <v>9.93</v>
      </c>
      <c r="I37" s="3">
        <v>8.43077776937E-5</v>
      </c>
      <c r="J37" s="2">
        <v>0.00420836323655</v>
      </c>
      <c r="K37" s="2">
        <v>0.151501076516</v>
      </c>
    </row>
    <row r="38" ht="15.75" customHeight="1">
      <c r="A38" s="2" t="s">
        <v>1808</v>
      </c>
      <c r="B38" s="2" t="s">
        <v>1809</v>
      </c>
      <c r="C38" s="2">
        <v>15.0</v>
      </c>
      <c r="D38" s="2">
        <v>7.0</v>
      </c>
      <c r="E38" s="2" t="s">
        <v>1804</v>
      </c>
      <c r="F38" s="2">
        <v>46.7</v>
      </c>
      <c r="G38" s="2">
        <v>5.72</v>
      </c>
      <c r="H38" s="2">
        <v>9.93</v>
      </c>
      <c r="I38" s="3">
        <v>8.43077776937E-5</v>
      </c>
      <c r="J38" s="2">
        <v>0.00420836323655</v>
      </c>
      <c r="K38" s="2">
        <v>0.151501076516</v>
      </c>
    </row>
    <row r="39" ht="15.75" customHeight="1">
      <c r="A39" s="2" t="s">
        <v>1810</v>
      </c>
      <c r="B39" s="2" t="s">
        <v>1811</v>
      </c>
      <c r="C39" s="2">
        <v>37.0</v>
      </c>
      <c r="D39" s="2">
        <v>11.0</v>
      </c>
      <c r="E39" s="2" t="s">
        <v>1812</v>
      </c>
      <c r="F39" s="2">
        <v>29.7</v>
      </c>
      <c r="G39" s="2">
        <v>3.64</v>
      </c>
      <c r="H39" s="2">
        <v>4.81</v>
      </c>
      <c r="I39" s="2">
        <v>1.18217724735E-4</v>
      </c>
      <c r="J39" s="2">
        <v>0.00574154733375</v>
      </c>
      <c r="K39" s="2">
        <v>0.212437251349</v>
      </c>
    </row>
    <row r="40" ht="15.75" customHeight="1">
      <c r="A40" s="2" t="s">
        <v>1813</v>
      </c>
      <c r="B40" s="2" t="s">
        <v>1814</v>
      </c>
      <c r="C40" s="2">
        <v>26.0</v>
      </c>
      <c r="D40" s="2">
        <v>9.0</v>
      </c>
      <c r="E40" s="2" t="s">
        <v>1790</v>
      </c>
      <c r="F40" s="2">
        <v>34.6</v>
      </c>
      <c r="G40" s="2">
        <v>4.24</v>
      </c>
      <c r="H40" s="2">
        <v>6.01</v>
      </c>
      <c r="I40" s="2">
        <v>1.34439556335E-4</v>
      </c>
      <c r="J40" s="2">
        <v>0.00626095056521</v>
      </c>
      <c r="K40" s="2">
        <v>0.241587882734</v>
      </c>
    </row>
    <row r="41" ht="15.75" customHeight="1">
      <c r="A41" s="2" t="s">
        <v>1815</v>
      </c>
      <c r="B41" s="2" t="s">
        <v>1816</v>
      </c>
      <c r="C41" s="2">
        <v>16.0</v>
      </c>
      <c r="D41" s="2">
        <v>7.0</v>
      </c>
      <c r="E41" s="2" t="s">
        <v>1804</v>
      </c>
      <c r="F41" s="2">
        <v>43.8</v>
      </c>
      <c r="G41" s="2">
        <v>5.36</v>
      </c>
      <c r="H41" s="2">
        <v>8.82</v>
      </c>
      <c r="I41" s="2">
        <v>1.39364508964E-4</v>
      </c>
      <c r="J41" s="2">
        <v>0.00626095056521</v>
      </c>
      <c r="K41" s="2">
        <v>0.250438022609</v>
      </c>
    </row>
    <row r="42" ht="15.75" customHeight="1">
      <c r="A42" s="2" t="s">
        <v>1817</v>
      </c>
      <c r="B42" s="2" t="s">
        <v>1818</v>
      </c>
      <c r="C42" s="2">
        <v>16.0</v>
      </c>
      <c r="D42" s="2">
        <v>7.0</v>
      </c>
      <c r="E42" s="2" t="s">
        <v>1807</v>
      </c>
      <c r="F42" s="2">
        <v>43.8</v>
      </c>
      <c r="G42" s="2">
        <v>5.36</v>
      </c>
      <c r="H42" s="2">
        <v>8.82</v>
      </c>
      <c r="I42" s="2">
        <v>1.39364508964E-4</v>
      </c>
      <c r="J42" s="2">
        <v>0.00626095056521</v>
      </c>
      <c r="K42" s="2">
        <v>0.250438022609</v>
      </c>
    </row>
    <row r="43" ht="15.75" customHeight="1">
      <c r="A43" s="2" t="s">
        <v>1819</v>
      </c>
      <c r="B43" s="2" t="s">
        <v>1820</v>
      </c>
      <c r="C43" s="2">
        <v>12.0</v>
      </c>
      <c r="D43" s="2">
        <v>6.0</v>
      </c>
      <c r="E43" s="2" t="s">
        <v>1821</v>
      </c>
      <c r="F43" s="2">
        <v>50.0</v>
      </c>
      <c r="G43" s="2">
        <v>6.13</v>
      </c>
      <c r="H43" s="2">
        <v>11.33</v>
      </c>
      <c r="I43" s="2">
        <v>1.74410554517E-4</v>
      </c>
      <c r="J43" s="2">
        <v>0.00764428698699</v>
      </c>
      <c r="K43" s="2">
        <v>0.313415766467</v>
      </c>
    </row>
    <row r="44" ht="15.75" customHeight="1">
      <c r="A44" s="2" t="s">
        <v>1822</v>
      </c>
      <c r="B44" s="2" t="s">
        <v>1823</v>
      </c>
      <c r="C44" s="2">
        <v>5.0</v>
      </c>
      <c r="D44" s="2">
        <v>4.0</v>
      </c>
      <c r="E44" s="2" t="s">
        <v>1824</v>
      </c>
      <c r="F44" s="2">
        <v>80.0</v>
      </c>
      <c r="G44" s="2">
        <v>9.8</v>
      </c>
      <c r="H44" s="2">
        <v>45.24</v>
      </c>
      <c r="I44" s="2">
        <v>2.0589102137E-4</v>
      </c>
      <c r="J44" s="2">
        <v>0.00880919441433</v>
      </c>
      <c r="K44" s="2">
        <v>0.369986165402</v>
      </c>
    </row>
    <row r="45" ht="15.75" customHeight="1">
      <c r="A45" s="2" t="s">
        <v>1825</v>
      </c>
      <c r="B45" s="2" t="s">
        <v>1826</v>
      </c>
      <c r="C45" s="2">
        <v>407.0</v>
      </c>
      <c r="D45" s="2">
        <v>54.0</v>
      </c>
      <c r="E45" s="2" t="s">
        <v>1827</v>
      </c>
      <c r="F45" s="2">
        <v>13.3</v>
      </c>
      <c r="G45" s="2">
        <v>1.63</v>
      </c>
      <c r="H45" s="2">
        <v>1.77</v>
      </c>
      <c r="I45" s="2">
        <v>2.27079303607E-4</v>
      </c>
      <c r="J45" s="2">
        <v>0.00948980252516</v>
      </c>
      <c r="K45" s="2">
        <v>0.408061508582</v>
      </c>
    </row>
    <row r="46" ht="15.75" customHeight="1">
      <c r="A46" s="2" t="s">
        <v>1828</v>
      </c>
      <c r="B46" s="2" t="s">
        <v>1829</v>
      </c>
      <c r="C46" s="2">
        <v>240.0</v>
      </c>
      <c r="D46" s="2">
        <v>36.0</v>
      </c>
      <c r="E46" s="2" t="s">
        <v>1830</v>
      </c>
      <c r="F46" s="2">
        <v>15.0</v>
      </c>
      <c r="G46" s="2">
        <v>1.84</v>
      </c>
      <c r="H46" s="2">
        <v>2.03</v>
      </c>
      <c r="I46" s="2">
        <v>2.48990042393E-4</v>
      </c>
      <c r="J46" s="2">
        <v>0.0101689796859</v>
      </c>
      <c r="K46" s="2">
        <v>0.447435106181</v>
      </c>
    </row>
    <row r="47" ht="15.75" customHeight="1">
      <c r="A47" s="2" t="s">
        <v>1831</v>
      </c>
      <c r="B47" s="2" t="s">
        <v>1832</v>
      </c>
      <c r="C47" s="2">
        <v>9.0</v>
      </c>
      <c r="D47" s="2">
        <v>5.0</v>
      </c>
      <c r="E47" s="2" t="s">
        <v>1833</v>
      </c>
      <c r="F47" s="2">
        <v>55.6</v>
      </c>
      <c r="G47" s="2">
        <v>6.81</v>
      </c>
      <c r="H47" s="2">
        <v>14.15</v>
      </c>
      <c r="I47" s="2">
        <v>3.40954472715E-4</v>
      </c>
      <c r="J47" s="2">
        <v>0.0136154486104</v>
      </c>
      <c r="K47" s="2">
        <v>0.61269518747</v>
      </c>
    </row>
    <row r="48" ht="15.75" customHeight="1">
      <c r="A48" s="2" t="s">
        <v>1834</v>
      </c>
      <c r="B48" s="2" t="s">
        <v>1835</v>
      </c>
      <c r="C48" s="2">
        <v>240.0</v>
      </c>
      <c r="D48" s="2">
        <v>35.0</v>
      </c>
      <c r="E48" s="2" t="s">
        <v>1836</v>
      </c>
      <c r="F48" s="2">
        <v>14.6</v>
      </c>
      <c r="G48" s="2">
        <v>1.79</v>
      </c>
      <c r="H48" s="2">
        <v>1.96</v>
      </c>
      <c r="I48" s="2">
        <v>5.17458921969E-4</v>
      </c>
      <c r="J48" s="2">
        <v>0.0200563318033</v>
      </c>
      <c r="K48" s="2">
        <v>0.929873682779</v>
      </c>
    </row>
    <row r="49" ht="15.75" customHeight="1">
      <c r="A49" s="2" t="s">
        <v>1837</v>
      </c>
      <c r="B49" s="2" t="s">
        <v>1838</v>
      </c>
      <c r="C49" s="2">
        <v>57.0</v>
      </c>
      <c r="D49" s="2">
        <v>13.0</v>
      </c>
      <c r="E49" s="2" t="s">
        <v>1839</v>
      </c>
      <c r="F49" s="2">
        <v>22.8</v>
      </c>
      <c r="G49" s="2">
        <v>2.79</v>
      </c>
      <c r="H49" s="2">
        <v>3.36</v>
      </c>
      <c r="I49" s="2">
        <v>5.39931055142E-4</v>
      </c>
      <c r="J49" s="2">
        <v>0.0200563318033</v>
      </c>
      <c r="K49" s="2">
        <v>0.970256106091</v>
      </c>
    </row>
    <row r="50" ht="15.75" customHeight="1">
      <c r="A50" s="2" t="s">
        <v>1840</v>
      </c>
      <c r="B50" s="2" t="s">
        <v>1841</v>
      </c>
      <c r="C50" s="2">
        <v>6.0</v>
      </c>
      <c r="D50" s="2">
        <v>4.0</v>
      </c>
      <c r="E50" s="2" t="s">
        <v>1824</v>
      </c>
      <c r="F50" s="2">
        <v>66.7</v>
      </c>
      <c r="G50" s="2">
        <v>8.17</v>
      </c>
      <c r="H50" s="2">
        <v>22.62</v>
      </c>
      <c r="I50" s="2">
        <v>5.77647263866E-4</v>
      </c>
      <c r="J50" s="2">
        <v>0.0200563318033</v>
      </c>
      <c r="K50" s="2">
        <v>1.0</v>
      </c>
    </row>
    <row r="51" ht="15.75" customHeight="1">
      <c r="A51" s="2" t="s">
        <v>1842</v>
      </c>
      <c r="B51" s="2" t="s">
        <v>1843</v>
      </c>
      <c r="C51" s="2">
        <v>6.0</v>
      </c>
      <c r="D51" s="2">
        <v>4.0</v>
      </c>
      <c r="E51" s="2" t="s">
        <v>1844</v>
      </c>
      <c r="F51" s="2">
        <v>66.7</v>
      </c>
      <c r="G51" s="2">
        <v>8.17</v>
      </c>
      <c r="H51" s="2">
        <v>22.62</v>
      </c>
      <c r="I51" s="2">
        <v>5.77647263866E-4</v>
      </c>
      <c r="J51" s="2">
        <v>0.0200563318033</v>
      </c>
      <c r="K51" s="2">
        <v>1.0</v>
      </c>
    </row>
    <row r="52" ht="15.75" customHeight="1">
      <c r="A52" s="2" t="s">
        <v>1845</v>
      </c>
      <c r="B52" s="2" t="s">
        <v>1846</v>
      </c>
      <c r="C52" s="2">
        <v>6.0</v>
      </c>
      <c r="D52" s="2">
        <v>4.0</v>
      </c>
      <c r="E52" s="2" t="s">
        <v>1844</v>
      </c>
      <c r="F52" s="2">
        <v>66.7</v>
      </c>
      <c r="G52" s="2">
        <v>8.17</v>
      </c>
      <c r="H52" s="2">
        <v>22.62</v>
      </c>
      <c r="I52" s="2">
        <v>5.77647263866E-4</v>
      </c>
      <c r="J52" s="2">
        <v>0.0200563318033</v>
      </c>
      <c r="K52" s="2">
        <v>1.0</v>
      </c>
    </row>
    <row r="53" ht="15.75" customHeight="1">
      <c r="A53" s="2" t="s">
        <v>1847</v>
      </c>
      <c r="B53" s="2" t="s">
        <v>1848</v>
      </c>
      <c r="C53" s="2">
        <v>10.0</v>
      </c>
      <c r="D53" s="2">
        <v>5.0</v>
      </c>
      <c r="E53" s="2" t="s">
        <v>1849</v>
      </c>
      <c r="F53" s="2">
        <v>50.0</v>
      </c>
      <c r="G53" s="2">
        <v>6.13</v>
      </c>
      <c r="H53" s="2">
        <v>11.32</v>
      </c>
      <c r="I53" s="2">
        <v>6.36177469553E-4</v>
      </c>
      <c r="J53" s="2">
        <v>0.0200563318033</v>
      </c>
      <c r="K53" s="2">
        <v>1.0</v>
      </c>
    </row>
    <row r="54" ht="15.75" customHeight="1">
      <c r="A54" s="2" t="s">
        <v>1850</v>
      </c>
      <c r="B54" s="2" t="s">
        <v>1851</v>
      </c>
      <c r="C54" s="2">
        <v>10.0</v>
      </c>
      <c r="D54" s="2">
        <v>5.0</v>
      </c>
      <c r="E54" s="2" t="s">
        <v>1849</v>
      </c>
      <c r="F54" s="2">
        <v>50.0</v>
      </c>
      <c r="G54" s="2">
        <v>6.13</v>
      </c>
      <c r="H54" s="2">
        <v>11.32</v>
      </c>
      <c r="I54" s="2">
        <v>6.36177469553E-4</v>
      </c>
      <c r="J54" s="2">
        <v>0.0200563318033</v>
      </c>
      <c r="K54" s="2">
        <v>1.0</v>
      </c>
    </row>
    <row r="55" ht="15.75" customHeight="1">
      <c r="A55" s="2" t="s">
        <v>1852</v>
      </c>
      <c r="B55" s="2" t="s">
        <v>1853</v>
      </c>
      <c r="C55" s="2">
        <v>10.0</v>
      </c>
      <c r="D55" s="2">
        <v>5.0</v>
      </c>
      <c r="E55" s="2" t="s">
        <v>1854</v>
      </c>
      <c r="F55" s="2">
        <v>50.0</v>
      </c>
      <c r="G55" s="2">
        <v>6.13</v>
      </c>
      <c r="H55" s="2">
        <v>11.32</v>
      </c>
      <c r="I55" s="2">
        <v>6.36177469553E-4</v>
      </c>
      <c r="J55" s="2">
        <v>0.0200563318033</v>
      </c>
      <c r="K55" s="2">
        <v>1.0</v>
      </c>
    </row>
    <row r="56" ht="15.75" customHeight="1">
      <c r="A56" s="2" t="s">
        <v>1855</v>
      </c>
      <c r="B56" s="2" t="s">
        <v>1856</v>
      </c>
      <c r="C56" s="2">
        <v>10.0</v>
      </c>
      <c r="D56" s="2">
        <v>5.0</v>
      </c>
      <c r="E56" s="2" t="s">
        <v>1849</v>
      </c>
      <c r="F56" s="2">
        <v>50.0</v>
      </c>
      <c r="G56" s="2">
        <v>6.13</v>
      </c>
      <c r="H56" s="2">
        <v>11.32</v>
      </c>
      <c r="I56" s="2">
        <v>6.36177469553E-4</v>
      </c>
      <c r="J56" s="2">
        <v>0.0200563318033</v>
      </c>
      <c r="K56" s="2">
        <v>1.0</v>
      </c>
    </row>
    <row r="57" ht="15.75" customHeight="1">
      <c r="A57" s="2" t="s">
        <v>1857</v>
      </c>
      <c r="B57" s="2" t="s">
        <v>1858</v>
      </c>
      <c r="C57" s="2">
        <v>10.0</v>
      </c>
      <c r="D57" s="2">
        <v>5.0</v>
      </c>
      <c r="E57" s="2" t="s">
        <v>1854</v>
      </c>
      <c r="F57" s="2">
        <v>50.0</v>
      </c>
      <c r="G57" s="2">
        <v>6.13</v>
      </c>
      <c r="H57" s="2">
        <v>11.32</v>
      </c>
      <c r="I57" s="2">
        <v>6.36177469553E-4</v>
      </c>
      <c r="J57" s="2">
        <v>0.0200563318033</v>
      </c>
      <c r="K57" s="2">
        <v>1.0</v>
      </c>
    </row>
    <row r="58" ht="15.75" customHeight="1">
      <c r="A58" s="2" t="s">
        <v>1859</v>
      </c>
      <c r="B58" s="2" t="s">
        <v>1860</v>
      </c>
      <c r="C58" s="2">
        <v>10.0</v>
      </c>
      <c r="D58" s="2">
        <v>5.0</v>
      </c>
      <c r="E58" s="2" t="s">
        <v>1854</v>
      </c>
      <c r="F58" s="2">
        <v>50.0</v>
      </c>
      <c r="G58" s="2">
        <v>6.13</v>
      </c>
      <c r="H58" s="2">
        <v>11.32</v>
      </c>
      <c r="I58" s="2">
        <v>6.36177469553E-4</v>
      </c>
      <c r="J58" s="2">
        <v>0.0200563318033</v>
      </c>
      <c r="K58" s="2">
        <v>1.0</v>
      </c>
    </row>
    <row r="59" ht="15.75" customHeight="1">
      <c r="A59" s="2" t="s">
        <v>1861</v>
      </c>
      <c r="B59" s="2" t="s">
        <v>1862</v>
      </c>
      <c r="C59" s="2">
        <v>10.0</v>
      </c>
      <c r="D59" s="2">
        <v>5.0</v>
      </c>
      <c r="E59" s="2" t="s">
        <v>1863</v>
      </c>
      <c r="F59" s="2">
        <v>50.0</v>
      </c>
      <c r="G59" s="2">
        <v>6.13</v>
      </c>
      <c r="H59" s="2">
        <v>11.32</v>
      </c>
      <c r="I59" s="2">
        <v>6.36177469553E-4</v>
      </c>
      <c r="J59" s="2">
        <v>0.0200563318033</v>
      </c>
      <c r="K59" s="2">
        <v>1.0</v>
      </c>
    </row>
    <row r="60" ht="15.75" customHeight="1">
      <c r="A60" s="2" t="s">
        <v>1864</v>
      </c>
      <c r="B60" s="2" t="s">
        <v>1865</v>
      </c>
      <c r="C60" s="2">
        <v>216.0</v>
      </c>
      <c r="D60" s="2">
        <v>32.0</v>
      </c>
      <c r="E60" s="2" t="s">
        <v>1866</v>
      </c>
      <c r="F60" s="2">
        <v>14.8</v>
      </c>
      <c r="G60" s="2">
        <v>1.82</v>
      </c>
      <c r="H60" s="2">
        <v>2.0</v>
      </c>
      <c r="I60" s="2">
        <v>6.72375710374E-4</v>
      </c>
      <c r="J60" s="2">
        <v>0.0208320543369</v>
      </c>
      <c r="K60" s="2">
        <v>1.0</v>
      </c>
    </row>
    <row r="61" ht="15.75" customHeight="1">
      <c r="A61" s="2" t="s">
        <v>1867</v>
      </c>
      <c r="B61" s="2" t="s">
        <v>1868</v>
      </c>
      <c r="C61" s="2">
        <v>11.0</v>
      </c>
      <c r="D61" s="2">
        <v>5.0</v>
      </c>
      <c r="E61" s="2" t="s">
        <v>1869</v>
      </c>
      <c r="F61" s="2">
        <v>45.5</v>
      </c>
      <c r="G61" s="2">
        <v>5.57</v>
      </c>
      <c r="H61" s="2">
        <v>9.43</v>
      </c>
      <c r="I61" s="2">
        <v>0.00108827339106</v>
      </c>
      <c r="J61" s="2">
        <v>0.0320594636678</v>
      </c>
      <c r="K61" s="2">
        <v>1.0</v>
      </c>
    </row>
    <row r="62" ht="15.75" customHeight="1">
      <c r="A62" s="2" t="s">
        <v>1870</v>
      </c>
      <c r="B62" s="2" t="s">
        <v>1871</v>
      </c>
      <c r="C62" s="2">
        <v>11.0</v>
      </c>
      <c r="D62" s="2">
        <v>5.0</v>
      </c>
      <c r="E62" s="2" t="s">
        <v>1863</v>
      </c>
      <c r="F62" s="2">
        <v>45.5</v>
      </c>
      <c r="G62" s="2">
        <v>5.57</v>
      </c>
      <c r="H62" s="2">
        <v>9.43</v>
      </c>
      <c r="I62" s="2">
        <v>0.00108827339106</v>
      </c>
      <c r="J62" s="2">
        <v>0.0320594636678</v>
      </c>
      <c r="K62" s="2">
        <v>1.0</v>
      </c>
    </row>
    <row r="63" ht="15.75" customHeight="1">
      <c r="A63" s="2" t="s">
        <v>1872</v>
      </c>
      <c r="B63" s="2" t="s">
        <v>1873</v>
      </c>
      <c r="C63" s="2">
        <v>11.0</v>
      </c>
      <c r="D63" s="2">
        <v>5.0</v>
      </c>
      <c r="E63" s="2" t="s">
        <v>1869</v>
      </c>
      <c r="F63" s="2">
        <v>45.5</v>
      </c>
      <c r="G63" s="2">
        <v>5.57</v>
      </c>
      <c r="H63" s="2">
        <v>9.43</v>
      </c>
      <c r="I63" s="2">
        <v>0.00108827339106</v>
      </c>
      <c r="J63" s="2">
        <v>0.0320594636678</v>
      </c>
      <c r="K63" s="2">
        <v>1.0</v>
      </c>
    </row>
    <row r="64" ht="15.75" customHeight="1">
      <c r="A64" s="2" t="s">
        <v>1874</v>
      </c>
      <c r="B64" s="2" t="s">
        <v>1875</v>
      </c>
      <c r="C64" s="2">
        <v>34.0</v>
      </c>
      <c r="D64" s="2">
        <v>9.0</v>
      </c>
      <c r="E64" s="2" t="s">
        <v>1876</v>
      </c>
      <c r="F64" s="2">
        <v>26.5</v>
      </c>
      <c r="G64" s="2">
        <v>3.24</v>
      </c>
      <c r="H64" s="2">
        <v>4.09</v>
      </c>
      <c r="I64" s="2">
        <v>0.00124677376222</v>
      </c>
      <c r="J64" s="2">
        <v>0.0353995578132</v>
      </c>
      <c r="K64" s="2">
        <v>1.0</v>
      </c>
    </row>
    <row r="65" ht="15.75" customHeight="1">
      <c r="A65" s="2" t="s">
        <v>1877</v>
      </c>
      <c r="B65" s="2" t="s">
        <v>1878</v>
      </c>
      <c r="C65" s="2">
        <v>7.0</v>
      </c>
      <c r="D65" s="2">
        <v>4.0</v>
      </c>
      <c r="E65" s="2" t="s">
        <v>1844</v>
      </c>
      <c r="F65" s="2">
        <v>57.1</v>
      </c>
      <c r="G65" s="2">
        <v>7.0</v>
      </c>
      <c r="H65" s="2">
        <v>15.08</v>
      </c>
      <c r="I65" s="2">
        <v>0.00126075219813</v>
      </c>
      <c r="J65" s="2">
        <v>0.0353995578132</v>
      </c>
      <c r="K65" s="2">
        <v>1.0</v>
      </c>
    </row>
    <row r="66" ht="15.75" customHeight="1">
      <c r="A66" s="2" t="s">
        <v>1879</v>
      </c>
      <c r="B66" s="2" t="s">
        <v>1880</v>
      </c>
      <c r="C66" s="2">
        <v>7.0</v>
      </c>
      <c r="D66" s="2">
        <v>4.0</v>
      </c>
      <c r="E66" s="2" t="s">
        <v>1824</v>
      </c>
      <c r="F66" s="2">
        <v>57.1</v>
      </c>
      <c r="G66" s="2">
        <v>7.0</v>
      </c>
      <c r="H66" s="2">
        <v>15.08</v>
      </c>
      <c r="I66" s="2">
        <v>0.00126075219813</v>
      </c>
      <c r="J66" s="2">
        <v>0.0353995578132</v>
      </c>
      <c r="K66" s="2">
        <v>1.0</v>
      </c>
    </row>
    <row r="67" ht="15.75" customHeight="1">
      <c r="A67" s="2" t="s">
        <v>1881</v>
      </c>
      <c r="B67" s="2" t="s">
        <v>1882</v>
      </c>
      <c r="C67" s="2">
        <v>950.0</v>
      </c>
      <c r="D67" s="2">
        <v>103.0</v>
      </c>
      <c r="E67" s="2" t="s">
        <v>1883</v>
      </c>
      <c r="F67" s="2">
        <v>10.8</v>
      </c>
      <c r="G67" s="2">
        <v>1.33</v>
      </c>
      <c r="H67" s="2">
        <v>1.42</v>
      </c>
      <c r="I67" s="2">
        <v>0.00131500868121</v>
      </c>
      <c r="J67" s="2">
        <v>0.0360516964179</v>
      </c>
      <c r="K67" s="2">
        <v>1.0</v>
      </c>
    </row>
    <row r="68" ht="15.75" customHeight="1">
      <c r="A68" s="2" t="s">
        <v>1884</v>
      </c>
      <c r="B68" s="2" t="s">
        <v>1885</v>
      </c>
      <c r="C68" s="2">
        <v>28.0</v>
      </c>
      <c r="D68" s="2">
        <v>8.0</v>
      </c>
      <c r="E68" s="2" t="s">
        <v>1886</v>
      </c>
      <c r="F68" s="2">
        <v>28.6</v>
      </c>
      <c r="G68" s="2">
        <v>3.5</v>
      </c>
      <c r="H68" s="2">
        <v>4.54</v>
      </c>
      <c r="I68" s="2">
        <v>0.00135039402</v>
      </c>
      <c r="J68" s="2">
        <v>0.0360516964179</v>
      </c>
      <c r="K68" s="2">
        <v>1.0</v>
      </c>
    </row>
    <row r="69" ht="15.75" customHeight="1">
      <c r="A69" s="2" t="s">
        <v>1887</v>
      </c>
      <c r="B69" s="2" t="s">
        <v>1888</v>
      </c>
      <c r="C69" s="2">
        <v>48.0</v>
      </c>
      <c r="D69" s="2">
        <v>11.0</v>
      </c>
      <c r="E69" s="2" t="s">
        <v>1889</v>
      </c>
      <c r="F69" s="2">
        <v>22.9</v>
      </c>
      <c r="G69" s="2">
        <v>2.81</v>
      </c>
      <c r="H69" s="2">
        <v>3.38</v>
      </c>
      <c r="I69" s="2">
        <v>0.00136422668693</v>
      </c>
      <c r="J69" s="2">
        <v>0.0360516964179</v>
      </c>
      <c r="K69" s="2">
        <v>1.0</v>
      </c>
    </row>
    <row r="70" ht="15.75" customHeight="1">
      <c r="A70" s="2" t="s">
        <v>1890</v>
      </c>
      <c r="B70" s="2" t="s">
        <v>1891</v>
      </c>
      <c r="C70" s="2">
        <v>48.0</v>
      </c>
      <c r="D70" s="2">
        <v>11.0</v>
      </c>
      <c r="E70" s="2" t="s">
        <v>1892</v>
      </c>
      <c r="F70" s="2">
        <v>22.9</v>
      </c>
      <c r="G70" s="2">
        <v>2.81</v>
      </c>
      <c r="H70" s="2">
        <v>3.38</v>
      </c>
      <c r="I70" s="2">
        <v>0.00136422668693</v>
      </c>
      <c r="J70" s="2">
        <v>0.0360516964179</v>
      </c>
      <c r="K70" s="2">
        <v>1.0</v>
      </c>
    </row>
    <row r="71" ht="15.75" customHeight="1">
      <c r="A71" s="2" t="s">
        <v>1893</v>
      </c>
      <c r="B71" s="2" t="s">
        <v>1894</v>
      </c>
      <c r="C71" s="2">
        <v>17.0</v>
      </c>
      <c r="D71" s="2">
        <v>6.0</v>
      </c>
      <c r="E71" s="2" t="s">
        <v>1895</v>
      </c>
      <c r="F71" s="2">
        <v>35.3</v>
      </c>
      <c r="G71" s="2">
        <v>4.33</v>
      </c>
      <c r="H71" s="2">
        <v>6.18</v>
      </c>
      <c r="I71" s="2">
        <v>0.00163739017693</v>
      </c>
      <c r="J71" s="2">
        <v>0.0426433354775</v>
      </c>
      <c r="K71" s="2">
        <v>1.0</v>
      </c>
    </row>
    <row r="72" ht="15.75" customHeight="1">
      <c r="A72" s="2" t="s">
        <v>1896</v>
      </c>
      <c r="B72" s="2" t="s">
        <v>1897</v>
      </c>
      <c r="C72" s="2">
        <v>23.0</v>
      </c>
      <c r="D72" s="2">
        <v>7.0</v>
      </c>
      <c r="E72" s="2" t="s">
        <v>1898</v>
      </c>
      <c r="F72" s="2">
        <v>30.4</v>
      </c>
      <c r="G72" s="2">
        <v>3.73</v>
      </c>
      <c r="H72" s="2">
        <v>4.96</v>
      </c>
      <c r="I72" s="2">
        <v>0.00179977117234</v>
      </c>
      <c r="J72" s="2">
        <v>0.0455519548831</v>
      </c>
      <c r="K72" s="2">
        <v>1.0</v>
      </c>
    </row>
    <row r="73" ht="15.75" customHeight="1">
      <c r="A73" s="2" t="s">
        <v>1899</v>
      </c>
      <c r="B73" s="2" t="s">
        <v>1900</v>
      </c>
      <c r="C73" s="2">
        <v>23.0</v>
      </c>
      <c r="D73" s="2">
        <v>7.0</v>
      </c>
      <c r="E73" s="2" t="s">
        <v>1898</v>
      </c>
      <c r="F73" s="2">
        <v>30.4</v>
      </c>
      <c r="G73" s="2">
        <v>3.73</v>
      </c>
      <c r="H73" s="2">
        <v>4.96</v>
      </c>
      <c r="I73" s="2">
        <v>0.00179977117234</v>
      </c>
      <c r="J73" s="2">
        <v>0.0455519548831</v>
      </c>
      <c r="K73" s="2">
        <v>1.0</v>
      </c>
    </row>
    <row r="74" ht="15.75" customHeight="1">
      <c r="A74" s="2" t="s">
        <v>1901</v>
      </c>
      <c r="B74" s="2" t="s">
        <v>1902</v>
      </c>
      <c r="C74" s="2">
        <v>18.0</v>
      </c>
      <c r="D74" s="2">
        <v>6.0</v>
      </c>
      <c r="E74" s="2" t="s">
        <v>1895</v>
      </c>
      <c r="F74" s="2">
        <v>33.3</v>
      </c>
      <c r="G74" s="2">
        <v>4.08</v>
      </c>
      <c r="H74" s="2">
        <v>5.66</v>
      </c>
      <c r="I74" s="2">
        <v>0.00228844036342</v>
      </c>
      <c r="J74" s="2">
        <v>0.0539107902847</v>
      </c>
      <c r="K74" s="2">
        <v>1.0</v>
      </c>
    </row>
    <row r="75" ht="15.75" customHeight="1">
      <c r="A75" s="2" t="s">
        <v>1903</v>
      </c>
      <c r="B75" s="2" t="s">
        <v>1904</v>
      </c>
      <c r="C75" s="2">
        <v>51.0</v>
      </c>
      <c r="D75" s="2">
        <v>11.0</v>
      </c>
      <c r="E75" s="2" t="s">
        <v>1892</v>
      </c>
      <c r="F75" s="2">
        <v>21.6</v>
      </c>
      <c r="G75" s="2">
        <v>2.64</v>
      </c>
      <c r="H75" s="2">
        <v>3.12</v>
      </c>
      <c r="I75" s="2">
        <v>0.00229663162881</v>
      </c>
      <c r="J75" s="2">
        <v>0.0539107902847</v>
      </c>
      <c r="K75" s="2">
        <v>1.0</v>
      </c>
    </row>
    <row r="76" ht="15.75" customHeight="1">
      <c r="A76" s="2" t="s">
        <v>1905</v>
      </c>
      <c r="B76" s="2" t="s">
        <v>1906</v>
      </c>
      <c r="C76" s="2">
        <v>8.0</v>
      </c>
      <c r="D76" s="2">
        <v>4.0</v>
      </c>
      <c r="E76" s="2" t="s">
        <v>1844</v>
      </c>
      <c r="F76" s="2">
        <v>50.0</v>
      </c>
      <c r="G76" s="2">
        <v>6.13</v>
      </c>
      <c r="H76" s="2">
        <v>11.31</v>
      </c>
      <c r="I76" s="2">
        <v>0.0023590515249</v>
      </c>
      <c r="J76" s="2">
        <v>0.0539107902847</v>
      </c>
      <c r="K76" s="2">
        <v>1.0</v>
      </c>
    </row>
    <row r="77" ht="15.75" customHeight="1">
      <c r="A77" s="2" t="s">
        <v>1907</v>
      </c>
      <c r="B77" s="2" t="s">
        <v>1908</v>
      </c>
      <c r="C77" s="2">
        <v>8.0</v>
      </c>
      <c r="D77" s="2">
        <v>4.0</v>
      </c>
      <c r="E77" s="2" t="s">
        <v>1909</v>
      </c>
      <c r="F77" s="2">
        <v>50.0</v>
      </c>
      <c r="G77" s="2">
        <v>6.13</v>
      </c>
      <c r="H77" s="2">
        <v>11.31</v>
      </c>
      <c r="I77" s="2">
        <v>0.0023590515249</v>
      </c>
      <c r="J77" s="2">
        <v>0.0539107902847</v>
      </c>
      <c r="K77" s="2">
        <v>1.0</v>
      </c>
    </row>
    <row r="78" ht="15.75" customHeight="1">
      <c r="A78" s="2" t="s">
        <v>1910</v>
      </c>
      <c r="B78" s="2" t="s">
        <v>1911</v>
      </c>
      <c r="C78" s="2">
        <v>8.0</v>
      </c>
      <c r="D78" s="2">
        <v>4.0</v>
      </c>
      <c r="E78" s="2" t="s">
        <v>1824</v>
      </c>
      <c r="F78" s="2">
        <v>50.0</v>
      </c>
      <c r="G78" s="2">
        <v>6.13</v>
      </c>
      <c r="H78" s="2">
        <v>11.31</v>
      </c>
      <c r="I78" s="2">
        <v>0.0023590515249</v>
      </c>
      <c r="J78" s="2">
        <v>0.0539107902847</v>
      </c>
      <c r="K78" s="2">
        <v>1.0</v>
      </c>
    </row>
    <row r="79" ht="15.75" customHeight="1">
      <c r="A79" s="2" t="s">
        <v>1912</v>
      </c>
      <c r="B79" s="2" t="s">
        <v>1913</v>
      </c>
      <c r="C79" s="2">
        <v>8.0</v>
      </c>
      <c r="D79" s="2">
        <v>4.0</v>
      </c>
      <c r="E79" s="2" t="s">
        <v>1914</v>
      </c>
      <c r="F79" s="2">
        <v>50.0</v>
      </c>
      <c r="G79" s="2">
        <v>6.13</v>
      </c>
      <c r="H79" s="2">
        <v>11.31</v>
      </c>
      <c r="I79" s="2">
        <v>0.0023590515249</v>
      </c>
      <c r="J79" s="2">
        <v>0.0539107902847</v>
      </c>
      <c r="K79" s="2">
        <v>1.0</v>
      </c>
    </row>
    <row r="80" ht="15.75" customHeight="1">
      <c r="A80" s="2" t="s">
        <v>1915</v>
      </c>
      <c r="B80" s="2" t="s">
        <v>1916</v>
      </c>
      <c r="C80" s="2">
        <v>24.0</v>
      </c>
      <c r="D80" s="2">
        <v>7.0</v>
      </c>
      <c r="E80" s="2" t="s">
        <v>1917</v>
      </c>
      <c r="F80" s="2">
        <v>29.2</v>
      </c>
      <c r="G80" s="2">
        <v>3.57</v>
      </c>
      <c r="H80" s="2">
        <v>4.67</v>
      </c>
      <c r="I80" s="2">
        <v>0.00236448272756</v>
      </c>
      <c r="J80" s="2">
        <v>0.0539107902847</v>
      </c>
      <c r="K80" s="2">
        <v>1.0</v>
      </c>
    </row>
    <row r="81" ht="15.75" customHeight="1">
      <c r="A81" s="2" t="s">
        <v>1918</v>
      </c>
      <c r="B81" s="2" t="s">
        <v>1919</v>
      </c>
      <c r="C81" s="2">
        <v>37.0</v>
      </c>
      <c r="D81" s="2">
        <v>9.0</v>
      </c>
      <c r="E81" s="2" t="s">
        <v>1920</v>
      </c>
      <c r="F81" s="2">
        <v>24.3</v>
      </c>
      <c r="G81" s="2">
        <v>2.98</v>
      </c>
      <c r="H81" s="2">
        <v>3.65</v>
      </c>
      <c r="I81" s="2">
        <v>0.00237003474262</v>
      </c>
      <c r="J81" s="2">
        <v>0.0539107902847</v>
      </c>
      <c r="K81" s="2">
        <v>1.0</v>
      </c>
    </row>
    <row r="82" ht="15.75" customHeight="1">
      <c r="A82" s="2" t="s">
        <v>1921</v>
      </c>
      <c r="B82" s="2" t="s">
        <v>1922</v>
      </c>
      <c r="C82" s="2">
        <v>13.0</v>
      </c>
      <c r="D82" s="2">
        <v>5.0</v>
      </c>
      <c r="E82" s="2" t="s">
        <v>1923</v>
      </c>
      <c r="F82" s="2">
        <v>38.5</v>
      </c>
      <c r="G82" s="2">
        <v>4.71</v>
      </c>
      <c r="H82" s="2">
        <v>7.07</v>
      </c>
      <c r="I82" s="2">
        <v>0.00264067115179</v>
      </c>
      <c r="J82" s="2">
        <v>0.0585837785156</v>
      </c>
      <c r="K82" s="2">
        <v>1.0</v>
      </c>
    </row>
    <row r="83" ht="15.75" customHeight="1">
      <c r="A83" s="2" t="s">
        <v>1924</v>
      </c>
      <c r="B83" s="2" t="s">
        <v>1925</v>
      </c>
      <c r="C83" s="2">
        <v>13.0</v>
      </c>
      <c r="D83" s="2">
        <v>5.0</v>
      </c>
      <c r="E83" s="2" t="s">
        <v>1926</v>
      </c>
      <c r="F83" s="2">
        <v>38.5</v>
      </c>
      <c r="G83" s="2">
        <v>4.71</v>
      </c>
      <c r="H83" s="2">
        <v>7.07</v>
      </c>
      <c r="I83" s="2">
        <v>0.00264067115179</v>
      </c>
      <c r="J83" s="2">
        <v>0.0585837785156</v>
      </c>
      <c r="K83" s="2">
        <v>1.0</v>
      </c>
    </row>
    <row r="84" ht="15.75" customHeight="1">
      <c r="A84" s="2" t="s">
        <v>1927</v>
      </c>
      <c r="B84" s="2" t="s">
        <v>1928</v>
      </c>
      <c r="C84" s="2">
        <v>25.0</v>
      </c>
      <c r="D84" s="2">
        <v>7.0</v>
      </c>
      <c r="E84" s="2" t="s">
        <v>1929</v>
      </c>
      <c r="F84" s="2">
        <v>28.0</v>
      </c>
      <c r="G84" s="2">
        <v>3.43</v>
      </c>
      <c r="H84" s="2">
        <v>4.41</v>
      </c>
      <c r="I84" s="2">
        <v>0.00305637534304</v>
      </c>
      <c r="J84" s="2">
        <v>0.0669793474566</v>
      </c>
      <c r="K84" s="2">
        <v>1.0</v>
      </c>
    </row>
    <row r="85" ht="15.75" customHeight="1">
      <c r="A85" s="2" t="s">
        <v>1930</v>
      </c>
      <c r="B85" s="2" t="s">
        <v>1931</v>
      </c>
      <c r="C85" s="2">
        <v>164.0</v>
      </c>
      <c r="D85" s="2">
        <v>24.0</v>
      </c>
      <c r="E85" s="2" t="s">
        <v>1932</v>
      </c>
      <c r="F85" s="2">
        <v>14.6</v>
      </c>
      <c r="G85" s="2">
        <v>1.79</v>
      </c>
      <c r="H85" s="2">
        <v>1.96</v>
      </c>
      <c r="I85" s="2">
        <v>0.00354849942507</v>
      </c>
      <c r="J85" s="2">
        <v>0.0768271502029</v>
      </c>
      <c r="K85" s="2">
        <v>1.0</v>
      </c>
    </row>
    <row r="86" ht="15.75" customHeight="1">
      <c r="A86" s="2" t="s">
        <v>1933</v>
      </c>
      <c r="B86" s="2" t="s">
        <v>1934</v>
      </c>
      <c r="C86" s="2">
        <v>20.0</v>
      </c>
      <c r="D86" s="2">
        <v>6.0</v>
      </c>
      <c r="E86" s="2" t="s">
        <v>1935</v>
      </c>
      <c r="F86" s="2">
        <v>30.0</v>
      </c>
      <c r="G86" s="2">
        <v>3.68</v>
      </c>
      <c r="H86" s="2">
        <v>4.85</v>
      </c>
      <c r="I86" s="2">
        <v>0.0041496586867</v>
      </c>
      <c r="J86" s="2">
        <v>0.0887730554761</v>
      </c>
      <c r="K86" s="2">
        <v>1.0</v>
      </c>
    </row>
    <row r="87" ht="15.75" customHeight="1">
      <c r="A87" s="2" t="s">
        <v>1936</v>
      </c>
      <c r="B87" s="2" t="s">
        <v>1937</v>
      </c>
      <c r="C87" s="2">
        <v>148.0</v>
      </c>
      <c r="D87" s="2">
        <v>22.0</v>
      </c>
      <c r="E87" s="2" t="s">
        <v>1938</v>
      </c>
      <c r="F87" s="2">
        <v>14.9</v>
      </c>
      <c r="G87" s="2">
        <v>1.82</v>
      </c>
      <c r="H87" s="2">
        <v>1.99</v>
      </c>
      <c r="I87" s="2">
        <v>0.00422845027412</v>
      </c>
      <c r="J87" s="2">
        <v>0.0893944134423</v>
      </c>
      <c r="K87" s="2">
        <v>1.0</v>
      </c>
    </row>
    <row r="88" ht="15.75" customHeight="1">
      <c r="A88" s="2" t="s">
        <v>1939</v>
      </c>
      <c r="B88" s="2" t="s">
        <v>1940</v>
      </c>
      <c r="C88" s="2">
        <v>550.0</v>
      </c>
      <c r="D88" s="2">
        <v>62.0</v>
      </c>
      <c r="E88" s="2" t="s">
        <v>1941</v>
      </c>
      <c r="F88" s="2">
        <v>11.3</v>
      </c>
      <c r="G88" s="2">
        <v>1.38</v>
      </c>
      <c r="H88" s="2">
        <v>1.47</v>
      </c>
      <c r="I88" s="2">
        <v>0.00522651312304</v>
      </c>
      <c r="J88" s="2">
        <v>0.109209814908</v>
      </c>
      <c r="K88" s="2">
        <v>1.0</v>
      </c>
    </row>
    <row r="89" ht="15.75" customHeight="1">
      <c r="A89" s="2" t="s">
        <v>1942</v>
      </c>
      <c r="B89" s="2" t="s">
        <v>1943</v>
      </c>
      <c r="C89" s="2">
        <v>10.0</v>
      </c>
      <c r="D89" s="2">
        <v>4.0</v>
      </c>
      <c r="E89" s="2" t="s">
        <v>1944</v>
      </c>
      <c r="F89" s="2">
        <v>40.0</v>
      </c>
      <c r="G89" s="2">
        <v>4.9</v>
      </c>
      <c r="H89" s="2">
        <v>7.54</v>
      </c>
      <c r="I89" s="2">
        <v>0.00619843029825</v>
      </c>
      <c r="J89" s="2">
        <v>0.118344337788</v>
      </c>
      <c r="K89" s="2">
        <v>1.0</v>
      </c>
    </row>
    <row r="90" ht="15.75" customHeight="1">
      <c r="A90" s="2" t="s">
        <v>1945</v>
      </c>
      <c r="B90" s="2" t="s">
        <v>1946</v>
      </c>
      <c r="C90" s="2">
        <v>2.0</v>
      </c>
      <c r="D90" s="2">
        <v>2.0</v>
      </c>
      <c r="E90" s="2" t="s">
        <v>1947</v>
      </c>
      <c r="F90" s="2">
        <v>100.0</v>
      </c>
      <c r="G90" s="2">
        <v>12.25</v>
      </c>
      <c r="H90" s="2" t="s">
        <v>1726</v>
      </c>
      <c r="I90" s="2">
        <v>0.00665151815058</v>
      </c>
      <c r="J90" s="2">
        <v>0.118344337788</v>
      </c>
      <c r="K90" s="2">
        <v>1.0</v>
      </c>
    </row>
    <row r="91" ht="15.75" customHeight="1">
      <c r="A91" s="2" t="s">
        <v>1948</v>
      </c>
      <c r="B91" s="2" t="s">
        <v>1949</v>
      </c>
      <c r="C91" s="2">
        <v>2.0</v>
      </c>
      <c r="D91" s="2">
        <v>2.0</v>
      </c>
      <c r="E91" s="2" t="s">
        <v>1950</v>
      </c>
      <c r="F91" s="2">
        <v>100.0</v>
      </c>
      <c r="G91" s="2">
        <v>12.25</v>
      </c>
      <c r="H91" s="2" t="s">
        <v>1726</v>
      </c>
      <c r="I91" s="2">
        <v>0.00665151815058</v>
      </c>
      <c r="J91" s="2">
        <v>0.118344337788</v>
      </c>
      <c r="K91" s="2">
        <v>1.0</v>
      </c>
    </row>
    <row r="92" ht="15.75" customHeight="1">
      <c r="A92" s="2" t="s">
        <v>1951</v>
      </c>
      <c r="B92" s="2" t="s">
        <v>1952</v>
      </c>
      <c r="C92" s="2">
        <v>2.0</v>
      </c>
      <c r="D92" s="2">
        <v>2.0</v>
      </c>
      <c r="E92" s="2" t="s">
        <v>1953</v>
      </c>
      <c r="F92" s="2">
        <v>100.0</v>
      </c>
      <c r="G92" s="2">
        <v>12.25</v>
      </c>
      <c r="H92" s="2" t="s">
        <v>1726</v>
      </c>
      <c r="I92" s="2">
        <v>0.00665151815058</v>
      </c>
      <c r="J92" s="2">
        <v>0.118344337788</v>
      </c>
      <c r="K92" s="2">
        <v>1.0</v>
      </c>
    </row>
    <row r="93" ht="15.75" customHeight="1">
      <c r="A93" s="2" t="s">
        <v>1954</v>
      </c>
      <c r="B93" s="2" t="s">
        <v>1955</v>
      </c>
      <c r="C93" s="2">
        <v>2.0</v>
      </c>
      <c r="D93" s="2">
        <v>2.0</v>
      </c>
      <c r="E93" s="2" t="s">
        <v>1953</v>
      </c>
      <c r="F93" s="2">
        <v>100.0</v>
      </c>
      <c r="G93" s="2">
        <v>12.25</v>
      </c>
      <c r="H93" s="2" t="s">
        <v>1726</v>
      </c>
      <c r="I93" s="2">
        <v>0.00665151815058</v>
      </c>
      <c r="J93" s="2">
        <v>0.118344337788</v>
      </c>
      <c r="K93" s="2">
        <v>1.0</v>
      </c>
    </row>
    <row r="94" ht="15.75" customHeight="1">
      <c r="A94" s="2" t="s">
        <v>1956</v>
      </c>
      <c r="B94" s="2" t="s">
        <v>1957</v>
      </c>
      <c r="C94" s="2">
        <v>2.0</v>
      </c>
      <c r="D94" s="2">
        <v>2.0</v>
      </c>
      <c r="E94" s="2" t="s">
        <v>1958</v>
      </c>
      <c r="F94" s="2">
        <v>100.0</v>
      </c>
      <c r="G94" s="2">
        <v>12.25</v>
      </c>
      <c r="H94" s="2" t="s">
        <v>1726</v>
      </c>
      <c r="I94" s="2">
        <v>0.00665151815058</v>
      </c>
      <c r="J94" s="2">
        <v>0.118344337788</v>
      </c>
      <c r="K94" s="2">
        <v>1.0</v>
      </c>
    </row>
    <row r="95" ht="15.75" customHeight="1">
      <c r="A95" s="2" t="s">
        <v>1959</v>
      </c>
      <c r="B95" s="2" t="s">
        <v>1960</v>
      </c>
      <c r="C95" s="2">
        <v>2.0</v>
      </c>
      <c r="D95" s="2">
        <v>2.0</v>
      </c>
      <c r="E95" s="2" t="s">
        <v>1947</v>
      </c>
      <c r="F95" s="2">
        <v>100.0</v>
      </c>
      <c r="G95" s="2">
        <v>12.25</v>
      </c>
      <c r="H95" s="2" t="s">
        <v>1726</v>
      </c>
      <c r="I95" s="2">
        <v>0.00665151815058</v>
      </c>
      <c r="J95" s="2">
        <v>0.118344337788</v>
      </c>
      <c r="K95" s="2">
        <v>1.0</v>
      </c>
    </row>
    <row r="96" ht="15.75" customHeight="1">
      <c r="A96" s="2" t="s">
        <v>1961</v>
      </c>
      <c r="B96" s="2" t="s">
        <v>1962</v>
      </c>
      <c r="C96" s="2">
        <v>2.0</v>
      </c>
      <c r="D96" s="2">
        <v>2.0</v>
      </c>
      <c r="E96" s="2" t="s">
        <v>1953</v>
      </c>
      <c r="F96" s="2">
        <v>100.0</v>
      </c>
      <c r="G96" s="2">
        <v>12.25</v>
      </c>
      <c r="H96" s="2" t="s">
        <v>1726</v>
      </c>
      <c r="I96" s="2">
        <v>0.00665151815058</v>
      </c>
      <c r="J96" s="2">
        <v>0.118344337788</v>
      </c>
      <c r="K96" s="2">
        <v>1.0</v>
      </c>
    </row>
    <row r="97" ht="15.75" customHeight="1">
      <c r="A97" s="2" t="s">
        <v>1963</v>
      </c>
      <c r="B97" s="2" t="s">
        <v>1964</v>
      </c>
      <c r="C97" s="2">
        <v>2.0</v>
      </c>
      <c r="D97" s="2">
        <v>2.0</v>
      </c>
      <c r="E97" s="2" t="s">
        <v>1953</v>
      </c>
      <c r="F97" s="2">
        <v>100.0</v>
      </c>
      <c r="G97" s="2">
        <v>12.25</v>
      </c>
      <c r="H97" s="2" t="s">
        <v>1726</v>
      </c>
      <c r="I97" s="2">
        <v>0.00665151815058</v>
      </c>
      <c r="J97" s="2">
        <v>0.118344337788</v>
      </c>
      <c r="K97" s="2">
        <v>1.0</v>
      </c>
    </row>
    <row r="98" ht="15.75" customHeight="1">
      <c r="A98" s="2" t="s">
        <v>1965</v>
      </c>
      <c r="B98" s="2" t="s">
        <v>1966</v>
      </c>
      <c r="C98" s="2">
        <v>2.0</v>
      </c>
      <c r="D98" s="2">
        <v>2.0</v>
      </c>
      <c r="E98" s="2" t="s">
        <v>1967</v>
      </c>
      <c r="F98" s="2">
        <v>100.0</v>
      </c>
      <c r="G98" s="2">
        <v>12.25</v>
      </c>
      <c r="H98" s="2" t="s">
        <v>1726</v>
      </c>
      <c r="I98" s="2">
        <v>0.00665151815058</v>
      </c>
      <c r="J98" s="2">
        <v>0.118344337788</v>
      </c>
      <c r="K98" s="2">
        <v>1.0</v>
      </c>
    </row>
    <row r="99" ht="15.75" customHeight="1">
      <c r="A99" s="2" t="s">
        <v>1968</v>
      </c>
      <c r="B99" s="2" t="s">
        <v>1969</v>
      </c>
      <c r="C99" s="2">
        <v>2.0</v>
      </c>
      <c r="D99" s="2">
        <v>2.0</v>
      </c>
      <c r="E99" s="2" t="s">
        <v>1970</v>
      </c>
      <c r="F99" s="2">
        <v>100.0</v>
      </c>
      <c r="G99" s="2">
        <v>12.25</v>
      </c>
      <c r="H99" s="2" t="s">
        <v>1726</v>
      </c>
      <c r="I99" s="2">
        <v>0.00665151815058</v>
      </c>
      <c r="J99" s="2">
        <v>0.118344337788</v>
      </c>
      <c r="K99" s="2">
        <v>1.0</v>
      </c>
    </row>
    <row r="100" ht="15.75" customHeight="1">
      <c r="A100" s="2" t="s">
        <v>1971</v>
      </c>
      <c r="B100" s="2" t="s">
        <v>1972</v>
      </c>
      <c r="C100" s="2">
        <v>2.0</v>
      </c>
      <c r="D100" s="2">
        <v>2.0</v>
      </c>
      <c r="E100" s="2" t="s">
        <v>1970</v>
      </c>
      <c r="F100" s="2">
        <v>100.0</v>
      </c>
      <c r="G100" s="2">
        <v>12.25</v>
      </c>
      <c r="H100" s="2" t="s">
        <v>1726</v>
      </c>
      <c r="I100" s="2">
        <v>0.00665151815058</v>
      </c>
      <c r="J100" s="2">
        <v>0.118344337788</v>
      </c>
      <c r="K100" s="2">
        <v>1.0</v>
      </c>
    </row>
    <row r="101" ht="15.75" customHeight="1">
      <c r="A101" s="2" t="s">
        <v>1973</v>
      </c>
      <c r="B101" s="2" t="s">
        <v>1974</v>
      </c>
      <c r="C101" s="2">
        <v>2.0</v>
      </c>
      <c r="D101" s="2">
        <v>2.0</v>
      </c>
      <c r="E101" s="2" t="s">
        <v>1958</v>
      </c>
      <c r="F101" s="2">
        <v>100.0</v>
      </c>
      <c r="G101" s="2">
        <v>12.25</v>
      </c>
      <c r="H101" s="2" t="s">
        <v>1726</v>
      </c>
      <c r="I101" s="2">
        <v>0.00665151815058</v>
      </c>
      <c r="J101" s="2">
        <v>0.118344337788</v>
      </c>
      <c r="K101" s="2">
        <v>1.0</v>
      </c>
    </row>
    <row r="102" ht="15.75" customHeight="1">
      <c r="A102" s="2" t="s">
        <v>1975</v>
      </c>
      <c r="B102" s="2" t="s">
        <v>1976</v>
      </c>
      <c r="C102" s="2">
        <v>2.0</v>
      </c>
      <c r="D102" s="2">
        <v>2.0</v>
      </c>
      <c r="E102" s="2" t="s">
        <v>1977</v>
      </c>
      <c r="F102" s="2">
        <v>100.0</v>
      </c>
      <c r="G102" s="2">
        <v>12.25</v>
      </c>
      <c r="H102" s="2" t="s">
        <v>1726</v>
      </c>
      <c r="I102" s="2">
        <v>0.00665151815058</v>
      </c>
      <c r="J102" s="2">
        <v>0.118344337788</v>
      </c>
      <c r="K102" s="2">
        <v>1.0</v>
      </c>
    </row>
    <row r="103" ht="15.75" customHeight="1">
      <c r="A103" s="2" t="s">
        <v>1978</v>
      </c>
      <c r="B103" s="2" t="s">
        <v>1979</v>
      </c>
      <c r="C103" s="2">
        <v>2.0</v>
      </c>
      <c r="D103" s="2">
        <v>2.0</v>
      </c>
      <c r="E103" s="2" t="s">
        <v>1958</v>
      </c>
      <c r="F103" s="2">
        <v>100.0</v>
      </c>
      <c r="G103" s="2">
        <v>12.25</v>
      </c>
      <c r="H103" s="2" t="s">
        <v>1726</v>
      </c>
      <c r="I103" s="2">
        <v>0.00665151815058</v>
      </c>
      <c r="J103" s="2">
        <v>0.118344337788</v>
      </c>
      <c r="K103" s="2">
        <v>1.0</v>
      </c>
    </row>
    <row r="104" ht="15.75" customHeight="1">
      <c r="A104" s="2" t="s">
        <v>1980</v>
      </c>
      <c r="B104" s="2" t="s">
        <v>1981</v>
      </c>
      <c r="C104" s="2">
        <v>22.0</v>
      </c>
      <c r="D104" s="2">
        <v>6.0</v>
      </c>
      <c r="E104" s="2" t="s">
        <v>1982</v>
      </c>
      <c r="F104" s="2">
        <v>27.3</v>
      </c>
      <c r="G104" s="2">
        <v>3.34</v>
      </c>
      <c r="H104" s="2">
        <v>4.24</v>
      </c>
      <c r="I104" s="2">
        <v>0.0069411817897</v>
      </c>
      <c r="J104" s="2">
        <v>0.12110003569</v>
      </c>
      <c r="K104" s="2">
        <v>1.0</v>
      </c>
    </row>
    <row r="105" ht="15.75" customHeight="1">
      <c r="A105" s="2" t="s">
        <v>1983</v>
      </c>
      <c r="B105" s="2" t="s">
        <v>1984</v>
      </c>
      <c r="C105" s="2">
        <v>22.0</v>
      </c>
      <c r="D105" s="2">
        <v>6.0</v>
      </c>
      <c r="E105" s="2" t="s">
        <v>1982</v>
      </c>
      <c r="F105" s="2">
        <v>27.3</v>
      </c>
      <c r="G105" s="2">
        <v>3.34</v>
      </c>
      <c r="H105" s="2">
        <v>4.24</v>
      </c>
      <c r="I105" s="2">
        <v>0.0069411817897</v>
      </c>
      <c r="J105" s="2">
        <v>0.12110003569</v>
      </c>
      <c r="K105" s="2">
        <v>1.0</v>
      </c>
    </row>
    <row r="106" ht="15.75" customHeight="1">
      <c r="A106" s="2" t="s">
        <v>1985</v>
      </c>
      <c r="B106" s="2" t="s">
        <v>1986</v>
      </c>
      <c r="C106" s="2">
        <v>16.0</v>
      </c>
      <c r="D106" s="2">
        <v>5.0</v>
      </c>
      <c r="E106" s="2" t="s">
        <v>1987</v>
      </c>
      <c r="F106" s="2">
        <v>31.3</v>
      </c>
      <c r="G106" s="2">
        <v>3.83</v>
      </c>
      <c r="H106" s="2">
        <v>5.14</v>
      </c>
      <c r="I106" s="2">
        <v>0.00729459296372</v>
      </c>
      <c r="J106" s="2">
        <v>0.126042149575</v>
      </c>
      <c r="K106" s="2">
        <v>1.0</v>
      </c>
    </row>
    <row r="107" ht="15.75" customHeight="1">
      <c r="A107" s="2" t="s">
        <v>1988</v>
      </c>
      <c r="B107" s="2" t="s">
        <v>1989</v>
      </c>
      <c r="C107" s="2">
        <v>6.0</v>
      </c>
      <c r="D107" s="2">
        <v>3.0</v>
      </c>
      <c r="E107" s="2" t="s">
        <v>1990</v>
      </c>
      <c r="F107" s="2">
        <v>50.0</v>
      </c>
      <c r="G107" s="2">
        <v>6.13</v>
      </c>
      <c r="H107" s="2">
        <v>11.29</v>
      </c>
      <c r="I107" s="2">
        <v>0.00897496474132</v>
      </c>
      <c r="J107" s="2">
        <v>0.147621444747</v>
      </c>
      <c r="K107" s="2">
        <v>1.0</v>
      </c>
    </row>
    <row r="108" ht="15.75" customHeight="1">
      <c r="A108" s="2" t="s">
        <v>1991</v>
      </c>
      <c r="B108" s="2" t="s">
        <v>1992</v>
      </c>
      <c r="C108" s="2">
        <v>6.0</v>
      </c>
      <c r="D108" s="2">
        <v>3.0</v>
      </c>
      <c r="E108" s="2" t="s">
        <v>1993</v>
      </c>
      <c r="F108" s="2">
        <v>50.0</v>
      </c>
      <c r="G108" s="2">
        <v>6.13</v>
      </c>
      <c r="H108" s="2">
        <v>11.29</v>
      </c>
      <c r="I108" s="2">
        <v>0.00897496474132</v>
      </c>
      <c r="J108" s="2">
        <v>0.147621444747</v>
      </c>
      <c r="K108" s="2">
        <v>1.0</v>
      </c>
    </row>
    <row r="109" ht="15.75" customHeight="1">
      <c r="A109" s="2" t="s">
        <v>1994</v>
      </c>
      <c r="B109" s="2" t="s">
        <v>1995</v>
      </c>
      <c r="C109" s="2">
        <v>6.0</v>
      </c>
      <c r="D109" s="2">
        <v>3.0</v>
      </c>
      <c r="E109" s="2" t="s">
        <v>1990</v>
      </c>
      <c r="F109" s="2">
        <v>50.0</v>
      </c>
      <c r="G109" s="2">
        <v>6.13</v>
      </c>
      <c r="H109" s="2">
        <v>11.29</v>
      </c>
      <c r="I109" s="2">
        <v>0.00897496474132</v>
      </c>
      <c r="J109" s="2">
        <v>0.147621444747</v>
      </c>
      <c r="K109" s="2">
        <v>1.0</v>
      </c>
    </row>
    <row r="110" ht="15.75" customHeight="1">
      <c r="A110" s="2" t="s">
        <v>1996</v>
      </c>
      <c r="B110" s="2" t="s">
        <v>1997</v>
      </c>
      <c r="C110" s="2">
        <v>6.0</v>
      </c>
      <c r="D110" s="2">
        <v>3.0</v>
      </c>
      <c r="E110" s="2" t="s">
        <v>1998</v>
      </c>
      <c r="F110" s="2">
        <v>50.0</v>
      </c>
      <c r="G110" s="2">
        <v>6.13</v>
      </c>
      <c r="H110" s="2">
        <v>11.29</v>
      </c>
      <c r="I110" s="2">
        <v>0.00897496474132</v>
      </c>
      <c r="J110" s="2">
        <v>0.147621444747</v>
      </c>
      <c r="K110" s="2">
        <v>1.0</v>
      </c>
    </row>
    <row r="111" ht="15.75" customHeight="1">
      <c r="A111" s="2" t="s">
        <v>1999</v>
      </c>
      <c r="B111" s="2" t="s">
        <v>2000</v>
      </c>
      <c r="C111" s="2">
        <v>6.0</v>
      </c>
      <c r="D111" s="2">
        <v>3.0</v>
      </c>
      <c r="E111" s="2" t="s">
        <v>1993</v>
      </c>
      <c r="F111" s="2">
        <v>50.0</v>
      </c>
      <c r="G111" s="2">
        <v>6.13</v>
      </c>
      <c r="H111" s="2">
        <v>11.29</v>
      </c>
      <c r="I111" s="2">
        <v>0.00897496474132</v>
      </c>
      <c r="J111" s="2">
        <v>0.147621444747</v>
      </c>
      <c r="K111" s="2">
        <v>1.0</v>
      </c>
    </row>
    <row r="112" ht="15.75" customHeight="1">
      <c r="A112" s="2" t="s">
        <v>2001</v>
      </c>
      <c r="B112" s="2" t="s">
        <v>2002</v>
      </c>
      <c r="C112" s="2">
        <v>11.0</v>
      </c>
      <c r="D112" s="2">
        <v>4.0</v>
      </c>
      <c r="E112" s="2" t="s">
        <v>1914</v>
      </c>
      <c r="F112" s="2">
        <v>36.4</v>
      </c>
      <c r="G112" s="2">
        <v>4.46</v>
      </c>
      <c r="H112" s="2">
        <v>6.46</v>
      </c>
      <c r="I112" s="2">
        <v>0.00911851995934</v>
      </c>
      <c r="J112" s="2">
        <v>0.147621444747</v>
      </c>
      <c r="K112" s="2">
        <v>1.0</v>
      </c>
    </row>
    <row r="113" ht="15.75" customHeight="1">
      <c r="A113" s="2" t="s">
        <v>2003</v>
      </c>
      <c r="B113" s="2" t="s">
        <v>2004</v>
      </c>
      <c r="C113" s="2">
        <v>11.0</v>
      </c>
      <c r="D113" s="2">
        <v>4.0</v>
      </c>
      <c r="E113" s="2" t="s">
        <v>1914</v>
      </c>
      <c r="F113" s="2">
        <v>36.4</v>
      </c>
      <c r="G113" s="2">
        <v>4.46</v>
      </c>
      <c r="H113" s="2">
        <v>6.46</v>
      </c>
      <c r="I113" s="2">
        <v>0.00911851995934</v>
      </c>
      <c r="J113" s="2">
        <v>0.147621444747</v>
      </c>
      <c r="K113" s="2">
        <v>1.0</v>
      </c>
    </row>
    <row r="114" ht="15.75" customHeight="1">
      <c r="A114" s="2" t="s">
        <v>2005</v>
      </c>
      <c r="B114" s="2" t="s">
        <v>2006</v>
      </c>
      <c r="C114" s="2">
        <v>17.0</v>
      </c>
      <c r="D114" s="2">
        <v>5.0</v>
      </c>
      <c r="E114" s="2" t="s">
        <v>2007</v>
      </c>
      <c r="F114" s="2">
        <v>29.4</v>
      </c>
      <c r="G114" s="2">
        <v>3.6</v>
      </c>
      <c r="H114" s="2">
        <v>4.71</v>
      </c>
      <c r="I114" s="2">
        <v>0.00965176079156</v>
      </c>
      <c r="J114" s="2">
        <v>0.15348862073</v>
      </c>
      <c r="K114" s="2">
        <v>1.0</v>
      </c>
    </row>
    <row r="115" ht="15.75" customHeight="1">
      <c r="A115" s="2" t="s">
        <v>2008</v>
      </c>
      <c r="B115" s="2" t="s">
        <v>2009</v>
      </c>
      <c r="C115" s="2">
        <v>17.0</v>
      </c>
      <c r="D115" s="2">
        <v>5.0</v>
      </c>
      <c r="E115" s="2" t="s">
        <v>2007</v>
      </c>
      <c r="F115" s="2">
        <v>29.4</v>
      </c>
      <c r="G115" s="2">
        <v>3.6</v>
      </c>
      <c r="H115" s="2">
        <v>4.71</v>
      </c>
      <c r="I115" s="2">
        <v>0.00965176079156</v>
      </c>
      <c r="J115" s="2">
        <v>0.15348862073</v>
      </c>
      <c r="K115" s="2">
        <v>1.0</v>
      </c>
    </row>
    <row r="116" ht="15.75" customHeight="1">
      <c r="A116" s="2" t="s">
        <v>2010</v>
      </c>
      <c r="B116" s="2" t="s">
        <v>2011</v>
      </c>
      <c r="C116" s="2">
        <v>256.0</v>
      </c>
      <c r="D116" s="2">
        <v>32.0</v>
      </c>
      <c r="E116" s="2" t="s">
        <v>1866</v>
      </c>
      <c r="F116" s="2">
        <v>12.5</v>
      </c>
      <c r="G116" s="2">
        <v>1.53</v>
      </c>
      <c r="H116" s="2">
        <v>1.63</v>
      </c>
      <c r="I116" s="2">
        <v>0.00990854164864</v>
      </c>
      <c r="J116" s="2">
        <v>0.156189906514</v>
      </c>
      <c r="K116" s="2">
        <v>1.0</v>
      </c>
    </row>
    <row r="117" ht="15.75" customHeight="1">
      <c r="A117" s="2" t="s">
        <v>2012</v>
      </c>
      <c r="B117" s="2" t="s">
        <v>2013</v>
      </c>
      <c r="C117" s="2">
        <v>24.0</v>
      </c>
      <c r="D117" s="2">
        <v>6.0</v>
      </c>
      <c r="E117" s="2" t="s">
        <v>2014</v>
      </c>
      <c r="F117" s="2">
        <v>25.0</v>
      </c>
      <c r="G117" s="2">
        <v>3.06</v>
      </c>
      <c r="H117" s="2">
        <v>3.77</v>
      </c>
      <c r="I117" s="2">
        <v>0.0108862354932</v>
      </c>
      <c r="J117" s="2">
        <v>0.168709707985</v>
      </c>
      <c r="K117" s="2">
        <v>1.0</v>
      </c>
    </row>
    <row r="118" ht="15.75" customHeight="1">
      <c r="A118" s="2" t="s">
        <v>2015</v>
      </c>
      <c r="B118" s="2" t="s">
        <v>2016</v>
      </c>
      <c r="C118" s="2">
        <v>31.0</v>
      </c>
      <c r="D118" s="2">
        <v>7.0</v>
      </c>
      <c r="E118" s="2" t="s">
        <v>2017</v>
      </c>
      <c r="F118" s="2">
        <v>22.6</v>
      </c>
      <c r="G118" s="2">
        <v>2.77</v>
      </c>
      <c r="H118" s="2">
        <v>3.3</v>
      </c>
      <c r="I118" s="2">
        <v>0.0108905543274</v>
      </c>
      <c r="J118" s="2">
        <v>0.168709707985</v>
      </c>
      <c r="K118" s="2">
        <v>1.0</v>
      </c>
    </row>
    <row r="119" ht="15.75" customHeight="1">
      <c r="A119" s="2" t="s">
        <v>2018</v>
      </c>
      <c r="B119" s="2" t="s">
        <v>2019</v>
      </c>
      <c r="C119" s="2">
        <v>88.0</v>
      </c>
      <c r="D119" s="2">
        <v>14.0</v>
      </c>
      <c r="E119" s="2" t="s">
        <v>2020</v>
      </c>
      <c r="F119" s="2">
        <v>15.9</v>
      </c>
      <c r="G119" s="2">
        <v>1.95</v>
      </c>
      <c r="H119" s="2">
        <v>2.15</v>
      </c>
      <c r="I119" s="2">
        <v>0.0114337926755</v>
      </c>
      <c r="J119" s="2">
        <v>0.175611328529</v>
      </c>
      <c r="K119" s="2">
        <v>1.0</v>
      </c>
    </row>
    <row r="120" ht="15.75" customHeight="1">
      <c r="A120" s="2" t="s">
        <v>2021</v>
      </c>
      <c r="B120" s="2" t="s">
        <v>2022</v>
      </c>
      <c r="C120" s="2">
        <v>18.0</v>
      </c>
      <c r="D120" s="2">
        <v>5.0</v>
      </c>
      <c r="E120" s="2" t="s">
        <v>1926</v>
      </c>
      <c r="F120" s="2">
        <v>27.8</v>
      </c>
      <c r="G120" s="2">
        <v>3.4</v>
      </c>
      <c r="H120" s="2">
        <v>4.35</v>
      </c>
      <c r="I120" s="2">
        <v>0.0124838071101</v>
      </c>
      <c r="J120" s="2">
        <v>0.188162725818</v>
      </c>
      <c r="K120" s="2">
        <v>1.0</v>
      </c>
    </row>
    <row r="121" ht="15.75" customHeight="1">
      <c r="A121" s="2" t="s">
        <v>2023</v>
      </c>
      <c r="B121" s="2" t="s">
        <v>2024</v>
      </c>
      <c r="C121" s="2">
        <v>12.0</v>
      </c>
      <c r="D121" s="2">
        <v>4.0</v>
      </c>
      <c r="E121" s="2" t="s">
        <v>2025</v>
      </c>
      <c r="F121" s="2">
        <v>33.3</v>
      </c>
      <c r="G121" s="2">
        <v>4.08</v>
      </c>
      <c r="H121" s="2">
        <v>5.65</v>
      </c>
      <c r="I121" s="2">
        <v>0.012807263659</v>
      </c>
      <c r="J121" s="2">
        <v>0.188162725818</v>
      </c>
      <c r="K121" s="2">
        <v>1.0</v>
      </c>
    </row>
    <row r="122" ht="15.75" customHeight="1">
      <c r="A122" s="2" t="s">
        <v>2026</v>
      </c>
      <c r="B122" s="2" t="s">
        <v>2027</v>
      </c>
      <c r="C122" s="2">
        <v>12.0</v>
      </c>
      <c r="D122" s="2">
        <v>4.0</v>
      </c>
      <c r="E122" s="2" t="s">
        <v>2025</v>
      </c>
      <c r="F122" s="2">
        <v>33.3</v>
      </c>
      <c r="G122" s="2">
        <v>4.08</v>
      </c>
      <c r="H122" s="2">
        <v>5.65</v>
      </c>
      <c r="I122" s="2">
        <v>0.012807263659</v>
      </c>
      <c r="J122" s="2">
        <v>0.188162725818</v>
      </c>
      <c r="K122" s="2">
        <v>1.0</v>
      </c>
    </row>
    <row r="123" ht="15.75" customHeight="1">
      <c r="A123" s="2" t="s">
        <v>2028</v>
      </c>
      <c r="B123" s="2" t="s">
        <v>2029</v>
      </c>
      <c r="C123" s="2">
        <v>12.0</v>
      </c>
      <c r="D123" s="2">
        <v>4.0</v>
      </c>
      <c r="E123" s="2" t="s">
        <v>2025</v>
      </c>
      <c r="F123" s="2">
        <v>33.3</v>
      </c>
      <c r="G123" s="2">
        <v>4.08</v>
      </c>
      <c r="H123" s="2">
        <v>5.65</v>
      </c>
      <c r="I123" s="2">
        <v>0.012807263659</v>
      </c>
      <c r="J123" s="2">
        <v>0.188162725818</v>
      </c>
      <c r="K123" s="2">
        <v>1.0</v>
      </c>
    </row>
    <row r="124" ht="15.75" customHeight="1">
      <c r="A124" s="2" t="s">
        <v>2030</v>
      </c>
      <c r="B124" s="2" t="s">
        <v>2031</v>
      </c>
      <c r="C124" s="2">
        <v>12.0</v>
      </c>
      <c r="D124" s="2">
        <v>4.0</v>
      </c>
      <c r="E124" s="2" t="s">
        <v>2025</v>
      </c>
      <c r="F124" s="2">
        <v>33.3</v>
      </c>
      <c r="G124" s="2">
        <v>4.08</v>
      </c>
      <c r="H124" s="2">
        <v>5.65</v>
      </c>
      <c r="I124" s="2">
        <v>0.012807263659</v>
      </c>
      <c r="J124" s="2">
        <v>0.188162725818</v>
      </c>
      <c r="K124" s="2">
        <v>1.0</v>
      </c>
    </row>
    <row r="125" ht="15.75" customHeight="1">
      <c r="A125" s="2" t="s">
        <v>2032</v>
      </c>
      <c r="B125" s="2" t="s">
        <v>2033</v>
      </c>
      <c r="C125" s="2">
        <v>32.0</v>
      </c>
      <c r="D125" s="2">
        <v>7.0</v>
      </c>
      <c r="E125" s="2" t="s">
        <v>2034</v>
      </c>
      <c r="F125" s="2">
        <v>21.9</v>
      </c>
      <c r="G125" s="2">
        <v>2.68</v>
      </c>
      <c r="H125" s="2">
        <v>3.17</v>
      </c>
      <c r="I125" s="2">
        <v>0.012983961047</v>
      </c>
      <c r="J125" s="2">
        <v>0.188162725818</v>
      </c>
      <c r="K125" s="2">
        <v>1.0</v>
      </c>
    </row>
    <row r="126" ht="15.75" customHeight="1">
      <c r="A126" s="2" t="s">
        <v>2035</v>
      </c>
      <c r="B126" s="2" t="s">
        <v>2036</v>
      </c>
      <c r="C126" s="2">
        <v>32.0</v>
      </c>
      <c r="D126" s="2">
        <v>7.0</v>
      </c>
      <c r="E126" s="2" t="s">
        <v>2034</v>
      </c>
      <c r="F126" s="2">
        <v>21.9</v>
      </c>
      <c r="G126" s="2">
        <v>2.68</v>
      </c>
      <c r="H126" s="2">
        <v>3.17</v>
      </c>
      <c r="I126" s="2">
        <v>0.012983961047</v>
      </c>
      <c r="J126" s="2">
        <v>0.188162725818</v>
      </c>
      <c r="K126" s="2">
        <v>1.0</v>
      </c>
    </row>
    <row r="127" ht="15.75" customHeight="1">
      <c r="A127" s="2" t="s">
        <v>2037</v>
      </c>
      <c r="B127" s="2" t="s">
        <v>2038</v>
      </c>
      <c r="C127" s="2">
        <v>7.0</v>
      </c>
      <c r="D127" s="2">
        <v>3.0</v>
      </c>
      <c r="E127" s="2" t="s">
        <v>2039</v>
      </c>
      <c r="F127" s="2">
        <v>42.9</v>
      </c>
      <c r="G127" s="2">
        <v>5.25</v>
      </c>
      <c r="H127" s="2">
        <v>8.47</v>
      </c>
      <c r="I127" s="2">
        <v>0.0147606241486</v>
      </c>
      <c r="J127" s="2">
        <v>0.200945769659</v>
      </c>
      <c r="K127" s="2">
        <v>1.0</v>
      </c>
    </row>
    <row r="128" ht="15.75" customHeight="1">
      <c r="A128" s="2" t="s">
        <v>2040</v>
      </c>
      <c r="B128" s="2" t="s">
        <v>2041</v>
      </c>
      <c r="C128" s="2">
        <v>7.0</v>
      </c>
      <c r="D128" s="2">
        <v>3.0</v>
      </c>
      <c r="E128" s="2" t="s">
        <v>2042</v>
      </c>
      <c r="F128" s="2">
        <v>42.9</v>
      </c>
      <c r="G128" s="2">
        <v>5.25</v>
      </c>
      <c r="H128" s="2">
        <v>8.47</v>
      </c>
      <c r="I128" s="2">
        <v>0.0147606241486</v>
      </c>
      <c r="J128" s="2">
        <v>0.200945769659</v>
      </c>
      <c r="K128" s="2">
        <v>1.0</v>
      </c>
    </row>
    <row r="129" ht="15.75" customHeight="1">
      <c r="A129" s="2" t="s">
        <v>2043</v>
      </c>
      <c r="B129" s="2" t="s">
        <v>2044</v>
      </c>
      <c r="C129" s="2">
        <v>7.0</v>
      </c>
      <c r="D129" s="2">
        <v>3.0</v>
      </c>
      <c r="E129" s="2" t="s">
        <v>2039</v>
      </c>
      <c r="F129" s="2">
        <v>42.9</v>
      </c>
      <c r="G129" s="2">
        <v>5.25</v>
      </c>
      <c r="H129" s="2">
        <v>8.47</v>
      </c>
      <c r="I129" s="2">
        <v>0.0147606241486</v>
      </c>
      <c r="J129" s="2">
        <v>0.200945769659</v>
      </c>
      <c r="K129" s="2">
        <v>1.0</v>
      </c>
    </row>
    <row r="130" ht="15.75" customHeight="1">
      <c r="A130" s="2" t="s">
        <v>2045</v>
      </c>
      <c r="B130" s="2" t="s">
        <v>2046</v>
      </c>
      <c r="C130" s="2">
        <v>7.0</v>
      </c>
      <c r="D130" s="2">
        <v>3.0</v>
      </c>
      <c r="E130" s="2" t="s">
        <v>2039</v>
      </c>
      <c r="F130" s="2">
        <v>42.9</v>
      </c>
      <c r="G130" s="2">
        <v>5.25</v>
      </c>
      <c r="H130" s="2">
        <v>8.47</v>
      </c>
      <c r="I130" s="2">
        <v>0.0147606241486</v>
      </c>
      <c r="J130" s="2">
        <v>0.200945769659</v>
      </c>
      <c r="K130" s="2">
        <v>1.0</v>
      </c>
    </row>
    <row r="131" ht="15.75" customHeight="1">
      <c r="A131" s="2" t="s">
        <v>2047</v>
      </c>
      <c r="B131" s="2" t="s">
        <v>2048</v>
      </c>
      <c r="C131" s="2">
        <v>7.0</v>
      </c>
      <c r="D131" s="2">
        <v>3.0</v>
      </c>
      <c r="E131" s="2" t="s">
        <v>2049</v>
      </c>
      <c r="F131" s="2">
        <v>42.9</v>
      </c>
      <c r="G131" s="2">
        <v>5.25</v>
      </c>
      <c r="H131" s="2">
        <v>8.47</v>
      </c>
      <c r="I131" s="2">
        <v>0.0147606241486</v>
      </c>
      <c r="J131" s="2">
        <v>0.200945769659</v>
      </c>
      <c r="K131" s="2">
        <v>1.0</v>
      </c>
    </row>
    <row r="132" ht="15.75" customHeight="1">
      <c r="A132" s="2" t="s">
        <v>2050</v>
      </c>
      <c r="B132" s="2" t="s">
        <v>2051</v>
      </c>
      <c r="C132" s="2">
        <v>7.0</v>
      </c>
      <c r="D132" s="2">
        <v>3.0</v>
      </c>
      <c r="E132" s="2" t="s">
        <v>2039</v>
      </c>
      <c r="F132" s="2">
        <v>42.9</v>
      </c>
      <c r="G132" s="2">
        <v>5.25</v>
      </c>
      <c r="H132" s="2">
        <v>8.47</v>
      </c>
      <c r="I132" s="2">
        <v>0.0147606241486</v>
      </c>
      <c r="J132" s="2">
        <v>0.200945769659</v>
      </c>
      <c r="K132" s="2">
        <v>1.0</v>
      </c>
    </row>
    <row r="133" ht="15.75" customHeight="1">
      <c r="A133" s="2" t="s">
        <v>2052</v>
      </c>
      <c r="B133" s="2" t="s">
        <v>2053</v>
      </c>
      <c r="C133" s="2">
        <v>7.0</v>
      </c>
      <c r="D133" s="2">
        <v>3.0</v>
      </c>
      <c r="E133" s="2" t="s">
        <v>1993</v>
      </c>
      <c r="F133" s="2">
        <v>42.9</v>
      </c>
      <c r="G133" s="2">
        <v>5.25</v>
      </c>
      <c r="H133" s="2">
        <v>8.47</v>
      </c>
      <c r="I133" s="2">
        <v>0.0147606241486</v>
      </c>
      <c r="J133" s="2">
        <v>0.200945769659</v>
      </c>
      <c r="K133" s="2">
        <v>1.0</v>
      </c>
    </row>
    <row r="134" ht="15.75" customHeight="1">
      <c r="A134" s="2" t="s">
        <v>2054</v>
      </c>
      <c r="B134" s="2" t="s">
        <v>2055</v>
      </c>
      <c r="C134" s="2">
        <v>7.0</v>
      </c>
      <c r="D134" s="2">
        <v>3.0</v>
      </c>
      <c r="E134" s="2" t="s">
        <v>1993</v>
      </c>
      <c r="F134" s="2">
        <v>42.9</v>
      </c>
      <c r="G134" s="2">
        <v>5.25</v>
      </c>
      <c r="H134" s="2">
        <v>8.47</v>
      </c>
      <c r="I134" s="2">
        <v>0.0147606241486</v>
      </c>
      <c r="J134" s="2">
        <v>0.200945769659</v>
      </c>
      <c r="K134" s="2">
        <v>1.0</v>
      </c>
    </row>
    <row r="135" ht="15.75" customHeight="1">
      <c r="A135" s="2" t="s">
        <v>2056</v>
      </c>
      <c r="B135" s="2" t="s">
        <v>2057</v>
      </c>
      <c r="C135" s="2">
        <v>19.0</v>
      </c>
      <c r="D135" s="2">
        <v>5.0</v>
      </c>
      <c r="E135" s="2" t="s">
        <v>2058</v>
      </c>
      <c r="F135" s="2">
        <v>26.3</v>
      </c>
      <c r="G135" s="2">
        <v>3.22</v>
      </c>
      <c r="H135" s="2">
        <v>4.04</v>
      </c>
      <c r="I135" s="2">
        <v>0.0158291850221</v>
      </c>
      <c r="J135" s="2">
        <v>0.213872522442</v>
      </c>
      <c r="K135" s="2">
        <v>1.0</v>
      </c>
    </row>
    <row r="136" ht="15.75" customHeight="1">
      <c r="A136" s="2" t="s">
        <v>2059</v>
      </c>
      <c r="B136" s="2" t="s">
        <v>2060</v>
      </c>
      <c r="C136" s="2">
        <v>196.0</v>
      </c>
      <c r="D136" s="2">
        <v>25.0</v>
      </c>
      <c r="E136" s="2" t="s">
        <v>2061</v>
      </c>
      <c r="F136" s="2">
        <v>12.8</v>
      </c>
      <c r="G136" s="2">
        <v>1.56</v>
      </c>
      <c r="H136" s="2">
        <v>1.67</v>
      </c>
      <c r="I136" s="2">
        <v>0.0166595605545</v>
      </c>
      <c r="J136" s="2">
        <v>0.22341216654</v>
      </c>
      <c r="K136" s="2">
        <v>1.0</v>
      </c>
    </row>
    <row r="137" ht="15.75" customHeight="1">
      <c r="A137" s="2" t="s">
        <v>2062</v>
      </c>
      <c r="B137" s="2" t="s">
        <v>2063</v>
      </c>
      <c r="C137" s="2">
        <v>66.0</v>
      </c>
      <c r="D137" s="2">
        <v>11.0</v>
      </c>
      <c r="E137" s="2" t="s">
        <v>2064</v>
      </c>
      <c r="F137" s="2">
        <v>16.7</v>
      </c>
      <c r="G137" s="2">
        <v>2.04</v>
      </c>
      <c r="H137" s="2">
        <v>2.27</v>
      </c>
      <c r="I137" s="2">
        <v>0.0169797592485</v>
      </c>
      <c r="J137" s="2">
        <v>0.223988283054</v>
      </c>
      <c r="K137" s="2">
        <v>1.0</v>
      </c>
    </row>
    <row r="138" ht="15.75" customHeight="1">
      <c r="A138" s="2" t="s">
        <v>2065</v>
      </c>
      <c r="B138" s="2" t="s">
        <v>2066</v>
      </c>
      <c r="C138" s="2">
        <v>13.0</v>
      </c>
      <c r="D138" s="2">
        <v>4.0</v>
      </c>
      <c r="E138" s="2" t="s">
        <v>2067</v>
      </c>
      <c r="F138" s="2">
        <v>30.8</v>
      </c>
      <c r="G138" s="2">
        <v>3.77</v>
      </c>
      <c r="H138" s="2">
        <v>5.02</v>
      </c>
      <c r="I138" s="2">
        <v>0.0173257492179</v>
      </c>
      <c r="J138" s="2">
        <v>0.223988283054</v>
      </c>
      <c r="K138" s="2">
        <v>1.0</v>
      </c>
    </row>
    <row r="139" ht="15.75" customHeight="1">
      <c r="A139" s="2" t="s">
        <v>2068</v>
      </c>
      <c r="B139" s="2" t="s">
        <v>2069</v>
      </c>
      <c r="C139" s="2">
        <v>13.0</v>
      </c>
      <c r="D139" s="2">
        <v>4.0</v>
      </c>
      <c r="E139" s="2" t="s">
        <v>2067</v>
      </c>
      <c r="F139" s="2">
        <v>30.8</v>
      </c>
      <c r="G139" s="2">
        <v>3.77</v>
      </c>
      <c r="H139" s="2">
        <v>5.02</v>
      </c>
      <c r="I139" s="2">
        <v>0.0173257492179</v>
      </c>
      <c r="J139" s="2">
        <v>0.223988283054</v>
      </c>
      <c r="K139" s="2">
        <v>1.0</v>
      </c>
    </row>
    <row r="140" ht="15.75" customHeight="1">
      <c r="A140" s="2" t="s">
        <v>2070</v>
      </c>
      <c r="B140" s="2" t="s">
        <v>2071</v>
      </c>
      <c r="C140" s="2">
        <v>13.0</v>
      </c>
      <c r="D140" s="2">
        <v>4.0</v>
      </c>
      <c r="E140" s="2" t="s">
        <v>2067</v>
      </c>
      <c r="F140" s="2">
        <v>30.8</v>
      </c>
      <c r="G140" s="2">
        <v>3.77</v>
      </c>
      <c r="H140" s="2">
        <v>5.02</v>
      </c>
      <c r="I140" s="2">
        <v>0.0173257492179</v>
      </c>
      <c r="J140" s="2">
        <v>0.223988283054</v>
      </c>
      <c r="K140" s="2">
        <v>1.0</v>
      </c>
    </row>
    <row r="141" ht="15.75" customHeight="1">
      <c r="A141" s="2" t="s">
        <v>2072</v>
      </c>
      <c r="B141" s="2" t="s">
        <v>2073</v>
      </c>
      <c r="C141" s="2">
        <v>13.0</v>
      </c>
      <c r="D141" s="2">
        <v>4.0</v>
      </c>
      <c r="E141" s="2" t="s">
        <v>2067</v>
      </c>
      <c r="F141" s="2">
        <v>30.8</v>
      </c>
      <c r="G141" s="2">
        <v>3.77</v>
      </c>
      <c r="H141" s="2">
        <v>5.02</v>
      </c>
      <c r="I141" s="2">
        <v>0.0173257492179</v>
      </c>
      <c r="J141" s="2">
        <v>0.223988283054</v>
      </c>
      <c r="K141" s="2">
        <v>1.0</v>
      </c>
    </row>
    <row r="142" ht="15.75" customHeight="1">
      <c r="A142" s="2" t="s">
        <v>2074</v>
      </c>
      <c r="B142" s="2" t="s">
        <v>2075</v>
      </c>
      <c r="C142" s="2">
        <v>3.0</v>
      </c>
      <c r="D142" s="2">
        <v>2.0</v>
      </c>
      <c r="E142" s="2" t="s">
        <v>2076</v>
      </c>
      <c r="F142" s="2">
        <v>66.7</v>
      </c>
      <c r="G142" s="2">
        <v>8.17</v>
      </c>
      <c r="H142" s="2">
        <v>22.56</v>
      </c>
      <c r="I142" s="2">
        <v>0.0188714658048</v>
      </c>
      <c r="J142" s="2">
        <v>0.226080160341</v>
      </c>
      <c r="K142" s="2">
        <v>1.0</v>
      </c>
    </row>
    <row r="143" ht="15.75" customHeight="1">
      <c r="A143" s="2" t="s">
        <v>2077</v>
      </c>
      <c r="B143" s="2" t="s">
        <v>2078</v>
      </c>
      <c r="C143" s="2">
        <v>3.0</v>
      </c>
      <c r="D143" s="2">
        <v>2.0</v>
      </c>
      <c r="E143" s="2" t="s">
        <v>2076</v>
      </c>
      <c r="F143" s="2">
        <v>66.7</v>
      </c>
      <c r="G143" s="2">
        <v>8.17</v>
      </c>
      <c r="H143" s="2">
        <v>22.56</v>
      </c>
      <c r="I143" s="2">
        <v>0.0188714658048</v>
      </c>
      <c r="J143" s="2">
        <v>0.226080160341</v>
      </c>
      <c r="K143" s="2">
        <v>1.0</v>
      </c>
    </row>
    <row r="144" ht="15.75" customHeight="1">
      <c r="A144" s="2" t="s">
        <v>2079</v>
      </c>
      <c r="B144" s="2" t="s">
        <v>2080</v>
      </c>
      <c r="C144" s="2">
        <v>3.0</v>
      </c>
      <c r="D144" s="2">
        <v>2.0</v>
      </c>
      <c r="E144" s="2" t="s">
        <v>2081</v>
      </c>
      <c r="F144" s="2">
        <v>66.7</v>
      </c>
      <c r="G144" s="2">
        <v>8.17</v>
      </c>
      <c r="H144" s="2">
        <v>22.56</v>
      </c>
      <c r="I144" s="2">
        <v>0.0188714658048</v>
      </c>
      <c r="J144" s="2">
        <v>0.226080160341</v>
      </c>
      <c r="K144" s="2">
        <v>1.0</v>
      </c>
    </row>
    <row r="145" ht="15.75" customHeight="1">
      <c r="A145" s="2" t="s">
        <v>2082</v>
      </c>
      <c r="B145" s="2" t="s">
        <v>2083</v>
      </c>
      <c r="C145" s="2">
        <v>3.0</v>
      </c>
      <c r="D145" s="2">
        <v>2.0</v>
      </c>
      <c r="E145" s="2" t="s">
        <v>1958</v>
      </c>
      <c r="F145" s="2">
        <v>66.7</v>
      </c>
      <c r="G145" s="2">
        <v>8.17</v>
      </c>
      <c r="H145" s="2">
        <v>22.56</v>
      </c>
      <c r="I145" s="2">
        <v>0.0188714658048</v>
      </c>
      <c r="J145" s="2">
        <v>0.226080160341</v>
      </c>
      <c r="K145" s="2">
        <v>1.0</v>
      </c>
    </row>
    <row r="146" ht="15.75" customHeight="1">
      <c r="A146" s="2" t="s">
        <v>2084</v>
      </c>
      <c r="B146" s="2" t="s">
        <v>2085</v>
      </c>
      <c r="C146" s="2">
        <v>3.0</v>
      </c>
      <c r="D146" s="2">
        <v>2.0</v>
      </c>
      <c r="E146" s="2" t="s">
        <v>1958</v>
      </c>
      <c r="F146" s="2">
        <v>66.7</v>
      </c>
      <c r="G146" s="2">
        <v>8.17</v>
      </c>
      <c r="H146" s="2">
        <v>22.56</v>
      </c>
      <c r="I146" s="2">
        <v>0.0188714658048</v>
      </c>
      <c r="J146" s="2">
        <v>0.226080160341</v>
      </c>
      <c r="K146" s="2">
        <v>1.0</v>
      </c>
    </row>
    <row r="147" ht="15.75" customHeight="1">
      <c r="A147" s="2" t="s">
        <v>2086</v>
      </c>
      <c r="B147" s="2" t="s">
        <v>2087</v>
      </c>
      <c r="C147" s="2">
        <v>3.0</v>
      </c>
      <c r="D147" s="2">
        <v>2.0</v>
      </c>
      <c r="E147" s="2" t="s">
        <v>2076</v>
      </c>
      <c r="F147" s="2">
        <v>66.7</v>
      </c>
      <c r="G147" s="2">
        <v>8.17</v>
      </c>
      <c r="H147" s="2">
        <v>22.56</v>
      </c>
      <c r="I147" s="2">
        <v>0.0188714658048</v>
      </c>
      <c r="J147" s="2">
        <v>0.226080160341</v>
      </c>
      <c r="K147" s="2">
        <v>1.0</v>
      </c>
    </row>
    <row r="148" ht="15.75" customHeight="1">
      <c r="A148" s="2" t="s">
        <v>2088</v>
      </c>
      <c r="B148" s="2" t="s">
        <v>2089</v>
      </c>
      <c r="C148" s="2">
        <v>3.0</v>
      </c>
      <c r="D148" s="2">
        <v>2.0</v>
      </c>
      <c r="E148" s="2" t="s">
        <v>1958</v>
      </c>
      <c r="F148" s="2">
        <v>66.7</v>
      </c>
      <c r="G148" s="2">
        <v>8.17</v>
      </c>
      <c r="H148" s="2">
        <v>22.56</v>
      </c>
      <c r="I148" s="2">
        <v>0.0188714658048</v>
      </c>
      <c r="J148" s="2">
        <v>0.226080160341</v>
      </c>
      <c r="K148" s="2">
        <v>1.0</v>
      </c>
    </row>
    <row r="149" ht="15.75" customHeight="1">
      <c r="A149" s="2" t="s">
        <v>2090</v>
      </c>
      <c r="B149" s="2" t="s">
        <v>2091</v>
      </c>
      <c r="C149" s="2">
        <v>3.0</v>
      </c>
      <c r="D149" s="2">
        <v>2.0</v>
      </c>
      <c r="E149" s="2" t="s">
        <v>1958</v>
      </c>
      <c r="F149" s="2">
        <v>66.7</v>
      </c>
      <c r="G149" s="2">
        <v>8.17</v>
      </c>
      <c r="H149" s="2">
        <v>22.56</v>
      </c>
      <c r="I149" s="2">
        <v>0.0188714658048</v>
      </c>
      <c r="J149" s="2">
        <v>0.226080160341</v>
      </c>
      <c r="K149" s="2">
        <v>1.0</v>
      </c>
    </row>
    <row r="150" ht="15.75" customHeight="1">
      <c r="A150" s="2" t="s">
        <v>2092</v>
      </c>
      <c r="B150" s="2" t="s">
        <v>2093</v>
      </c>
      <c r="C150" s="2">
        <v>3.0</v>
      </c>
      <c r="D150" s="2">
        <v>2.0</v>
      </c>
      <c r="E150" s="2" t="s">
        <v>2094</v>
      </c>
      <c r="F150" s="2">
        <v>66.7</v>
      </c>
      <c r="G150" s="2">
        <v>8.17</v>
      </c>
      <c r="H150" s="2">
        <v>22.56</v>
      </c>
      <c r="I150" s="2">
        <v>0.0188714658048</v>
      </c>
      <c r="J150" s="2">
        <v>0.226080160341</v>
      </c>
      <c r="K150" s="2">
        <v>1.0</v>
      </c>
    </row>
    <row r="151" ht="15.75" customHeight="1">
      <c r="A151" s="2" t="s">
        <v>2095</v>
      </c>
      <c r="B151" s="2" t="s">
        <v>2096</v>
      </c>
      <c r="C151" s="2">
        <v>3.0</v>
      </c>
      <c r="D151" s="2">
        <v>2.0</v>
      </c>
      <c r="E151" s="2" t="s">
        <v>2081</v>
      </c>
      <c r="F151" s="2">
        <v>66.7</v>
      </c>
      <c r="G151" s="2">
        <v>8.17</v>
      </c>
      <c r="H151" s="2">
        <v>22.56</v>
      </c>
      <c r="I151" s="2">
        <v>0.0188714658048</v>
      </c>
      <c r="J151" s="2">
        <v>0.226080160341</v>
      </c>
      <c r="K151" s="2">
        <v>1.0</v>
      </c>
    </row>
    <row r="152" ht="15.75" customHeight="1">
      <c r="A152" s="2" t="s">
        <v>2097</v>
      </c>
      <c r="B152" s="2" t="s">
        <v>2098</v>
      </c>
      <c r="C152" s="2">
        <v>3.0</v>
      </c>
      <c r="D152" s="2">
        <v>2.0</v>
      </c>
      <c r="E152" s="2" t="s">
        <v>2076</v>
      </c>
      <c r="F152" s="2">
        <v>66.7</v>
      </c>
      <c r="G152" s="2">
        <v>8.17</v>
      </c>
      <c r="H152" s="2">
        <v>22.56</v>
      </c>
      <c r="I152" s="2">
        <v>0.0188714658048</v>
      </c>
      <c r="J152" s="2">
        <v>0.226080160341</v>
      </c>
      <c r="K152" s="2">
        <v>1.0</v>
      </c>
    </row>
    <row r="153" ht="15.75" customHeight="1">
      <c r="A153" s="2" t="s">
        <v>2099</v>
      </c>
      <c r="B153" s="2" t="s">
        <v>2100</v>
      </c>
      <c r="C153" s="2">
        <v>35.0</v>
      </c>
      <c r="D153" s="2">
        <v>7.0</v>
      </c>
      <c r="E153" s="2" t="s">
        <v>2101</v>
      </c>
      <c r="F153" s="2">
        <v>20.0</v>
      </c>
      <c r="G153" s="2">
        <v>2.45</v>
      </c>
      <c r="H153" s="2">
        <v>2.83</v>
      </c>
      <c r="I153" s="2">
        <v>0.0209763130053</v>
      </c>
      <c r="J153" s="2">
        <v>0.249632016361</v>
      </c>
      <c r="K153" s="2">
        <v>1.0</v>
      </c>
    </row>
    <row r="154" ht="15.75" customHeight="1">
      <c r="A154" s="2" t="s">
        <v>2102</v>
      </c>
      <c r="B154" s="2" t="s">
        <v>2103</v>
      </c>
      <c r="C154" s="2">
        <v>8.0</v>
      </c>
      <c r="D154" s="2">
        <v>3.0</v>
      </c>
      <c r="E154" s="2" t="s">
        <v>2104</v>
      </c>
      <c r="F154" s="2">
        <v>37.5</v>
      </c>
      <c r="G154" s="2">
        <v>4.6</v>
      </c>
      <c r="H154" s="2">
        <v>6.77</v>
      </c>
      <c r="I154" s="2">
        <v>0.0222015677229</v>
      </c>
      <c r="J154" s="2">
        <v>0.257394949665</v>
      </c>
      <c r="K154" s="2">
        <v>1.0</v>
      </c>
    </row>
    <row r="155" ht="15.75" customHeight="1">
      <c r="A155" s="2" t="s">
        <v>2105</v>
      </c>
      <c r="B155" s="2" t="s">
        <v>2106</v>
      </c>
      <c r="C155" s="2">
        <v>8.0</v>
      </c>
      <c r="D155" s="2">
        <v>3.0</v>
      </c>
      <c r="E155" s="2" t="s">
        <v>2107</v>
      </c>
      <c r="F155" s="2">
        <v>37.5</v>
      </c>
      <c r="G155" s="2">
        <v>4.6</v>
      </c>
      <c r="H155" s="2">
        <v>6.77</v>
      </c>
      <c r="I155" s="2">
        <v>0.0222015677229</v>
      </c>
      <c r="J155" s="2">
        <v>0.257394949665</v>
      </c>
      <c r="K155" s="2">
        <v>1.0</v>
      </c>
    </row>
    <row r="156" ht="15.75" customHeight="1">
      <c r="A156" s="2" t="s">
        <v>2108</v>
      </c>
      <c r="B156" s="2" t="s">
        <v>2109</v>
      </c>
      <c r="C156" s="2">
        <v>8.0</v>
      </c>
      <c r="D156" s="2">
        <v>3.0</v>
      </c>
      <c r="E156" s="2" t="s">
        <v>2107</v>
      </c>
      <c r="F156" s="2">
        <v>37.5</v>
      </c>
      <c r="G156" s="2">
        <v>4.6</v>
      </c>
      <c r="H156" s="2">
        <v>6.77</v>
      </c>
      <c r="I156" s="2">
        <v>0.0222015677229</v>
      </c>
      <c r="J156" s="2">
        <v>0.257394949665</v>
      </c>
      <c r="K156" s="2">
        <v>1.0</v>
      </c>
    </row>
    <row r="157" ht="15.75" customHeight="1">
      <c r="A157" s="2" t="s">
        <v>2110</v>
      </c>
      <c r="B157" s="2" t="s">
        <v>2111</v>
      </c>
      <c r="C157" s="2">
        <v>8.0</v>
      </c>
      <c r="D157" s="2">
        <v>3.0</v>
      </c>
      <c r="E157" s="2" t="s">
        <v>2104</v>
      </c>
      <c r="F157" s="2">
        <v>37.5</v>
      </c>
      <c r="G157" s="2">
        <v>4.6</v>
      </c>
      <c r="H157" s="2">
        <v>6.77</v>
      </c>
      <c r="I157" s="2">
        <v>0.0222015677229</v>
      </c>
      <c r="J157" s="2">
        <v>0.257394949665</v>
      </c>
      <c r="K157" s="2">
        <v>1.0</v>
      </c>
    </row>
    <row r="158" ht="15.75" customHeight="1">
      <c r="A158" s="2" t="s">
        <v>2112</v>
      </c>
      <c r="B158" s="2" t="s">
        <v>2113</v>
      </c>
      <c r="C158" s="2">
        <v>62.0</v>
      </c>
      <c r="D158" s="2">
        <v>10.0</v>
      </c>
      <c r="E158" s="2" t="s">
        <v>2114</v>
      </c>
      <c r="F158" s="2">
        <v>16.1</v>
      </c>
      <c r="G158" s="2">
        <v>1.98</v>
      </c>
      <c r="H158" s="2">
        <v>2.18</v>
      </c>
      <c r="I158" s="2">
        <v>0.0274550151072</v>
      </c>
      <c r="J158" s="2">
        <v>0.316260654792</v>
      </c>
      <c r="K158" s="2">
        <v>1.0</v>
      </c>
    </row>
    <row r="159" ht="15.75" customHeight="1">
      <c r="A159" s="2" t="s">
        <v>2115</v>
      </c>
      <c r="B159" s="2" t="s">
        <v>2116</v>
      </c>
      <c r="C159" s="2">
        <v>37.0</v>
      </c>
      <c r="D159" s="2">
        <v>7.0</v>
      </c>
      <c r="E159" s="2" t="s">
        <v>2101</v>
      </c>
      <c r="F159" s="2">
        <v>18.9</v>
      </c>
      <c r="G159" s="2">
        <v>2.32</v>
      </c>
      <c r="H159" s="2">
        <v>2.64</v>
      </c>
      <c r="I159" s="2">
        <v>0.027892504119</v>
      </c>
      <c r="J159" s="2">
        <v>0.317233100644</v>
      </c>
      <c r="K159" s="2">
        <v>1.0</v>
      </c>
    </row>
    <row r="160" ht="15.75" customHeight="1">
      <c r="A160" s="2" t="s">
        <v>2117</v>
      </c>
      <c r="B160" s="2" t="s">
        <v>2118</v>
      </c>
      <c r="C160" s="2">
        <v>37.0</v>
      </c>
      <c r="D160" s="2">
        <v>7.0</v>
      </c>
      <c r="E160" s="2" t="s">
        <v>2119</v>
      </c>
      <c r="F160" s="2">
        <v>18.9</v>
      </c>
      <c r="G160" s="2">
        <v>2.32</v>
      </c>
      <c r="H160" s="2">
        <v>2.64</v>
      </c>
      <c r="I160" s="2">
        <v>0.027892504119</v>
      </c>
      <c r="J160" s="2">
        <v>0.317233100644</v>
      </c>
      <c r="K160" s="2">
        <v>1.0</v>
      </c>
    </row>
    <row r="161" ht="15.75" customHeight="1">
      <c r="A161" s="2" t="s">
        <v>2120</v>
      </c>
      <c r="B161" s="2" t="s">
        <v>2121</v>
      </c>
      <c r="C161" s="2">
        <v>22.0</v>
      </c>
      <c r="D161" s="2">
        <v>5.0</v>
      </c>
      <c r="E161" s="2" t="s">
        <v>2058</v>
      </c>
      <c r="F161" s="2">
        <v>22.7</v>
      </c>
      <c r="G161" s="2">
        <v>2.79</v>
      </c>
      <c r="H161" s="2">
        <v>3.32</v>
      </c>
      <c r="I161" s="2">
        <v>0.0292675553291</v>
      </c>
      <c r="J161" s="2">
        <v>0.32871123079</v>
      </c>
      <c r="K161" s="2">
        <v>1.0</v>
      </c>
    </row>
    <row r="162" ht="15.75" customHeight="1">
      <c r="A162" s="2" t="s">
        <v>2122</v>
      </c>
      <c r="B162" s="2" t="s">
        <v>2123</v>
      </c>
      <c r="C162" s="2">
        <v>22.0</v>
      </c>
      <c r="D162" s="2">
        <v>5.0</v>
      </c>
      <c r="E162" s="2" t="s">
        <v>2058</v>
      </c>
      <c r="F162" s="2">
        <v>22.7</v>
      </c>
      <c r="G162" s="2">
        <v>2.79</v>
      </c>
      <c r="H162" s="2">
        <v>3.32</v>
      </c>
      <c r="I162" s="2">
        <v>0.0292675553291</v>
      </c>
      <c r="J162" s="2">
        <v>0.32871123079</v>
      </c>
      <c r="K162" s="2">
        <v>1.0</v>
      </c>
    </row>
    <row r="163" ht="15.75" customHeight="1">
      <c r="A163" s="2" t="s">
        <v>2124</v>
      </c>
      <c r="B163" s="2" t="s">
        <v>2125</v>
      </c>
      <c r="C163" s="2">
        <v>9.0</v>
      </c>
      <c r="D163" s="2">
        <v>3.0</v>
      </c>
      <c r="E163" s="2" t="s">
        <v>2126</v>
      </c>
      <c r="F163" s="2">
        <v>33.3</v>
      </c>
      <c r="G163" s="2">
        <v>4.08</v>
      </c>
      <c r="H163" s="2">
        <v>5.64</v>
      </c>
      <c r="I163" s="2">
        <v>0.0313155870015</v>
      </c>
      <c r="J163" s="2">
        <v>0.348267373311</v>
      </c>
      <c r="K163" s="2">
        <v>1.0</v>
      </c>
    </row>
    <row r="164" ht="15.75" customHeight="1">
      <c r="A164" s="2" t="s">
        <v>2127</v>
      </c>
      <c r="B164" s="2" t="s">
        <v>2128</v>
      </c>
      <c r="C164" s="2">
        <v>768.0</v>
      </c>
      <c r="D164" s="2">
        <v>77.0</v>
      </c>
      <c r="E164" s="2" t="s">
        <v>2129</v>
      </c>
      <c r="F164" s="2">
        <v>10.0</v>
      </c>
      <c r="G164" s="2">
        <v>1.23</v>
      </c>
      <c r="H164" s="2">
        <v>1.28</v>
      </c>
      <c r="I164" s="2">
        <v>0.0313963909162</v>
      </c>
      <c r="J164" s="2">
        <v>0.348267373311</v>
      </c>
      <c r="K164" s="2">
        <v>1.0</v>
      </c>
    </row>
    <row r="165" ht="15.75" customHeight="1">
      <c r="A165" s="2" t="s">
        <v>2130</v>
      </c>
      <c r="B165" s="2" t="s">
        <v>2131</v>
      </c>
      <c r="C165" s="2">
        <v>110.0</v>
      </c>
      <c r="D165" s="2">
        <v>15.0</v>
      </c>
      <c r="E165" s="2" t="s">
        <v>2132</v>
      </c>
      <c r="F165" s="2">
        <v>13.6</v>
      </c>
      <c r="G165" s="2">
        <v>1.67</v>
      </c>
      <c r="H165" s="2">
        <v>1.79</v>
      </c>
      <c r="I165" s="2">
        <v>0.0332720217534</v>
      </c>
      <c r="J165" s="2">
        <v>0.366241867259</v>
      </c>
      <c r="K165" s="2">
        <v>1.0</v>
      </c>
    </row>
    <row r="166" ht="15.75" customHeight="1">
      <c r="A166" s="2" t="s">
        <v>2133</v>
      </c>
      <c r="B166" s="2" t="s">
        <v>2134</v>
      </c>
      <c r="C166" s="2">
        <v>250.0</v>
      </c>
      <c r="D166" s="2">
        <v>29.0</v>
      </c>
      <c r="E166" s="2" t="s">
        <v>2135</v>
      </c>
      <c r="F166" s="2">
        <v>11.6</v>
      </c>
      <c r="G166" s="2">
        <v>1.42</v>
      </c>
      <c r="H166" s="2">
        <v>1.49</v>
      </c>
      <c r="I166" s="2">
        <v>0.0337269157984</v>
      </c>
      <c r="J166" s="2">
        <v>0.366241867259</v>
      </c>
      <c r="K166" s="2">
        <v>1.0</v>
      </c>
    </row>
    <row r="167" ht="15.75" customHeight="1">
      <c r="A167" s="2" t="s">
        <v>2136</v>
      </c>
      <c r="B167" s="2" t="s">
        <v>2137</v>
      </c>
      <c r="C167" s="2">
        <v>47.0</v>
      </c>
      <c r="D167" s="2">
        <v>8.0</v>
      </c>
      <c r="E167" s="2" t="s">
        <v>2138</v>
      </c>
      <c r="F167" s="2">
        <v>17.0</v>
      </c>
      <c r="G167" s="2">
        <v>2.09</v>
      </c>
      <c r="H167" s="2">
        <v>2.32</v>
      </c>
      <c r="I167" s="2">
        <v>0.0346799561404</v>
      </c>
      <c r="J167" s="2">
        <v>0.366241867259</v>
      </c>
      <c r="K167" s="2">
        <v>1.0</v>
      </c>
    </row>
    <row r="168" ht="15.75" customHeight="1">
      <c r="A168" s="2" t="s">
        <v>2139</v>
      </c>
      <c r="B168" s="2" t="s">
        <v>2140</v>
      </c>
      <c r="C168" s="2">
        <v>23.0</v>
      </c>
      <c r="D168" s="2">
        <v>5.0</v>
      </c>
      <c r="E168" s="2" t="s">
        <v>2007</v>
      </c>
      <c r="F168" s="2">
        <v>21.7</v>
      </c>
      <c r="G168" s="2">
        <v>2.66</v>
      </c>
      <c r="H168" s="2">
        <v>3.14</v>
      </c>
      <c r="I168" s="2">
        <v>0.0349652658932</v>
      </c>
      <c r="J168" s="2">
        <v>0.366241867259</v>
      </c>
      <c r="K168" s="2">
        <v>1.0</v>
      </c>
    </row>
    <row r="169" ht="15.75" customHeight="1">
      <c r="A169" s="2" t="s">
        <v>2141</v>
      </c>
      <c r="B169" s="2" t="s">
        <v>2142</v>
      </c>
      <c r="C169" s="2">
        <v>4.0</v>
      </c>
      <c r="D169" s="2">
        <v>2.0</v>
      </c>
      <c r="E169" s="2" t="s">
        <v>2143</v>
      </c>
      <c r="F169" s="2">
        <v>50.0</v>
      </c>
      <c r="G169" s="2">
        <v>6.13</v>
      </c>
      <c r="H169" s="2">
        <v>11.28</v>
      </c>
      <c r="I169" s="2">
        <v>0.0357088745953</v>
      </c>
      <c r="J169" s="2">
        <v>0.366241867259</v>
      </c>
      <c r="K169" s="2">
        <v>1.0</v>
      </c>
    </row>
    <row r="170" ht="15.75" customHeight="1">
      <c r="A170" s="2" t="s">
        <v>2144</v>
      </c>
      <c r="B170" s="2" t="s">
        <v>2145</v>
      </c>
      <c r="C170" s="2">
        <v>4.0</v>
      </c>
      <c r="D170" s="2">
        <v>2.0</v>
      </c>
      <c r="E170" s="2" t="s">
        <v>2146</v>
      </c>
      <c r="F170" s="2">
        <v>50.0</v>
      </c>
      <c r="G170" s="2">
        <v>6.13</v>
      </c>
      <c r="H170" s="2">
        <v>11.28</v>
      </c>
      <c r="I170" s="2">
        <v>0.0357088745953</v>
      </c>
      <c r="J170" s="2">
        <v>0.366241867259</v>
      </c>
      <c r="K170" s="2">
        <v>1.0</v>
      </c>
    </row>
    <row r="171" ht="15.75" customHeight="1">
      <c r="A171" s="2" t="s">
        <v>2147</v>
      </c>
      <c r="B171" s="2" t="s">
        <v>2148</v>
      </c>
      <c r="C171" s="2">
        <v>4.0</v>
      </c>
      <c r="D171" s="2">
        <v>2.0</v>
      </c>
      <c r="E171" s="2" t="s">
        <v>2149</v>
      </c>
      <c r="F171" s="2">
        <v>50.0</v>
      </c>
      <c r="G171" s="2">
        <v>6.13</v>
      </c>
      <c r="H171" s="2">
        <v>11.28</v>
      </c>
      <c r="I171" s="2">
        <v>0.0357088745953</v>
      </c>
      <c r="J171" s="2">
        <v>0.366241867259</v>
      </c>
      <c r="K171" s="2">
        <v>1.0</v>
      </c>
    </row>
    <row r="172" ht="15.75" customHeight="1">
      <c r="A172" s="2" t="s">
        <v>2150</v>
      </c>
      <c r="B172" s="2" t="s">
        <v>2151</v>
      </c>
      <c r="C172" s="2">
        <v>4.0</v>
      </c>
      <c r="D172" s="2">
        <v>2.0</v>
      </c>
      <c r="E172" s="2" t="s">
        <v>2094</v>
      </c>
      <c r="F172" s="2">
        <v>50.0</v>
      </c>
      <c r="G172" s="2">
        <v>6.13</v>
      </c>
      <c r="H172" s="2">
        <v>11.28</v>
      </c>
      <c r="I172" s="2">
        <v>0.0357088745953</v>
      </c>
      <c r="J172" s="2">
        <v>0.366241867259</v>
      </c>
      <c r="K172" s="2">
        <v>1.0</v>
      </c>
    </row>
    <row r="173" ht="15.75" customHeight="1">
      <c r="A173" s="2" t="s">
        <v>2152</v>
      </c>
      <c r="B173" s="2" t="s">
        <v>2153</v>
      </c>
      <c r="C173" s="2">
        <v>4.0</v>
      </c>
      <c r="D173" s="2">
        <v>2.0</v>
      </c>
      <c r="E173" s="2" t="s">
        <v>2154</v>
      </c>
      <c r="F173" s="2">
        <v>50.0</v>
      </c>
      <c r="G173" s="2">
        <v>6.13</v>
      </c>
      <c r="H173" s="2">
        <v>11.28</v>
      </c>
      <c r="I173" s="2">
        <v>0.0357088745953</v>
      </c>
      <c r="J173" s="2">
        <v>0.366241867259</v>
      </c>
      <c r="K173" s="2">
        <v>1.0</v>
      </c>
    </row>
    <row r="174" ht="15.75" customHeight="1">
      <c r="A174" s="2" t="s">
        <v>2155</v>
      </c>
      <c r="B174" s="2" t="s">
        <v>2156</v>
      </c>
      <c r="C174" s="2">
        <v>4.0</v>
      </c>
      <c r="D174" s="2">
        <v>2.0</v>
      </c>
      <c r="E174" s="2" t="s">
        <v>2149</v>
      </c>
      <c r="F174" s="2">
        <v>50.0</v>
      </c>
      <c r="G174" s="2">
        <v>6.13</v>
      </c>
      <c r="H174" s="2">
        <v>11.28</v>
      </c>
      <c r="I174" s="2">
        <v>0.0357088745953</v>
      </c>
      <c r="J174" s="2">
        <v>0.366241867259</v>
      </c>
      <c r="K174" s="2">
        <v>1.0</v>
      </c>
    </row>
    <row r="175" ht="15.75" customHeight="1">
      <c r="A175" s="2" t="s">
        <v>2157</v>
      </c>
      <c r="B175" s="2" t="s">
        <v>2158</v>
      </c>
      <c r="C175" s="2">
        <v>4.0</v>
      </c>
      <c r="D175" s="2">
        <v>2.0</v>
      </c>
      <c r="E175" s="2" t="s">
        <v>2159</v>
      </c>
      <c r="F175" s="2">
        <v>50.0</v>
      </c>
      <c r="G175" s="2">
        <v>6.13</v>
      </c>
      <c r="H175" s="2">
        <v>11.28</v>
      </c>
      <c r="I175" s="2">
        <v>0.0357088745953</v>
      </c>
      <c r="J175" s="2">
        <v>0.366241867259</v>
      </c>
      <c r="K175" s="2">
        <v>1.0</v>
      </c>
    </row>
    <row r="176" ht="15.75" customHeight="1">
      <c r="A176" s="2" t="s">
        <v>2160</v>
      </c>
      <c r="B176" s="2" t="s">
        <v>2161</v>
      </c>
      <c r="C176" s="2">
        <v>4.0</v>
      </c>
      <c r="D176" s="2">
        <v>2.0</v>
      </c>
      <c r="E176" s="2" t="s">
        <v>2162</v>
      </c>
      <c r="F176" s="2">
        <v>50.0</v>
      </c>
      <c r="G176" s="2">
        <v>6.13</v>
      </c>
      <c r="H176" s="2">
        <v>11.28</v>
      </c>
      <c r="I176" s="2">
        <v>0.0357088745953</v>
      </c>
      <c r="J176" s="2">
        <v>0.366241867259</v>
      </c>
      <c r="K176" s="2">
        <v>1.0</v>
      </c>
    </row>
    <row r="177" ht="15.75" customHeight="1">
      <c r="A177" s="2" t="s">
        <v>2163</v>
      </c>
      <c r="B177" s="2" t="s">
        <v>2164</v>
      </c>
      <c r="C177" s="2">
        <v>39.0</v>
      </c>
      <c r="D177" s="2">
        <v>7.0</v>
      </c>
      <c r="E177" s="2" t="s">
        <v>2119</v>
      </c>
      <c r="F177" s="2">
        <v>17.9</v>
      </c>
      <c r="G177" s="2">
        <v>2.2</v>
      </c>
      <c r="H177" s="2">
        <v>2.47</v>
      </c>
      <c r="I177" s="2">
        <v>0.0362092624325</v>
      </c>
      <c r="J177" s="2">
        <v>0.366241867259</v>
      </c>
      <c r="K177" s="2">
        <v>1.0</v>
      </c>
    </row>
    <row r="178" ht="15.75" customHeight="1">
      <c r="A178" s="2" t="s">
        <v>2165</v>
      </c>
      <c r="B178" s="2" t="s">
        <v>2166</v>
      </c>
      <c r="C178" s="2">
        <v>16.0</v>
      </c>
      <c r="D178" s="2">
        <v>4.0</v>
      </c>
      <c r="E178" s="2" t="s">
        <v>2167</v>
      </c>
      <c r="F178" s="2">
        <v>25.0</v>
      </c>
      <c r="G178" s="2">
        <v>3.06</v>
      </c>
      <c r="H178" s="2">
        <v>3.77</v>
      </c>
      <c r="I178" s="2">
        <v>0.0362777141748</v>
      </c>
      <c r="J178" s="2">
        <v>0.366241867259</v>
      </c>
      <c r="K178" s="2">
        <v>1.0</v>
      </c>
    </row>
    <row r="179" ht="15.75" customHeight="1">
      <c r="A179" s="2" t="s">
        <v>2168</v>
      </c>
      <c r="B179" s="2" t="s">
        <v>2169</v>
      </c>
      <c r="C179" s="2">
        <v>16.0</v>
      </c>
      <c r="D179" s="2">
        <v>4.0</v>
      </c>
      <c r="E179" s="2" t="s">
        <v>2167</v>
      </c>
      <c r="F179" s="2">
        <v>25.0</v>
      </c>
      <c r="G179" s="2">
        <v>3.06</v>
      </c>
      <c r="H179" s="2">
        <v>3.77</v>
      </c>
      <c r="I179" s="2">
        <v>0.0362777141748</v>
      </c>
      <c r="J179" s="2">
        <v>0.366241867259</v>
      </c>
      <c r="K179" s="2">
        <v>1.0</v>
      </c>
    </row>
    <row r="180" ht="15.75" customHeight="1">
      <c r="A180" s="2" t="s">
        <v>2170</v>
      </c>
      <c r="B180" s="2" t="s">
        <v>2171</v>
      </c>
      <c r="C180" s="2">
        <v>16.0</v>
      </c>
      <c r="D180" s="2">
        <v>4.0</v>
      </c>
      <c r="E180" s="2" t="s">
        <v>2172</v>
      </c>
      <c r="F180" s="2">
        <v>25.0</v>
      </c>
      <c r="G180" s="2">
        <v>3.06</v>
      </c>
      <c r="H180" s="2">
        <v>3.77</v>
      </c>
      <c r="I180" s="2">
        <v>0.0362777141748</v>
      </c>
      <c r="J180" s="2">
        <v>0.366241867259</v>
      </c>
      <c r="K180" s="2">
        <v>1.0</v>
      </c>
    </row>
    <row r="181" ht="15.75" customHeight="1">
      <c r="A181" s="2" t="s">
        <v>2173</v>
      </c>
      <c r="B181" s="2" t="s">
        <v>2174</v>
      </c>
      <c r="C181" s="2">
        <v>48.0</v>
      </c>
      <c r="D181" s="2">
        <v>8.0</v>
      </c>
      <c r="E181" s="2" t="s">
        <v>2175</v>
      </c>
      <c r="F181" s="2">
        <v>16.7</v>
      </c>
      <c r="G181" s="2">
        <v>2.04</v>
      </c>
      <c r="H181" s="2">
        <v>2.26</v>
      </c>
      <c r="I181" s="2">
        <v>0.0387594289237</v>
      </c>
      <c r="J181" s="2">
        <v>0.389110021095</v>
      </c>
      <c r="K181" s="2">
        <v>1.0</v>
      </c>
    </row>
    <row r="182" ht="15.75" customHeight="1">
      <c r="A182" s="2" t="s">
        <v>2176</v>
      </c>
      <c r="B182" s="2" t="s">
        <v>2177</v>
      </c>
      <c r="C182" s="2">
        <v>468.0</v>
      </c>
      <c r="D182" s="2">
        <v>49.0</v>
      </c>
      <c r="E182" s="2" t="s">
        <v>2178</v>
      </c>
      <c r="F182" s="2">
        <v>10.5</v>
      </c>
      <c r="G182" s="2">
        <v>1.28</v>
      </c>
      <c r="H182" s="2">
        <v>1.34</v>
      </c>
      <c r="I182" s="2">
        <v>0.0407427457028</v>
      </c>
      <c r="J182" s="2">
        <v>0.406748411266</v>
      </c>
      <c r="K182" s="2">
        <v>1.0</v>
      </c>
    </row>
    <row r="183" ht="15.75" customHeight="1">
      <c r="A183" s="2" t="s">
        <v>2179</v>
      </c>
      <c r="B183" s="2" t="s">
        <v>2180</v>
      </c>
      <c r="C183" s="2">
        <v>24.0</v>
      </c>
      <c r="D183" s="2">
        <v>5.0</v>
      </c>
      <c r="E183" s="2" t="s">
        <v>2181</v>
      </c>
      <c r="F183" s="2">
        <v>20.8</v>
      </c>
      <c r="G183" s="2">
        <v>2.55</v>
      </c>
      <c r="H183" s="2">
        <v>2.97</v>
      </c>
      <c r="I183" s="2">
        <v>0.0413018528397</v>
      </c>
      <c r="J183" s="2">
        <v>0.410052096977</v>
      </c>
      <c r="K183" s="2">
        <v>1.0</v>
      </c>
    </row>
    <row r="184" ht="15.75" customHeight="1">
      <c r="A184" s="2" t="s">
        <v>2182</v>
      </c>
      <c r="B184" s="2" t="s">
        <v>2183</v>
      </c>
      <c r="C184" s="2">
        <v>10.0</v>
      </c>
      <c r="D184" s="2">
        <v>3.0</v>
      </c>
      <c r="E184" s="2" t="s">
        <v>2184</v>
      </c>
      <c r="F184" s="2">
        <v>30.0</v>
      </c>
      <c r="G184" s="2">
        <v>3.68</v>
      </c>
      <c r="H184" s="2">
        <v>4.84</v>
      </c>
      <c r="I184" s="2">
        <v>0.0420800827307</v>
      </c>
      <c r="J184" s="2">
        <v>0.415483014655</v>
      </c>
      <c r="K184" s="2">
        <v>1.0</v>
      </c>
    </row>
    <row r="185" ht="15.75" customHeight="1">
      <c r="A185" s="2" t="s">
        <v>2185</v>
      </c>
      <c r="B185" s="2" t="s">
        <v>2186</v>
      </c>
      <c r="C185" s="2">
        <v>76.0</v>
      </c>
      <c r="D185" s="2">
        <v>11.0</v>
      </c>
      <c r="E185" s="2" t="s">
        <v>2187</v>
      </c>
      <c r="F185" s="2">
        <v>14.5</v>
      </c>
      <c r="G185" s="2">
        <v>1.77</v>
      </c>
      <c r="H185" s="2">
        <v>1.92</v>
      </c>
      <c r="I185" s="2">
        <v>0.0434360435193</v>
      </c>
      <c r="J185" s="2">
        <v>0.426527706034</v>
      </c>
      <c r="K185" s="2">
        <v>1.0</v>
      </c>
    </row>
    <row r="186" ht="15.75" customHeight="1">
      <c r="A186" s="2" t="s">
        <v>2188</v>
      </c>
      <c r="B186" s="2" t="s">
        <v>2189</v>
      </c>
      <c r="C186" s="2">
        <v>17.0</v>
      </c>
      <c r="D186" s="2">
        <v>4.0</v>
      </c>
      <c r="E186" s="2" t="s">
        <v>2190</v>
      </c>
      <c r="F186" s="2">
        <v>23.5</v>
      </c>
      <c r="G186" s="2">
        <v>2.88</v>
      </c>
      <c r="H186" s="2">
        <v>3.48</v>
      </c>
      <c r="I186" s="2">
        <v>0.0444703152165</v>
      </c>
      <c r="J186" s="2">
        <v>0.434310632848</v>
      </c>
      <c r="K186" s="2">
        <v>1.0</v>
      </c>
    </row>
    <row r="187" ht="15.75" customHeight="1">
      <c r="A187" s="2" t="s">
        <v>2191</v>
      </c>
      <c r="B187" s="2" t="s">
        <v>2192</v>
      </c>
      <c r="C187" s="2">
        <v>50.0</v>
      </c>
      <c r="D187" s="2">
        <v>8.0</v>
      </c>
      <c r="E187" s="2" t="s">
        <v>2175</v>
      </c>
      <c r="F187" s="2">
        <v>16.0</v>
      </c>
      <c r="G187" s="2">
        <v>1.96</v>
      </c>
      <c r="H187" s="2">
        <v>2.16</v>
      </c>
      <c r="I187" s="2">
        <v>0.0478515692109</v>
      </c>
      <c r="J187" s="2">
        <v>0.464806864173</v>
      </c>
      <c r="K187" s="2">
        <v>1.0</v>
      </c>
    </row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36.63"/>
    <col customWidth="1" min="3" max="6" width="12.63"/>
  </cols>
  <sheetData>
    <row r="1" ht="15.75" customHeight="1">
      <c r="A1" s="1" t="s">
        <v>219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ht="15.75" customHeight="1">
      <c r="A2" s="4" t="s">
        <v>1700</v>
      </c>
      <c r="B2" s="4" t="s">
        <v>1701</v>
      </c>
      <c r="C2" s="4" t="s">
        <v>1702</v>
      </c>
      <c r="D2" s="4" t="s">
        <v>1703</v>
      </c>
      <c r="E2" s="4" t="s">
        <v>1704</v>
      </c>
      <c r="F2" s="4" t="s">
        <v>1705</v>
      </c>
      <c r="G2" s="4" t="s">
        <v>1706</v>
      </c>
      <c r="H2" s="4" t="s">
        <v>1707</v>
      </c>
      <c r="I2" s="4" t="s">
        <v>1708</v>
      </c>
      <c r="J2" s="4" t="s">
        <v>1709</v>
      </c>
      <c r="K2" s="4" t="s">
        <v>1710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2194</v>
      </c>
      <c r="B3" s="2" t="s">
        <v>2195</v>
      </c>
      <c r="C3" s="2">
        <v>676.0</v>
      </c>
      <c r="D3" s="2">
        <v>91.0</v>
      </c>
      <c r="E3" s="2" t="s">
        <v>2196</v>
      </c>
      <c r="F3" s="2">
        <v>13.5</v>
      </c>
      <c r="G3" s="2">
        <v>1.72</v>
      </c>
      <c r="H3" s="2">
        <v>1.95</v>
      </c>
      <c r="I3" s="3">
        <v>1.14590733254E-7</v>
      </c>
      <c r="J3" s="3">
        <v>2.46255485763E-4</v>
      </c>
      <c r="K3" s="3">
        <v>2.46255485763E-4</v>
      </c>
    </row>
    <row r="4" ht="15.75" customHeight="1">
      <c r="A4" s="2" t="s">
        <v>2197</v>
      </c>
      <c r="B4" s="2" t="s">
        <v>2198</v>
      </c>
      <c r="C4" s="2">
        <v>48.0</v>
      </c>
      <c r="D4" s="2">
        <v>14.0</v>
      </c>
      <c r="E4" s="2" t="s">
        <v>2199</v>
      </c>
      <c r="F4" s="2">
        <v>29.2</v>
      </c>
      <c r="G4" s="2">
        <v>3.73</v>
      </c>
      <c r="H4" s="2">
        <v>4.93</v>
      </c>
      <c r="I4" s="3">
        <v>1.10358447432E-5</v>
      </c>
      <c r="J4" s="2">
        <v>0.00905462310119</v>
      </c>
      <c r="K4" s="2">
        <v>0.0237160303532</v>
      </c>
    </row>
    <row r="5" ht="15.75" customHeight="1">
      <c r="A5" s="2" t="s">
        <v>2200</v>
      </c>
      <c r="B5" s="2" t="s">
        <v>2201</v>
      </c>
      <c r="C5" s="2">
        <v>56.0</v>
      </c>
      <c r="D5" s="2">
        <v>15.0</v>
      </c>
      <c r="E5" s="2" t="s">
        <v>2202</v>
      </c>
      <c r="F5" s="2">
        <v>26.8</v>
      </c>
      <c r="G5" s="2">
        <v>3.43</v>
      </c>
      <c r="H5" s="2">
        <v>4.38</v>
      </c>
      <c r="I5" s="3">
        <v>1.68536493275E-5</v>
      </c>
      <c r="J5" s="2">
        <v>0.00905462310119</v>
      </c>
      <c r="K5" s="2">
        <v>0.0362184924048</v>
      </c>
    </row>
    <row r="6" ht="15.75" customHeight="1">
      <c r="A6" s="2" t="s">
        <v>2203</v>
      </c>
      <c r="B6" s="2" t="s">
        <v>2204</v>
      </c>
      <c r="C6" s="2">
        <v>56.0</v>
      </c>
      <c r="D6" s="2">
        <v>15.0</v>
      </c>
      <c r="E6" s="2" t="s">
        <v>2202</v>
      </c>
      <c r="F6" s="2">
        <v>26.8</v>
      </c>
      <c r="G6" s="2">
        <v>3.43</v>
      </c>
      <c r="H6" s="2">
        <v>4.38</v>
      </c>
      <c r="I6" s="3">
        <v>1.68536493275E-5</v>
      </c>
      <c r="J6" s="2">
        <v>0.00905462310119</v>
      </c>
      <c r="K6" s="2">
        <v>0.0362184924048</v>
      </c>
    </row>
    <row r="7" ht="15.75" customHeight="1">
      <c r="A7" s="2" t="s">
        <v>2205</v>
      </c>
      <c r="B7" s="2" t="s">
        <v>2206</v>
      </c>
      <c r="C7" s="2">
        <v>23.0</v>
      </c>
      <c r="D7" s="2">
        <v>9.0</v>
      </c>
      <c r="E7" s="2" t="s">
        <v>2207</v>
      </c>
      <c r="F7" s="2">
        <v>39.1</v>
      </c>
      <c r="G7" s="2">
        <v>5.01</v>
      </c>
      <c r="H7" s="2">
        <v>7.66</v>
      </c>
      <c r="I7" s="3">
        <v>3.11307167742E-5</v>
      </c>
      <c r="J7" s="2">
        <v>0.0133799820696</v>
      </c>
      <c r="K7" s="2">
        <v>0.0668999103478</v>
      </c>
    </row>
    <row r="8" ht="15.75" customHeight="1">
      <c r="A8" s="2" t="s">
        <v>2208</v>
      </c>
      <c r="B8" s="2" t="s">
        <v>2209</v>
      </c>
      <c r="C8" s="2">
        <v>88.0</v>
      </c>
      <c r="D8" s="2">
        <v>19.0</v>
      </c>
      <c r="E8" s="2" t="s">
        <v>2210</v>
      </c>
      <c r="F8" s="2">
        <v>21.6</v>
      </c>
      <c r="G8" s="2">
        <v>2.76</v>
      </c>
      <c r="H8" s="2">
        <v>3.31</v>
      </c>
      <c r="I8" s="3">
        <v>3.79516848544E-5</v>
      </c>
      <c r="J8" s="2">
        <v>0.0135930284587</v>
      </c>
      <c r="K8" s="2">
        <v>0.0815581707521</v>
      </c>
    </row>
    <row r="9" ht="15.75" customHeight="1">
      <c r="A9" s="2" t="s">
        <v>2211</v>
      </c>
      <c r="B9" s="2" t="s">
        <v>2212</v>
      </c>
      <c r="C9" s="2">
        <v>41.0</v>
      </c>
      <c r="D9" s="2">
        <v>12.0</v>
      </c>
      <c r="E9" s="2" t="s">
        <v>2213</v>
      </c>
      <c r="F9" s="2">
        <v>29.3</v>
      </c>
      <c r="G9" s="2">
        <v>3.75</v>
      </c>
      <c r="H9" s="2">
        <v>4.94</v>
      </c>
      <c r="I9" s="3">
        <v>4.51207967996E-5</v>
      </c>
      <c r="J9" s="2">
        <v>0.0138520846175</v>
      </c>
      <c r="K9" s="2">
        <v>0.0969645923224</v>
      </c>
    </row>
    <row r="10" ht="15.75" customHeight="1">
      <c r="A10" s="2" t="s">
        <v>2214</v>
      </c>
      <c r="B10" s="2" t="s">
        <v>2215</v>
      </c>
      <c r="C10" s="2">
        <v>30.0</v>
      </c>
      <c r="D10" s="2">
        <v>10.0</v>
      </c>
      <c r="E10" s="2" t="s">
        <v>2216</v>
      </c>
      <c r="F10" s="2">
        <v>33.3</v>
      </c>
      <c r="G10" s="2">
        <v>4.27</v>
      </c>
      <c r="H10" s="2">
        <v>5.96</v>
      </c>
      <c r="I10" s="3">
        <v>5.68455584522E-5</v>
      </c>
      <c r="J10" s="2">
        <v>0.0152701381392</v>
      </c>
      <c r="K10" s="2">
        <v>0.122161105114</v>
      </c>
    </row>
    <row r="11" ht="15.75" customHeight="1">
      <c r="A11" s="2" t="s">
        <v>2217</v>
      </c>
      <c r="B11" s="2" t="s">
        <v>2218</v>
      </c>
      <c r="C11" s="2">
        <v>63.0</v>
      </c>
      <c r="D11" s="2">
        <v>15.0</v>
      </c>
      <c r="E11" s="2" t="s">
        <v>2219</v>
      </c>
      <c r="F11" s="2">
        <v>23.8</v>
      </c>
      <c r="G11" s="2">
        <v>3.05</v>
      </c>
      <c r="H11" s="2">
        <v>3.74</v>
      </c>
      <c r="I11" s="3">
        <v>7.55884745631E-5</v>
      </c>
      <c r="J11" s="2">
        <v>0.0180488479818</v>
      </c>
      <c r="K11" s="2">
        <v>0.162439631836</v>
      </c>
    </row>
    <row r="12" ht="15.75" customHeight="1">
      <c r="A12" s="2" t="s">
        <v>2220</v>
      </c>
      <c r="B12" s="2" t="s">
        <v>2221</v>
      </c>
      <c r="C12" s="2">
        <v>8.0</v>
      </c>
      <c r="D12" s="2">
        <v>5.0</v>
      </c>
      <c r="E12" s="2" t="s">
        <v>2222</v>
      </c>
      <c r="F12" s="2">
        <v>62.5</v>
      </c>
      <c r="G12" s="2">
        <v>8.0</v>
      </c>
      <c r="H12" s="2">
        <v>19.78</v>
      </c>
      <c r="I12" s="2">
        <v>1.31955686401E-4</v>
      </c>
      <c r="J12" s="2">
        <v>0.0283572770075</v>
      </c>
      <c r="K12" s="2">
        <v>0.283572770075</v>
      </c>
    </row>
    <row r="13" ht="15.75" customHeight="1">
      <c r="A13" s="2" t="s">
        <v>2223</v>
      </c>
      <c r="B13" s="2" t="s">
        <v>2224</v>
      </c>
      <c r="C13" s="2">
        <v>5.0</v>
      </c>
      <c r="D13" s="2">
        <v>4.0</v>
      </c>
      <c r="E13" s="2" t="s">
        <v>2225</v>
      </c>
      <c r="F13" s="2">
        <v>80.0</v>
      </c>
      <c r="G13" s="2">
        <v>10.24</v>
      </c>
      <c r="H13" s="2">
        <v>47.43</v>
      </c>
      <c r="I13" s="2">
        <v>1.73589982674E-4</v>
      </c>
      <c r="J13" s="2">
        <v>0.0339131702516</v>
      </c>
      <c r="K13" s="2">
        <v>0.373044872767</v>
      </c>
    </row>
    <row r="14" ht="15.75" customHeight="1">
      <c r="A14" s="2" t="s">
        <v>2226</v>
      </c>
      <c r="B14" s="2" t="s">
        <v>2227</v>
      </c>
      <c r="C14" s="2">
        <v>3.0</v>
      </c>
      <c r="D14" s="2">
        <v>3.0</v>
      </c>
      <c r="E14" s="2" t="s">
        <v>2228</v>
      </c>
      <c r="F14" s="2">
        <v>100.0</v>
      </c>
      <c r="G14" s="2">
        <v>12.8</v>
      </c>
      <c r="H14" s="2" t="s">
        <v>1726</v>
      </c>
      <c r="I14" s="2">
        <v>4.75469310084E-4</v>
      </c>
      <c r="J14" s="2">
        <v>0.0785987344131</v>
      </c>
      <c r="K14" s="2">
        <v>1.0</v>
      </c>
    </row>
    <row r="15" ht="15.75" customHeight="1">
      <c r="A15" s="2" t="s">
        <v>2229</v>
      </c>
      <c r="B15" s="2" t="s">
        <v>2230</v>
      </c>
      <c r="C15" s="2">
        <v>3.0</v>
      </c>
      <c r="D15" s="2">
        <v>3.0</v>
      </c>
      <c r="E15" s="2" t="s">
        <v>2231</v>
      </c>
      <c r="F15" s="2">
        <v>100.0</v>
      </c>
      <c r="G15" s="2">
        <v>12.8</v>
      </c>
      <c r="H15" s="2" t="s">
        <v>1726</v>
      </c>
      <c r="I15" s="2">
        <v>4.75469310084E-4</v>
      </c>
      <c r="J15" s="2">
        <v>0.0785987344131</v>
      </c>
      <c r="K15" s="2">
        <v>1.0</v>
      </c>
    </row>
    <row r="16" ht="15.75" customHeight="1">
      <c r="A16" s="2" t="s">
        <v>2232</v>
      </c>
      <c r="B16" s="2" t="s">
        <v>2233</v>
      </c>
      <c r="C16" s="2">
        <v>60.0</v>
      </c>
      <c r="D16" s="2">
        <v>13.0</v>
      </c>
      <c r="E16" s="2" t="s">
        <v>2234</v>
      </c>
      <c r="F16" s="2">
        <v>21.7</v>
      </c>
      <c r="G16" s="2">
        <v>2.77</v>
      </c>
      <c r="H16" s="2">
        <v>3.3</v>
      </c>
      <c r="I16" s="2">
        <v>6.03108889436E-4</v>
      </c>
      <c r="J16" s="2">
        <v>0.0925772145285</v>
      </c>
      <c r="K16" s="2">
        <v>1.0</v>
      </c>
    </row>
    <row r="17" ht="15.75" customHeight="1">
      <c r="A17" s="2" t="s">
        <v>2235</v>
      </c>
      <c r="B17" s="2" t="s">
        <v>2236</v>
      </c>
      <c r="C17" s="2">
        <v>7.0</v>
      </c>
      <c r="D17" s="2">
        <v>4.0</v>
      </c>
      <c r="E17" s="2" t="s">
        <v>2225</v>
      </c>
      <c r="F17" s="2">
        <v>57.1</v>
      </c>
      <c r="G17" s="2">
        <v>7.31</v>
      </c>
      <c r="H17" s="2">
        <v>15.81</v>
      </c>
      <c r="I17" s="2">
        <v>0.00106920776696</v>
      </c>
      <c r="J17" s="2">
        <v>0.1436079682</v>
      </c>
      <c r="K17" s="2">
        <v>1.0</v>
      </c>
    </row>
    <row r="18" ht="15.75" customHeight="1">
      <c r="A18" s="2" t="s">
        <v>2237</v>
      </c>
      <c r="B18" s="2" t="s">
        <v>2238</v>
      </c>
      <c r="C18" s="2">
        <v>7.0</v>
      </c>
      <c r="D18" s="2">
        <v>4.0</v>
      </c>
      <c r="E18" s="2" t="s">
        <v>2239</v>
      </c>
      <c r="F18" s="2">
        <v>57.1</v>
      </c>
      <c r="G18" s="2">
        <v>7.31</v>
      </c>
      <c r="H18" s="2">
        <v>15.81</v>
      </c>
      <c r="I18" s="2">
        <v>0.00106920776696</v>
      </c>
      <c r="J18" s="2">
        <v>0.1436079682</v>
      </c>
      <c r="K18" s="2">
        <v>1.0</v>
      </c>
    </row>
    <row r="19" ht="15.75" customHeight="1">
      <c r="A19" s="2" t="s">
        <v>2240</v>
      </c>
      <c r="B19" s="2" t="s">
        <v>2241</v>
      </c>
      <c r="C19" s="2">
        <v>150.0</v>
      </c>
      <c r="D19" s="2">
        <v>23.0</v>
      </c>
      <c r="E19" s="2" t="s">
        <v>2242</v>
      </c>
      <c r="F19" s="2">
        <v>15.3</v>
      </c>
      <c r="G19" s="2">
        <v>1.96</v>
      </c>
      <c r="H19" s="2">
        <v>2.17</v>
      </c>
      <c r="I19" s="2">
        <v>0.00132560947637</v>
      </c>
      <c r="J19" s="2">
        <v>0.167572633218</v>
      </c>
      <c r="K19" s="2">
        <v>1.0</v>
      </c>
    </row>
    <row r="20" ht="15.75" customHeight="1">
      <c r="A20" s="2" t="s">
        <v>2243</v>
      </c>
      <c r="B20" s="2" t="s">
        <v>2244</v>
      </c>
      <c r="C20" s="2">
        <v>124.0</v>
      </c>
      <c r="D20" s="2">
        <v>20.0</v>
      </c>
      <c r="E20" s="2" t="s">
        <v>2245</v>
      </c>
      <c r="F20" s="2">
        <v>16.1</v>
      </c>
      <c r="G20" s="2">
        <v>2.06</v>
      </c>
      <c r="H20" s="2">
        <v>2.3</v>
      </c>
      <c r="I20" s="2">
        <v>0.00143121419253</v>
      </c>
      <c r="J20" s="2">
        <v>0.170871072209</v>
      </c>
      <c r="K20" s="2">
        <v>1.0</v>
      </c>
    </row>
    <row r="21" ht="15.75" customHeight="1">
      <c r="A21" s="2" t="s">
        <v>2246</v>
      </c>
      <c r="B21" s="2" t="s">
        <v>2247</v>
      </c>
      <c r="C21" s="2">
        <v>125.0</v>
      </c>
      <c r="D21" s="2">
        <v>20.0</v>
      </c>
      <c r="E21" s="2" t="s">
        <v>2248</v>
      </c>
      <c r="F21" s="2">
        <v>16.0</v>
      </c>
      <c r="G21" s="2">
        <v>2.05</v>
      </c>
      <c r="H21" s="2">
        <v>2.28</v>
      </c>
      <c r="I21" s="2">
        <v>0.0015822739954</v>
      </c>
      <c r="J21" s="2">
        <v>0.178963516638</v>
      </c>
      <c r="K21" s="2">
        <v>1.0</v>
      </c>
    </row>
    <row r="22" ht="15.75" customHeight="1">
      <c r="A22" s="2" t="s">
        <v>1918</v>
      </c>
      <c r="B22" s="2" t="s">
        <v>1919</v>
      </c>
      <c r="C22" s="2">
        <v>37.0</v>
      </c>
      <c r="D22" s="2">
        <v>9.0</v>
      </c>
      <c r="E22" s="2" t="s">
        <v>2249</v>
      </c>
      <c r="F22" s="2">
        <v>24.3</v>
      </c>
      <c r="G22" s="2">
        <v>3.11</v>
      </c>
      <c r="H22" s="2">
        <v>3.82</v>
      </c>
      <c r="I22" s="2">
        <v>0.00175529182771</v>
      </c>
      <c r="J22" s="2">
        <v>0.183259906313</v>
      </c>
      <c r="K22" s="2">
        <v>1.0</v>
      </c>
    </row>
    <row r="23" ht="15.75" customHeight="1">
      <c r="A23" s="2" t="s">
        <v>2250</v>
      </c>
      <c r="B23" s="2" t="s">
        <v>2251</v>
      </c>
      <c r="C23" s="2">
        <v>4.0</v>
      </c>
      <c r="D23" s="2">
        <v>3.0</v>
      </c>
      <c r="E23" s="2" t="s">
        <v>2231</v>
      </c>
      <c r="F23" s="2">
        <v>75.0</v>
      </c>
      <c r="G23" s="2">
        <v>9.6</v>
      </c>
      <c r="H23" s="2">
        <v>35.53</v>
      </c>
      <c r="I23" s="2">
        <v>0.00179081341674</v>
      </c>
      <c r="J23" s="2">
        <v>0.183259906313</v>
      </c>
      <c r="K23" s="2">
        <v>1.0</v>
      </c>
    </row>
    <row r="24" ht="15.75" customHeight="1">
      <c r="A24" s="2" t="s">
        <v>2252</v>
      </c>
      <c r="B24" s="2" t="s">
        <v>2253</v>
      </c>
      <c r="C24" s="2">
        <v>8.0</v>
      </c>
      <c r="D24" s="2">
        <v>4.0</v>
      </c>
      <c r="E24" s="2" t="s">
        <v>2254</v>
      </c>
      <c r="F24" s="2">
        <v>50.0</v>
      </c>
      <c r="G24" s="2">
        <v>6.4</v>
      </c>
      <c r="H24" s="2">
        <v>11.85</v>
      </c>
      <c r="I24" s="2">
        <v>0.0020064598475</v>
      </c>
      <c r="J24" s="2">
        <v>0.195994646012</v>
      </c>
      <c r="K24" s="2">
        <v>1.0</v>
      </c>
    </row>
    <row r="25" ht="15.75" customHeight="1">
      <c r="A25" s="2" t="s">
        <v>2255</v>
      </c>
      <c r="B25" s="2" t="s">
        <v>2256</v>
      </c>
      <c r="C25" s="2">
        <v>5.0</v>
      </c>
      <c r="D25" s="2">
        <v>3.0</v>
      </c>
      <c r="E25" s="2" t="s">
        <v>2257</v>
      </c>
      <c r="F25" s="2">
        <v>60.0</v>
      </c>
      <c r="G25" s="2">
        <v>7.68</v>
      </c>
      <c r="H25" s="2">
        <v>17.76</v>
      </c>
      <c r="I25" s="2">
        <v>0.00421664856798</v>
      </c>
      <c r="J25" s="2">
        <v>0.323627777592</v>
      </c>
      <c r="K25" s="2">
        <v>1.0</v>
      </c>
    </row>
    <row r="26" ht="15.75" customHeight="1">
      <c r="A26" s="2" t="s">
        <v>2258</v>
      </c>
      <c r="B26" s="2" t="s">
        <v>2259</v>
      </c>
      <c r="C26" s="2">
        <v>5.0</v>
      </c>
      <c r="D26" s="2">
        <v>3.0</v>
      </c>
      <c r="E26" s="2" t="s">
        <v>2260</v>
      </c>
      <c r="F26" s="2">
        <v>60.0</v>
      </c>
      <c r="G26" s="2">
        <v>7.68</v>
      </c>
      <c r="H26" s="2">
        <v>17.76</v>
      </c>
      <c r="I26" s="2">
        <v>0.00421664856798</v>
      </c>
      <c r="J26" s="2">
        <v>0.323627777592</v>
      </c>
      <c r="K26" s="2">
        <v>1.0</v>
      </c>
    </row>
    <row r="27" ht="15.75" customHeight="1">
      <c r="A27" s="2" t="s">
        <v>2261</v>
      </c>
      <c r="B27" s="2" t="s">
        <v>2262</v>
      </c>
      <c r="C27" s="2">
        <v>5.0</v>
      </c>
      <c r="D27" s="2">
        <v>3.0</v>
      </c>
      <c r="E27" s="2" t="s">
        <v>2263</v>
      </c>
      <c r="F27" s="2">
        <v>60.0</v>
      </c>
      <c r="G27" s="2">
        <v>7.68</v>
      </c>
      <c r="H27" s="2">
        <v>17.76</v>
      </c>
      <c r="I27" s="2">
        <v>0.00421664856798</v>
      </c>
      <c r="J27" s="2">
        <v>0.323627777592</v>
      </c>
      <c r="K27" s="2">
        <v>1.0</v>
      </c>
    </row>
    <row r="28" ht="15.75" customHeight="1">
      <c r="A28" s="2" t="s">
        <v>2264</v>
      </c>
      <c r="B28" s="2" t="s">
        <v>2265</v>
      </c>
      <c r="C28" s="2">
        <v>5.0</v>
      </c>
      <c r="D28" s="2">
        <v>3.0</v>
      </c>
      <c r="E28" s="2" t="s">
        <v>2257</v>
      </c>
      <c r="F28" s="2">
        <v>60.0</v>
      </c>
      <c r="G28" s="2">
        <v>7.68</v>
      </c>
      <c r="H28" s="2">
        <v>17.76</v>
      </c>
      <c r="I28" s="2">
        <v>0.00421664856798</v>
      </c>
      <c r="J28" s="2">
        <v>0.323627777592</v>
      </c>
      <c r="K28" s="2">
        <v>1.0</v>
      </c>
    </row>
    <row r="29" ht="15.75" customHeight="1">
      <c r="A29" s="2" t="s">
        <v>2266</v>
      </c>
      <c r="B29" s="2" t="s">
        <v>2267</v>
      </c>
      <c r="C29" s="2">
        <v>5.0</v>
      </c>
      <c r="D29" s="2">
        <v>3.0</v>
      </c>
      <c r="E29" s="2" t="s">
        <v>2268</v>
      </c>
      <c r="F29" s="2">
        <v>60.0</v>
      </c>
      <c r="G29" s="2">
        <v>7.68</v>
      </c>
      <c r="H29" s="2">
        <v>17.76</v>
      </c>
      <c r="I29" s="2">
        <v>0.00421664856798</v>
      </c>
      <c r="J29" s="2">
        <v>0.323627777592</v>
      </c>
      <c r="K29" s="2">
        <v>1.0</v>
      </c>
    </row>
    <row r="30" ht="15.75" customHeight="1">
      <c r="A30" s="2" t="s">
        <v>2269</v>
      </c>
      <c r="B30" s="2" t="s">
        <v>2270</v>
      </c>
      <c r="C30" s="2">
        <v>5.0</v>
      </c>
      <c r="D30" s="2">
        <v>3.0</v>
      </c>
      <c r="E30" s="2" t="s">
        <v>2257</v>
      </c>
      <c r="F30" s="2">
        <v>60.0</v>
      </c>
      <c r="G30" s="2">
        <v>7.68</v>
      </c>
      <c r="H30" s="2">
        <v>17.76</v>
      </c>
      <c r="I30" s="2">
        <v>0.00421664856798</v>
      </c>
      <c r="J30" s="2">
        <v>0.323627777592</v>
      </c>
      <c r="K30" s="2">
        <v>1.0</v>
      </c>
    </row>
    <row r="31" ht="15.75" customHeight="1">
      <c r="A31" s="2" t="s">
        <v>2271</v>
      </c>
      <c r="B31" s="2" t="s">
        <v>2272</v>
      </c>
      <c r="C31" s="2">
        <v>155.0</v>
      </c>
      <c r="D31" s="2">
        <v>22.0</v>
      </c>
      <c r="E31" s="2" t="s">
        <v>2273</v>
      </c>
      <c r="F31" s="2">
        <v>14.2</v>
      </c>
      <c r="G31" s="2">
        <v>1.82</v>
      </c>
      <c r="H31" s="2">
        <v>1.98</v>
      </c>
      <c r="I31" s="2">
        <v>0.00444330854769</v>
      </c>
      <c r="J31" s="2">
        <v>0.329264485138</v>
      </c>
      <c r="K31" s="2">
        <v>1.0</v>
      </c>
    </row>
    <row r="32" ht="15.75" customHeight="1">
      <c r="A32" s="2" t="s">
        <v>1884</v>
      </c>
      <c r="B32" s="2" t="s">
        <v>1885</v>
      </c>
      <c r="C32" s="2">
        <v>28.0</v>
      </c>
      <c r="D32" s="2">
        <v>7.0</v>
      </c>
      <c r="E32" s="2" t="s">
        <v>2274</v>
      </c>
      <c r="F32" s="2">
        <v>25.0</v>
      </c>
      <c r="G32" s="2">
        <v>3.2</v>
      </c>
      <c r="H32" s="2">
        <v>3.96</v>
      </c>
      <c r="I32" s="2">
        <v>0.00478691210335</v>
      </c>
      <c r="J32" s="2">
        <v>0.342902470337</v>
      </c>
      <c r="K32" s="2">
        <v>1.0</v>
      </c>
    </row>
    <row r="33" ht="15.75" customHeight="1">
      <c r="A33" s="2" t="s">
        <v>2275</v>
      </c>
      <c r="B33" s="2" t="s">
        <v>2276</v>
      </c>
      <c r="C33" s="2">
        <v>2.0</v>
      </c>
      <c r="D33" s="2">
        <v>2.0</v>
      </c>
      <c r="E33" s="2" t="s">
        <v>2277</v>
      </c>
      <c r="F33" s="2">
        <v>100.0</v>
      </c>
      <c r="G33" s="2">
        <v>12.8</v>
      </c>
      <c r="H33" s="2" t="s">
        <v>1726</v>
      </c>
      <c r="I33" s="2">
        <v>0.006099166372</v>
      </c>
      <c r="J33" s="2">
        <v>0.353211124425</v>
      </c>
      <c r="K33" s="2">
        <v>1.0</v>
      </c>
    </row>
    <row r="34" ht="15.75" customHeight="1">
      <c r="A34" s="2" t="s">
        <v>2278</v>
      </c>
      <c r="B34" s="2" t="s">
        <v>2279</v>
      </c>
      <c r="C34" s="2">
        <v>2.0</v>
      </c>
      <c r="D34" s="2">
        <v>2.0</v>
      </c>
      <c r="E34" s="2" t="s">
        <v>2280</v>
      </c>
      <c r="F34" s="2">
        <v>100.0</v>
      </c>
      <c r="G34" s="2">
        <v>12.8</v>
      </c>
      <c r="H34" s="2" t="s">
        <v>1726</v>
      </c>
      <c r="I34" s="2">
        <v>0.006099166372</v>
      </c>
      <c r="J34" s="2">
        <v>0.353211124425</v>
      </c>
      <c r="K34" s="2">
        <v>1.0</v>
      </c>
    </row>
    <row r="35" ht="15.75" customHeight="1">
      <c r="A35" s="2" t="s">
        <v>2281</v>
      </c>
      <c r="B35" s="2" t="s">
        <v>2282</v>
      </c>
      <c r="C35" s="2">
        <v>2.0</v>
      </c>
      <c r="D35" s="2">
        <v>2.0</v>
      </c>
      <c r="E35" s="2" t="s">
        <v>2277</v>
      </c>
      <c r="F35" s="2">
        <v>100.0</v>
      </c>
      <c r="G35" s="2">
        <v>12.8</v>
      </c>
      <c r="H35" s="2" t="s">
        <v>1726</v>
      </c>
      <c r="I35" s="2">
        <v>0.006099166372</v>
      </c>
      <c r="J35" s="2">
        <v>0.353211124425</v>
      </c>
      <c r="K35" s="2">
        <v>1.0</v>
      </c>
    </row>
    <row r="36" ht="15.75" customHeight="1">
      <c r="A36" s="2" t="s">
        <v>2283</v>
      </c>
      <c r="B36" s="2" t="s">
        <v>2284</v>
      </c>
      <c r="C36" s="2">
        <v>2.0</v>
      </c>
      <c r="D36" s="2">
        <v>2.0</v>
      </c>
      <c r="E36" s="2" t="s">
        <v>2285</v>
      </c>
      <c r="F36" s="2">
        <v>100.0</v>
      </c>
      <c r="G36" s="2">
        <v>12.8</v>
      </c>
      <c r="H36" s="2" t="s">
        <v>1726</v>
      </c>
      <c r="I36" s="2">
        <v>0.006099166372</v>
      </c>
      <c r="J36" s="2">
        <v>0.353211124425</v>
      </c>
      <c r="K36" s="2">
        <v>1.0</v>
      </c>
    </row>
    <row r="37" ht="15.75" customHeight="1">
      <c r="A37" s="2" t="s">
        <v>2286</v>
      </c>
      <c r="B37" s="2" t="s">
        <v>2287</v>
      </c>
      <c r="C37" s="2">
        <v>2.0</v>
      </c>
      <c r="D37" s="2">
        <v>2.0</v>
      </c>
      <c r="E37" s="2" t="s">
        <v>2288</v>
      </c>
      <c r="F37" s="2">
        <v>100.0</v>
      </c>
      <c r="G37" s="2">
        <v>12.8</v>
      </c>
      <c r="H37" s="2" t="s">
        <v>1726</v>
      </c>
      <c r="I37" s="2">
        <v>0.006099166372</v>
      </c>
      <c r="J37" s="2">
        <v>0.353211124425</v>
      </c>
      <c r="K37" s="2">
        <v>1.0</v>
      </c>
    </row>
    <row r="38" ht="15.75" customHeight="1">
      <c r="A38" s="2" t="s">
        <v>1834</v>
      </c>
      <c r="B38" s="2" t="s">
        <v>1835</v>
      </c>
      <c r="C38" s="2">
        <v>240.0</v>
      </c>
      <c r="D38" s="2">
        <v>30.0</v>
      </c>
      <c r="E38" s="2" t="s">
        <v>2289</v>
      </c>
      <c r="F38" s="2">
        <v>12.5</v>
      </c>
      <c r="G38" s="2">
        <v>1.6</v>
      </c>
      <c r="H38" s="2">
        <v>1.71</v>
      </c>
      <c r="I38" s="2">
        <v>0.00684947501228</v>
      </c>
      <c r="J38" s="2">
        <v>0.353211124425</v>
      </c>
      <c r="K38" s="2">
        <v>1.0</v>
      </c>
    </row>
    <row r="39" ht="15.75" customHeight="1">
      <c r="A39" s="2" t="s">
        <v>2290</v>
      </c>
      <c r="B39" s="2" t="s">
        <v>2291</v>
      </c>
      <c r="C39" s="2">
        <v>78.0</v>
      </c>
      <c r="D39" s="2">
        <v>13.0</v>
      </c>
      <c r="E39" s="2" t="s">
        <v>2292</v>
      </c>
      <c r="F39" s="2">
        <v>16.7</v>
      </c>
      <c r="G39" s="2">
        <v>2.13</v>
      </c>
      <c r="H39" s="2">
        <v>2.38</v>
      </c>
      <c r="I39" s="2">
        <v>0.00700573875553</v>
      </c>
      <c r="J39" s="2">
        <v>0.353211124425</v>
      </c>
      <c r="K39" s="2">
        <v>1.0</v>
      </c>
    </row>
    <row r="40" ht="15.75" customHeight="1">
      <c r="A40" s="2" t="s">
        <v>2293</v>
      </c>
      <c r="B40" s="2" t="s">
        <v>2294</v>
      </c>
      <c r="C40" s="2">
        <v>23.0</v>
      </c>
      <c r="D40" s="2">
        <v>6.0</v>
      </c>
      <c r="E40" s="2" t="s">
        <v>2295</v>
      </c>
      <c r="F40" s="2">
        <v>26.1</v>
      </c>
      <c r="G40" s="2">
        <v>3.34</v>
      </c>
      <c r="H40" s="2">
        <v>4.19</v>
      </c>
      <c r="I40" s="2">
        <v>0.00711047689535</v>
      </c>
      <c r="J40" s="2">
        <v>0.353211124425</v>
      </c>
      <c r="K40" s="2">
        <v>1.0</v>
      </c>
    </row>
    <row r="41" ht="15.75" customHeight="1">
      <c r="A41" s="2" t="s">
        <v>2296</v>
      </c>
      <c r="B41" s="2" t="s">
        <v>2297</v>
      </c>
      <c r="C41" s="2">
        <v>23.0</v>
      </c>
      <c r="D41" s="2">
        <v>6.0</v>
      </c>
      <c r="E41" s="2" t="s">
        <v>2295</v>
      </c>
      <c r="F41" s="2">
        <v>26.1</v>
      </c>
      <c r="G41" s="2">
        <v>3.34</v>
      </c>
      <c r="H41" s="2">
        <v>4.19</v>
      </c>
      <c r="I41" s="2">
        <v>0.00711047689535</v>
      </c>
      <c r="J41" s="2">
        <v>0.353211124425</v>
      </c>
      <c r="K41" s="2">
        <v>1.0</v>
      </c>
    </row>
    <row r="42" ht="15.75" customHeight="1">
      <c r="A42" s="2" t="s">
        <v>2298</v>
      </c>
      <c r="B42" s="2" t="s">
        <v>2299</v>
      </c>
      <c r="C42" s="2">
        <v>485.0</v>
      </c>
      <c r="D42" s="2">
        <v>53.0</v>
      </c>
      <c r="E42" s="2" t="s">
        <v>2300</v>
      </c>
      <c r="F42" s="2">
        <v>10.9</v>
      </c>
      <c r="G42" s="2">
        <v>1.4</v>
      </c>
      <c r="H42" s="2">
        <v>1.48</v>
      </c>
      <c r="I42" s="2">
        <v>0.00750458354632</v>
      </c>
      <c r="J42" s="2">
        <v>0.353211124425</v>
      </c>
      <c r="K42" s="2">
        <v>1.0</v>
      </c>
    </row>
    <row r="43" ht="15.75" customHeight="1">
      <c r="A43" s="2" t="s">
        <v>2301</v>
      </c>
      <c r="B43" s="2" t="s">
        <v>2302</v>
      </c>
      <c r="C43" s="2">
        <v>11.0</v>
      </c>
      <c r="D43" s="2">
        <v>4.0</v>
      </c>
      <c r="E43" s="2" t="s">
        <v>2254</v>
      </c>
      <c r="F43" s="2">
        <v>36.4</v>
      </c>
      <c r="G43" s="2">
        <v>4.65</v>
      </c>
      <c r="H43" s="2">
        <v>6.77</v>
      </c>
      <c r="I43" s="2">
        <v>0.00782257766588</v>
      </c>
      <c r="J43" s="2">
        <v>0.353211124425</v>
      </c>
      <c r="K43" s="2">
        <v>1.0</v>
      </c>
    </row>
    <row r="44" ht="15.75" customHeight="1">
      <c r="A44" s="2" t="s">
        <v>2303</v>
      </c>
      <c r="B44" s="2" t="s">
        <v>2304</v>
      </c>
      <c r="C44" s="2">
        <v>6.0</v>
      </c>
      <c r="D44" s="2">
        <v>3.0</v>
      </c>
      <c r="E44" s="2" t="s">
        <v>2305</v>
      </c>
      <c r="F44" s="2">
        <v>50.0</v>
      </c>
      <c r="G44" s="2">
        <v>6.4</v>
      </c>
      <c r="H44" s="2">
        <v>11.84</v>
      </c>
      <c r="I44" s="2">
        <v>0.00794484002328</v>
      </c>
      <c r="J44" s="2">
        <v>0.353211124425</v>
      </c>
      <c r="K44" s="2">
        <v>1.0</v>
      </c>
    </row>
    <row r="45" ht="15.75" customHeight="1">
      <c r="A45" s="2" t="s">
        <v>2306</v>
      </c>
      <c r="B45" s="2" t="s">
        <v>2307</v>
      </c>
      <c r="C45" s="2">
        <v>6.0</v>
      </c>
      <c r="D45" s="2">
        <v>3.0</v>
      </c>
      <c r="E45" s="2" t="s">
        <v>2305</v>
      </c>
      <c r="F45" s="2">
        <v>50.0</v>
      </c>
      <c r="G45" s="2">
        <v>6.4</v>
      </c>
      <c r="H45" s="2">
        <v>11.84</v>
      </c>
      <c r="I45" s="2">
        <v>0.00794484002328</v>
      </c>
      <c r="J45" s="2">
        <v>0.353211124425</v>
      </c>
      <c r="K45" s="2">
        <v>1.0</v>
      </c>
    </row>
    <row r="46" ht="15.75" customHeight="1">
      <c r="A46" s="2" t="s">
        <v>2308</v>
      </c>
      <c r="B46" s="2" t="s">
        <v>2309</v>
      </c>
      <c r="C46" s="2">
        <v>6.0</v>
      </c>
      <c r="D46" s="2">
        <v>3.0</v>
      </c>
      <c r="E46" s="2" t="s">
        <v>2310</v>
      </c>
      <c r="F46" s="2">
        <v>50.0</v>
      </c>
      <c r="G46" s="2">
        <v>6.4</v>
      </c>
      <c r="H46" s="2">
        <v>11.84</v>
      </c>
      <c r="I46" s="2">
        <v>0.00794484002328</v>
      </c>
      <c r="J46" s="2">
        <v>0.353211124425</v>
      </c>
      <c r="K46" s="2">
        <v>1.0</v>
      </c>
    </row>
    <row r="47" ht="15.75" customHeight="1">
      <c r="A47" s="2" t="s">
        <v>2311</v>
      </c>
      <c r="B47" s="2" t="s">
        <v>2312</v>
      </c>
      <c r="C47" s="2">
        <v>6.0</v>
      </c>
      <c r="D47" s="2">
        <v>3.0</v>
      </c>
      <c r="E47" s="2" t="s">
        <v>2313</v>
      </c>
      <c r="F47" s="2">
        <v>50.0</v>
      </c>
      <c r="G47" s="2">
        <v>6.4</v>
      </c>
      <c r="H47" s="2">
        <v>11.84</v>
      </c>
      <c r="I47" s="2">
        <v>0.00794484002328</v>
      </c>
      <c r="J47" s="2">
        <v>0.353211124425</v>
      </c>
      <c r="K47" s="2">
        <v>1.0</v>
      </c>
    </row>
    <row r="48" ht="15.75" customHeight="1">
      <c r="A48" s="2" t="s">
        <v>2314</v>
      </c>
      <c r="B48" s="2" t="s">
        <v>2315</v>
      </c>
      <c r="C48" s="2">
        <v>6.0</v>
      </c>
      <c r="D48" s="2">
        <v>3.0</v>
      </c>
      <c r="E48" s="2" t="s">
        <v>2305</v>
      </c>
      <c r="F48" s="2">
        <v>50.0</v>
      </c>
      <c r="G48" s="2">
        <v>6.4</v>
      </c>
      <c r="H48" s="2">
        <v>11.84</v>
      </c>
      <c r="I48" s="2">
        <v>0.00794484002328</v>
      </c>
      <c r="J48" s="2">
        <v>0.353211124425</v>
      </c>
      <c r="K48" s="2">
        <v>1.0</v>
      </c>
    </row>
    <row r="49" ht="15.75" customHeight="1">
      <c r="A49" s="2" t="s">
        <v>2316</v>
      </c>
      <c r="B49" s="2" t="s">
        <v>2317</v>
      </c>
      <c r="C49" s="2">
        <v>6.0</v>
      </c>
      <c r="D49" s="2">
        <v>3.0</v>
      </c>
      <c r="E49" s="2" t="s">
        <v>2313</v>
      </c>
      <c r="F49" s="2">
        <v>50.0</v>
      </c>
      <c r="G49" s="2">
        <v>6.4</v>
      </c>
      <c r="H49" s="2">
        <v>11.84</v>
      </c>
      <c r="I49" s="2">
        <v>0.00794484002328</v>
      </c>
      <c r="J49" s="2">
        <v>0.353211124425</v>
      </c>
      <c r="K49" s="2">
        <v>1.0</v>
      </c>
    </row>
    <row r="50" ht="15.75" customHeight="1">
      <c r="A50" s="2" t="s">
        <v>2318</v>
      </c>
      <c r="B50" s="2" t="s">
        <v>2319</v>
      </c>
      <c r="C50" s="2">
        <v>38.0</v>
      </c>
      <c r="D50" s="2">
        <v>8.0</v>
      </c>
      <c r="E50" s="2" t="s">
        <v>2320</v>
      </c>
      <c r="F50" s="2">
        <v>21.1</v>
      </c>
      <c r="G50" s="2">
        <v>2.69</v>
      </c>
      <c r="H50" s="2">
        <v>3.17</v>
      </c>
      <c r="I50" s="2">
        <v>0.00798805024085</v>
      </c>
      <c r="J50" s="2">
        <v>0.353211124425</v>
      </c>
      <c r="K50" s="2">
        <v>1.0</v>
      </c>
    </row>
    <row r="51" ht="15.75" customHeight="1">
      <c r="A51" s="2" t="s">
        <v>2321</v>
      </c>
      <c r="B51" s="2" t="s">
        <v>2322</v>
      </c>
      <c r="C51" s="2">
        <v>17.0</v>
      </c>
      <c r="D51" s="2">
        <v>5.0</v>
      </c>
      <c r="E51" s="2" t="s">
        <v>2323</v>
      </c>
      <c r="F51" s="2">
        <v>29.4</v>
      </c>
      <c r="G51" s="2">
        <v>3.76</v>
      </c>
      <c r="H51" s="2">
        <v>4.94</v>
      </c>
      <c r="I51" s="2">
        <v>0.00805367384682</v>
      </c>
      <c r="J51" s="2">
        <v>0.353211124425</v>
      </c>
      <c r="K51" s="2">
        <v>1.0</v>
      </c>
    </row>
    <row r="52" ht="15.75" customHeight="1">
      <c r="A52" s="2" t="s">
        <v>1915</v>
      </c>
      <c r="B52" s="2" t="s">
        <v>1916</v>
      </c>
      <c r="C52" s="2">
        <v>24.0</v>
      </c>
      <c r="D52" s="2">
        <v>6.0</v>
      </c>
      <c r="E52" s="2" t="s">
        <v>2324</v>
      </c>
      <c r="F52" s="2">
        <v>25.0</v>
      </c>
      <c r="G52" s="2">
        <v>3.2</v>
      </c>
      <c r="H52" s="2">
        <v>3.96</v>
      </c>
      <c r="I52" s="2">
        <v>0.00886697649895</v>
      </c>
      <c r="J52" s="2">
        <v>0.378299571289</v>
      </c>
      <c r="K52" s="2">
        <v>1.0</v>
      </c>
    </row>
    <row r="53" ht="15.75" customHeight="1">
      <c r="A53" s="2" t="s">
        <v>1729</v>
      </c>
      <c r="B53" s="2" t="s">
        <v>1730</v>
      </c>
      <c r="C53" s="2">
        <v>645.0</v>
      </c>
      <c r="D53" s="2">
        <v>67.0</v>
      </c>
      <c r="E53" s="2" t="s">
        <v>2325</v>
      </c>
      <c r="F53" s="2">
        <v>10.4</v>
      </c>
      <c r="G53" s="2">
        <v>1.33</v>
      </c>
      <c r="H53" s="2">
        <v>1.4</v>
      </c>
      <c r="I53" s="2">
        <v>0.00906636990277</v>
      </c>
      <c r="J53" s="2">
        <v>0.378299571289</v>
      </c>
      <c r="K53" s="2">
        <v>1.0</v>
      </c>
    </row>
    <row r="54" ht="15.75" customHeight="1">
      <c r="A54" s="2" t="s">
        <v>2326</v>
      </c>
      <c r="B54" s="2" t="s">
        <v>2327</v>
      </c>
      <c r="C54" s="2">
        <v>287.0</v>
      </c>
      <c r="D54" s="2">
        <v>34.0</v>
      </c>
      <c r="E54" s="2" t="s">
        <v>2328</v>
      </c>
      <c r="F54" s="2">
        <v>11.8</v>
      </c>
      <c r="G54" s="2">
        <v>1.52</v>
      </c>
      <c r="H54" s="2">
        <v>1.61</v>
      </c>
      <c r="I54" s="2">
        <v>0.00942604106513</v>
      </c>
      <c r="J54" s="2">
        <v>0.378299571289</v>
      </c>
      <c r="K54" s="2">
        <v>1.0</v>
      </c>
    </row>
    <row r="55" ht="15.75" customHeight="1">
      <c r="A55" s="2" t="s">
        <v>2329</v>
      </c>
      <c r="B55" s="2" t="s">
        <v>2330</v>
      </c>
      <c r="C55" s="2">
        <v>47.0</v>
      </c>
      <c r="D55" s="2">
        <v>9.0</v>
      </c>
      <c r="E55" s="2" t="s">
        <v>2331</v>
      </c>
      <c r="F55" s="2">
        <v>19.1</v>
      </c>
      <c r="G55" s="2">
        <v>2.45</v>
      </c>
      <c r="H55" s="2">
        <v>2.82</v>
      </c>
      <c r="I55" s="2">
        <v>0.00953667271276</v>
      </c>
      <c r="J55" s="2">
        <v>0.378299571289</v>
      </c>
      <c r="K55" s="2">
        <v>1.0</v>
      </c>
    </row>
    <row r="56" ht="15.75" customHeight="1">
      <c r="A56" s="2" t="s">
        <v>2332</v>
      </c>
      <c r="B56" s="2" t="s">
        <v>2333</v>
      </c>
      <c r="C56" s="2">
        <v>32.0</v>
      </c>
      <c r="D56" s="2">
        <v>7.0</v>
      </c>
      <c r="E56" s="2" t="s">
        <v>2334</v>
      </c>
      <c r="F56" s="2">
        <v>21.9</v>
      </c>
      <c r="G56" s="2">
        <v>2.8</v>
      </c>
      <c r="H56" s="2">
        <v>3.32</v>
      </c>
      <c r="I56" s="2">
        <v>0.0103594642751</v>
      </c>
      <c r="J56" s="2">
        <v>0.378299571289</v>
      </c>
      <c r="K56" s="2">
        <v>1.0</v>
      </c>
    </row>
    <row r="57" ht="15.75" customHeight="1">
      <c r="A57" s="2" t="s">
        <v>2335</v>
      </c>
      <c r="B57" s="2" t="s">
        <v>2336</v>
      </c>
      <c r="C57" s="2">
        <v>40.0</v>
      </c>
      <c r="D57" s="2">
        <v>8.0</v>
      </c>
      <c r="E57" s="2" t="s">
        <v>2337</v>
      </c>
      <c r="F57" s="2">
        <v>20.0</v>
      </c>
      <c r="G57" s="2">
        <v>2.56</v>
      </c>
      <c r="H57" s="2">
        <v>2.97</v>
      </c>
      <c r="I57" s="2">
        <v>0.0109430597844</v>
      </c>
      <c r="J57" s="2">
        <v>0.378299571289</v>
      </c>
      <c r="K57" s="2">
        <v>1.0</v>
      </c>
    </row>
    <row r="58" ht="15.75" customHeight="1">
      <c r="A58" s="2" t="s">
        <v>2338</v>
      </c>
      <c r="B58" s="2" t="s">
        <v>2339</v>
      </c>
      <c r="C58" s="2">
        <v>40.0</v>
      </c>
      <c r="D58" s="2">
        <v>8.0</v>
      </c>
      <c r="E58" s="2" t="s">
        <v>2337</v>
      </c>
      <c r="F58" s="2">
        <v>20.0</v>
      </c>
      <c r="G58" s="2">
        <v>2.56</v>
      </c>
      <c r="H58" s="2">
        <v>2.97</v>
      </c>
      <c r="I58" s="2">
        <v>0.0109430597844</v>
      </c>
      <c r="J58" s="2">
        <v>0.378299571289</v>
      </c>
      <c r="K58" s="2">
        <v>1.0</v>
      </c>
    </row>
    <row r="59" ht="15.75" customHeight="1">
      <c r="A59" s="2" t="s">
        <v>2340</v>
      </c>
      <c r="B59" s="2" t="s">
        <v>2341</v>
      </c>
      <c r="C59" s="2">
        <v>40.0</v>
      </c>
      <c r="D59" s="2">
        <v>8.0</v>
      </c>
      <c r="E59" s="2" t="s">
        <v>2337</v>
      </c>
      <c r="F59" s="2">
        <v>20.0</v>
      </c>
      <c r="G59" s="2">
        <v>2.56</v>
      </c>
      <c r="H59" s="2">
        <v>2.97</v>
      </c>
      <c r="I59" s="2">
        <v>0.0109430597844</v>
      </c>
      <c r="J59" s="2">
        <v>0.378299571289</v>
      </c>
      <c r="K59" s="2">
        <v>1.0</v>
      </c>
    </row>
    <row r="60" ht="15.75" customHeight="1">
      <c r="A60" s="2" t="s">
        <v>2342</v>
      </c>
      <c r="B60" s="2" t="s">
        <v>2343</v>
      </c>
      <c r="C60" s="2">
        <v>40.0</v>
      </c>
      <c r="D60" s="2">
        <v>8.0</v>
      </c>
      <c r="E60" s="2" t="s">
        <v>2337</v>
      </c>
      <c r="F60" s="2">
        <v>20.0</v>
      </c>
      <c r="G60" s="2">
        <v>2.56</v>
      </c>
      <c r="H60" s="2">
        <v>2.97</v>
      </c>
      <c r="I60" s="2">
        <v>0.0109430597844</v>
      </c>
      <c r="J60" s="2">
        <v>0.378299571289</v>
      </c>
      <c r="K60" s="2">
        <v>1.0</v>
      </c>
    </row>
    <row r="61" ht="15.75" customHeight="1">
      <c r="A61" s="2" t="s">
        <v>2344</v>
      </c>
      <c r="B61" s="2" t="s">
        <v>2345</v>
      </c>
      <c r="C61" s="2">
        <v>12.0</v>
      </c>
      <c r="D61" s="2">
        <v>4.0</v>
      </c>
      <c r="E61" s="2" t="s">
        <v>2346</v>
      </c>
      <c r="F61" s="2">
        <v>33.3</v>
      </c>
      <c r="G61" s="2">
        <v>4.27</v>
      </c>
      <c r="H61" s="2">
        <v>5.92</v>
      </c>
      <c r="I61" s="2">
        <v>0.0110181571585</v>
      </c>
      <c r="J61" s="2">
        <v>0.378299571289</v>
      </c>
      <c r="K61" s="2">
        <v>1.0</v>
      </c>
    </row>
    <row r="62" ht="15.75" customHeight="1">
      <c r="A62" s="2" t="s">
        <v>1936</v>
      </c>
      <c r="B62" s="2" t="s">
        <v>1937</v>
      </c>
      <c r="C62" s="2">
        <v>148.0</v>
      </c>
      <c r="D62" s="2">
        <v>20.0</v>
      </c>
      <c r="E62" s="2" t="s">
        <v>2347</v>
      </c>
      <c r="F62" s="2">
        <v>13.5</v>
      </c>
      <c r="G62" s="2">
        <v>1.73</v>
      </c>
      <c r="H62" s="2">
        <v>1.87</v>
      </c>
      <c r="I62" s="2">
        <v>0.0110583167378</v>
      </c>
      <c r="J62" s="2">
        <v>0.378299571289</v>
      </c>
      <c r="K62" s="2">
        <v>1.0</v>
      </c>
    </row>
    <row r="63" ht="15.75" customHeight="1">
      <c r="A63" s="2" t="s">
        <v>2348</v>
      </c>
      <c r="B63" s="2" t="s">
        <v>2349</v>
      </c>
      <c r="C63" s="2">
        <v>7.0</v>
      </c>
      <c r="D63" s="2">
        <v>3.0</v>
      </c>
      <c r="E63" s="2" t="s">
        <v>2350</v>
      </c>
      <c r="F63" s="2">
        <v>42.9</v>
      </c>
      <c r="G63" s="2">
        <v>5.48</v>
      </c>
      <c r="H63" s="2">
        <v>8.88</v>
      </c>
      <c r="I63" s="2">
        <v>0.0131015642155</v>
      </c>
      <c r="J63" s="2">
        <v>0.378299571289</v>
      </c>
      <c r="K63" s="2">
        <v>1.0</v>
      </c>
    </row>
    <row r="64" ht="15.75" customHeight="1">
      <c r="A64" s="2" t="s">
        <v>2351</v>
      </c>
      <c r="B64" s="2" t="s">
        <v>2352</v>
      </c>
      <c r="C64" s="2">
        <v>7.0</v>
      </c>
      <c r="D64" s="2">
        <v>3.0</v>
      </c>
      <c r="E64" s="2" t="s">
        <v>2305</v>
      </c>
      <c r="F64" s="2">
        <v>42.9</v>
      </c>
      <c r="G64" s="2">
        <v>5.48</v>
      </c>
      <c r="H64" s="2">
        <v>8.88</v>
      </c>
      <c r="I64" s="2">
        <v>0.0131015642155</v>
      </c>
      <c r="J64" s="2">
        <v>0.378299571289</v>
      </c>
      <c r="K64" s="2">
        <v>1.0</v>
      </c>
    </row>
    <row r="65" ht="15.75" customHeight="1">
      <c r="A65" s="2" t="s">
        <v>2353</v>
      </c>
      <c r="B65" s="2" t="s">
        <v>2354</v>
      </c>
      <c r="C65" s="2">
        <v>7.0</v>
      </c>
      <c r="D65" s="2">
        <v>3.0</v>
      </c>
      <c r="E65" s="2" t="s">
        <v>2355</v>
      </c>
      <c r="F65" s="2">
        <v>42.9</v>
      </c>
      <c r="G65" s="2">
        <v>5.48</v>
      </c>
      <c r="H65" s="2">
        <v>8.88</v>
      </c>
      <c r="I65" s="2">
        <v>0.0131015642155</v>
      </c>
      <c r="J65" s="2">
        <v>0.378299571289</v>
      </c>
      <c r="K65" s="2">
        <v>1.0</v>
      </c>
    </row>
    <row r="66" ht="15.75" customHeight="1">
      <c r="A66" s="2" t="s">
        <v>2356</v>
      </c>
      <c r="B66" s="2" t="s">
        <v>2357</v>
      </c>
      <c r="C66" s="2">
        <v>7.0</v>
      </c>
      <c r="D66" s="2">
        <v>3.0</v>
      </c>
      <c r="E66" s="2" t="s">
        <v>2358</v>
      </c>
      <c r="F66" s="2">
        <v>42.9</v>
      </c>
      <c r="G66" s="2">
        <v>5.48</v>
      </c>
      <c r="H66" s="2">
        <v>8.88</v>
      </c>
      <c r="I66" s="2">
        <v>0.0131015642155</v>
      </c>
      <c r="J66" s="2">
        <v>0.378299571289</v>
      </c>
      <c r="K66" s="2">
        <v>1.0</v>
      </c>
    </row>
    <row r="67" ht="15.75" customHeight="1">
      <c r="A67" s="2" t="s">
        <v>2359</v>
      </c>
      <c r="B67" s="2" t="s">
        <v>2360</v>
      </c>
      <c r="C67" s="2">
        <v>26.0</v>
      </c>
      <c r="D67" s="2">
        <v>6.0</v>
      </c>
      <c r="E67" s="2" t="s">
        <v>2361</v>
      </c>
      <c r="F67" s="2">
        <v>23.1</v>
      </c>
      <c r="G67" s="2">
        <v>2.95</v>
      </c>
      <c r="H67" s="2">
        <v>3.56</v>
      </c>
      <c r="I67" s="2">
        <v>0.013272300115</v>
      </c>
      <c r="J67" s="2">
        <v>0.378299571289</v>
      </c>
      <c r="K67" s="2">
        <v>1.0</v>
      </c>
    </row>
    <row r="68" ht="15.75" customHeight="1">
      <c r="A68" s="2" t="s">
        <v>2362</v>
      </c>
      <c r="B68" s="2" t="s">
        <v>2363</v>
      </c>
      <c r="C68" s="2">
        <v>76.0</v>
      </c>
      <c r="D68" s="2">
        <v>12.0</v>
      </c>
      <c r="E68" s="2" t="s">
        <v>2364</v>
      </c>
      <c r="F68" s="2">
        <v>15.8</v>
      </c>
      <c r="G68" s="2">
        <v>2.02</v>
      </c>
      <c r="H68" s="2">
        <v>2.23</v>
      </c>
      <c r="I68" s="2">
        <v>0.0142478549344</v>
      </c>
      <c r="J68" s="2">
        <v>0.378299571289</v>
      </c>
      <c r="K68" s="2">
        <v>1.0</v>
      </c>
    </row>
    <row r="69" ht="15.75" customHeight="1">
      <c r="A69" s="2" t="s">
        <v>2365</v>
      </c>
      <c r="B69" s="2" t="s">
        <v>2366</v>
      </c>
      <c r="C69" s="2">
        <v>42.0</v>
      </c>
      <c r="D69" s="2">
        <v>8.0</v>
      </c>
      <c r="E69" s="2" t="s">
        <v>2337</v>
      </c>
      <c r="F69" s="2">
        <v>19.0</v>
      </c>
      <c r="G69" s="2">
        <v>2.44</v>
      </c>
      <c r="H69" s="2">
        <v>2.79</v>
      </c>
      <c r="I69" s="2">
        <v>0.014636075122</v>
      </c>
      <c r="J69" s="2">
        <v>0.378299571289</v>
      </c>
      <c r="K69" s="2">
        <v>1.0</v>
      </c>
    </row>
    <row r="70" ht="15.75" customHeight="1">
      <c r="A70" s="2" t="s">
        <v>2367</v>
      </c>
      <c r="B70" s="2" t="s">
        <v>2368</v>
      </c>
      <c r="C70" s="2">
        <v>42.0</v>
      </c>
      <c r="D70" s="2">
        <v>8.0</v>
      </c>
      <c r="E70" s="2" t="s">
        <v>2337</v>
      </c>
      <c r="F70" s="2">
        <v>19.0</v>
      </c>
      <c r="G70" s="2">
        <v>2.44</v>
      </c>
      <c r="H70" s="2">
        <v>2.79</v>
      </c>
      <c r="I70" s="2">
        <v>0.014636075122</v>
      </c>
      <c r="J70" s="2">
        <v>0.378299571289</v>
      </c>
      <c r="K70" s="2">
        <v>1.0</v>
      </c>
    </row>
    <row r="71" ht="15.75" customHeight="1">
      <c r="A71" s="2" t="s">
        <v>2369</v>
      </c>
      <c r="B71" s="2" t="s">
        <v>2370</v>
      </c>
      <c r="C71" s="2">
        <v>13.0</v>
      </c>
      <c r="D71" s="2">
        <v>4.0</v>
      </c>
      <c r="E71" s="2" t="s">
        <v>2371</v>
      </c>
      <c r="F71" s="2">
        <v>30.8</v>
      </c>
      <c r="G71" s="2">
        <v>3.94</v>
      </c>
      <c r="H71" s="2">
        <v>5.27</v>
      </c>
      <c r="I71" s="2">
        <v>0.014947304886</v>
      </c>
      <c r="J71" s="2">
        <v>0.378299571289</v>
      </c>
      <c r="K71" s="2">
        <v>1.0</v>
      </c>
    </row>
    <row r="72" ht="15.75" customHeight="1">
      <c r="A72" s="2" t="s">
        <v>2372</v>
      </c>
      <c r="B72" s="2" t="s">
        <v>2373</v>
      </c>
      <c r="C72" s="2">
        <v>13.0</v>
      </c>
      <c r="D72" s="2">
        <v>4.0</v>
      </c>
      <c r="E72" s="2" t="s">
        <v>2371</v>
      </c>
      <c r="F72" s="2">
        <v>30.8</v>
      </c>
      <c r="G72" s="2">
        <v>3.94</v>
      </c>
      <c r="H72" s="2">
        <v>5.27</v>
      </c>
      <c r="I72" s="2">
        <v>0.014947304886</v>
      </c>
      <c r="J72" s="2">
        <v>0.378299571289</v>
      </c>
      <c r="K72" s="2">
        <v>1.0</v>
      </c>
    </row>
    <row r="73" ht="15.75" customHeight="1">
      <c r="A73" s="2" t="s">
        <v>1924</v>
      </c>
      <c r="B73" s="2" t="s">
        <v>1925</v>
      </c>
      <c r="C73" s="2">
        <v>13.0</v>
      </c>
      <c r="D73" s="2">
        <v>4.0</v>
      </c>
      <c r="E73" s="2" t="s">
        <v>2374</v>
      </c>
      <c r="F73" s="2">
        <v>30.8</v>
      </c>
      <c r="G73" s="2">
        <v>3.94</v>
      </c>
      <c r="H73" s="2">
        <v>5.27</v>
      </c>
      <c r="I73" s="2">
        <v>0.014947304886</v>
      </c>
      <c r="J73" s="2">
        <v>0.378299571289</v>
      </c>
      <c r="K73" s="2">
        <v>1.0</v>
      </c>
    </row>
    <row r="74" ht="15.75" customHeight="1">
      <c r="A74" s="2" t="s">
        <v>2375</v>
      </c>
      <c r="B74" s="2" t="s">
        <v>2376</v>
      </c>
      <c r="C74" s="2">
        <v>27.0</v>
      </c>
      <c r="D74" s="2">
        <v>6.0</v>
      </c>
      <c r="E74" s="2" t="s">
        <v>2295</v>
      </c>
      <c r="F74" s="2">
        <v>22.2</v>
      </c>
      <c r="G74" s="2">
        <v>2.84</v>
      </c>
      <c r="H74" s="2">
        <v>3.39</v>
      </c>
      <c r="I74" s="2">
        <v>0.0159659563009</v>
      </c>
      <c r="J74" s="2">
        <v>0.378299571289</v>
      </c>
      <c r="K74" s="2">
        <v>1.0</v>
      </c>
    </row>
    <row r="75" ht="15.75" customHeight="1">
      <c r="A75" s="2" t="s">
        <v>2377</v>
      </c>
      <c r="B75" s="2" t="s">
        <v>2378</v>
      </c>
      <c r="C75" s="2">
        <v>20.0</v>
      </c>
      <c r="D75" s="2">
        <v>5.0</v>
      </c>
      <c r="E75" s="2" t="s">
        <v>2379</v>
      </c>
      <c r="F75" s="2">
        <v>25.0</v>
      </c>
      <c r="G75" s="2">
        <v>3.2</v>
      </c>
      <c r="H75" s="2">
        <v>3.95</v>
      </c>
      <c r="I75" s="2">
        <v>0.0166004029245</v>
      </c>
      <c r="J75" s="2">
        <v>0.378299571289</v>
      </c>
      <c r="K75" s="2">
        <v>1.0</v>
      </c>
    </row>
    <row r="76" ht="15.75" customHeight="1">
      <c r="A76" s="2" t="s">
        <v>2380</v>
      </c>
      <c r="B76" s="2" t="s">
        <v>2381</v>
      </c>
      <c r="C76" s="2">
        <v>43.0</v>
      </c>
      <c r="D76" s="2">
        <v>8.0</v>
      </c>
      <c r="E76" s="2" t="s">
        <v>2337</v>
      </c>
      <c r="F76" s="2">
        <v>18.6</v>
      </c>
      <c r="G76" s="2">
        <v>2.38</v>
      </c>
      <c r="H76" s="2">
        <v>2.71</v>
      </c>
      <c r="I76" s="2">
        <v>0.0167884001544</v>
      </c>
      <c r="J76" s="2">
        <v>0.378299571289</v>
      </c>
      <c r="K76" s="2">
        <v>1.0</v>
      </c>
    </row>
    <row r="77" ht="15.75" customHeight="1">
      <c r="A77" s="2" t="s">
        <v>2382</v>
      </c>
      <c r="B77" s="2" t="s">
        <v>2383</v>
      </c>
      <c r="C77" s="2">
        <v>3.0</v>
      </c>
      <c r="D77" s="2">
        <v>2.0</v>
      </c>
      <c r="E77" s="2" t="s">
        <v>2384</v>
      </c>
      <c r="F77" s="2">
        <v>66.7</v>
      </c>
      <c r="G77" s="2">
        <v>8.53</v>
      </c>
      <c r="H77" s="2">
        <v>23.65</v>
      </c>
      <c r="I77" s="2">
        <v>0.0173465604956</v>
      </c>
      <c r="J77" s="2">
        <v>0.378299571289</v>
      </c>
      <c r="K77" s="2">
        <v>1.0</v>
      </c>
    </row>
    <row r="78" ht="15.75" customHeight="1">
      <c r="A78" s="2" t="s">
        <v>2385</v>
      </c>
      <c r="B78" s="2" t="s">
        <v>2386</v>
      </c>
      <c r="C78" s="2">
        <v>3.0</v>
      </c>
      <c r="D78" s="2">
        <v>2.0</v>
      </c>
      <c r="E78" s="2" t="s">
        <v>2387</v>
      </c>
      <c r="F78" s="2">
        <v>66.7</v>
      </c>
      <c r="G78" s="2">
        <v>8.53</v>
      </c>
      <c r="H78" s="2">
        <v>23.65</v>
      </c>
      <c r="I78" s="2">
        <v>0.0173465604956</v>
      </c>
      <c r="J78" s="2">
        <v>0.378299571289</v>
      </c>
      <c r="K78" s="2">
        <v>1.0</v>
      </c>
    </row>
    <row r="79" ht="15.75" customHeight="1">
      <c r="A79" s="2" t="s">
        <v>2388</v>
      </c>
      <c r="B79" s="2" t="s">
        <v>2389</v>
      </c>
      <c r="C79" s="2">
        <v>3.0</v>
      </c>
      <c r="D79" s="2">
        <v>2.0</v>
      </c>
      <c r="E79" s="2" t="s">
        <v>2390</v>
      </c>
      <c r="F79" s="2">
        <v>66.7</v>
      </c>
      <c r="G79" s="2">
        <v>8.53</v>
      </c>
      <c r="H79" s="2">
        <v>23.65</v>
      </c>
      <c r="I79" s="2">
        <v>0.0173465604956</v>
      </c>
      <c r="J79" s="2">
        <v>0.378299571289</v>
      </c>
      <c r="K79" s="2">
        <v>1.0</v>
      </c>
    </row>
    <row r="80" ht="15.75" customHeight="1">
      <c r="A80" s="2" t="s">
        <v>2391</v>
      </c>
      <c r="B80" s="2" t="s">
        <v>2392</v>
      </c>
      <c r="C80" s="2">
        <v>3.0</v>
      </c>
      <c r="D80" s="2">
        <v>2.0</v>
      </c>
      <c r="E80" s="2" t="s">
        <v>2393</v>
      </c>
      <c r="F80" s="2">
        <v>66.7</v>
      </c>
      <c r="G80" s="2">
        <v>8.53</v>
      </c>
      <c r="H80" s="2">
        <v>23.65</v>
      </c>
      <c r="I80" s="2">
        <v>0.0173465604956</v>
      </c>
      <c r="J80" s="2">
        <v>0.378299571289</v>
      </c>
      <c r="K80" s="2">
        <v>1.0</v>
      </c>
    </row>
    <row r="81" ht="15.75" customHeight="1">
      <c r="A81" s="2" t="s">
        <v>2394</v>
      </c>
      <c r="B81" s="2" t="s">
        <v>2395</v>
      </c>
      <c r="C81" s="2">
        <v>3.0</v>
      </c>
      <c r="D81" s="2">
        <v>2.0</v>
      </c>
      <c r="E81" s="2" t="s">
        <v>2396</v>
      </c>
      <c r="F81" s="2">
        <v>66.7</v>
      </c>
      <c r="G81" s="2">
        <v>8.53</v>
      </c>
      <c r="H81" s="2">
        <v>23.65</v>
      </c>
      <c r="I81" s="2">
        <v>0.0173465604956</v>
      </c>
      <c r="J81" s="2">
        <v>0.378299571289</v>
      </c>
      <c r="K81" s="2">
        <v>1.0</v>
      </c>
    </row>
    <row r="82" ht="15.75" customHeight="1">
      <c r="A82" s="2" t="s">
        <v>2397</v>
      </c>
      <c r="B82" s="2" t="s">
        <v>2398</v>
      </c>
      <c r="C82" s="2">
        <v>3.0</v>
      </c>
      <c r="D82" s="2">
        <v>2.0</v>
      </c>
      <c r="E82" s="2" t="s">
        <v>2384</v>
      </c>
      <c r="F82" s="2">
        <v>66.7</v>
      </c>
      <c r="G82" s="2">
        <v>8.53</v>
      </c>
      <c r="H82" s="2">
        <v>23.65</v>
      </c>
      <c r="I82" s="2">
        <v>0.0173465604956</v>
      </c>
      <c r="J82" s="2">
        <v>0.378299571289</v>
      </c>
      <c r="K82" s="2">
        <v>1.0</v>
      </c>
    </row>
    <row r="83" ht="15.75" customHeight="1">
      <c r="A83" s="2" t="s">
        <v>2399</v>
      </c>
      <c r="B83" s="2" t="s">
        <v>2400</v>
      </c>
      <c r="C83" s="2">
        <v>3.0</v>
      </c>
      <c r="D83" s="2">
        <v>2.0</v>
      </c>
      <c r="E83" s="2" t="s">
        <v>2401</v>
      </c>
      <c r="F83" s="2">
        <v>66.7</v>
      </c>
      <c r="G83" s="2">
        <v>8.53</v>
      </c>
      <c r="H83" s="2">
        <v>23.65</v>
      </c>
      <c r="I83" s="2">
        <v>0.0173465604956</v>
      </c>
      <c r="J83" s="2">
        <v>0.378299571289</v>
      </c>
      <c r="K83" s="2">
        <v>1.0</v>
      </c>
    </row>
    <row r="84" ht="15.75" customHeight="1">
      <c r="A84" s="2" t="s">
        <v>2402</v>
      </c>
      <c r="B84" s="2" t="s">
        <v>2403</v>
      </c>
      <c r="C84" s="2">
        <v>3.0</v>
      </c>
      <c r="D84" s="2">
        <v>2.0</v>
      </c>
      <c r="E84" s="2" t="s">
        <v>2396</v>
      </c>
      <c r="F84" s="2">
        <v>66.7</v>
      </c>
      <c r="G84" s="2">
        <v>8.53</v>
      </c>
      <c r="H84" s="2">
        <v>23.65</v>
      </c>
      <c r="I84" s="2">
        <v>0.0173465604956</v>
      </c>
      <c r="J84" s="2">
        <v>0.378299571289</v>
      </c>
      <c r="K84" s="2">
        <v>1.0</v>
      </c>
    </row>
    <row r="85" ht="15.75" customHeight="1">
      <c r="A85" s="2" t="s">
        <v>2404</v>
      </c>
      <c r="B85" s="2" t="s">
        <v>2405</v>
      </c>
      <c r="C85" s="2">
        <v>3.0</v>
      </c>
      <c r="D85" s="2">
        <v>2.0</v>
      </c>
      <c r="E85" s="2" t="s">
        <v>2406</v>
      </c>
      <c r="F85" s="2">
        <v>66.7</v>
      </c>
      <c r="G85" s="2">
        <v>8.53</v>
      </c>
      <c r="H85" s="2">
        <v>23.65</v>
      </c>
      <c r="I85" s="2">
        <v>0.0173465604956</v>
      </c>
      <c r="J85" s="2">
        <v>0.378299571289</v>
      </c>
      <c r="K85" s="2">
        <v>1.0</v>
      </c>
    </row>
    <row r="86" ht="15.75" customHeight="1">
      <c r="A86" s="2" t="s">
        <v>2407</v>
      </c>
      <c r="B86" s="2" t="s">
        <v>2408</v>
      </c>
      <c r="C86" s="2">
        <v>3.0</v>
      </c>
      <c r="D86" s="2">
        <v>2.0</v>
      </c>
      <c r="E86" s="2" t="s">
        <v>2409</v>
      </c>
      <c r="F86" s="2">
        <v>66.7</v>
      </c>
      <c r="G86" s="2">
        <v>8.53</v>
      </c>
      <c r="H86" s="2">
        <v>23.65</v>
      </c>
      <c r="I86" s="2">
        <v>0.0173465604956</v>
      </c>
      <c r="J86" s="2">
        <v>0.378299571289</v>
      </c>
      <c r="K86" s="2">
        <v>1.0</v>
      </c>
    </row>
    <row r="87" ht="15.75" customHeight="1">
      <c r="A87" s="2" t="s">
        <v>2410</v>
      </c>
      <c r="B87" s="2" t="s">
        <v>2411</v>
      </c>
      <c r="C87" s="2">
        <v>3.0</v>
      </c>
      <c r="D87" s="2">
        <v>2.0</v>
      </c>
      <c r="E87" s="2" t="s">
        <v>2409</v>
      </c>
      <c r="F87" s="2">
        <v>66.7</v>
      </c>
      <c r="G87" s="2">
        <v>8.53</v>
      </c>
      <c r="H87" s="2">
        <v>23.65</v>
      </c>
      <c r="I87" s="2">
        <v>0.0173465604956</v>
      </c>
      <c r="J87" s="2">
        <v>0.378299571289</v>
      </c>
      <c r="K87" s="2">
        <v>1.0</v>
      </c>
    </row>
    <row r="88" ht="15.75" customHeight="1">
      <c r="A88" s="2" t="s">
        <v>2412</v>
      </c>
      <c r="B88" s="2" t="s">
        <v>2413</v>
      </c>
      <c r="C88" s="2">
        <v>3.0</v>
      </c>
      <c r="D88" s="2">
        <v>2.0</v>
      </c>
      <c r="E88" s="2" t="s">
        <v>2406</v>
      </c>
      <c r="F88" s="2">
        <v>66.7</v>
      </c>
      <c r="G88" s="2">
        <v>8.53</v>
      </c>
      <c r="H88" s="2">
        <v>23.65</v>
      </c>
      <c r="I88" s="2">
        <v>0.0173465604956</v>
      </c>
      <c r="J88" s="2">
        <v>0.378299571289</v>
      </c>
      <c r="K88" s="2">
        <v>1.0</v>
      </c>
    </row>
    <row r="89" ht="15.75" customHeight="1">
      <c r="A89" s="2" t="s">
        <v>2414</v>
      </c>
      <c r="B89" s="2" t="s">
        <v>2415</v>
      </c>
      <c r="C89" s="2">
        <v>3.0</v>
      </c>
      <c r="D89" s="2">
        <v>2.0</v>
      </c>
      <c r="E89" s="2" t="s">
        <v>2396</v>
      </c>
      <c r="F89" s="2">
        <v>66.7</v>
      </c>
      <c r="G89" s="2">
        <v>8.53</v>
      </c>
      <c r="H89" s="2">
        <v>23.65</v>
      </c>
      <c r="I89" s="2">
        <v>0.0173465604956</v>
      </c>
      <c r="J89" s="2">
        <v>0.378299571289</v>
      </c>
      <c r="K89" s="2">
        <v>1.0</v>
      </c>
    </row>
    <row r="90" ht="15.75" customHeight="1">
      <c r="A90" s="2" t="s">
        <v>2416</v>
      </c>
      <c r="B90" s="2" t="s">
        <v>2417</v>
      </c>
      <c r="C90" s="2">
        <v>3.0</v>
      </c>
      <c r="D90" s="2">
        <v>2.0</v>
      </c>
      <c r="E90" s="2" t="s">
        <v>2418</v>
      </c>
      <c r="F90" s="2">
        <v>66.7</v>
      </c>
      <c r="G90" s="2">
        <v>8.53</v>
      </c>
      <c r="H90" s="2">
        <v>23.65</v>
      </c>
      <c r="I90" s="2">
        <v>0.0173465604956</v>
      </c>
      <c r="J90" s="2">
        <v>0.378299571289</v>
      </c>
      <c r="K90" s="2">
        <v>1.0</v>
      </c>
    </row>
    <row r="91" ht="15.75" customHeight="1">
      <c r="A91" s="2" t="s">
        <v>2419</v>
      </c>
      <c r="B91" s="2" t="s">
        <v>2420</v>
      </c>
      <c r="C91" s="2">
        <v>3.0</v>
      </c>
      <c r="D91" s="2">
        <v>2.0</v>
      </c>
      <c r="E91" s="2" t="s">
        <v>2409</v>
      </c>
      <c r="F91" s="2">
        <v>66.7</v>
      </c>
      <c r="G91" s="2">
        <v>8.53</v>
      </c>
      <c r="H91" s="2">
        <v>23.65</v>
      </c>
      <c r="I91" s="2">
        <v>0.0173465604956</v>
      </c>
      <c r="J91" s="2">
        <v>0.378299571289</v>
      </c>
      <c r="K91" s="2">
        <v>1.0</v>
      </c>
    </row>
    <row r="92" ht="15.75" customHeight="1">
      <c r="A92" s="2" t="s">
        <v>2421</v>
      </c>
      <c r="B92" s="2" t="s">
        <v>2422</v>
      </c>
      <c r="C92" s="2">
        <v>3.0</v>
      </c>
      <c r="D92" s="2">
        <v>2.0</v>
      </c>
      <c r="E92" s="2" t="s">
        <v>2387</v>
      </c>
      <c r="F92" s="2">
        <v>66.7</v>
      </c>
      <c r="G92" s="2">
        <v>8.53</v>
      </c>
      <c r="H92" s="2">
        <v>23.65</v>
      </c>
      <c r="I92" s="2">
        <v>0.0173465604956</v>
      </c>
      <c r="J92" s="2">
        <v>0.378299571289</v>
      </c>
      <c r="K92" s="2">
        <v>1.0</v>
      </c>
    </row>
    <row r="93" ht="15.75" customHeight="1">
      <c r="A93" s="2" t="s">
        <v>2423</v>
      </c>
      <c r="B93" s="2" t="s">
        <v>2424</v>
      </c>
      <c r="C93" s="2">
        <v>3.0</v>
      </c>
      <c r="D93" s="2">
        <v>2.0</v>
      </c>
      <c r="E93" s="2" t="s">
        <v>2409</v>
      </c>
      <c r="F93" s="2">
        <v>66.7</v>
      </c>
      <c r="G93" s="2">
        <v>8.53</v>
      </c>
      <c r="H93" s="2">
        <v>23.65</v>
      </c>
      <c r="I93" s="2">
        <v>0.0173465604956</v>
      </c>
      <c r="J93" s="2">
        <v>0.378299571289</v>
      </c>
      <c r="K93" s="2">
        <v>1.0</v>
      </c>
    </row>
    <row r="94" ht="15.75" customHeight="1">
      <c r="A94" s="2" t="s">
        <v>2425</v>
      </c>
      <c r="B94" s="2" t="s">
        <v>2426</v>
      </c>
      <c r="C94" s="2">
        <v>3.0</v>
      </c>
      <c r="D94" s="2">
        <v>2.0</v>
      </c>
      <c r="E94" s="2" t="s">
        <v>2427</v>
      </c>
      <c r="F94" s="2">
        <v>66.7</v>
      </c>
      <c r="G94" s="2">
        <v>8.53</v>
      </c>
      <c r="H94" s="2">
        <v>23.65</v>
      </c>
      <c r="I94" s="2">
        <v>0.0173465604956</v>
      </c>
      <c r="J94" s="2">
        <v>0.378299571289</v>
      </c>
      <c r="K94" s="2">
        <v>1.0</v>
      </c>
    </row>
    <row r="95" ht="15.75" customHeight="1">
      <c r="A95" s="2" t="s">
        <v>2428</v>
      </c>
      <c r="B95" s="2" t="s">
        <v>2429</v>
      </c>
      <c r="C95" s="2">
        <v>3.0</v>
      </c>
      <c r="D95" s="2">
        <v>2.0</v>
      </c>
      <c r="E95" s="2" t="s">
        <v>2406</v>
      </c>
      <c r="F95" s="2">
        <v>66.7</v>
      </c>
      <c r="G95" s="2">
        <v>8.53</v>
      </c>
      <c r="H95" s="2">
        <v>23.65</v>
      </c>
      <c r="I95" s="2">
        <v>0.0173465604956</v>
      </c>
      <c r="J95" s="2">
        <v>0.378299571289</v>
      </c>
      <c r="K95" s="2">
        <v>1.0</v>
      </c>
    </row>
    <row r="96" ht="15.75" customHeight="1">
      <c r="A96" s="2" t="s">
        <v>2430</v>
      </c>
      <c r="B96" s="2" t="s">
        <v>2431</v>
      </c>
      <c r="C96" s="2">
        <v>3.0</v>
      </c>
      <c r="D96" s="2">
        <v>2.0</v>
      </c>
      <c r="E96" s="2" t="s">
        <v>2409</v>
      </c>
      <c r="F96" s="2">
        <v>66.7</v>
      </c>
      <c r="G96" s="2">
        <v>8.53</v>
      </c>
      <c r="H96" s="2">
        <v>23.65</v>
      </c>
      <c r="I96" s="2">
        <v>0.0173465604956</v>
      </c>
      <c r="J96" s="2">
        <v>0.378299571289</v>
      </c>
      <c r="K96" s="2">
        <v>1.0</v>
      </c>
    </row>
    <row r="97" ht="15.75" customHeight="1">
      <c r="A97" s="2" t="s">
        <v>2432</v>
      </c>
      <c r="B97" s="2" t="s">
        <v>2433</v>
      </c>
      <c r="C97" s="2">
        <v>3.0</v>
      </c>
      <c r="D97" s="2">
        <v>2.0</v>
      </c>
      <c r="E97" s="2" t="s">
        <v>2406</v>
      </c>
      <c r="F97" s="2">
        <v>66.7</v>
      </c>
      <c r="G97" s="2">
        <v>8.53</v>
      </c>
      <c r="H97" s="2">
        <v>23.65</v>
      </c>
      <c r="I97" s="2">
        <v>0.0173465604956</v>
      </c>
      <c r="J97" s="2">
        <v>0.378299571289</v>
      </c>
      <c r="K97" s="2">
        <v>1.0</v>
      </c>
    </row>
    <row r="98" ht="15.75" customHeight="1">
      <c r="A98" s="2" t="s">
        <v>2434</v>
      </c>
      <c r="B98" s="2" t="s">
        <v>2435</v>
      </c>
      <c r="C98" s="2">
        <v>3.0</v>
      </c>
      <c r="D98" s="2">
        <v>2.0</v>
      </c>
      <c r="E98" s="2" t="s">
        <v>2418</v>
      </c>
      <c r="F98" s="2">
        <v>66.7</v>
      </c>
      <c r="G98" s="2">
        <v>8.53</v>
      </c>
      <c r="H98" s="2">
        <v>23.65</v>
      </c>
      <c r="I98" s="2">
        <v>0.0173465604956</v>
      </c>
      <c r="J98" s="2">
        <v>0.378299571289</v>
      </c>
      <c r="K98" s="2">
        <v>1.0</v>
      </c>
    </row>
    <row r="99" ht="15.75" customHeight="1">
      <c r="A99" s="2" t="s">
        <v>2436</v>
      </c>
      <c r="B99" s="2" t="s">
        <v>2437</v>
      </c>
      <c r="C99" s="2">
        <v>3.0</v>
      </c>
      <c r="D99" s="2">
        <v>2.0</v>
      </c>
      <c r="E99" s="2" t="s">
        <v>2390</v>
      </c>
      <c r="F99" s="2">
        <v>66.7</v>
      </c>
      <c r="G99" s="2">
        <v>8.53</v>
      </c>
      <c r="H99" s="2">
        <v>23.65</v>
      </c>
      <c r="I99" s="2">
        <v>0.0173465604956</v>
      </c>
      <c r="J99" s="2">
        <v>0.378299571289</v>
      </c>
      <c r="K99" s="2">
        <v>1.0</v>
      </c>
    </row>
    <row r="100" ht="15.75" customHeight="1">
      <c r="A100" s="2" t="s">
        <v>2438</v>
      </c>
      <c r="B100" s="2" t="s">
        <v>2439</v>
      </c>
      <c r="C100" s="2">
        <v>3.0</v>
      </c>
      <c r="D100" s="2">
        <v>2.0</v>
      </c>
      <c r="E100" s="2" t="s">
        <v>2396</v>
      </c>
      <c r="F100" s="2">
        <v>66.7</v>
      </c>
      <c r="G100" s="2">
        <v>8.53</v>
      </c>
      <c r="H100" s="2">
        <v>23.65</v>
      </c>
      <c r="I100" s="2">
        <v>0.0173465604956</v>
      </c>
      <c r="J100" s="2">
        <v>0.378299571289</v>
      </c>
      <c r="K100" s="2">
        <v>1.0</v>
      </c>
    </row>
    <row r="101" ht="15.75" customHeight="1">
      <c r="A101" s="2" t="s">
        <v>2440</v>
      </c>
      <c r="B101" s="2" t="s">
        <v>2441</v>
      </c>
      <c r="C101" s="2">
        <v>226.0</v>
      </c>
      <c r="D101" s="2">
        <v>27.0</v>
      </c>
      <c r="E101" s="2" t="s">
        <v>2442</v>
      </c>
      <c r="F101" s="2">
        <v>11.9</v>
      </c>
      <c r="G101" s="2">
        <v>1.53</v>
      </c>
      <c r="H101" s="2">
        <v>1.62</v>
      </c>
      <c r="I101" s="2">
        <v>0.0174274814135</v>
      </c>
      <c r="J101" s="2">
        <v>0.378299571289</v>
      </c>
      <c r="K101" s="2">
        <v>1.0</v>
      </c>
    </row>
    <row r="102" ht="15.75" customHeight="1">
      <c r="A102" s="2" t="s">
        <v>2443</v>
      </c>
      <c r="B102" s="2" t="s">
        <v>2444</v>
      </c>
      <c r="C102" s="2">
        <v>52.0</v>
      </c>
      <c r="D102" s="2">
        <v>9.0</v>
      </c>
      <c r="E102" s="2" t="s">
        <v>2445</v>
      </c>
      <c r="F102" s="2">
        <v>17.3</v>
      </c>
      <c r="G102" s="2">
        <v>2.21</v>
      </c>
      <c r="H102" s="2">
        <v>2.49</v>
      </c>
      <c r="I102" s="2">
        <v>0.0181874268591</v>
      </c>
      <c r="J102" s="2">
        <v>0.390847803201</v>
      </c>
      <c r="K102" s="2">
        <v>1.0</v>
      </c>
    </row>
    <row r="103" ht="15.75" customHeight="1">
      <c r="A103" s="2" t="s">
        <v>2018</v>
      </c>
      <c r="B103" s="2" t="s">
        <v>2019</v>
      </c>
      <c r="C103" s="2">
        <v>88.0</v>
      </c>
      <c r="D103" s="2">
        <v>13.0</v>
      </c>
      <c r="E103" s="2" t="s">
        <v>2446</v>
      </c>
      <c r="F103" s="2">
        <v>14.8</v>
      </c>
      <c r="G103" s="2">
        <v>1.89</v>
      </c>
      <c r="H103" s="2">
        <v>2.06</v>
      </c>
      <c r="I103" s="2">
        <v>0.0186396735017</v>
      </c>
      <c r="J103" s="2">
        <v>0.396600577774</v>
      </c>
      <c r="K103" s="2">
        <v>1.0</v>
      </c>
    </row>
    <row r="104" ht="15.75" customHeight="1">
      <c r="A104" s="2" t="s">
        <v>2447</v>
      </c>
      <c r="B104" s="2" t="s">
        <v>2448</v>
      </c>
      <c r="C104" s="2">
        <v>61.0</v>
      </c>
      <c r="D104" s="2">
        <v>10.0</v>
      </c>
      <c r="E104" s="2" t="s">
        <v>2449</v>
      </c>
      <c r="F104" s="2">
        <v>16.4</v>
      </c>
      <c r="G104" s="2">
        <v>2.1</v>
      </c>
      <c r="H104" s="2">
        <v>2.33</v>
      </c>
      <c r="I104" s="2">
        <v>0.018903151628</v>
      </c>
      <c r="J104" s="2">
        <v>0.398263459299</v>
      </c>
      <c r="K104" s="2">
        <v>1.0</v>
      </c>
    </row>
    <row r="105" ht="15.75" customHeight="1">
      <c r="A105" s="2" t="s">
        <v>2450</v>
      </c>
      <c r="B105" s="2" t="s">
        <v>2451</v>
      </c>
      <c r="C105" s="2">
        <v>8.0</v>
      </c>
      <c r="D105" s="2">
        <v>3.0</v>
      </c>
      <c r="E105" s="2" t="s">
        <v>2260</v>
      </c>
      <c r="F105" s="2">
        <v>37.5</v>
      </c>
      <c r="G105" s="2">
        <v>4.8</v>
      </c>
      <c r="H105" s="2">
        <v>7.1</v>
      </c>
      <c r="I105" s="2">
        <v>0.0197586268357</v>
      </c>
      <c r="J105" s="2">
        <v>0.408281625673</v>
      </c>
      <c r="K105" s="2">
        <v>1.0</v>
      </c>
    </row>
    <row r="106" ht="15.75" customHeight="1">
      <c r="A106" s="2" t="s">
        <v>2452</v>
      </c>
      <c r="B106" s="2" t="s">
        <v>2453</v>
      </c>
      <c r="C106" s="2">
        <v>8.0</v>
      </c>
      <c r="D106" s="2">
        <v>3.0</v>
      </c>
      <c r="E106" s="2" t="s">
        <v>2454</v>
      </c>
      <c r="F106" s="2">
        <v>37.5</v>
      </c>
      <c r="G106" s="2">
        <v>4.8</v>
      </c>
      <c r="H106" s="2">
        <v>7.1</v>
      </c>
      <c r="I106" s="2">
        <v>0.0197586268357</v>
      </c>
      <c r="J106" s="2">
        <v>0.408281625673</v>
      </c>
      <c r="K106" s="2">
        <v>1.0</v>
      </c>
    </row>
    <row r="107" ht="15.75" customHeight="1">
      <c r="A107" s="2" t="s">
        <v>2455</v>
      </c>
      <c r="B107" s="2" t="s">
        <v>2456</v>
      </c>
      <c r="C107" s="2">
        <v>53.0</v>
      </c>
      <c r="D107" s="2">
        <v>9.0</v>
      </c>
      <c r="E107" s="2" t="s">
        <v>2457</v>
      </c>
      <c r="F107" s="2">
        <v>17.0</v>
      </c>
      <c r="G107" s="2">
        <v>2.17</v>
      </c>
      <c r="H107" s="2">
        <v>2.43</v>
      </c>
      <c r="I107" s="2">
        <v>0.0204412328987</v>
      </c>
      <c r="J107" s="2">
        <v>0.418363899994</v>
      </c>
      <c r="K107" s="2">
        <v>1.0</v>
      </c>
    </row>
    <row r="108" ht="15.75" customHeight="1">
      <c r="A108" s="2" t="s">
        <v>2458</v>
      </c>
      <c r="B108" s="2" t="s">
        <v>2459</v>
      </c>
      <c r="C108" s="2">
        <v>37.0</v>
      </c>
      <c r="D108" s="2">
        <v>7.0</v>
      </c>
      <c r="E108" s="2" t="s">
        <v>2460</v>
      </c>
      <c r="F108" s="2">
        <v>18.9</v>
      </c>
      <c r="G108" s="2">
        <v>2.42</v>
      </c>
      <c r="H108" s="2">
        <v>2.77</v>
      </c>
      <c r="I108" s="2">
        <v>0.0225880966722</v>
      </c>
      <c r="J108" s="2">
        <v>0.457941695741</v>
      </c>
      <c r="K108" s="2">
        <v>1.0</v>
      </c>
    </row>
    <row r="109" ht="15.75" customHeight="1">
      <c r="A109" s="2" t="s">
        <v>2461</v>
      </c>
      <c r="B109" s="2" t="s">
        <v>2462</v>
      </c>
      <c r="C109" s="2">
        <v>190.0</v>
      </c>
      <c r="D109" s="2">
        <v>23.0</v>
      </c>
      <c r="E109" s="2" t="s">
        <v>2463</v>
      </c>
      <c r="F109" s="2">
        <v>12.1</v>
      </c>
      <c r="G109" s="2">
        <v>1.55</v>
      </c>
      <c r="H109" s="2">
        <v>1.64</v>
      </c>
      <c r="I109" s="2">
        <v>0.0233199488111</v>
      </c>
      <c r="J109" s="2">
        <v>0.468360467244</v>
      </c>
      <c r="K109" s="2">
        <v>1.0</v>
      </c>
    </row>
    <row r="110" ht="15.75" customHeight="1">
      <c r="A110" s="2" t="s">
        <v>2464</v>
      </c>
      <c r="B110" s="2" t="s">
        <v>2465</v>
      </c>
      <c r="C110" s="2">
        <v>405.0</v>
      </c>
      <c r="D110" s="2">
        <v>43.0</v>
      </c>
      <c r="E110" s="2" t="s">
        <v>2466</v>
      </c>
      <c r="F110" s="2">
        <v>10.6</v>
      </c>
      <c r="G110" s="2">
        <v>1.36</v>
      </c>
      <c r="H110" s="2">
        <v>1.43</v>
      </c>
      <c r="I110" s="2">
        <v>0.0235841545428</v>
      </c>
      <c r="J110" s="2">
        <v>0.469281001042</v>
      </c>
      <c r="K110" s="2">
        <v>1.0</v>
      </c>
    </row>
    <row r="111" ht="15.75" customHeight="1">
      <c r="A111" s="2" t="s">
        <v>2467</v>
      </c>
      <c r="B111" s="2" t="s">
        <v>2468</v>
      </c>
      <c r="C111" s="2">
        <v>22.0</v>
      </c>
      <c r="D111" s="2">
        <v>5.0</v>
      </c>
      <c r="E111" s="2" t="s">
        <v>2469</v>
      </c>
      <c r="F111" s="2">
        <v>22.7</v>
      </c>
      <c r="G111" s="2">
        <v>2.91</v>
      </c>
      <c r="H111" s="2">
        <v>3.49</v>
      </c>
      <c r="I111" s="2">
        <v>0.0247755640846</v>
      </c>
      <c r="J111" s="2">
        <v>0.484024429253</v>
      </c>
      <c r="K111" s="2">
        <v>1.0</v>
      </c>
    </row>
    <row r="112" ht="15.75" customHeight="1">
      <c r="A112" s="2" t="s">
        <v>2470</v>
      </c>
      <c r="B112" s="2" t="s">
        <v>2471</v>
      </c>
      <c r="C112" s="2">
        <v>22.0</v>
      </c>
      <c r="D112" s="2">
        <v>5.0</v>
      </c>
      <c r="E112" s="2" t="s">
        <v>2469</v>
      </c>
      <c r="F112" s="2">
        <v>22.7</v>
      </c>
      <c r="G112" s="2">
        <v>2.91</v>
      </c>
      <c r="H112" s="2">
        <v>3.49</v>
      </c>
      <c r="I112" s="2">
        <v>0.0247755640846</v>
      </c>
      <c r="J112" s="2">
        <v>0.484024429253</v>
      </c>
      <c r="K112" s="2">
        <v>1.0</v>
      </c>
    </row>
    <row r="113" ht="15.75" customHeight="1">
      <c r="A113" s="2" t="s">
        <v>2472</v>
      </c>
      <c r="B113" s="2" t="s">
        <v>2473</v>
      </c>
      <c r="C113" s="2">
        <v>9.0</v>
      </c>
      <c r="D113" s="2">
        <v>3.0</v>
      </c>
      <c r="E113" s="2" t="s">
        <v>2454</v>
      </c>
      <c r="F113" s="2">
        <v>33.3</v>
      </c>
      <c r="G113" s="2">
        <v>4.27</v>
      </c>
      <c r="H113" s="2">
        <v>5.92</v>
      </c>
      <c r="I113" s="2">
        <v>0.0279432435409</v>
      </c>
      <c r="J113" s="2">
        <v>0.508883708882</v>
      </c>
      <c r="K113" s="2">
        <v>1.0</v>
      </c>
    </row>
    <row r="114" ht="15.75" customHeight="1">
      <c r="A114" s="2" t="s">
        <v>2474</v>
      </c>
      <c r="B114" s="2" t="s">
        <v>2475</v>
      </c>
      <c r="C114" s="2">
        <v>9.0</v>
      </c>
      <c r="D114" s="2">
        <v>3.0</v>
      </c>
      <c r="E114" s="2" t="s">
        <v>2476</v>
      </c>
      <c r="F114" s="2">
        <v>33.3</v>
      </c>
      <c r="G114" s="2">
        <v>4.27</v>
      </c>
      <c r="H114" s="2">
        <v>5.92</v>
      </c>
      <c r="I114" s="2">
        <v>0.0279432435409</v>
      </c>
      <c r="J114" s="2">
        <v>0.508883708882</v>
      </c>
      <c r="K114" s="2">
        <v>1.0</v>
      </c>
    </row>
    <row r="115" ht="15.75" customHeight="1">
      <c r="A115" s="2" t="s">
        <v>2477</v>
      </c>
      <c r="B115" s="2" t="s">
        <v>2478</v>
      </c>
      <c r="C115" s="2">
        <v>9.0</v>
      </c>
      <c r="D115" s="2">
        <v>3.0</v>
      </c>
      <c r="E115" s="2" t="s">
        <v>2479</v>
      </c>
      <c r="F115" s="2">
        <v>33.3</v>
      </c>
      <c r="G115" s="2">
        <v>4.27</v>
      </c>
      <c r="H115" s="2">
        <v>5.92</v>
      </c>
      <c r="I115" s="2">
        <v>0.0279432435409</v>
      </c>
      <c r="J115" s="2">
        <v>0.508883708882</v>
      </c>
      <c r="K115" s="2">
        <v>1.0</v>
      </c>
    </row>
    <row r="116" ht="15.75" customHeight="1">
      <c r="A116" s="2" t="s">
        <v>2480</v>
      </c>
      <c r="B116" s="2" t="s">
        <v>2481</v>
      </c>
      <c r="C116" s="2">
        <v>65.0</v>
      </c>
      <c r="D116" s="2">
        <v>10.0</v>
      </c>
      <c r="E116" s="2" t="s">
        <v>2482</v>
      </c>
      <c r="F116" s="2">
        <v>15.4</v>
      </c>
      <c r="G116" s="2">
        <v>1.97</v>
      </c>
      <c r="H116" s="2">
        <v>2.16</v>
      </c>
      <c r="I116" s="2">
        <v>0.0283858427688</v>
      </c>
      <c r="J116" s="2">
        <v>0.508883708882</v>
      </c>
      <c r="K116" s="2">
        <v>1.0</v>
      </c>
    </row>
    <row r="117" ht="15.75" customHeight="1">
      <c r="A117" s="2" t="s">
        <v>2483</v>
      </c>
      <c r="B117" s="2" t="s">
        <v>2484</v>
      </c>
      <c r="C117" s="2">
        <v>23.0</v>
      </c>
      <c r="D117" s="2">
        <v>5.0</v>
      </c>
      <c r="E117" s="2" t="s">
        <v>2485</v>
      </c>
      <c r="F117" s="2">
        <v>21.7</v>
      </c>
      <c r="G117" s="2">
        <v>2.78</v>
      </c>
      <c r="H117" s="2">
        <v>3.29</v>
      </c>
      <c r="I117" s="2">
        <v>0.0296825327487</v>
      </c>
      <c r="J117" s="2">
        <v>0.508883708882</v>
      </c>
      <c r="K117" s="2">
        <v>1.0</v>
      </c>
    </row>
    <row r="118" ht="15.75" customHeight="1">
      <c r="A118" s="2" t="s">
        <v>2486</v>
      </c>
      <c r="B118" s="2" t="s">
        <v>2487</v>
      </c>
      <c r="C118" s="2">
        <v>31.0</v>
      </c>
      <c r="D118" s="2">
        <v>6.0</v>
      </c>
      <c r="E118" s="2" t="s">
        <v>2488</v>
      </c>
      <c r="F118" s="2">
        <v>19.4</v>
      </c>
      <c r="G118" s="2">
        <v>2.48</v>
      </c>
      <c r="H118" s="2">
        <v>2.85</v>
      </c>
      <c r="I118" s="2">
        <v>0.030473744935</v>
      </c>
      <c r="J118" s="2">
        <v>0.508883708882</v>
      </c>
      <c r="K118" s="2">
        <v>1.0</v>
      </c>
    </row>
    <row r="119" ht="15.75" customHeight="1">
      <c r="A119" s="2" t="s">
        <v>2062</v>
      </c>
      <c r="B119" s="2" t="s">
        <v>2063</v>
      </c>
      <c r="C119" s="2">
        <v>66.0</v>
      </c>
      <c r="D119" s="2">
        <v>10.0</v>
      </c>
      <c r="E119" s="2" t="s">
        <v>2489</v>
      </c>
      <c r="F119" s="2">
        <v>15.2</v>
      </c>
      <c r="G119" s="2">
        <v>1.94</v>
      </c>
      <c r="H119" s="2">
        <v>2.12</v>
      </c>
      <c r="I119" s="2">
        <v>0.0312059367045</v>
      </c>
      <c r="J119" s="2">
        <v>0.508883708882</v>
      </c>
      <c r="K119" s="2">
        <v>1.0</v>
      </c>
    </row>
    <row r="120" ht="15.75" customHeight="1">
      <c r="A120" s="2" t="s">
        <v>2490</v>
      </c>
      <c r="B120" s="2" t="s">
        <v>2491</v>
      </c>
      <c r="C120" s="2">
        <v>57.0</v>
      </c>
      <c r="D120" s="2">
        <v>9.0</v>
      </c>
      <c r="E120" s="2" t="s">
        <v>2445</v>
      </c>
      <c r="F120" s="2">
        <v>15.8</v>
      </c>
      <c r="G120" s="2">
        <v>2.02</v>
      </c>
      <c r="H120" s="2">
        <v>2.23</v>
      </c>
      <c r="I120" s="2">
        <v>0.0314807509387</v>
      </c>
      <c r="J120" s="2">
        <v>0.508883708882</v>
      </c>
      <c r="K120" s="2">
        <v>1.0</v>
      </c>
    </row>
    <row r="121" ht="15.75" customHeight="1">
      <c r="A121" s="2" t="s">
        <v>2492</v>
      </c>
      <c r="B121" s="2" t="s">
        <v>2493</v>
      </c>
      <c r="C121" s="2">
        <v>4.0</v>
      </c>
      <c r="D121" s="2">
        <v>2.0</v>
      </c>
      <c r="E121" s="2" t="s">
        <v>2494</v>
      </c>
      <c r="F121" s="2">
        <v>50.0</v>
      </c>
      <c r="G121" s="2">
        <v>6.4</v>
      </c>
      <c r="H121" s="2">
        <v>11.83</v>
      </c>
      <c r="I121" s="2">
        <v>0.0329023075741</v>
      </c>
      <c r="J121" s="2">
        <v>0.508883708882</v>
      </c>
      <c r="K121" s="2">
        <v>1.0</v>
      </c>
    </row>
    <row r="122" ht="15.75" customHeight="1">
      <c r="A122" s="2" t="s">
        <v>2495</v>
      </c>
      <c r="B122" s="2" t="s">
        <v>2496</v>
      </c>
      <c r="C122" s="2">
        <v>4.0</v>
      </c>
      <c r="D122" s="2">
        <v>2.0</v>
      </c>
      <c r="E122" s="2" t="s">
        <v>2497</v>
      </c>
      <c r="F122" s="2">
        <v>50.0</v>
      </c>
      <c r="G122" s="2">
        <v>6.4</v>
      </c>
      <c r="H122" s="2">
        <v>11.83</v>
      </c>
      <c r="I122" s="2">
        <v>0.0329023075741</v>
      </c>
      <c r="J122" s="2">
        <v>0.508883708882</v>
      </c>
      <c r="K122" s="2">
        <v>1.0</v>
      </c>
    </row>
    <row r="123" ht="15.75" customHeight="1">
      <c r="A123" s="2" t="s">
        <v>2498</v>
      </c>
      <c r="B123" s="2" t="s">
        <v>2499</v>
      </c>
      <c r="C123" s="2">
        <v>4.0</v>
      </c>
      <c r="D123" s="2">
        <v>2.0</v>
      </c>
      <c r="E123" s="2" t="s">
        <v>2500</v>
      </c>
      <c r="F123" s="2">
        <v>50.0</v>
      </c>
      <c r="G123" s="2">
        <v>6.4</v>
      </c>
      <c r="H123" s="2">
        <v>11.83</v>
      </c>
      <c r="I123" s="2">
        <v>0.0329023075741</v>
      </c>
      <c r="J123" s="2">
        <v>0.508883708882</v>
      </c>
      <c r="K123" s="2">
        <v>1.0</v>
      </c>
    </row>
    <row r="124" ht="15.75" customHeight="1">
      <c r="A124" s="2" t="s">
        <v>2501</v>
      </c>
      <c r="B124" s="2" t="s">
        <v>2502</v>
      </c>
      <c r="C124" s="2">
        <v>4.0</v>
      </c>
      <c r="D124" s="2">
        <v>2.0</v>
      </c>
      <c r="E124" s="2" t="s">
        <v>2500</v>
      </c>
      <c r="F124" s="2">
        <v>50.0</v>
      </c>
      <c r="G124" s="2">
        <v>6.4</v>
      </c>
      <c r="H124" s="2">
        <v>11.83</v>
      </c>
      <c r="I124" s="2">
        <v>0.0329023075741</v>
      </c>
      <c r="J124" s="2">
        <v>0.508883708882</v>
      </c>
      <c r="K124" s="2">
        <v>1.0</v>
      </c>
    </row>
    <row r="125" ht="15.75" customHeight="1">
      <c r="A125" s="2" t="s">
        <v>2503</v>
      </c>
      <c r="B125" s="2" t="s">
        <v>2504</v>
      </c>
      <c r="C125" s="2">
        <v>4.0</v>
      </c>
      <c r="D125" s="2">
        <v>2.0</v>
      </c>
      <c r="E125" s="2" t="s">
        <v>2500</v>
      </c>
      <c r="F125" s="2">
        <v>50.0</v>
      </c>
      <c r="G125" s="2">
        <v>6.4</v>
      </c>
      <c r="H125" s="2">
        <v>11.83</v>
      </c>
      <c r="I125" s="2">
        <v>0.0329023075741</v>
      </c>
      <c r="J125" s="2">
        <v>0.508883708882</v>
      </c>
      <c r="K125" s="2">
        <v>1.0</v>
      </c>
    </row>
    <row r="126" ht="15.75" customHeight="1">
      <c r="A126" s="2" t="s">
        <v>2505</v>
      </c>
      <c r="B126" s="2" t="s">
        <v>2506</v>
      </c>
      <c r="C126" s="2">
        <v>4.0</v>
      </c>
      <c r="D126" s="2">
        <v>2.0</v>
      </c>
      <c r="E126" s="2" t="s">
        <v>2507</v>
      </c>
      <c r="F126" s="2">
        <v>50.0</v>
      </c>
      <c r="G126" s="2">
        <v>6.4</v>
      </c>
      <c r="H126" s="2">
        <v>11.83</v>
      </c>
      <c r="I126" s="2">
        <v>0.0329023075741</v>
      </c>
      <c r="J126" s="2">
        <v>0.508883708882</v>
      </c>
      <c r="K126" s="2">
        <v>1.0</v>
      </c>
    </row>
    <row r="127" ht="15.75" customHeight="1">
      <c r="A127" s="2" t="s">
        <v>2508</v>
      </c>
      <c r="B127" s="2" t="s">
        <v>2509</v>
      </c>
      <c r="C127" s="2">
        <v>4.0</v>
      </c>
      <c r="D127" s="2">
        <v>2.0</v>
      </c>
      <c r="E127" s="2" t="s">
        <v>2277</v>
      </c>
      <c r="F127" s="2">
        <v>50.0</v>
      </c>
      <c r="G127" s="2">
        <v>6.4</v>
      </c>
      <c r="H127" s="2">
        <v>11.83</v>
      </c>
      <c r="I127" s="2">
        <v>0.0329023075741</v>
      </c>
      <c r="J127" s="2">
        <v>0.508883708882</v>
      </c>
      <c r="K127" s="2">
        <v>1.0</v>
      </c>
    </row>
    <row r="128" ht="15.75" customHeight="1">
      <c r="A128" s="2" t="s">
        <v>2510</v>
      </c>
      <c r="B128" s="2" t="s">
        <v>2511</v>
      </c>
      <c r="C128" s="2">
        <v>4.0</v>
      </c>
      <c r="D128" s="2">
        <v>2.0</v>
      </c>
      <c r="E128" s="2" t="s">
        <v>2500</v>
      </c>
      <c r="F128" s="2">
        <v>50.0</v>
      </c>
      <c r="G128" s="2">
        <v>6.4</v>
      </c>
      <c r="H128" s="2">
        <v>11.83</v>
      </c>
      <c r="I128" s="2">
        <v>0.0329023075741</v>
      </c>
      <c r="J128" s="2">
        <v>0.508883708882</v>
      </c>
      <c r="K128" s="2">
        <v>1.0</v>
      </c>
    </row>
    <row r="129" ht="15.75" customHeight="1">
      <c r="A129" s="2" t="s">
        <v>2512</v>
      </c>
      <c r="B129" s="2" t="s">
        <v>2513</v>
      </c>
      <c r="C129" s="2">
        <v>4.0</v>
      </c>
      <c r="D129" s="2">
        <v>2.0</v>
      </c>
      <c r="E129" s="2" t="s">
        <v>2396</v>
      </c>
      <c r="F129" s="2">
        <v>50.0</v>
      </c>
      <c r="G129" s="2">
        <v>6.4</v>
      </c>
      <c r="H129" s="2">
        <v>11.83</v>
      </c>
      <c r="I129" s="2">
        <v>0.0329023075741</v>
      </c>
      <c r="J129" s="2">
        <v>0.508883708882</v>
      </c>
      <c r="K129" s="2">
        <v>1.0</v>
      </c>
    </row>
    <row r="130" ht="15.75" customHeight="1">
      <c r="A130" s="2" t="s">
        <v>2514</v>
      </c>
      <c r="B130" s="2" t="s">
        <v>2515</v>
      </c>
      <c r="C130" s="2">
        <v>4.0</v>
      </c>
      <c r="D130" s="2">
        <v>2.0</v>
      </c>
      <c r="E130" s="2" t="s">
        <v>2516</v>
      </c>
      <c r="F130" s="2">
        <v>50.0</v>
      </c>
      <c r="G130" s="2">
        <v>6.4</v>
      </c>
      <c r="H130" s="2">
        <v>11.83</v>
      </c>
      <c r="I130" s="2">
        <v>0.0329023075741</v>
      </c>
      <c r="J130" s="2">
        <v>0.508883708882</v>
      </c>
      <c r="K130" s="2">
        <v>1.0</v>
      </c>
    </row>
    <row r="131" ht="15.75" customHeight="1">
      <c r="A131" s="2" t="s">
        <v>2517</v>
      </c>
      <c r="B131" s="2" t="s">
        <v>2518</v>
      </c>
      <c r="C131" s="2">
        <v>4.0</v>
      </c>
      <c r="D131" s="2">
        <v>2.0</v>
      </c>
      <c r="E131" s="2" t="s">
        <v>2519</v>
      </c>
      <c r="F131" s="2">
        <v>50.0</v>
      </c>
      <c r="G131" s="2">
        <v>6.4</v>
      </c>
      <c r="H131" s="2">
        <v>11.83</v>
      </c>
      <c r="I131" s="2">
        <v>0.0329023075741</v>
      </c>
      <c r="J131" s="2">
        <v>0.508883708882</v>
      </c>
      <c r="K131" s="2">
        <v>1.0</v>
      </c>
    </row>
    <row r="132" ht="15.75" customHeight="1">
      <c r="A132" s="2" t="s">
        <v>2520</v>
      </c>
      <c r="B132" s="2" t="s">
        <v>2521</v>
      </c>
      <c r="C132" s="2">
        <v>58.0</v>
      </c>
      <c r="D132" s="2">
        <v>9.0</v>
      </c>
      <c r="E132" s="2" t="s">
        <v>2522</v>
      </c>
      <c r="F132" s="2">
        <v>15.5</v>
      </c>
      <c r="G132" s="2">
        <v>1.99</v>
      </c>
      <c r="H132" s="2">
        <v>2.18</v>
      </c>
      <c r="I132" s="2">
        <v>0.0347841001706</v>
      </c>
      <c r="J132" s="2">
        <v>0.508883708882</v>
      </c>
      <c r="K132" s="2">
        <v>1.0</v>
      </c>
    </row>
    <row r="133" ht="15.75" customHeight="1">
      <c r="A133" s="2" t="s">
        <v>2523</v>
      </c>
      <c r="B133" s="2" t="s">
        <v>2524</v>
      </c>
      <c r="C133" s="2">
        <v>156.0</v>
      </c>
      <c r="D133" s="2">
        <v>19.0</v>
      </c>
      <c r="E133" s="2" t="s">
        <v>2525</v>
      </c>
      <c r="F133" s="2">
        <v>12.2</v>
      </c>
      <c r="G133" s="2">
        <v>1.56</v>
      </c>
      <c r="H133" s="2">
        <v>1.65</v>
      </c>
      <c r="I133" s="2">
        <v>0.0349069359575</v>
      </c>
      <c r="J133" s="2">
        <v>0.508883708882</v>
      </c>
      <c r="K133" s="2">
        <v>1.0</v>
      </c>
    </row>
    <row r="134" ht="15.75" customHeight="1">
      <c r="A134" s="2" t="s">
        <v>2526</v>
      </c>
      <c r="B134" s="2" t="s">
        <v>2527</v>
      </c>
      <c r="C134" s="2">
        <v>24.0</v>
      </c>
      <c r="D134" s="2">
        <v>5.0</v>
      </c>
      <c r="E134" s="2" t="s">
        <v>2528</v>
      </c>
      <c r="F134" s="2">
        <v>20.8</v>
      </c>
      <c r="G134" s="2">
        <v>2.67</v>
      </c>
      <c r="H134" s="2">
        <v>3.12</v>
      </c>
      <c r="I134" s="2">
        <v>0.0351603107084</v>
      </c>
      <c r="J134" s="2">
        <v>0.508883708882</v>
      </c>
      <c r="K134" s="2">
        <v>1.0</v>
      </c>
    </row>
    <row r="135" ht="15.75" customHeight="1">
      <c r="A135" s="2" t="s">
        <v>2529</v>
      </c>
      <c r="B135" s="2" t="s">
        <v>2530</v>
      </c>
      <c r="C135" s="2">
        <v>10.0</v>
      </c>
      <c r="D135" s="2">
        <v>3.0</v>
      </c>
      <c r="E135" s="2" t="s">
        <v>2531</v>
      </c>
      <c r="F135" s="2">
        <v>30.0</v>
      </c>
      <c r="G135" s="2">
        <v>3.84</v>
      </c>
      <c r="H135" s="2">
        <v>5.07</v>
      </c>
      <c r="I135" s="2">
        <v>0.0376464672738</v>
      </c>
      <c r="J135" s="2">
        <v>0.508883708882</v>
      </c>
      <c r="K135" s="2">
        <v>1.0</v>
      </c>
    </row>
    <row r="136" ht="15.75" customHeight="1">
      <c r="A136" s="2" t="s">
        <v>2532</v>
      </c>
      <c r="B136" s="2" t="s">
        <v>2533</v>
      </c>
      <c r="C136" s="2">
        <v>10.0</v>
      </c>
      <c r="D136" s="2">
        <v>3.0</v>
      </c>
      <c r="E136" s="2" t="s">
        <v>2534</v>
      </c>
      <c r="F136" s="2">
        <v>30.0</v>
      </c>
      <c r="G136" s="2">
        <v>3.84</v>
      </c>
      <c r="H136" s="2">
        <v>5.07</v>
      </c>
      <c r="I136" s="2">
        <v>0.0376464672738</v>
      </c>
      <c r="J136" s="2">
        <v>0.508883708882</v>
      </c>
      <c r="K136" s="2">
        <v>1.0</v>
      </c>
    </row>
    <row r="137" ht="15.75" customHeight="1">
      <c r="A137" s="2" t="s">
        <v>2535</v>
      </c>
      <c r="B137" s="2" t="s">
        <v>2536</v>
      </c>
      <c r="C137" s="2">
        <v>10.0</v>
      </c>
      <c r="D137" s="2">
        <v>3.0</v>
      </c>
      <c r="E137" s="2" t="s">
        <v>2257</v>
      </c>
      <c r="F137" s="2">
        <v>30.0</v>
      </c>
      <c r="G137" s="2">
        <v>3.84</v>
      </c>
      <c r="H137" s="2">
        <v>5.07</v>
      </c>
      <c r="I137" s="2">
        <v>0.0376464672738</v>
      </c>
      <c r="J137" s="2">
        <v>0.508883708882</v>
      </c>
      <c r="K137" s="2">
        <v>1.0</v>
      </c>
    </row>
    <row r="138" ht="15.75" customHeight="1">
      <c r="A138" s="2" t="s">
        <v>2537</v>
      </c>
      <c r="B138" s="2" t="s">
        <v>2538</v>
      </c>
      <c r="C138" s="2">
        <v>10.0</v>
      </c>
      <c r="D138" s="2">
        <v>3.0</v>
      </c>
      <c r="E138" s="2" t="s">
        <v>2539</v>
      </c>
      <c r="F138" s="2">
        <v>30.0</v>
      </c>
      <c r="G138" s="2">
        <v>3.84</v>
      </c>
      <c r="H138" s="2">
        <v>5.07</v>
      </c>
      <c r="I138" s="2">
        <v>0.0376464672738</v>
      </c>
      <c r="J138" s="2">
        <v>0.508883708882</v>
      </c>
      <c r="K138" s="2">
        <v>1.0</v>
      </c>
    </row>
    <row r="139" ht="15.75" customHeight="1">
      <c r="A139" s="2" t="s">
        <v>2540</v>
      </c>
      <c r="B139" s="2" t="s">
        <v>2541</v>
      </c>
      <c r="C139" s="2">
        <v>10.0</v>
      </c>
      <c r="D139" s="2">
        <v>3.0</v>
      </c>
      <c r="E139" s="2" t="s">
        <v>2476</v>
      </c>
      <c r="F139" s="2">
        <v>30.0</v>
      </c>
      <c r="G139" s="2">
        <v>3.84</v>
      </c>
      <c r="H139" s="2">
        <v>5.07</v>
      </c>
      <c r="I139" s="2">
        <v>0.0376464672738</v>
      </c>
      <c r="J139" s="2">
        <v>0.508883708882</v>
      </c>
      <c r="K139" s="2">
        <v>1.0</v>
      </c>
    </row>
    <row r="140" ht="15.75" customHeight="1">
      <c r="A140" s="2" t="s">
        <v>2542</v>
      </c>
      <c r="B140" s="2" t="s">
        <v>2543</v>
      </c>
      <c r="C140" s="2">
        <v>10.0</v>
      </c>
      <c r="D140" s="2">
        <v>3.0</v>
      </c>
      <c r="E140" s="2" t="s">
        <v>2531</v>
      </c>
      <c r="F140" s="2">
        <v>30.0</v>
      </c>
      <c r="G140" s="2">
        <v>3.84</v>
      </c>
      <c r="H140" s="2">
        <v>5.07</v>
      </c>
      <c r="I140" s="2">
        <v>0.0376464672738</v>
      </c>
      <c r="J140" s="2">
        <v>0.508883708882</v>
      </c>
      <c r="K140" s="2">
        <v>1.0</v>
      </c>
    </row>
    <row r="141" ht="15.75" customHeight="1">
      <c r="A141" s="2" t="s">
        <v>2544</v>
      </c>
      <c r="B141" s="2" t="s">
        <v>2545</v>
      </c>
      <c r="C141" s="2">
        <v>10.0</v>
      </c>
      <c r="D141" s="2">
        <v>3.0</v>
      </c>
      <c r="E141" s="2" t="s">
        <v>2539</v>
      </c>
      <c r="F141" s="2">
        <v>30.0</v>
      </c>
      <c r="G141" s="2">
        <v>3.84</v>
      </c>
      <c r="H141" s="2">
        <v>5.07</v>
      </c>
      <c r="I141" s="2">
        <v>0.0376464672738</v>
      </c>
      <c r="J141" s="2">
        <v>0.508883708882</v>
      </c>
      <c r="K141" s="2">
        <v>1.0</v>
      </c>
    </row>
    <row r="142" ht="15.75" customHeight="1">
      <c r="A142" s="2" t="s">
        <v>2546</v>
      </c>
      <c r="B142" s="2" t="s">
        <v>2547</v>
      </c>
      <c r="C142" s="2">
        <v>59.0</v>
      </c>
      <c r="D142" s="2">
        <v>9.0</v>
      </c>
      <c r="E142" s="2" t="s">
        <v>2548</v>
      </c>
      <c r="F142" s="2">
        <v>15.3</v>
      </c>
      <c r="G142" s="2">
        <v>1.95</v>
      </c>
      <c r="H142" s="2">
        <v>2.14</v>
      </c>
      <c r="I142" s="2">
        <v>0.0383182984013</v>
      </c>
      <c r="J142" s="2">
        <v>0.508883708882</v>
      </c>
      <c r="K142" s="2">
        <v>1.0</v>
      </c>
    </row>
    <row r="143" ht="15.75" customHeight="1">
      <c r="A143" s="2" t="s">
        <v>2549</v>
      </c>
      <c r="B143" s="2" t="s">
        <v>2550</v>
      </c>
      <c r="C143" s="2">
        <v>59.0</v>
      </c>
      <c r="D143" s="2">
        <v>9.0</v>
      </c>
      <c r="E143" s="2" t="s">
        <v>2548</v>
      </c>
      <c r="F143" s="2">
        <v>15.3</v>
      </c>
      <c r="G143" s="2">
        <v>1.95</v>
      </c>
      <c r="H143" s="2">
        <v>2.14</v>
      </c>
      <c r="I143" s="2">
        <v>0.0383182984013</v>
      </c>
      <c r="J143" s="2">
        <v>0.508883708882</v>
      </c>
      <c r="K143" s="2">
        <v>1.0</v>
      </c>
    </row>
    <row r="144" ht="15.75" customHeight="1">
      <c r="A144" s="2" t="s">
        <v>2551</v>
      </c>
      <c r="B144" s="2" t="s">
        <v>2552</v>
      </c>
      <c r="C144" s="2">
        <v>17.0</v>
      </c>
      <c r="D144" s="2">
        <v>4.0</v>
      </c>
      <c r="E144" s="2" t="s">
        <v>2553</v>
      </c>
      <c r="F144" s="2">
        <v>23.5</v>
      </c>
      <c r="G144" s="2">
        <v>3.01</v>
      </c>
      <c r="H144" s="2">
        <v>3.64</v>
      </c>
      <c r="I144" s="2">
        <v>0.0387902339882</v>
      </c>
      <c r="J144" s="2">
        <v>0.508883708882</v>
      </c>
      <c r="K144" s="2">
        <v>1.0</v>
      </c>
    </row>
    <row r="145" ht="15.75" customHeight="1">
      <c r="A145" s="2" t="s">
        <v>2554</v>
      </c>
      <c r="B145" s="2" t="s">
        <v>2555</v>
      </c>
      <c r="C145" s="2">
        <v>17.0</v>
      </c>
      <c r="D145" s="2">
        <v>4.0</v>
      </c>
      <c r="E145" s="2" t="s">
        <v>2553</v>
      </c>
      <c r="F145" s="2">
        <v>23.5</v>
      </c>
      <c r="G145" s="2">
        <v>3.01</v>
      </c>
      <c r="H145" s="2">
        <v>3.64</v>
      </c>
      <c r="I145" s="2">
        <v>0.0387902339882</v>
      </c>
      <c r="J145" s="2">
        <v>0.508883708882</v>
      </c>
      <c r="K145" s="2">
        <v>1.0</v>
      </c>
    </row>
    <row r="146" ht="15.75" customHeight="1">
      <c r="A146" s="2" t="s">
        <v>2556</v>
      </c>
      <c r="B146" s="2" t="s">
        <v>2557</v>
      </c>
      <c r="C146" s="2">
        <v>17.0</v>
      </c>
      <c r="D146" s="2">
        <v>4.0</v>
      </c>
      <c r="E146" s="2" t="s">
        <v>2558</v>
      </c>
      <c r="F146" s="2">
        <v>23.5</v>
      </c>
      <c r="G146" s="2">
        <v>3.01</v>
      </c>
      <c r="H146" s="2">
        <v>3.64</v>
      </c>
      <c r="I146" s="2">
        <v>0.0387902339882</v>
      </c>
      <c r="J146" s="2">
        <v>0.508883708882</v>
      </c>
      <c r="K146" s="2">
        <v>1.0</v>
      </c>
    </row>
    <row r="147" ht="15.75" customHeight="1">
      <c r="A147" s="2" t="s">
        <v>2559</v>
      </c>
      <c r="B147" s="2" t="s">
        <v>2560</v>
      </c>
      <c r="C147" s="2">
        <v>148.0</v>
      </c>
      <c r="D147" s="2">
        <v>18.0</v>
      </c>
      <c r="E147" s="2" t="s">
        <v>2561</v>
      </c>
      <c r="F147" s="2">
        <v>12.2</v>
      </c>
      <c r="G147" s="2">
        <v>1.56</v>
      </c>
      <c r="H147" s="2">
        <v>1.65</v>
      </c>
      <c r="I147" s="2">
        <v>0.0397752141262</v>
      </c>
      <c r="J147" s="2">
        <v>0.508883708882</v>
      </c>
      <c r="K147" s="2">
        <v>1.0</v>
      </c>
    </row>
    <row r="148" ht="15.75" customHeight="1">
      <c r="A148" s="2" t="s">
        <v>2562</v>
      </c>
      <c r="B148" s="2" t="s">
        <v>2563</v>
      </c>
      <c r="C148" s="2">
        <v>33.0</v>
      </c>
      <c r="D148" s="2">
        <v>6.0</v>
      </c>
      <c r="E148" s="2" t="s">
        <v>2564</v>
      </c>
      <c r="F148" s="2">
        <v>18.2</v>
      </c>
      <c r="G148" s="2">
        <v>2.33</v>
      </c>
      <c r="H148" s="2">
        <v>2.63</v>
      </c>
      <c r="I148" s="2">
        <v>0.0401889116757</v>
      </c>
      <c r="J148" s="2">
        <v>0.508883708882</v>
      </c>
      <c r="K148" s="2">
        <v>1.0</v>
      </c>
    </row>
    <row r="149" ht="15.75" customHeight="1">
      <c r="A149" s="2" t="s">
        <v>2565</v>
      </c>
      <c r="B149" s="2" t="s">
        <v>2566</v>
      </c>
      <c r="C149" s="2">
        <v>25.0</v>
      </c>
      <c r="D149" s="2">
        <v>5.0</v>
      </c>
      <c r="E149" s="2" t="s">
        <v>2485</v>
      </c>
      <c r="F149" s="2">
        <v>20.0</v>
      </c>
      <c r="G149" s="2">
        <v>2.56</v>
      </c>
      <c r="H149" s="2">
        <v>2.96</v>
      </c>
      <c r="I149" s="2">
        <v>0.0412220720968</v>
      </c>
      <c r="J149" s="2">
        <v>0.508883708882</v>
      </c>
      <c r="K149" s="2">
        <v>1.0</v>
      </c>
    </row>
    <row r="150" ht="15.75" customHeight="1">
      <c r="A150" s="2" t="s">
        <v>2567</v>
      </c>
      <c r="B150" s="2" t="s">
        <v>2568</v>
      </c>
      <c r="C150" s="2">
        <v>60.0</v>
      </c>
      <c r="D150" s="2">
        <v>9.0</v>
      </c>
      <c r="E150" s="2" t="s">
        <v>2569</v>
      </c>
      <c r="F150" s="2">
        <v>15.0</v>
      </c>
      <c r="G150" s="2">
        <v>1.92</v>
      </c>
      <c r="H150" s="2">
        <v>2.09</v>
      </c>
      <c r="I150" s="2">
        <v>0.0420892192969</v>
      </c>
      <c r="J150" s="2">
        <v>0.508883708882</v>
      </c>
      <c r="K150" s="2">
        <v>1.0</v>
      </c>
    </row>
    <row r="151" ht="15.75" customHeight="1">
      <c r="A151" s="2" t="s">
        <v>2570</v>
      </c>
      <c r="B151" s="2" t="s">
        <v>2571</v>
      </c>
      <c r="C151" s="2">
        <v>42.0</v>
      </c>
      <c r="D151" s="2">
        <v>7.0</v>
      </c>
      <c r="E151" s="2" t="s">
        <v>2572</v>
      </c>
      <c r="F151" s="2">
        <v>16.7</v>
      </c>
      <c r="G151" s="2">
        <v>2.13</v>
      </c>
      <c r="H151" s="2">
        <v>2.37</v>
      </c>
      <c r="I151" s="2">
        <v>0.0423136740254</v>
      </c>
      <c r="J151" s="2">
        <v>0.508883708882</v>
      </c>
      <c r="K151" s="2">
        <v>1.0</v>
      </c>
    </row>
    <row r="152" ht="15.75" customHeight="1">
      <c r="A152" s="2" t="s">
        <v>2573</v>
      </c>
      <c r="B152" s="2" t="s">
        <v>2574</v>
      </c>
      <c r="C152" s="2">
        <v>89.0</v>
      </c>
      <c r="D152" s="2">
        <v>12.0</v>
      </c>
      <c r="E152" s="2" t="s">
        <v>2575</v>
      </c>
      <c r="F152" s="2">
        <v>13.5</v>
      </c>
      <c r="G152" s="2">
        <v>1.73</v>
      </c>
      <c r="H152" s="2">
        <v>1.85</v>
      </c>
      <c r="I152" s="2">
        <v>0.043480775739</v>
      </c>
      <c r="J152" s="2">
        <v>0.508883708882</v>
      </c>
      <c r="K152" s="2">
        <v>1.0</v>
      </c>
    </row>
    <row r="153" ht="15.75" customHeight="1">
      <c r="A153" s="2" t="s">
        <v>2576</v>
      </c>
      <c r="B153" s="2" t="s">
        <v>2577</v>
      </c>
      <c r="C153" s="2">
        <v>109.0</v>
      </c>
      <c r="D153" s="2">
        <v>14.0</v>
      </c>
      <c r="E153" s="2" t="s">
        <v>2578</v>
      </c>
      <c r="F153" s="2">
        <v>12.8</v>
      </c>
      <c r="G153" s="2">
        <v>1.64</v>
      </c>
      <c r="H153" s="2">
        <v>1.75</v>
      </c>
      <c r="I153" s="2">
        <v>0.0440649854645</v>
      </c>
      <c r="J153" s="2">
        <v>0.508883708882</v>
      </c>
      <c r="K153" s="2">
        <v>1.0</v>
      </c>
    </row>
    <row r="154" ht="15.75" customHeight="1">
      <c r="A154" s="2" t="s">
        <v>2579</v>
      </c>
      <c r="B154" s="2" t="s">
        <v>2580</v>
      </c>
      <c r="C154" s="2">
        <v>34.0</v>
      </c>
      <c r="D154" s="2">
        <v>6.0</v>
      </c>
      <c r="E154" s="2" t="s">
        <v>2581</v>
      </c>
      <c r="F154" s="2">
        <v>17.6</v>
      </c>
      <c r="G154" s="2">
        <v>2.26</v>
      </c>
      <c r="H154" s="2">
        <v>2.54</v>
      </c>
      <c r="I154" s="2">
        <v>0.0457031230593</v>
      </c>
      <c r="J154" s="2">
        <v>0.508883708882</v>
      </c>
      <c r="K154" s="2">
        <v>1.0</v>
      </c>
    </row>
    <row r="155" ht="15.75" customHeight="1">
      <c r="A155" s="2" t="s">
        <v>2021</v>
      </c>
      <c r="B155" s="2" t="s">
        <v>2022</v>
      </c>
      <c r="C155" s="2">
        <v>18.0</v>
      </c>
      <c r="D155" s="2">
        <v>4.0</v>
      </c>
      <c r="E155" s="2" t="s">
        <v>2374</v>
      </c>
      <c r="F155" s="2">
        <v>22.2</v>
      </c>
      <c r="G155" s="2">
        <v>2.84</v>
      </c>
      <c r="H155" s="2">
        <v>3.38</v>
      </c>
      <c r="I155" s="2">
        <v>0.0468882481588</v>
      </c>
      <c r="J155" s="2">
        <v>0.508883708882</v>
      </c>
      <c r="K155" s="2">
        <v>1.0</v>
      </c>
    </row>
    <row r="156" ht="15.75" customHeight="1">
      <c r="A156" s="2" t="s">
        <v>2582</v>
      </c>
      <c r="B156" s="2" t="s">
        <v>2583</v>
      </c>
      <c r="C156" s="2">
        <v>18.0</v>
      </c>
      <c r="D156" s="2">
        <v>4.0</v>
      </c>
      <c r="E156" s="2" t="s">
        <v>2584</v>
      </c>
      <c r="F156" s="2">
        <v>22.2</v>
      </c>
      <c r="G156" s="2">
        <v>2.84</v>
      </c>
      <c r="H156" s="2">
        <v>3.38</v>
      </c>
      <c r="I156" s="2">
        <v>0.0468882481588</v>
      </c>
      <c r="J156" s="2">
        <v>0.508883708882</v>
      </c>
      <c r="K156" s="2">
        <v>1.0</v>
      </c>
    </row>
    <row r="157" ht="15.75" customHeight="1">
      <c r="A157" s="2" t="s">
        <v>2585</v>
      </c>
      <c r="B157" s="2" t="s">
        <v>2586</v>
      </c>
      <c r="C157" s="2">
        <v>18.0</v>
      </c>
      <c r="D157" s="2">
        <v>4.0</v>
      </c>
      <c r="E157" s="2" t="s">
        <v>2239</v>
      </c>
      <c r="F157" s="2">
        <v>22.2</v>
      </c>
      <c r="G157" s="2">
        <v>2.84</v>
      </c>
      <c r="H157" s="2">
        <v>3.38</v>
      </c>
      <c r="I157" s="2">
        <v>0.0468882481588</v>
      </c>
      <c r="J157" s="2">
        <v>0.508883708882</v>
      </c>
      <c r="K157" s="2">
        <v>1.0</v>
      </c>
    </row>
    <row r="158" ht="15.75" customHeight="1">
      <c r="A158" s="2" t="s">
        <v>2587</v>
      </c>
      <c r="B158" s="2" t="s">
        <v>2588</v>
      </c>
      <c r="C158" s="2">
        <v>26.0</v>
      </c>
      <c r="D158" s="2">
        <v>5.0</v>
      </c>
      <c r="E158" s="2" t="s">
        <v>2589</v>
      </c>
      <c r="F158" s="2">
        <v>19.2</v>
      </c>
      <c r="G158" s="2">
        <v>2.46</v>
      </c>
      <c r="H158" s="2">
        <v>2.82</v>
      </c>
      <c r="I158" s="2">
        <v>0.0478767797115</v>
      </c>
      <c r="J158" s="2">
        <v>0.508883708882</v>
      </c>
      <c r="K158" s="2">
        <v>1.0</v>
      </c>
    </row>
    <row r="159" ht="15.75" customHeight="1">
      <c r="A159" s="2" t="s">
        <v>2590</v>
      </c>
      <c r="B159" s="2" t="s">
        <v>2591</v>
      </c>
      <c r="C159" s="2">
        <v>11.0</v>
      </c>
      <c r="D159" s="2">
        <v>3.0</v>
      </c>
      <c r="E159" s="2" t="s">
        <v>2260</v>
      </c>
      <c r="F159" s="2">
        <v>27.3</v>
      </c>
      <c r="G159" s="2">
        <v>3.49</v>
      </c>
      <c r="H159" s="2">
        <v>4.44</v>
      </c>
      <c r="I159" s="2">
        <v>0.0488304258765</v>
      </c>
      <c r="J159" s="2">
        <v>0.508883708882</v>
      </c>
      <c r="K159" s="2">
        <v>1.0</v>
      </c>
    </row>
    <row r="160" ht="15.75" customHeight="1">
      <c r="A160" s="2" t="s">
        <v>2592</v>
      </c>
      <c r="B160" s="2" t="s">
        <v>2593</v>
      </c>
      <c r="C160" s="2">
        <v>11.0</v>
      </c>
      <c r="D160" s="2">
        <v>3.0</v>
      </c>
      <c r="E160" s="2" t="s">
        <v>2594</v>
      </c>
      <c r="F160" s="2">
        <v>27.3</v>
      </c>
      <c r="G160" s="2">
        <v>3.49</v>
      </c>
      <c r="H160" s="2">
        <v>4.44</v>
      </c>
      <c r="I160" s="2">
        <v>0.0488304258765</v>
      </c>
      <c r="J160" s="2">
        <v>0.508883708882</v>
      </c>
      <c r="K160" s="2">
        <v>1.0</v>
      </c>
    </row>
    <row r="161" ht="15.75" customHeight="1">
      <c r="A161" s="2" t="s">
        <v>2595</v>
      </c>
      <c r="B161" s="2" t="s">
        <v>2596</v>
      </c>
      <c r="C161" s="2">
        <v>11.0</v>
      </c>
      <c r="D161" s="2">
        <v>3.0</v>
      </c>
      <c r="E161" s="2" t="s">
        <v>2305</v>
      </c>
      <c r="F161" s="2">
        <v>27.3</v>
      </c>
      <c r="G161" s="2">
        <v>3.49</v>
      </c>
      <c r="H161" s="2">
        <v>4.44</v>
      </c>
      <c r="I161" s="2">
        <v>0.0488304258765</v>
      </c>
      <c r="J161" s="2">
        <v>0.508883708882</v>
      </c>
      <c r="K161" s="2">
        <v>1.0</v>
      </c>
    </row>
    <row r="162" ht="15.75" customHeight="1">
      <c r="A162" s="2" t="s">
        <v>2597</v>
      </c>
      <c r="B162" s="2" t="s">
        <v>2598</v>
      </c>
      <c r="C162" s="2">
        <v>11.0</v>
      </c>
      <c r="D162" s="2">
        <v>3.0</v>
      </c>
      <c r="E162" s="2" t="s">
        <v>2313</v>
      </c>
      <c r="F162" s="2">
        <v>27.3</v>
      </c>
      <c r="G162" s="2">
        <v>3.49</v>
      </c>
      <c r="H162" s="2">
        <v>4.44</v>
      </c>
      <c r="I162" s="2">
        <v>0.0488304258765</v>
      </c>
      <c r="J162" s="2">
        <v>0.508883708882</v>
      </c>
      <c r="K162" s="2">
        <v>1.0</v>
      </c>
    </row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5" width="12.63"/>
    <col customWidth="1" min="6" max="6" width="10.25"/>
    <col customWidth="1" min="7" max="7" width="62.0"/>
    <col customWidth="1" min="8" max="8" width="11.5"/>
    <col customWidth="1" min="9" max="9" width="17.13"/>
    <col customWidth="1" min="11" max="11" width="33.25"/>
  </cols>
  <sheetData>
    <row r="1" ht="15.75" customHeight="1">
      <c r="A1" s="1" t="s">
        <v>2599</v>
      </c>
      <c r="B1" s="2"/>
      <c r="C1" s="2"/>
      <c r="D1" s="2"/>
      <c r="E1" s="2"/>
      <c r="I1" s="6"/>
      <c r="J1" s="6"/>
      <c r="K1" s="6"/>
    </row>
    <row r="2" ht="15.75" customHeight="1">
      <c r="B2" s="2" t="s">
        <v>2</v>
      </c>
      <c r="C2" s="2" t="s">
        <v>3</v>
      </c>
      <c r="D2" s="2" t="s">
        <v>4</v>
      </c>
      <c r="E2" s="2" t="s">
        <v>5</v>
      </c>
      <c r="I2" s="6"/>
      <c r="J2" s="6"/>
      <c r="K2" s="6"/>
    </row>
    <row r="3" ht="15.75" customHeight="1">
      <c r="A3" s="2" t="s">
        <v>26</v>
      </c>
      <c r="B3" s="2">
        <v>-4.5683903</v>
      </c>
      <c r="C3" s="2">
        <v>6.97035737</v>
      </c>
      <c r="D3" s="3">
        <v>1.05E-22</v>
      </c>
      <c r="E3" s="3">
        <v>5.9E-20</v>
      </c>
      <c r="F3" s="3"/>
    </row>
    <row r="4" ht="15.75" customHeight="1">
      <c r="A4" s="2" t="s">
        <v>83</v>
      </c>
      <c r="B4" s="2">
        <v>-4.157356</v>
      </c>
      <c r="C4" s="2">
        <v>5.99745244</v>
      </c>
      <c r="D4" s="3">
        <v>5.11E-27</v>
      </c>
      <c r="E4" s="3">
        <v>5.18E-24</v>
      </c>
      <c r="F4" s="3"/>
      <c r="I4" s="7"/>
      <c r="J4" s="8"/>
      <c r="K4" s="6"/>
    </row>
    <row r="5" ht="15.75" customHeight="1">
      <c r="A5" s="2" t="s">
        <v>38</v>
      </c>
      <c r="B5" s="2">
        <v>-3.7696084</v>
      </c>
      <c r="C5" s="2">
        <v>3.97457695</v>
      </c>
      <c r="D5" s="3">
        <v>1.6E-8</v>
      </c>
      <c r="E5" s="3">
        <v>9.4E-7</v>
      </c>
    </row>
    <row r="6" ht="15.75" customHeight="1">
      <c r="A6" s="2" t="s">
        <v>11</v>
      </c>
      <c r="B6" s="2">
        <v>-3.6052345</v>
      </c>
      <c r="C6" s="2">
        <v>1.39212062</v>
      </c>
      <c r="D6" s="3">
        <v>3.25E-22</v>
      </c>
      <c r="E6" s="3">
        <v>1.5E-19</v>
      </c>
      <c r="F6" s="3"/>
    </row>
    <row r="7" ht="15.75" customHeight="1">
      <c r="A7" s="2" t="s">
        <v>62</v>
      </c>
      <c r="B7" s="2">
        <v>-3.3179852</v>
      </c>
      <c r="C7" s="2">
        <v>5.76009102</v>
      </c>
      <c r="D7" s="3">
        <v>1.07E-9</v>
      </c>
      <c r="E7" s="3">
        <v>8.72E-8</v>
      </c>
      <c r="F7" s="3"/>
    </row>
    <row r="8" ht="15.75" customHeight="1">
      <c r="A8" s="2" t="s">
        <v>102</v>
      </c>
      <c r="B8" s="2">
        <v>-3.297041</v>
      </c>
      <c r="C8" s="2">
        <v>2.82378911</v>
      </c>
      <c r="D8" s="3">
        <v>2.62E-19</v>
      </c>
      <c r="E8" s="3">
        <v>8.03E-17</v>
      </c>
      <c r="F8" s="3"/>
    </row>
    <row r="9" ht="15.75" customHeight="1">
      <c r="A9" s="2" t="s">
        <v>251</v>
      </c>
      <c r="B9" s="2">
        <v>-3.1506999</v>
      </c>
      <c r="C9" s="2">
        <v>4.84893577</v>
      </c>
      <c r="D9" s="3">
        <v>1.89E-12</v>
      </c>
      <c r="E9" s="3">
        <v>2.81E-10</v>
      </c>
    </row>
    <row r="10" ht="15.75" customHeight="1">
      <c r="A10" s="2" t="s">
        <v>10</v>
      </c>
      <c r="B10" s="2">
        <v>-3.1343991</v>
      </c>
      <c r="C10" s="2">
        <v>-2.4785947</v>
      </c>
      <c r="D10" s="2">
        <v>1.4801E-4</v>
      </c>
      <c r="E10" s="3">
        <v>0.00274094</v>
      </c>
    </row>
    <row r="11" ht="15.75" customHeight="1">
      <c r="A11" s="2" t="s">
        <v>2600</v>
      </c>
      <c r="B11" s="2">
        <v>-3.0128104</v>
      </c>
      <c r="C11" s="2">
        <v>6.8743691</v>
      </c>
      <c r="D11" s="3">
        <v>2.13E-15</v>
      </c>
      <c r="E11" s="3">
        <v>4.15E-13</v>
      </c>
      <c r="F11" s="3"/>
    </row>
    <row r="12" ht="15.75" customHeight="1">
      <c r="A12" s="2" t="s">
        <v>2601</v>
      </c>
      <c r="B12" s="2">
        <v>-2.8399499</v>
      </c>
      <c r="C12" s="2">
        <v>-0.1156384</v>
      </c>
      <c r="D12" s="3">
        <v>8.32E-7</v>
      </c>
      <c r="E12" s="3">
        <v>3.11E-5</v>
      </c>
      <c r="F12" s="3"/>
    </row>
    <row r="13" ht="15.75" customHeight="1">
      <c r="A13" s="2" t="s">
        <v>51</v>
      </c>
      <c r="B13" s="2">
        <v>-2.8117966</v>
      </c>
      <c r="C13" s="2">
        <v>1.88781017</v>
      </c>
      <c r="D13" s="3">
        <v>1.29E-11</v>
      </c>
      <c r="E13" s="3">
        <v>1.47E-9</v>
      </c>
      <c r="F13" s="3"/>
    </row>
    <row r="14" ht="15.75" customHeight="1">
      <c r="A14" s="2" t="s">
        <v>626</v>
      </c>
      <c r="B14" s="2">
        <v>-2.8025041</v>
      </c>
      <c r="C14" s="2">
        <v>4.56467631</v>
      </c>
      <c r="D14" s="3">
        <v>2.84E-20</v>
      </c>
      <c r="E14" s="3">
        <v>9.93E-18</v>
      </c>
      <c r="F14" s="3"/>
    </row>
    <row r="15" ht="15.75" customHeight="1">
      <c r="A15" s="2" t="s">
        <v>32</v>
      </c>
      <c r="B15" s="2">
        <v>-2.7902587</v>
      </c>
      <c r="C15" s="2">
        <v>5.55530622</v>
      </c>
      <c r="D15" s="3">
        <v>3.43E-16</v>
      </c>
      <c r="E15" s="3">
        <v>7.39E-14</v>
      </c>
      <c r="F15" s="3"/>
    </row>
    <row r="16" ht="15.75" customHeight="1">
      <c r="A16" s="2" t="s">
        <v>248</v>
      </c>
      <c r="B16" s="2">
        <v>-2.7542465</v>
      </c>
      <c r="C16" s="2">
        <v>6.50619761</v>
      </c>
      <c r="D16" s="3">
        <v>2.25E-12</v>
      </c>
      <c r="E16" s="3">
        <v>3.3E-10</v>
      </c>
    </row>
    <row r="17" ht="15.75" customHeight="1">
      <c r="A17" s="2" t="s">
        <v>18</v>
      </c>
      <c r="B17" s="2">
        <v>-2.7502433</v>
      </c>
      <c r="C17" s="2">
        <v>7.90840888</v>
      </c>
      <c r="D17" s="3">
        <v>1.63E-15</v>
      </c>
      <c r="E17" s="3">
        <v>3.24E-13</v>
      </c>
    </row>
    <row r="18" ht="15.75" customHeight="1">
      <c r="A18" s="2" t="s">
        <v>23</v>
      </c>
      <c r="B18" s="2">
        <v>-2.6917372</v>
      </c>
      <c r="C18" s="2">
        <v>4.34452684</v>
      </c>
      <c r="D18" s="3">
        <v>4.63E-10</v>
      </c>
      <c r="E18" s="3">
        <v>4.05E-8</v>
      </c>
      <c r="F18" s="3"/>
    </row>
    <row r="19" ht="15.75" customHeight="1">
      <c r="A19" s="2" t="s">
        <v>16</v>
      </c>
      <c r="B19" s="2">
        <v>-2.6790167</v>
      </c>
      <c r="C19" s="2">
        <v>7.19493173</v>
      </c>
      <c r="D19" s="3">
        <v>1.82E-11</v>
      </c>
      <c r="E19" s="3">
        <v>2.02E-9</v>
      </c>
      <c r="F19" s="3"/>
    </row>
    <row r="20" ht="15.75" customHeight="1">
      <c r="A20" s="2" t="s">
        <v>2602</v>
      </c>
      <c r="B20" s="2">
        <v>-2.643813</v>
      </c>
      <c r="C20" s="2">
        <v>-0.642489</v>
      </c>
      <c r="D20" s="2">
        <v>1.9558E-4</v>
      </c>
      <c r="E20" s="3">
        <v>0.00341587</v>
      </c>
    </row>
    <row r="21" ht="15.75" customHeight="1">
      <c r="A21" s="2" t="s">
        <v>20</v>
      </c>
      <c r="B21" s="2">
        <v>-2.6396713</v>
      </c>
      <c r="C21" s="2">
        <v>6.8898875</v>
      </c>
      <c r="D21" s="3">
        <v>6.02E-12</v>
      </c>
      <c r="E21" s="3">
        <v>7.44E-10</v>
      </c>
      <c r="F21" s="3"/>
    </row>
    <row r="22" ht="15.75" customHeight="1">
      <c r="A22" s="2" t="s">
        <v>2603</v>
      </c>
      <c r="B22" s="2">
        <v>-2.6351499</v>
      </c>
      <c r="C22" s="2">
        <v>1.93015517</v>
      </c>
      <c r="D22" s="3">
        <v>1.98E-6</v>
      </c>
      <c r="E22" s="3">
        <v>6.74E-5</v>
      </c>
      <c r="F22" s="3"/>
    </row>
    <row r="23" ht="15.75" customHeight="1">
      <c r="A23" s="2" t="s">
        <v>2604</v>
      </c>
      <c r="B23" s="2">
        <v>-2.6076599</v>
      </c>
      <c r="C23" s="2">
        <v>7.67177182</v>
      </c>
      <c r="D23" s="3">
        <v>1.43E-6</v>
      </c>
      <c r="E23" s="3">
        <v>5.01E-5</v>
      </c>
      <c r="F23" s="3"/>
    </row>
    <row r="24" ht="15.75" customHeight="1">
      <c r="A24" s="2" t="s">
        <v>2605</v>
      </c>
      <c r="B24" s="2">
        <v>-2.5809836</v>
      </c>
      <c r="C24" s="2">
        <v>5.96888404</v>
      </c>
      <c r="D24" s="3">
        <v>1.64E-8</v>
      </c>
      <c r="E24" s="3">
        <v>9.61E-7</v>
      </c>
      <c r="F24" s="3"/>
    </row>
    <row r="25" ht="15.75" customHeight="1">
      <c r="A25" s="2" t="s">
        <v>218</v>
      </c>
      <c r="B25" s="2">
        <v>-2.5803941</v>
      </c>
      <c r="C25" s="2">
        <v>7.98659096</v>
      </c>
      <c r="D25" s="3">
        <v>6.38E-12</v>
      </c>
      <c r="E25" s="3">
        <v>7.78E-10</v>
      </c>
      <c r="F25" s="3"/>
    </row>
    <row r="26" ht="15.75" customHeight="1">
      <c r="A26" s="2" t="s">
        <v>2606</v>
      </c>
      <c r="B26" s="2">
        <v>-2.4820006</v>
      </c>
      <c r="C26" s="2">
        <v>0.81576405</v>
      </c>
      <c r="D26" s="3">
        <v>5.96E-8</v>
      </c>
      <c r="E26" s="3">
        <v>3.06E-6</v>
      </c>
    </row>
    <row r="27" ht="15.75" customHeight="1">
      <c r="A27" s="2" t="s">
        <v>25</v>
      </c>
      <c r="B27" s="2">
        <v>-2.4801693</v>
      </c>
      <c r="C27" s="2">
        <v>6.34184578</v>
      </c>
      <c r="D27" s="3">
        <v>7.93E-9</v>
      </c>
      <c r="E27" s="3">
        <v>5.05E-7</v>
      </c>
      <c r="F27" s="3"/>
    </row>
    <row r="28" ht="15.75" customHeight="1">
      <c r="A28" s="2" t="s">
        <v>19</v>
      </c>
      <c r="B28" s="2">
        <v>-2.4799418</v>
      </c>
      <c r="C28" s="2">
        <v>4.98698017</v>
      </c>
      <c r="D28" s="3">
        <v>3.35E-7</v>
      </c>
      <c r="E28" s="3">
        <v>1.4E-5</v>
      </c>
      <c r="F28" s="3"/>
    </row>
    <row r="29" ht="15.75" customHeight="1">
      <c r="A29" s="2" t="s">
        <v>129</v>
      </c>
      <c r="B29" s="2">
        <v>-2.4569483</v>
      </c>
      <c r="C29" s="2">
        <v>8.30525801</v>
      </c>
      <c r="D29" s="3">
        <v>3.8E-13</v>
      </c>
      <c r="E29" s="3">
        <v>6.12E-11</v>
      </c>
      <c r="F29" s="3"/>
    </row>
    <row r="30" ht="15.75" customHeight="1">
      <c r="A30" s="2" t="s">
        <v>12</v>
      </c>
      <c r="B30" s="2">
        <v>-2.4352207</v>
      </c>
      <c r="C30" s="2">
        <v>6.3072695</v>
      </c>
      <c r="D30" s="3">
        <v>6.69E-8</v>
      </c>
      <c r="E30" s="3">
        <v>3.37E-6</v>
      </c>
      <c r="F30" s="3"/>
    </row>
    <row r="31" ht="15.75" customHeight="1">
      <c r="A31" s="2" t="s">
        <v>41</v>
      </c>
      <c r="B31" s="2">
        <v>-2.4004398</v>
      </c>
      <c r="C31" s="2">
        <v>3.09247142</v>
      </c>
      <c r="D31" s="3">
        <v>8.04E-11</v>
      </c>
      <c r="E31" s="3">
        <v>8.4E-9</v>
      </c>
    </row>
    <row r="32" ht="15.75" customHeight="1">
      <c r="A32" s="2" t="s">
        <v>2607</v>
      </c>
      <c r="B32" s="2">
        <v>-2.3987041</v>
      </c>
      <c r="C32" s="2">
        <v>0.53760357</v>
      </c>
      <c r="D32" s="3">
        <v>1.37E-5</v>
      </c>
      <c r="E32" s="3">
        <v>3.6576E-4</v>
      </c>
      <c r="F32" s="3"/>
    </row>
    <row r="33" ht="15.75" customHeight="1">
      <c r="A33" s="2" t="s">
        <v>284</v>
      </c>
      <c r="B33" s="2">
        <v>-2.3841958</v>
      </c>
      <c r="C33" s="2">
        <v>7.60853487</v>
      </c>
      <c r="D33" s="3">
        <v>6.45E-12</v>
      </c>
      <c r="E33" s="3">
        <v>7.78E-10</v>
      </c>
      <c r="F33" s="3"/>
    </row>
    <row r="34" ht="15.75" customHeight="1">
      <c r="A34" s="2" t="s">
        <v>64</v>
      </c>
      <c r="B34" s="2">
        <v>-2.3755104</v>
      </c>
      <c r="C34" s="2">
        <v>-0.4595831</v>
      </c>
      <c r="D34" s="3">
        <v>8.58E-5</v>
      </c>
      <c r="E34" s="2">
        <v>0.00174546</v>
      </c>
    </row>
    <row r="35" ht="15.75" customHeight="1">
      <c r="A35" s="2" t="s">
        <v>193</v>
      </c>
      <c r="B35" s="2">
        <v>-2.3336709</v>
      </c>
      <c r="C35" s="2">
        <v>8.43195099</v>
      </c>
      <c r="D35" s="3">
        <v>2.44E-12</v>
      </c>
      <c r="E35" s="3">
        <v>3.53E-10</v>
      </c>
      <c r="F35" s="3"/>
    </row>
    <row r="36" ht="15.75" customHeight="1">
      <c r="A36" s="2" t="s">
        <v>177</v>
      </c>
      <c r="B36" s="2">
        <v>-2.316216</v>
      </c>
      <c r="C36" s="2">
        <v>3.68236964</v>
      </c>
      <c r="D36" s="3">
        <v>1.62E-10</v>
      </c>
      <c r="E36" s="3">
        <v>1.56E-8</v>
      </c>
      <c r="F36" s="3"/>
    </row>
    <row r="37" ht="15.75" customHeight="1">
      <c r="A37" s="2" t="s">
        <v>2608</v>
      </c>
      <c r="B37" s="2">
        <v>-2.3088286</v>
      </c>
      <c r="C37" s="2">
        <v>7.60082617</v>
      </c>
      <c r="D37" s="3">
        <v>3.2E-8</v>
      </c>
      <c r="E37" s="3">
        <v>1.73E-6</v>
      </c>
      <c r="F37" s="3"/>
    </row>
    <row r="38" ht="15.75" customHeight="1">
      <c r="A38" s="2" t="s">
        <v>2609</v>
      </c>
      <c r="B38" s="2">
        <v>-2.2749117</v>
      </c>
      <c r="C38" s="2">
        <v>1.8421161</v>
      </c>
      <c r="D38" s="3">
        <v>5.42E-6</v>
      </c>
      <c r="E38" s="2">
        <v>1.5972E-4</v>
      </c>
    </row>
    <row r="39" ht="15.75" customHeight="1">
      <c r="A39" s="2" t="s">
        <v>2610</v>
      </c>
      <c r="B39" s="2">
        <v>-2.2732725</v>
      </c>
      <c r="C39" s="2">
        <v>8.23476355</v>
      </c>
      <c r="D39" s="2">
        <v>1.3141E-4</v>
      </c>
      <c r="E39" s="2">
        <v>0.00251162</v>
      </c>
    </row>
    <row r="40" ht="15.75" customHeight="1">
      <c r="A40" s="2" t="s">
        <v>2611</v>
      </c>
      <c r="B40" s="2">
        <v>-2.2519126</v>
      </c>
      <c r="C40" s="2">
        <v>5.48889451</v>
      </c>
      <c r="D40" s="3">
        <v>1.37E-10</v>
      </c>
      <c r="E40" s="3">
        <v>1.37E-8</v>
      </c>
    </row>
    <row r="41" ht="15.75" customHeight="1">
      <c r="A41" s="2" t="s">
        <v>190</v>
      </c>
      <c r="B41" s="2">
        <v>-2.2337384</v>
      </c>
      <c r="C41" s="2">
        <v>3.47218736</v>
      </c>
      <c r="D41" s="3">
        <v>2.68E-8</v>
      </c>
      <c r="E41" s="3">
        <v>1.49E-6</v>
      </c>
      <c r="F41" s="3"/>
    </row>
    <row r="42" ht="15.75" customHeight="1">
      <c r="A42" s="2" t="s">
        <v>114</v>
      </c>
      <c r="B42" s="2">
        <v>-2.2324884</v>
      </c>
      <c r="C42" s="2">
        <v>1.0147707</v>
      </c>
      <c r="D42" s="3">
        <v>7.94E-5</v>
      </c>
      <c r="E42" s="2">
        <v>0.00164852</v>
      </c>
    </row>
    <row r="43" ht="15.75" customHeight="1">
      <c r="A43" s="2" t="s">
        <v>30</v>
      </c>
      <c r="B43" s="2">
        <v>-2.2151564</v>
      </c>
      <c r="C43" s="2">
        <v>1.67543663</v>
      </c>
      <c r="D43" s="3">
        <v>2.18E-9</v>
      </c>
      <c r="E43" s="3">
        <v>1.61E-7</v>
      </c>
      <c r="F43" s="3"/>
    </row>
    <row r="44" ht="15.75" customHeight="1">
      <c r="A44" s="2" t="s">
        <v>420</v>
      </c>
      <c r="B44" s="2">
        <v>-2.1938354</v>
      </c>
      <c r="C44" s="2">
        <v>3.38598914</v>
      </c>
      <c r="D44" s="3">
        <v>1.37E-8</v>
      </c>
      <c r="E44" s="3">
        <v>8.2E-7</v>
      </c>
      <c r="F44" s="3"/>
    </row>
    <row r="45" ht="15.75" customHeight="1">
      <c r="A45" s="2" t="s">
        <v>21</v>
      </c>
      <c r="B45" s="2">
        <v>-2.1740538</v>
      </c>
      <c r="C45" s="2">
        <v>5.68468216</v>
      </c>
      <c r="D45" s="3">
        <v>3.91E-10</v>
      </c>
      <c r="E45" s="3">
        <v>3.48E-8</v>
      </c>
      <c r="F45" s="3"/>
    </row>
    <row r="46" ht="15.75" customHeight="1">
      <c r="A46" s="2" t="s">
        <v>126</v>
      </c>
      <c r="B46" s="2">
        <v>-2.1411368</v>
      </c>
      <c r="C46" s="2">
        <v>8.53071061</v>
      </c>
      <c r="D46" s="3">
        <v>2.79E-7</v>
      </c>
      <c r="E46" s="3">
        <v>1.19E-5</v>
      </c>
      <c r="F46" s="3"/>
    </row>
    <row r="47" ht="15.75" customHeight="1">
      <c r="A47" s="2" t="s">
        <v>56</v>
      </c>
      <c r="B47" s="2">
        <v>-2.1301703</v>
      </c>
      <c r="C47" s="2">
        <v>5.26809912</v>
      </c>
      <c r="D47" s="3">
        <v>4.04E-12</v>
      </c>
      <c r="E47" s="3">
        <v>5.25E-10</v>
      </c>
      <c r="F47" s="3"/>
    </row>
    <row r="48" ht="15.75" customHeight="1">
      <c r="A48" s="2" t="s">
        <v>24</v>
      </c>
      <c r="B48" s="2">
        <v>-2.1260452</v>
      </c>
      <c r="C48" s="2">
        <v>1.39160069</v>
      </c>
      <c r="D48" s="3">
        <v>4.24E-8</v>
      </c>
      <c r="E48" s="3">
        <v>2.25E-6</v>
      </c>
      <c r="F48" s="3"/>
    </row>
    <row r="49" ht="15.75" customHeight="1">
      <c r="A49" s="2" t="s">
        <v>13</v>
      </c>
      <c r="B49" s="2">
        <v>-2.125953</v>
      </c>
      <c r="C49" s="2">
        <v>5.9634024</v>
      </c>
      <c r="D49" s="3">
        <v>1.55E-9</v>
      </c>
      <c r="E49" s="3">
        <v>1.21E-7</v>
      </c>
    </row>
    <row r="50" ht="15.75" customHeight="1">
      <c r="A50" s="2" t="s">
        <v>2612</v>
      </c>
      <c r="B50" s="2">
        <v>-2.1164938</v>
      </c>
      <c r="C50" s="2">
        <v>3.94009623</v>
      </c>
      <c r="D50" s="3">
        <v>1.53E-7</v>
      </c>
      <c r="E50" s="3">
        <v>7.15E-6</v>
      </c>
      <c r="F50" s="3"/>
    </row>
    <row r="51" ht="15.75" customHeight="1">
      <c r="A51" s="2" t="s">
        <v>81</v>
      </c>
      <c r="B51" s="2">
        <v>-2.1148911</v>
      </c>
      <c r="C51" s="2">
        <v>5.64959796</v>
      </c>
      <c r="D51" s="3">
        <v>2.53E-9</v>
      </c>
      <c r="E51" s="3">
        <v>1.85E-7</v>
      </c>
      <c r="F51" s="3"/>
    </row>
    <row r="52" ht="15.75" customHeight="1">
      <c r="A52" s="2" t="s">
        <v>515</v>
      </c>
      <c r="B52" s="2">
        <v>-2.1120025</v>
      </c>
      <c r="C52" s="2">
        <v>4.47884156</v>
      </c>
      <c r="D52" s="3">
        <v>5.58E-9</v>
      </c>
      <c r="E52" s="3">
        <v>3.7E-7</v>
      </c>
      <c r="F52" s="3"/>
    </row>
    <row r="53" ht="15.75" customHeight="1">
      <c r="A53" s="2" t="s">
        <v>65</v>
      </c>
      <c r="B53" s="2">
        <v>-2.110164</v>
      </c>
      <c r="C53" s="2">
        <v>7.77558066</v>
      </c>
      <c r="D53" s="3">
        <v>1.09E-6</v>
      </c>
      <c r="E53" s="3">
        <v>3.94E-5</v>
      </c>
    </row>
    <row r="54" ht="15.75" customHeight="1">
      <c r="A54" s="2" t="s">
        <v>67</v>
      </c>
      <c r="B54" s="2">
        <v>-2.0999605</v>
      </c>
      <c r="C54" s="2">
        <v>1.82655217</v>
      </c>
      <c r="D54" s="3">
        <v>7.0E-6</v>
      </c>
      <c r="E54" s="3">
        <v>1.9973E-4</v>
      </c>
    </row>
    <row r="55" ht="15.75" customHeight="1">
      <c r="A55" s="2" t="s">
        <v>2613</v>
      </c>
      <c r="B55" s="2">
        <v>-2.0867532</v>
      </c>
      <c r="C55" s="2">
        <v>4.36572218</v>
      </c>
      <c r="D55" s="3">
        <v>6.61E-10</v>
      </c>
      <c r="E55" s="3">
        <v>5.54E-8</v>
      </c>
      <c r="F55" s="3"/>
    </row>
    <row r="56" ht="15.75" customHeight="1">
      <c r="A56" s="2" t="s">
        <v>200</v>
      </c>
      <c r="B56" s="2">
        <v>-2.0847437</v>
      </c>
      <c r="C56" s="2">
        <v>1.07257229</v>
      </c>
      <c r="D56" s="3">
        <v>9.7E-9</v>
      </c>
      <c r="E56" s="3">
        <v>6.07E-7</v>
      </c>
      <c r="F56" s="3"/>
    </row>
    <row r="57" ht="15.75" customHeight="1">
      <c r="A57" s="2" t="s">
        <v>106</v>
      </c>
      <c r="B57" s="2">
        <v>-2.0709418</v>
      </c>
      <c r="C57" s="2">
        <v>1.62027298</v>
      </c>
      <c r="D57" s="3">
        <v>5.53E-6</v>
      </c>
      <c r="E57" s="3">
        <v>1.6141E-4</v>
      </c>
    </row>
    <row r="58" ht="15.75" customHeight="1">
      <c r="A58" s="2" t="s">
        <v>53</v>
      </c>
      <c r="B58" s="2">
        <v>-2.0658253</v>
      </c>
      <c r="C58" s="2">
        <v>10.8279823</v>
      </c>
      <c r="D58" s="3">
        <v>3.67E-6</v>
      </c>
      <c r="E58" s="3">
        <v>1.1376E-4</v>
      </c>
      <c r="F58" s="3"/>
    </row>
    <row r="59" ht="15.75" customHeight="1">
      <c r="A59" s="2" t="s">
        <v>2614</v>
      </c>
      <c r="B59" s="2">
        <v>-2.0396811</v>
      </c>
      <c r="C59" s="2">
        <v>4.54861873</v>
      </c>
      <c r="D59" s="3">
        <v>2.08E-7</v>
      </c>
      <c r="E59" s="3">
        <v>9.28E-6</v>
      </c>
    </row>
    <row r="60" ht="15.75" customHeight="1">
      <c r="A60" s="2" t="s">
        <v>2615</v>
      </c>
      <c r="B60" s="2">
        <v>-2.0322505</v>
      </c>
      <c r="C60" s="2">
        <v>2.6519701</v>
      </c>
      <c r="D60" s="3">
        <v>9.33E-6</v>
      </c>
      <c r="E60" s="3">
        <v>2.605E-4</v>
      </c>
    </row>
    <row r="61" ht="15.75" customHeight="1">
      <c r="A61" s="2" t="s">
        <v>111</v>
      </c>
      <c r="B61" s="2">
        <v>-2.0289727</v>
      </c>
      <c r="C61" s="2">
        <v>2.4682713</v>
      </c>
      <c r="D61" s="3">
        <v>1.17E-11</v>
      </c>
      <c r="E61" s="3">
        <v>1.36E-9</v>
      </c>
      <c r="F61" s="3"/>
    </row>
    <row r="62" ht="15.75" customHeight="1">
      <c r="A62" s="2" t="s">
        <v>79</v>
      </c>
      <c r="B62" s="2">
        <v>-1.9580812</v>
      </c>
      <c r="C62" s="2">
        <v>2.82288434</v>
      </c>
      <c r="D62" s="3">
        <v>2.96E-8</v>
      </c>
      <c r="E62" s="3">
        <v>1.61E-6</v>
      </c>
      <c r="F62" s="3"/>
    </row>
    <row r="63" ht="15.75" customHeight="1">
      <c r="A63" s="2" t="s">
        <v>332</v>
      </c>
      <c r="B63" s="2">
        <v>-1.9525553</v>
      </c>
      <c r="C63" s="2">
        <v>3.0458992</v>
      </c>
      <c r="D63" s="3">
        <v>7.33E-7</v>
      </c>
      <c r="E63" s="3">
        <v>2.78E-5</v>
      </c>
    </row>
    <row r="64" ht="15.75" customHeight="1">
      <c r="A64" s="2" t="s">
        <v>57</v>
      </c>
      <c r="B64" s="2">
        <v>-1.9506278</v>
      </c>
      <c r="C64" s="2">
        <v>9.59719532</v>
      </c>
      <c r="D64" s="3">
        <v>3.64E-6</v>
      </c>
      <c r="E64" s="3">
        <v>1.132E-4</v>
      </c>
      <c r="F64" s="3"/>
    </row>
    <row r="65" ht="15.75" customHeight="1">
      <c r="A65" s="2" t="s">
        <v>2616</v>
      </c>
      <c r="B65" s="2">
        <v>-1.9410452</v>
      </c>
      <c r="C65" s="2">
        <v>2.61296576</v>
      </c>
      <c r="D65" s="2">
        <v>1.4127E-4</v>
      </c>
      <c r="E65" s="3">
        <v>0.0026452</v>
      </c>
    </row>
    <row r="66" ht="15.75" customHeight="1">
      <c r="A66" s="2" t="s">
        <v>470</v>
      </c>
      <c r="B66" s="2">
        <v>-1.9265944</v>
      </c>
      <c r="C66" s="2">
        <v>2.77463662</v>
      </c>
      <c r="D66" s="3">
        <v>7.11E-8</v>
      </c>
      <c r="E66" s="3">
        <v>3.55E-6</v>
      </c>
      <c r="F66" s="3"/>
    </row>
    <row r="67" ht="15.75" customHeight="1">
      <c r="A67" s="2" t="s">
        <v>2617</v>
      </c>
      <c r="B67" s="2">
        <v>-1.913719</v>
      </c>
      <c r="C67" s="2">
        <v>2.82891858</v>
      </c>
      <c r="D67" s="3">
        <v>5.04E-7</v>
      </c>
      <c r="E67" s="3">
        <v>2.02E-5</v>
      </c>
      <c r="F67" s="3"/>
    </row>
    <row r="68" ht="15.75" customHeight="1">
      <c r="A68" s="2" t="s">
        <v>2618</v>
      </c>
      <c r="B68" s="2">
        <v>-1.9115045</v>
      </c>
      <c r="C68" s="2">
        <v>-0.6078926</v>
      </c>
      <c r="D68" s="3">
        <v>2.27E-5</v>
      </c>
      <c r="E68" s="2">
        <v>5.6658E-4</v>
      </c>
    </row>
    <row r="69" ht="15.75" customHeight="1">
      <c r="A69" s="2" t="s">
        <v>476</v>
      </c>
      <c r="B69" s="2">
        <v>-1.8875804</v>
      </c>
      <c r="C69" s="2">
        <v>3.43128363</v>
      </c>
      <c r="D69" s="3">
        <v>5.6E-6</v>
      </c>
      <c r="E69" s="2">
        <v>1.6297E-4</v>
      </c>
    </row>
    <row r="70" ht="15.75" customHeight="1">
      <c r="A70" s="2" t="s">
        <v>548</v>
      </c>
      <c r="B70" s="2">
        <v>-1.8758306</v>
      </c>
      <c r="C70" s="2">
        <v>4.5740848</v>
      </c>
      <c r="D70" s="3">
        <v>4.39E-10</v>
      </c>
      <c r="E70" s="3">
        <v>3.87E-8</v>
      </c>
      <c r="F70" s="3"/>
    </row>
    <row r="71" ht="15.75" customHeight="1">
      <c r="A71" s="2" t="s">
        <v>374</v>
      </c>
      <c r="B71" s="2">
        <v>-1.8682006</v>
      </c>
      <c r="C71" s="2">
        <v>5.05883667</v>
      </c>
      <c r="D71" s="3">
        <v>2.22E-5</v>
      </c>
      <c r="E71" s="3">
        <v>5.5804E-4</v>
      </c>
    </row>
    <row r="72" ht="15.75" customHeight="1">
      <c r="A72" s="2" t="s">
        <v>2619</v>
      </c>
      <c r="B72" s="2">
        <v>-1.8621675</v>
      </c>
      <c r="C72" s="2">
        <v>7.61598385</v>
      </c>
      <c r="D72" s="3">
        <v>4.18E-5</v>
      </c>
      <c r="E72" s="3">
        <v>9.591E-4</v>
      </c>
    </row>
    <row r="73" ht="15.75" customHeight="1">
      <c r="A73" s="2" t="s">
        <v>36</v>
      </c>
      <c r="B73" s="2">
        <v>-1.8501039</v>
      </c>
      <c r="C73" s="2">
        <v>1.64142132</v>
      </c>
      <c r="D73" s="3">
        <v>5.77E-9</v>
      </c>
      <c r="E73" s="3">
        <v>3.79E-7</v>
      </c>
      <c r="F73" s="2"/>
    </row>
    <row r="74" ht="15.75" customHeight="1">
      <c r="A74" s="2" t="s">
        <v>311</v>
      </c>
      <c r="B74" s="2">
        <v>-1.843611</v>
      </c>
      <c r="C74" s="2">
        <v>-0.3099207</v>
      </c>
      <c r="D74" s="3">
        <v>1.34E-5</v>
      </c>
      <c r="E74" s="3">
        <v>3.5987E-4</v>
      </c>
    </row>
    <row r="75" ht="15.75" customHeight="1">
      <c r="A75" s="2" t="s">
        <v>172</v>
      </c>
      <c r="B75" s="2">
        <v>-1.8412546</v>
      </c>
      <c r="C75" s="2">
        <v>0.41253872</v>
      </c>
      <c r="D75" s="3">
        <v>2.86E-6</v>
      </c>
      <c r="E75" s="3">
        <v>9.21E-5</v>
      </c>
    </row>
    <row r="76" ht="15.75" customHeight="1">
      <c r="A76" s="2" t="s">
        <v>352</v>
      </c>
      <c r="B76" s="2">
        <v>-1.8214243</v>
      </c>
      <c r="C76" s="2">
        <v>3.37600988</v>
      </c>
      <c r="D76" s="3">
        <v>1.07E-6</v>
      </c>
      <c r="E76" s="3">
        <v>3.89E-5</v>
      </c>
      <c r="F76" s="3"/>
    </row>
    <row r="77" ht="15.75" customHeight="1">
      <c r="A77" s="2" t="s">
        <v>73</v>
      </c>
      <c r="B77" s="2">
        <v>-1.8201447</v>
      </c>
      <c r="C77" s="2">
        <v>6.77647191</v>
      </c>
      <c r="D77" s="3">
        <v>3.13E-6</v>
      </c>
      <c r="E77" s="3">
        <v>9.96E-5</v>
      </c>
    </row>
    <row r="78" ht="15.75" customHeight="1">
      <c r="A78" s="2" t="s">
        <v>410</v>
      </c>
      <c r="B78" s="2">
        <v>-1.8158723</v>
      </c>
      <c r="C78" s="2">
        <v>3.90144116</v>
      </c>
      <c r="D78" s="3">
        <v>3.52E-6</v>
      </c>
      <c r="E78" s="3">
        <v>1.1004E-4</v>
      </c>
    </row>
    <row r="79" ht="15.75" customHeight="1">
      <c r="A79" s="2" t="s">
        <v>132</v>
      </c>
      <c r="B79" s="2">
        <v>-1.813013</v>
      </c>
      <c r="C79" s="2">
        <v>7.85420232</v>
      </c>
      <c r="D79" s="3">
        <v>2.42E-8</v>
      </c>
      <c r="E79" s="3">
        <v>1.37E-6</v>
      </c>
    </row>
    <row r="80" ht="15.75" customHeight="1">
      <c r="A80" s="2" t="s">
        <v>151</v>
      </c>
      <c r="B80" s="2">
        <v>-1.8128451</v>
      </c>
      <c r="C80" s="2">
        <v>0.92990065</v>
      </c>
      <c r="D80" s="3">
        <v>3.11E-5</v>
      </c>
      <c r="E80" s="2">
        <v>7.4277E-4</v>
      </c>
    </row>
    <row r="81" ht="15.75" customHeight="1">
      <c r="A81" s="2" t="s">
        <v>149</v>
      </c>
      <c r="B81" s="2">
        <v>-1.7954879</v>
      </c>
      <c r="C81" s="2">
        <v>6.72636819</v>
      </c>
      <c r="D81" s="3">
        <v>1.95E-8</v>
      </c>
      <c r="E81" s="3">
        <v>1.13E-6</v>
      </c>
    </row>
    <row r="82" ht="15.75" customHeight="1">
      <c r="A82" s="2" t="s">
        <v>652</v>
      </c>
      <c r="B82" s="2">
        <v>-1.7917213</v>
      </c>
      <c r="C82" s="2">
        <v>3.76479119</v>
      </c>
      <c r="D82" s="3">
        <v>1.51E-7</v>
      </c>
      <c r="E82" s="3">
        <v>7.06E-6</v>
      </c>
      <c r="F82" s="3"/>
    </row>
    <row r="83" ht="15.75" customHeight="1">
      <c r="A83" s="2" t="s">
        <v>63</v>
      </c>
      <c r="B83" s="2">
        <v>-1.7783455</v>
      </c>
      <c r="C83" s="2">
        <v>8.90916145</v>
      </c>
      <c r="D83" s="3">
        <v>8.21E-6</v>
      </c>
      <c r="E83" s="2">
        <v>2.3179E-4</v>
      </c>
    </row>
    <row r="84" ht="15.75" customHeight="1">
      <c r="A84" s="2" t="s">
        <v>373</v>
      </c>
      <c r="B84" s="2">
        <v>-1.7554632</v>
      </c>
      <c r="C84" s="2">
        <v>4.26288175</v>
      </c>
      <c r="D84" s="3">
        <v>3.74E-7</v>
      </c>
      <c r="E84" s="3">
        <v>1.54E-5</v>
      </c>
    </row>
    <row r="85" ht="15.75" customHeight="1">
      <c r="A85" s="2" t="s">
        <v>50</v>
      </c>
      <c r="B85" s="2">
        <v>-1.7472562</v>
      </c>
      <c r="C85" s="2">
        <v>9.20153746</v>
      </c>
      <c r="D85" s="3">
        <v>6.95E-5</v>
      </c>
      <c r="E85" s="2">
        <v>0.00148139</v>
      </c>
    </row>
    <row r="86" ht="15.75" customHeight="1">
      <c r="A86" s="2" t="s">
        <v>122</v>
      </c>
      <c r="B86" s="2">
        <v>-1.7399896</v>
      </c>
      <c r="C86" s="2">
        <v>4.91677409</v>
      </c>
      <c r="D86" s="3">
        <v>4.51E-6</v>
      </c>
      <c r="E86" s="2">
        <v>1.3627E-4</v>
      </c>
    </row>
    <row r="87" ht="15.75" customHeight="1">
      <c r="A87" s="2" t="s">
        <v>2620</v>
      </c>
      <c r="B87" s="2">
        <v>-1.739762</v>
      </c>
      <c r="C87" s="2">
        <v>7.13896623</v>
      </c>
      <c r="D87" s="3">
        <v>1.47E-5</v>
      </c>
      <c r="E87" s="3">
        <v>3.8967E-4</v>
      </c>
    </row>
    <row r="88" ht="15.75" customHeight="1">
      <c r="A88" s="2" t="s">
        <v>92</v>
      </c>
      <c r="B88" s="2">
        <v>-1.7344932</v>
      </c>
      <c r="C88" s="2">
        <v>8.32104532</v>
      </c>
      <c r="D88" s="3">
        <v>1.62E-9</v>
      </c>
      <c r="E88" s="3">
        <v>1.26E-7</v>
      </c>
      <c r="F88" s="2"/>
    </row>
    <row r="89" ht="15.75" customHeight="1">
      <c r="A89" s="2" t="s">
        <v>91</v>
      </c>
      <c r="B89" s="2">
        <v>-1.7185558</v>
      </c>
      <c r="C89" s="2">
        <v>0.99467393</v>
      </c>
      <c r="D89" s="2">
        <v>5.5572E-4</v>
      </c>
      <c r="E89" s="3">
        <v>0.00808831</v>
      </c>
    </row>
    <row r="90" ht="15.75" customHeight="1">
      <c r="A90" s="2" t="s">
        <v>323</v>
      </c>
      <c r="B90" s="2">
        <v>-1.7091362</v>
      </c>
      <c r="C90" s="2">
        <v>4.46460826</v>
      </c>
      <c r="D90" s="3">
        <v>4.36E-5</v>
      </c>
      <c r="E90" s="3">
        <v>9.9149E-4</v>
      </c>
    </row>
    <row r="91" ht="15.75" customHeight="1">
      <c r="A91" s="2" t="s">
        <v>299</v>
      </c>
      <c r="B91" s="2">
        <v>-1.7043223</v>
      </c>
      <c r="C91" s="2">
        <v>1.88782668</v>
      </c>
      <c r="D91" s="2">
        <v>1.3534E-4</v>
      </c>
      <c r="E91" s="3">
        <v>0.00255366</v>
      </c>
    </row>
    <row r="92" ht="15.75" customHeight="1">
      <c r="A92" s="2" t="s">
        <v>147</v>
      </c>
      <c r="B92" s="2">
        <v>-1.6955875</v>
      </c>
      <c r="C92" s="2">
        <v>5.97350987</v>
      </c>
      <c r="D92" s="2">
        <v>1.422E-4</v>
      </c>
      <c r="E92" s="3">
        <v>0.00264796</v>
      </c>
    </row>
    <row r="93" ht="15.75" customHeight="1">
      <c r="A93" s="2" t="s">
        <v>2621</v>
      </c>
      <c r="B93" s="2">
        <v>-1.6916627</v>
      </c>
      <c r="C93" s="2">
        <v>0.61753965</v>
      </c>
      <c r="D93" s="3">
        <v>2.47E-6</v>
      </c>
      <c r="E93" s="3">
        <v>8.1E-5</v>
      </c>
    </row>
    <row r="94" ht="15.75" customHeight="1">
      <c r="A94" s="2" t="s">
        <v>196</v>
      </c>
      <c r="B94" s="2">
        <v>-1.6784909</v>
      </c>
      <c r="C94" s="2">
        <v>3.79239844</v>
      </c>
      <c r="D94" s="3">
        <v>7.66E-6</v>
      </c>
      <c r="E94" s="3">
        <v>2.173E-4</v>
      </c>
    </row>
    <row r="95" ht="15.75" customHeight="1">
      <c r="A95" s="2" t="s">
        <v>289</v>
      </c>
      <c r="B95" s="2">
        <v>-1.6648291</v>
      </c>
      <c r="C95" s="2">
        <v>5.92750977</v>
      </c>
      <c r="D95" s="3">
        <v>1.1E-5</v>
      </c>
      <c r="E95" s="3">
        <v>3.0201E-4</v>
      </c>
      <c r="F95" s="3"/>
    </row>
    <row r="96" ht="15.75" customHeight="1">
      <c r="A96" s="2" t="s">
        <v>276</v>
      </c>
      <c r="B96" s="2">
        <v>-1.6600026</v>
      </c>
      <c r="C96" s="2">
        <v>2.48204898</v>
      </c>
      <c r="D96" s="3">
        <v>5.84E-5</v>
      </c>
      <c r="E96" s="2">
        <v>0.00127251</v>
      </c>
    </row>
    <row r="97" ht="15.75" customHeight="1">
      <c r="A97" s="2" t="s">
        <v>2622</v>
      </c>
      <c r="B97" s="2">
        <v>-1.6569505</v>
      </c>
      <c r="C97" s="2">
        <v>1.01986122</v>
      </c>
      <c r="D97" s="3">
        <v>6.11E-7</v>
      </c>
      <c r="E97" s="3">
        <v>2.36E-5</v>
      </c>
      <c r="F97" s="3"/>
    </row>
    <row r="98" ht="15.75" customHeight="1">
      <c r="A98" s="2" t="s">
        <v>88</v>
      </c>
      <c r="B98" s="2">
        <v>-1.6533889</v>
      </c>
      <c r="C98" s="2">
        <v>9.92165589</v>
      </c>
      <c r="D98" s="3">
        <v>3.41E-7</v>
      </c>
      <c r="E98" s="3">
        <v>1.42E-5</v>
      </c>
    </row>
    <row r="99" ht="15.75" customHeight="1">
      <c r="A99" s="2" t="s">
        <v>491</v>
      </c>
      <c r="B99" s="2">
        <v>-1.6526937</v>
      </c>
      <c r="C99" s="2">
        <v>3.14595989</v>
      </c>
      <c r="D99" s="3">
        <v>1.78E-7</v>
      </c>
      <c r="E99" s="3">
        <v>8.14E-6</v>
      </c>
      <c r="F99" s="3"/>
    </row>
    <row r="100" ht="15.75" customHeight="1">
      <c r="A100" s="2" t="s">
        <v>2623</v>
      </c>
      <c r="B100" s="2">
        <v>-1.6524063</v>
      </c>
      <c r="C100" s="2">
        <v>2.67771264</v>
      </c>
      <c r="D100" s="3">
        <v>2.48E-6</v>
      </c>
      <c r="E100" s="3">
        <v>8.1E-5</v>
      </c>
    </row>
    <row r="101" ht="15.75" customHeight="1">
      <c r="A101" s="2" t="s">
        <v>256</v>
      </c>
      <c r="B101" s="2">
        <v>-1.6455538</v>
      </c>
      <c r="C101" s="2">
        <v>4.86067493</v>
      </c>
      <c r="D101" s="2">
        <v>1.2921E-4</v>
      </c>
      <c r="E101" s="2">
        <v>0.00247899</v>
      </c>
    </row>
    <row r="102" ht="15.75" customHeight="1">
      <c r="A102" s="2" t="s">
        <v>134</v>
      </c>
      <c r="B102" s="2">
        <v>-1.6310307</v>
      </c>
      <c r="C102" s="2">
        <v>10.0866601</v>
      </c>
      <c r="D102" s="3">
        <v>1.15E-6</v>
      </c>
      <c r="E102" s="3">
        <v>4.15E-5</v>
      </c>
      <c r="F102" s="3"/>
    </row>
    <row r="103" ht="15.75" customHeight="1">
      <c r="A103" s="2" t="s">
        <v>337</v>
      </c>
      <c r="B103" s="2">
        <v>-1.6213339</v>
      </c>
      <c r="C103" s="2">
        <v>0.93300629</v>
      </c>
      <c r="D103" s="3">
        <v>4.32E-5</v>
      </c>
      <c r="E103" s="3">
        <v>9.8481E-4</v>
      </c>
    </row>
    <row r="104" ht="15.75" customHeight="1">
      <c r="A104" s="2" t="s">
        <v>59</v>
      </c>
      <c r="B104" s="2">
        <v>-1.6166697</v>
      </c>
      <c r="C104" s="2">
        <v>4.42551457</v>
      </c>
      <c r="D104" s="3">
        <v>2.72E-8</v>
      </c>
      <c r="E104" s="3">
        <v>1.51E-6</v>
      </c>
      <c r="F104" s="3"/>
    </row>
    <row r="105" ht="15.75" customHeight="1">
      <c r="A105" s="2" t="s">
        <v>74</v>
      </c>
      <c r="B105" s="2">
        <v>-1.610991</v>
      </c>
      <c r="C105" s="2">
        <v>4.88824456</v>
      </c>
      <c r="D105" s="3">
        <v>4.8E-5</v>
      </c>
      <c r="E105" s="2">
        <v>0.00107606</v>
      </c>
    </row>
    <row r="106" ht="15.75" customHeight="1">
      <c r="A106" s="2" t="s">
        <v>2624</v>
      </c>
      <c r="B106" s="2">
        <v>-1.6028515</v>
      </c>
      <c r="C106" s="2">
        <v>0.88238613</v>
      </c>
      <c r="D106" s="2">
        <v>3.6479E-4</v>
      </c>
      <c r="E106" s="3">
        <v>0.00567637</v>
      </c>
      <c r="F106" s="3"/>
    </row>
    <row r="107" ht="15.75" customHeight="1">
      <c r="A107" s="2" t="s">
        <v>2625</v>
      </c>
      <c r="B107" s="2">
        <v>-1.5951909</v>
      </c>
      <c r="C107" s="2">
        <v>0.2749346</v>
      </c>
      <c r="D107" s="2">
        <v>4.3316E-4</v>
      </c>
      <c r="E107" s="3">
        <v>0.00657856</v>
      </c>
      <c r="F107" s="3"/>
    </row>
    <row r="108" ht="15.75" customHeight="1">
      <c r="A108" s="2" t="s">
        <v>72</v>
      </c>
      <c r="B108" s="2">
        <v>-1.5928652</v>
      </c>
      <c r="C108" s="2">
        <v>9.48762899</v>
      </c>
      <c r="D108" s="2">
        <v>1.5642E-4</v>
      </c>
      <c r="E108" s="2">
        <v>0.00286536</v>
      </c>
    </row>
    <row r="109" ht="15.75" customHeight="1">
      <c r="A109" s="2" t="s">
        <v>2626</v>
      </c>
      <c r="B109" s="2">
        <v>-1.5872329</v>
      </c>
      <c r="C109" s="2">
        <v>6.98524362</v>
      </c>
      <c r="D109" s="3">
        <v>1.23E-7</v>
      </c>
      <c r="E109" s="3">
        <v>5.86E-6</v>
      </c>
      <c r="F109" s="3"/>
    </row>
    <row r="110" ht="15.75" customHeight="1">
      <c r="A110" s="2" t="s">
        <v>162</v>
      </c>
      <c r="B110" s="2">
        <v>-1.5796018</v>
      </c>
      <c r="C110" s="2">
        <v>-0.5299748</v>
      </c>
      <c r="D110" s="2">
        <v>7.1362E-4</v>
      </c>
      <c r="E110" s="3">
        <v>0.00995727</v>
      </c>
      <c r="F110" s="3"/>
    </row>
    <row r="111" ht="15.75" customHeight="1">
      <c r="A111" s="2" t="s">
        <v>2627</v>
      </c>
      <c r="B111" s="2">
        <v>-1.5771029</v>
      </c>
      <c r="C111" s="2">
        <v>9.05871227</v>
      </c>
      <c r="D111" s="2">
        <v>2.4851E-4</v>
      </c>
      <c r="E111" s="2">
        <v>0.00412015</v>
      </c>
    </row>
    <row r="112" ht="15.75" customHeight="1">
      <c r="A112" s="2" t="s">
        <v>54</v>
      </c>
      <c r="B112" s="2">
        <v>-1.5769005</v>
      </c>
      <c r="C112" s="2">
        <v>6.24597476</v>
      </c>
      <c r="D112" s="3">
        <v>3.01E-5</v>
      </c>
      <c r="E112" s="3">
        <v>7.2459E-4</v>
      </c>
    </row>
    <row r="113" ht="15.75" customHeight="1">
      <c r="A113" s="2" t="s">
        <v>477</v>
      </c>
      <c r="B113" s="2">
        <v>-1.57439</v>
      </c>
      <c r="C113" s="2">
        <v>1.20568173</v>
      </c>
      <c r="D113" s="2">
        <v>1.9225E-4</v>
      </c>
      <c r="E113" s="3">
        <v>0.00337724</v>
      </c>
    </row>
    <row r="114" ht="15.75" customHeight="1">
      <c r="A114" s="2" t="s">
        <v>2628</v>
      </c>
      <c r="B114" s="2">
        <v>-1.5730669</v>
      </c>
      <c r="C114" s="2">
        <v>8.09111114</v>
      </c>
      <c r="D114" s="2">
        <v>1.61E-4</v>
      </c>
      <c r="E114" s="2">
        <v>0.00293325</v>
      </c>
    </row>
    <row r="115" ht="15.75" customHeight="1">
      <c r="A115" s="2" t="s">
        <v>2629</v>
      </c>
      <c r="B115" s="2">
        <v>-1.5657294</v>
      </c>
      <c r="C115" s="2">
        <v>2.83740062</v>
      </c>
      <c r="D115" s="2">
        <v>5.0698E-4</v>
      </c>
      <c r="E115" s="3">
        <v>0.0075083</v>
      </c>
      <c r="F115" s="3"/>
    </row>
    <row r="116" ht="15.75" customHeight="1">
      <c r="A116" s="2" t="s">
        <v>133</v>
      </c>
      <c r="B116" s="2">
        <v>-1.5647295</v>
      </c>
      <c r="C116" s="2">
        <v>2.97501236</v>
      </c>
      <c r="D116" s="3">
        <v>3.79E-9</v>
      </c>
      <c r="E116" s="3">
        <v>2.63E-7</v>
      </c>
      <c r="F116" s="3"/>
    </row>
    <row r="117" ht="15.75" customHeight="1">
      <c r="A117" s="2" t="s">
        <v>77</v>
      </c>
      <c r="B117" s="2">
        <v>-1.5634864</v>
      </c>
      <c r="C117" s="2">
        <v>2.00369182</v>
      </c>
      <c r="D117" s="3">
        <v>2.08E-6</v>
      </c>
      <c r="E117" s="3">
        <v>6.99E-5</v>
      </c>
      <c r="F117" s="3"/>
    </row>
    <row r="118" ht="15.75" customHeight="1">
      <c r="A118" s="2" t="s">
        <v>52</v>
      </c>
      <c r="B118" s="2">
        <v>-1.5631451</v>
      </c>
      <c r="C118" s="2">
        <v>5.50122177</v>
      </c>
      <c r="D118" s="3">
        <v>1.41E-6</v>
      </c>
      <c r="E118" s="3">
        <v>4.95E-5</v>
      </c>
      <c r="F118" s="3"/>
    </row>
    <row r="119" ht="15.75" customHeight="1">
      <c r="A119" s="2" t="s">
        <v>283</v>
      </c>
      <c r="B119" s="2">
        <v>-1.5576833</v>
      </c>
      <c r="C119" s="2">
        <v>3.66765846</v>
      </c>
      <c r="D119" s="2">
        <v>1.1123E-4</v>
      </c>
      <c r="E119" s="3">
        <v>0.00219646</v>
      </c>
    </row>
    <row r="120" ht="15.75" customHeight="1">
      <c r="A120" s="2" t="s">
        <v>170</v>
      </c>
      <c r="B120" s="2">
        <v>-1.5564531</v>
      </c>
      <c r="C120" s="2">
        <v>5.60651498</v>
      </c>
      <c r="D120" s="3">
        <v>2.75E-5</v>
      </c>
      <c r="E120" s="2">
        <v>6.6975E-4</v>
      </c>
    </row>
    <row r="121" ht="15.75" customHeight="1">
      <c r="A121" s="2" t="s">
        <v>2630</v>
      </c>
      <c r="B121" s="2">
        <v>-1.5552055</v>
      </c>
      <c r="C121" s="2">
        <v>4.99128718</v>
      </c>
      <c r="D121" s="2">
        <v>5.24E-4</v>
      </c>
      <c r="E121" s="3">
        <v>0.00772649</v>
      </c>
      <c r="F121" s="3"/>
    </row>
    <row r="122" ht="15.75" customHeight="1">
      <c r="A122" s="2" t="s">
        <v>37</v>
      </c>
      <c r="B122" s="2">
        <v>-1.5432649</v>
      </c>
      <c r="C122" s="2">
        <v>3.00548391</v>
      </c>
      <c r="D122" s="3">
        <v>4.12E-6</v>
      </c>
      <c r="E122" s="2">
        <v>1.2617E-4</v>
      </c>
    </row>
    <row r="123" ht="15.75" customHeight="1">
      <c r="A123" s="2" t="s">
        <v>486</v>
      </c>
      <c r="B123" s="2">
        <v>-1.5388216</v>
      </c>
      <c r="C123" s="2">
        <v>4.00822162</v>
      </c>
      <c r="D123" s="3">
        <v>4.26E-7</v>
      </c>
      <c r="E123" s="3">
        <v>1.73E-5</v>
      </c>
    </row>
    <row r="124" ht="15.75" customHeight="1">
      <c r="A124" s="2" t="s">
        <v>86</v>
      </c>
      <c r="B124" s="2">
        <v>-1.537273</v>
      </c>
      <c r="C124" s="2">
        <v>4.06029124</v>
      </c>
      <c r="D124" s="2">
        <v>2.157E-4</v>
      </c>
      <c r="E124" s="2">
        <v>0.00369095</v>
      </c>
    </row>
    <row r="125" ht="15.75" customHeight="1">
      <c r="A125" s="2" t="s">
        <v>94</v>
      </c>
      <c r="B125" s="2">
        <v>-1.529458</v>
      </c>
      <c r="C125" s="2">
        <v>8.70428008</v>
      </c>
      <c r="D125" s="3">
        <v>1.69E-5</v>
      </c>
      <c r="E125" s="3">
        <v>4.4066E-4</v>
      </c>
      <c r="F125" s="3"/>
    </row>
    <row r="126" ht="15.75" customHeight="1">
      <c r="A126" s="2" t="s">
        <v>222</v>
      </c>
      <c r="B126" s="2">
        <v>-1.5283461</v>
      </c>
      <c r="C126" s="2">
        <v>4.35029527</v>
      </c>
      <c r="D126" s="3">
        <v>2.1E-6</v>
      </c>
      <c r="E126" s="3">
        <v>7.02E-5</v>
      </c>
    </row>
    <row r="127" ht="15.75" customHeight="1">
      <c r="A127" s="2" t="s">
        <v>22</v>
      </c>
      <c r="B127" s="2">
        <v>-1.5228263</v>
      </c>
      <c r="C127" s="2">
        <v>8.28018866</v>
      </c>
      <c r="D127" s="3">
        <v>5.36E-5</v>
      </c>
      <c r="E127" s="3">
        <v>0.00118488</v>
      </c>
    </row>
    <row r="128" ht="15.75" customHeight="1">
      <c r="A128" s="2" t="s">
        <v>55</v>
      </c>
      <c r="B128" s="2">
        <v>-1.5046232</v>
      </c>
      <c r="C128" s="2">
        <v>9.77125394</v>
      </c>
      <c r="D128" s="3">
        <v>5.22E-5</v>
      </c>
      <c r="E128" s="2">
        <v>0.00115684</v>
      </c>
    </row>
    <row r="129" ht="15.75" customHeight="1">
      <c r="A129" s="2" t="s">
        <v>634</v>
      </c>
      <c r="B129" s="2">
        <v>-1.4896981</v>
      </c>
      <c r="C129" s="2">
        <v>2.63737771</v>
      </c>
      <c r="D129" s="3">
        <v>2.44E-6</v>
      </c>
      <c r="E129" s="3">
        <v>8.04E-5</v>
      </c>
    </row>
    <row r="130" ht="15.75" customHeight="1">
      <c r="A130" s="2" t="s">
        <v>318</v>
      </c>
      <c r="B130" s="2">
        <v>-1.4860121</v>
      </c>
      <c r="C130" s="2">
        <v>13.0108159</v>
      </c>
      <c r="D130" s="3">
        <v>1.25E-6</v>
      </c>
      <c r="E130" s="3">
        <v>4.43E-5</v>
      </c>
    </row>
    <row r="131" ht="15.75" customHeight="1">
      <c r="A131" s="2" t="s">
        <v>2631</v>
      </c>
      <c r="B131" s="2">
        <v>-1.4828194</v>
      </c>
      <c r="C131" s="2">
        <v>3.44892623</v>
      </c>
      <c r="D131" s="3">
        <v>1.21E-5</v>
      </c>
      <c r="E131" s="3">
        <v>3.2689E-4</v>
      </c>
      <c r="F131" s="3"/>
    </row>
    <row r="132" ht="15.75" customHeight="1">
      <c r="A132" s="2" t="s">
        <v>2632</v>
      </c>
      <c r="B132" s="2">
        <v>-1.4776532</v>
      </c>
      <c r="C132" s="2">
        <v>5.5139277</v>
      </c>
      <c r="D132" s="3">
        <v>4.57E-5</v>
      </c>
      <c r="E132" s="2">
        <v>0.00103426</v>
      </c>
    </row>
    <row r="133" ht="15.75" customHeight="1">
      <c r="A133" s="2" t="s">
        <v>233</v>
      </c>
      <c r="B133" s="2">
        <v>-1.4737967</v>
      </c>
      <c r="C133" s="2">
        <v>4.58751101</v>
      </c>
      <c r="D133" s="3">
        <v>4.74E-6</v>
      </c>
      <c r="E133" s="3">
        <v>1.4245E-4</v>
      </c>
      <c r="F133" s="3"/>
    </row>
    <row r="134" ht="15.75" customHeight="1">
      <c r="A134" s="2" t="s">
        <v>123</v>
      </c>
      <c r="B134" s="2">
        <v>-1.4719</v>
      </c>
      <c r="C134" s="2">
        <v>3.03572762</v>
      </c>
      <c r="D134" s="2">
        <v>1.5106E-4</v>
      </c>
      <c r="E134" s="3">
        <v>0.00278218</v>
      </c>
    </row>
    <row r="135" ht="15.75" customHeight="1">
      <c r="A135" s="2" t="s">
        <v>264</v>
      </c>
      <c r="B135" s="2">
        <v>-1.4626641</v>
      </c>
      <c r="C135" s="2">
        <v>3.73731261</v>
      </c>
      <c r="D135" s="3">
        <v>1.82E-5</v>
      </c>
      <c r="E135" s="2">
        <v>4.6918E-4</v>
      </c>
    </row>
    <row r="136" ht="15.75" customHeight="1">
      <c r="A136" s="2" t="s">
        <v>364</v>
      </c>
      <c r="B136" s="2">
        <v>-1.4566418</v>
      </c>
      <c r="C136" s="2">
        <v>9.5210365</v>
      </c>
      <c r="D136" s="3">
        <v>8.14E-5</v>
      </c>
      <c r="E136" s="2">
        <v>0.00167936</v>
      </c>
    </row>
    <row r="137" ht="15.75" customHeight="1">
      <c r="A137" s="2" t="s">
        <v>84</v>
      </c>
      <c r="B137" s="2">
        <v>-1.4495226</v>
      </c>
      <c r="C137" s="2">
        <v>7.90958444</v>
      </c>
      <c r="D137" s="3">
        <v>3.13E-7</v>
      </c>
      <c r="E137" s="3">
        <v>1.32E-5</v>
      </c>
      <c r="F137" s="3"/>
    </row>
    <row r="138" ht="15.75" customHeight="1">
      <c r="A138" s="2" t="s">
        <v>408</v>
      </c>
      <c r="B138" s="2">
        <v>-1.4381011</v>
      </c>
      <c r="C138" s="2">
        <v>2.41436983</v>
      </c>
      <c r="D138" s="2">
        <v>3.921E-4</v>
      </c>
      <c r="E138" s="3">
        <v>0.00600911</v>
      </c>
    </row>
    <row r="139" ht="15.75" customHeight="1">
      <c r="A139" s="2" t="s">
        <v>293</v>
      </c>
      <c r="B139" s="2">
        <v>-1.4353205</v>
      </c>
      <c r="C139" s="2">
        <v>2.00159824</v>
      </c>
      <c r="D139" s="3">
        <v>6.13E-6</v>
      </c>
      <c r="E139" s="2">
        <v>1.7795E-4</v>
      </c>
    </row>
    <row r="140" ht="15.75" customHeight="1">
      <c r="A140" s="2" t="s">
        <v>223</v>
      </c>
      <c r="B140" s="2">
        <v>-1.4338446</v>
      </c>
      <c r="C140" s="2">
        <v>8.21921122</v>
      </c>
      <c r="D140" s="2">
        <v>2.1105E-4</v>
      </c>
      <c r="E140" s="3">
        <v>0.00361753</v>
      </c>
    </row>
    <row r="141" ht="15.75" customHeight="1">
      <c r="A141" s="2" t="s">
        <v>653</v>
      </c>
      <c r="B141" s="2">
        <v>-1.4332699</v>
      </c>
      <c r="C141" s="2">
        <v>2.61283859</v>
      </c>
      <c r="D141" s="3">
        <v>2.14E-6</v>
      </c>
      <c r="E141" s="3">
        <v>7.12E-5</v>
      </c>
      <c r="F141" s="2"/>
    </row>
    <row r="142" ht="15.75" customHeight="1">
      <c r="A142" s="2" t="s">
        <v>93</v>
      </c>
      <c r="B142" s="2">
        <v>-1.4279743</v>
      </c>
      <c r="C142" s="2">
        <v>8.39961157</v>
      </c>
      <c r="D142" s="3">
        <v>5.88E-5</v>
      </c>
      <c r="E142" s="2">
        <v>0.00127478</v>
      </c>
    </row>
    <row r="143" ht="15.75" customHeight="1">
      <c r="A143" s="2" t="s">
        <v>257</v>
      </c>
      <c r="B143" s="2">
        <v>-1.4212346</v>
      </c>
      <c r="C143" s="2">
        <v>7.32075384</v>
      </c>
      <c r="D143" s="3">
        <v>2.75E-6</v>
      </c>
      <c r="E143" s="3">
        <v>8.91E-5</v>
      </c>
      <c r="F143" s="3"/>
    </row>
    <row r="144" ht="15.75" customHeight="1">
      <c r="A144" s="2" t="s">
        <v>2633</v>
      </c>
      <c r="B144" s="2">
        <v>-1.4144463</v>
      </c>
      <c r="C144" s="2">
        <v>3.82719354</v>
      </c>
      <c r="D144" s="3">
        <v>5.55E-7</v>
      </c>
      <c r="E144" s="3">
        <v>2.21E-5</v>
      </c>
    </row>
    <row r="145" ht="15.75" customHeight="1">
      <c r="A145" s="2" t="s">
        <v>142</v>
      </c>
      <c r="B145" s="2">
        <v>-1.413063</v>
      </c>
      <c r="C145" s="2">
        <v>1.13001582</v>
      </c>
      <c r="D145" s="3">
        <v>9.62E-5</v>
      </c>
      <c r="E145" s="2">
        <v>0.00193262</v>
      </c>
    </row>
    <row r="146" ht="15.75" customHeight="1">
      <c r="A146" s="2" t="s">
        <v>2634</v>
      </c>
      <c r="B146" s="2">
        <v>-1.4078698</v>
      </c>
      <c r="C146" s="2">
        <v>2.68414784</v>
      </c>
      <c r="D146" s="2">
        <v>2.2466E-4</v>
      </c>
      <c r="E146" s="3">
        <v>0.00378803</v>
      </c>
      <c r="F146" s="3"/>
    </row>
    <row r="147" ht="15.75" customHeight="1">
      <c r="A147" s="2" t="s">
        <v>498</v>
      </c>
      <c r="B147" s="2">
        <v>-1.4075454</v>
      </c>
      <c r="C147" s="2">
        <v>0.94642671</v>
      </c>
      <c r="D147" s="3">
        <v>6.76E-5</v>
      </c>
      <c r="E147" s="2">
        <v>0.00144744</v>
      </c>
    </row>
    <row r="148" ht="15.75" customHeight="1">
      <c r="A148" s="2" t="s">
        <v>28</v>
      </c>
      <c r="B148" s="2">
        <v>-1.4005962</v>
      </c>
      <c r="C148" s="2">
        <v>5.52138486</v>
      </c>
      <c r="D148" s="3">
        <v>3.35E-5</v>
      </c>
      <c r="E148" s="3">
        <v>7.9333E-4</v>
      </c>
      <c r="F148" s="3"/>
    </row>
    <row r="149" ht="15.75" customHeight="1">
      <c r="A149" s="2" t="s">
        <v>2635</v>
      </c>
      <c r="B149" s="2">
        <v>-1.396439</v>
      </c>
      <c r="C149" s="2">
        <v>5.15116391</v>
      </c>
      <c r="D149" s="3">
        <v>3.74E-6</v>
      </c>
      <c r="E149" s="3">
        <v>1.1557E-4</v>
      </c>
    </row>
    <row r="150" ht="15.75" customHeight="1">
      <c r="A150" s="2" t="s">
        <v>331</v>
      </c>
      <c r="B150" s="2">
        <v>-1.3825685</v>
      </c>
      <c r="C150" s="2">
        <v>7.27301913</v>
      </c>
      <c r="D150" s="3">
        <v>3.58E-6</v>
      </c>
      <c r="E150" s="2">
        <v>1.1159E-4</v>
      </c>
    </row>
    <row r="151" ht="15.75" customHeight="1">
      <c r="A151" s="2" t="s">
        <v>2636</v>
      </c>
      <c r="B151" s="2">
        <v>-1.3657924</v>
      </c>
      <c r="C151" s="2">
        <v>3.13673804</v>
      </c>
      <c r="D151" s="2">
        <v>5.7562E-4</v>
      </c>
      <c r="E151" s="3">
        <v>0.00831823</v>
      </c>
      <c r="F151" s="3"/>
    </row>
    <row r="152" ht="15.75" customHeight="1">
      <c r="A152" s="2" t="s">
        <v>447</v>
      </c>
      <c r="B152" s="2">
        <v>-1.3627553</v>
      </c>
      <c r="C152" s="2">
        <v>2.03084394</v>
      </c>
      <c r="D152" s="3">
        <v>1.13E-5</v>
      </c>
      <c r="E152" s="2">
        <v>3.0666E-4</v>
      </c>
    </row>
    <row r="153" ht="15.75" customHeight="1">
      <c r="A153" s="2" t="s">
        <v>141</v>
      </c>
      <c r="B153" s="2">
        <v>-1.3558884</v>
      </c>
      <c r="C153" s="2">
        <v>5.86149637</v>
      </c>
      <c r="D153" s="2">
        <v>1.7784E-4</v>
      </c>
      <c r="E153" s="2">
        <v>0.0031772</v>
      </c>
    </row>
    <row r="154" ht="15.75" customHeight="1">
      <c r="A154" s="2" t="s">
        <v>286</v>
      </c>
      <c r="B154" s="2">
        <v>-1.3484795</v>
      </c>
      <c r="C154" s="2">
        <v>3.72780506</v>
      </c>
      <c r="D154" s="3">
        <v>3.39E-5</v>
      </c>
      <c r="E154" s="2">
        <v>7.9788E-4</v>
      </c>
    </row>
    <row r="155" ht="15.75" customHeight="1">
      <c r="A155" s="2" t="s">
        <v>97</v>
      </c>
      <c r="B155" s="2">
        <v>-1.3473808</v>
      </c>
      <c r="C155" s="2">
        <v>7.86069382</v>
      </c>
      <c r="D155" s="2">
        <v>6.9216E-4</v>
      </c>
      <c r="E155" s="3">
        <v>0.00972483</v>
      </c>
      <c r="F155" s="3"/>
    </row>
    <row r="156" ht="15.75" customHeight="1">
      <c r="A156" s="2" t="s">
        <v>42</v>
      </c>
      <c r="B156" s="2">
        <v>-1.3449982</v>
      </c>
      <c r="C156" s="2">
        <v>5.58525193</v>
      </c>
      <c r="D156" s="3">
        <v>1.52E-5</v>
      </c>
      <c r="E156" s="2">
        <v>4.0169E-4</v>
      </c>
    </row>
    <row r="157" ht="15.75" customHeight="1">
      <c r="A157" s="2" t="s">
        <v>394</v>
      </c>
      <c r="B157" s="2">
        <v>-1.3393498</v>
      </c>
      <c r="C157" s="2">
        <v>5.59923612</v>
      </c>
      <c r="D157" s="2">
        <v>1.1669E-4</v>
      </c>
      <c r="E157" s="2">
        <v>0.00226891</v>
      </c>
    </row>
    <row r="158" ht="15.75" customHeight="1">
      <c r="A158" s="2" t="s">
        <v>361</v>
      </c>
      <c r="B158" s="2">
        <v>-1.3228939</v>
      </c>
      <c r="C158" s="2">
        <v>4.68678749</v>
      </c>
      <c r="D158" s="3">
        <v>4.68E-5</v>
      </c>
      <c r="E158" s="2">
        <v>0.00105369</v>
      </c>
    </row>
    <row r="159" ht="15.75" customHeight="1">
      <c r="A159" s="2" t="s">
        <v>2637</v>
      </c>
      <c r="B159" s="2">
        <v>-1.3165681</v>
      </c>
      <c r="C159" s="2">
        <v>6.18708146</v>
      </c>
      <c r="D159" s="3">
        <v>7.18E-5</v>
      </c>
      <c r="E159" s="2">
        <v>0.00152256</v>
      </c>
    </row>
    <row r="160" ht="15.75" customHeight="1">
      <c r="A160" s="2" t="s">
        <v>334</v>
      </c>
      <c r="B160" s="2">
        <v>-1.3125788</v>
      </c>
      <c r="C160" s="2">
        <v>5.05019926</v>
      </c>
      <c r="D160" s="2">
        <v>3.1647E-4</v>
      </c>
      <c r="E160" s="2">
        <v>0.00502483</v>
      </c>
    </row>
    <row r="161" ht="15.75" customHeight="1">
      <c r="A161" s="2" t="s">
        <v>347</v>
      </c>
      <c r="B161" s="2">
        <v>-1.3124059</v>
      </c>
      <c r="C161" s="2">
        <v>2.90764891</v>
      </c>
      <c r="D161" s="2">
        <v>2.7138E-4</v>
      </c>
      <c r="E161" s="2">
        <v>0.00445562</v>
      </c>
    </row>
    <row r="162" ht="15.75" customHeight="1">
      <c r="A162" s="2" t="s">
        <v>2638</v>
      </c>
      <c r="B162" s="2">
        <v>-1.3115629</v>
      </c>
      <c r="C162" s="2">
        <v>3.31034927</v>
      </c>
      <c r="D162" s="3">
        <v>4.66E-5</v>
      </c>
      <c r="E162" s="2">
        <v>0.00105207</v>
      </c>
    </row>
    <row r="163" ht="15.75" customHeight="1">
      <c r="A163" s="2" t="s">
        <v>302</v>
      </c>
      <c r="B163" s="2">
        <v>-1.3113386</v>
      </c>
      <c r="C163" s="2">
        <v>6.45659545</v>
      </c>
      <c r="D163" s="2">
        <v>1.1337E-4</v>
      </c>
      <c r="E163" s="2">
        <v>0.00222558</v>
      </c>
    </row>
    <row r="164" ht="15.75" customHeight="1">
      <c r="A164" s="2" t="s">
        <v>101</v>
      </c>
      <c r="B164" s="2">
        <v>-1.309249</v>
      </c>
      <c r="C164" s="2">
        <v>5.86633536</v>
      </c>
      <c r="D164" s="3">
        <v>1.62E-5</v>
      </c>
      <c r="E164" s="3">
        <v>4.2525E-4</v>
      </c>
    </row>
    <row r="165" ht="15.75" customHeight="1">
      <c r="A165" s="2" t="s">
        <v>118</v>
      </c>
      <c r="B165" s="2">
        <v>-1.3055739</v>
      </c>
      <c r="C165" s="2">
        <v>11.0820177</v>
      </c>
      <c r="D165" s="3">
        <v>7.54E-5</v>
      </c>
      <c r="E165" s="2">
        <v>0.00158665</v>
      </c>
    </row>
    <row r="166" ht="15.75" customHeight="1">
      <c r="A166" s="2" t="s">
        <v>2639</v>
      </c>
      <c r="B166" s="2">
        <v>-1.305553</v>
      </c>
      <c r="C166" s="2">
        <v>4.56644922</v>
      </c>
      <c r="D166" s="3">
        <v>2.24E-5</v>
      </c>
      <c r="E166" s="3">
        <v>5.6281E-4</v>
      </c>
    </row>
    <row r="167" ht="15.75" customHeight="1">
      <c r="A167" s="2" t="s">
        <v>117</v>
      </c>
      <c r="B167" s="2">
        <v>-1.2963642</v>
      </c>
      <c r="C167" s="2">
        <v>4.79781945</v>
      </c>
      <c r="D167" s="3">
        <v>1.68E-5</v>
      </c>
      <c r="E167" s="2">
        <v>4.3893E-4</v>
      </c>
    </row>
    <row r="168" ht="15.75" customHeight="1">
      <c r="A168" s="2" t="s">
        <v>285</v>
      </c>
      <c r="B168" s="2">
        <v>-1.2958191</v>
      </c>
      <c r="C168" s="2">
        <v>3.99012262</v>
      </c>
      <c r="D168" s="2">
        <v>2.037E-4</v>
      </c>
      <c r="E168" s="3">
        <v>0.00351532</v>
      </c>
      <c r="F168" s="3"/>
    </row>
    <row r="169" ht="15.75" customHeight="1">
      <c r="A169" s="2" t="s">
        <v>2640</v>
      </c>
      <c r="B169" s="2">
        <v>-1.2951795</v>
      </c>
      <c r="C169" s="2">
        <v>2.2303864</v>
      </c>
      <c r="D169" s="3">
        <v>4.99E-5</v>
      </c>
      <c r="E169" s="3">
        <v>0.00111445</v>
      </c>
    </row>
    <row r="170" ht="15.75" customHeight="1">
      <c r="A170" s="2" t="s">
        <v>2641</v>
      </c>
      <c r="B170" s="2">
        <v>-1.2950463</v>
      </c>
      <c r="C170" s="2">
        <v>6.19552785</v>
      </c>
      <c r="D170" s="2">
        <v>3.4199E-4</v>
      </c>
      <c r="E170" s="3">
        <v>0.00537104</v>
      </c>
    </row>
    <row r="171" ht="15.75" customHeight="1">
      <c r="A171" s="2" t="s">
        <v>154</v>
      </c>
      <c r="B171" s="2">
        <v>-1.2934882</v>
      </c>
      <c r="C171" s="2">
        <v>5.54754471</v>
      </c>
      <c r="D171" s="3">
        <v>6.54E-7</v>
      </c>
      <c r="E171" s="3">
        <v>2.51E-5</v>
      </c>
      <c r="F171" s="3"/>
    </row>
    <row r="172" ht="15.75" customHeight="1">
      <c r="A172" s="2" t="s">
        <v>448</v>
      </c>
      <c r="B172" s="2">
        <v>-1.2854806</v>
      </c>
      <c r="C172" s="2">
        <v>8.24487257</v>
      </c>
      <c r="D172" s="3">
        <v>1.11E-5</v>
      </c>
      <c r="E172" s="3">
        <v>3.0376E-4</v>
      </c>
    </row>
    <row r="173" ht="15.75" customHeight="1">
      <c r="A173" s="2" t="s">
        <v>432</v>
      </c>
      <c r="B173" s="2">
        <v>-1.279289</v>
      </c>
      <c r="C173" s="2">
        <v>8.81939335</v>
      </c>
      <c r="D173" s="2">
        <v>5.6556E-4</v>
      </c>
      <c r="E173" s="3">
        <v>0.00819611</v>
      </c>
      <c r="F173" s="3"/>
    </row>
    <row r="174" ht="15.75" customHeight="1">
      <c r="A174" s="2" t="s">
        <v>315</v>
      </c>
      <c r="B174" s="2">
        <v>-1.2787807</v>
      </c>
      <c r="C174" s="2">
        <v>9.12005729</v>
      </c>
      <c r="D174" s="2">
        <v>2.1005E-4</v>
      </c>
      <c r="E174" s="2">
        <v>0.00360643</v>
      </c>
    </row>
    <row r="175" ht="15.75" customHeight="1">
      <c r="A175" s="2" t="s">
        <v>326</v>
      </c>
      <c r="B175" s="2">
        <v>-1.277455</v>
      </c>
      <c r="C175" s="2">
        <v>4.93853989</v>
      </c>
      <c r="D175" s="3">
        <v>3.96E-5</v>
      </c>
      <c r="E175" s="2">
        <v>9.1905E-4</v>
      </c>
    </row>
    <row r="176" ht="15.75" customHeight="1">
      <c r="A176" s="2" t="s">
        <v>265</v>
      </c>
      <c r="B176" s="2">
        <v>-1.2746602</v>
      </c>
      <c r="C176" s="2">
        <v>12.7035841</v>
      </c>
      <c r="D176" s="2">
        <v>1.351E-4</v>
      </c>
      <c r="E176" s="2">
        <v>0.00255366</v>
      </c>
    </row>
    <row r="177" ht="15.75" customHeight="1">
      <c r="A177" s="2" t="s">
        <v>288</v>
      </c>
      <c r="B177" s="2">
        <v>-1.2679008</v>
      </c>
      <c r="C177" s="2">
        <v>6.29140045</v>
      </c>
      <c r="D177" s="2">
        <v>3.8957E-4</v>
      </c>
      <c r="E177" s="3">
        <v>0.00598905</v>
      </c>
    </row>
    <row r="178" ht="15.75" customHeight="1">
      <c r="A178" s="2" t="s">
        <v>393</v>
      </c>
      <c r="B178" s="2">
        <v>-1.2537816</v>
      </c>
      <c r="C178" s="2">
        <v>8.31006698</v>
      </c>
      <c r="D178" s="3">
        <v>1.18E-5</v>
      </c>
      <c r="E178" s="3">
        <v>3.1872E-4</v>
      </c>
      <c r="F178" s="3"/>
    </row>
    <row r="179" ht="15.75" customHeight="1">
      <c r="A179" s="2" t="s">
        <v>632</v>
      </c>
      <c r="B179" s="2">
        <v>-1.25154</v>
      </c>
      <c r="C179" s="2">
        <v>2.89688103</v>
      </c>
      <c r="D179" s="2">
        <v>3.1741E-4</v>
      </c>
      <c r="E179" s="2">
        <v>0.00503194</v>
      </c>
    </row>
    <row r="180" ht="15.75" customHeight="1">
      <c r="A180" s="2" t="s">
        <v>60</v>
      </c>
      <c r="B180" s="2">
        <v>-1.2501329</v>
      </c>
      <c r="C180" s="2">
        <v>6.51266795</v>
      </c>
      <c r="D180" s="3">
        <v>3.36E-6</v>
      </c>
      <c r="E180" s="3">
        <v>1.0541E-4</v>
      </c>
      <c r="F180" s="3"/>
    </row>
    <row r="181" ht="15.75" customHeight="1">
      <c r="A181" s="2" t="s">
        <v>2642</v>
      </c>
      <c r="B181" s="2">
        <v>-1.2473178</v>
      </c>
      <c r="C181" s="2">
        <v>4.91315731</v>
      </c>
      <c r="D181" s="2">
        <v>1.4326E-4</v>
      </c>
      <c r="E181" s="2">
        <v>0.00266275</v>
      </c>
    </row>
    <row r="182" ht="15.75" customHeight="1">
      <c r="A182" s="2" t="s">
        <v>255</v>
      </c>
      <c r="B182" s="2">
        <v>-1.2403796</v>
      </c>
      <c r="C182" s="2">
        <v>5.94911543</v>
      </c>
      <c r="D182" s="2">
        <v>1.4038E-4</v>
      </c>
      <c r="E182" s="2">
        <v>0.00263334</v>
      </c>
    </row>
    <row r="183" ht="15.75" customHeight="1">
      <c r="A183" s="2" t="s">
        <v>593</v>
      </c>
      <c r="B183" s="2">
        <v>-1.2350524</v>
      </c>
      <c r="C183" s="2">
        <v>7.27613716</v>
      </c>
      <c r="D183" s="3">
        <v>6.74E-6</v>
      </c>
      <c r="E183" s="3">
        <v>1.9386E-4</v>
      </c>
    </row>
    <row r="184" ht="15.75" customHeight="1">
      <c r="A184" s="2" t="s">
        <v>244</v>
      </c>
      <c r="B184" s="2">
        <v>-1.2257519</v>
      </c>
      <c r="C184" s="2">
        <v>3.89101157</v>
      </c>
      <c r="D184" s="2">
        <v>2.8339E-4</v>
      </c>
      <c r="E184" s="3">
        <v>0.00459322</v>
      </c>
    </row>
    <row r="185" ht="15.75" customHeight="1">
      <c r="A185" s="2" t="s">
        <v>2643</v>
      </c>
      <c r="B185" s="2">
        <v>-1.2203007</v>
      </c>
      <c r="C185" s="2">
        <v>4.64738478</v>
      </c>
      <c r="D185" s="2">
        <v>3.3061E-4</v>
      </c>
      <c r="E185" s="3">
        <v>0.00520038</v>
      </c>
    </row>
    <row r="186" ht="15.75" customHeight="1">
      <c r="A186" s="2" t="s">
        <v>411</v>
      </c>
      <c r="B186" s="2">
        <v>-1.2174932</v>
      </c>
      <c r="C186" s="2">
        <v>4.74060194</v>
      </c>
      <c r="D186" s="3">
        <v>7.15E-5</v>
      </c>
      <c r="E186" s="2">
        <v>0.0015191</v>
      </c>
    </row>
    <row r="187" ht="15.75" customHeight="1">
      <c r="A187" s="2" t="s">
        <v>425</v>
      </c>
      <c r="B187" s="2">
        <v>-1.2100642</v>
      </c>
      <c r="C187" s="2">
        <v>10.8076018</v>
      </c>
      <c r="D187" s="3">
        <v>2.74E-5</v>
      </c>
      <c r="E187" s="3">
        <v>6.6923E-4</v>
      </c>
    </row>
    <row r="188" ht="15.75" customHeight="1">
      <c r="A188" s="2" t="s">
        <v>692</v>
      </c>
      <c r="B188" s="2">
        <v>-1.2080764</v>
      </c>
      <c r="C188" s="2">
        <v>2.38380429</v>
      </c>
      <c r="D188" s="3">
        <v>2.79E-5</v>
      </c>
      <c r="E188" s="2">
        <v>6.7708E-4</v>
      </c>
    </row>
    <row r="189" ht="15.75" customHeight="1">
      <c r="A189" s="2" t="s">
        <v>354</v>
      </c>
      <c r="B189" s="2">
        <v>-1.20702</v>
      </c>
      <c r="C189" s="2">
        <v>5.27437591</v>
      </c>
      <c r="D189" s="3">
        <v>2.46E-5</v>
      </c>
      <c r="E189" s="2">
        <v>6.0886E-4</v>
      </c>
    </row>
    <row r="190" ht="15.75" customHeight="1">
      <c r="A190" s="2" t="s">
        <v>242</v>
      </c>
      <c r="B190" s="2">
        <v>-1.2062258</v>
      </c>
      <c r="C190" s="2">
        <v>5.05879136</v>
      </c>
      <c r="D190" s="2">
        <v>3.5092E-4</v>
      </c>
      <c r="E190" s="3">
        <v>0.00548589</v>
      </c>
      <c r="F190" s="3"/>
    </row>
    <row r="191" ht="15.75" customHeight="1">
      <c r="A191" s="2" t="s">
        <v>2644</v>
      </c>
      <c r="B191" s="2">
        <v>-1.2055376</v>
      </c>
      <c r="C191" s="2">
        <v>4.54066261</v>
      </c>
      <c r="D191" s="3">
        <v>2.82E-5</v>
      </c>
      <c r="E191" s="2">
        <v>6.819E-4</v>
      </c>
    </row>
    <row r="192" ht="15.75" customHeight="1">
      <c r="A192" s="2" t="s">
        <v>787</v>
      </c>
      <c r="B192" s="2">
        <v>-1.2047963</v>
      </c>
      <c r="C192" s="2">
        <v>2.95281869</v>
      </c>
      <c r="D192" s="3">
        <v>2.36E-5</v>
      </c>
      <c r="E192" s="2">
        <v>5.8768E-4</v>
      </c>
    </row>
    <row r="193" ht="15.75" customHeight="1">
      <c r="A193" s="2" t="s">
        <v>2645</v>
      </c>
      <c r="B193" s="2">
        <v>-1.203089</v>
      </c>
      <c r="C193" s="2">
        <v>1.75356573</v>
      </c>
      <c r="D193" s="2">
        <v>2.1949E-4</v>
      </c>
      <c r="E193" s="3">
        <v>0.00372441</v>
      </c>
    </row>
    <row r="194" ht="15.75" customHeight="1">
      <c r="A194" s="2" t="s">
        <v>808</v>
      </c>
      <c r="B194" s="2">
        <v>-1.1994264</v>
      </c>
      <c r="C194" s="2">
        <v>4.06200447</v>
      </c>
      <c r="D194" s="3">
        <v>1.11E-5</v>
      </c>
      <c r="E194" s="2">
        <v>3.0431E-4</v>
      </c>
    </row>
    <row r="195" ht="15.75" customHeight="1">
      <c r="A195" s="2" t="s">
        <v>2646</v>
      </c>
      <c r="B195" s="2">
        <v>-1.1980313</v>
      </c>
      <c r="C195" s="2">
        <v>2.96764795</v>
      </c>
      <c r="D195" s="2">
        <v>2.8854E-4</v>
      </c>
      <c r="E195" s="3">
        <v>0.00466926</v>
      </c>
      <c r="F195" s="3"/>
    </row>
    <row r="196" ht="15.75" customHeight="1">
      <c r="A196" s="2" t="s">
        <v>641</v>
      </c>
      <c r="B196" s="2">
        <v>-1.1876908</v>
      </c>
      <c r="C196" s="2">
        <v>6.10216287</v>
      </c>
      <c r="D196" s="3">
        <v>2.34E-5</v>
      </c>
      <c r="E196" s="3">
        <v>5.8328E-4</v>
      </c>
    </row>
    <row r="197" ht="15.75" customHeight="1">
      <c r="A197" s="2" t="s">
        <v>790</v>
      </c>
      <c r="B197" s="2">
        <v>-1.1832604</v>
      </c>
      <c r="C197" s="2">
        <v>5.05706743</v>
      </c>
      <c r="D197" s="3">
        <v>1.66E-5</v>
      </c>
      <c r="E197" s="2">
        <v>4.3328E-4</v>
      </c>
    </row>
    <row r="198" ht="15.75" customHeight="1">
      <c r="A198" s="2" t="s">
        <v>128</v>
      </c>
      <c r="B198" s="2">
        <v>-1.1765486</v>
      </c>
      <c r="C198" s="2">
        <v>9.78172309</v>
      </c>
      <c r="D198" s="3">
        <v>1.09E-5</v>
      </c>
      <c r="E198" s="2">
        <v>2.9899E-4</v>
      </c>
    </row>
    <row r="199" ht="15.75" customHeight="1">
      <c r="A199" s="2" t="s">
        <v>2647</v>
      </c>
      <c r="B199" s="2">
        <v>-1.1731452</v>
      </c>
      <c r="C199" s="2">
        <v>5.27969181</v>
      </c>
      <c r="D199" s="3">
        <v>2.01E-5</v>
      </c>
      <c r="E199" s="3">
        <v>5.0925E-4</v>
      </c>
    </row>
    <row r="200" ht="15.75" customHeight="1">
      <c r="A200" s="2" t="s">
        <v>382</v>
      </c>
      <c r="B200" s="2">
        <v>-1.1727823</v>
      </c>
      <c r="C200" s="2">
        <v>2.13985175</v>
      </c>
      <c r="D200" s="2">
        <v>1.4864E-4</v>
      </c>
      <c r="E200" s="2">
        <v>0.00274277</v>
      </c>
    </row>
    <row r="201" ht="15.75" customHeight="1">
      <c r="A201" s="2" t="s">
        <v>412</v>
      </c>
      <c r="B201" s="2">
        <v>-1.1671011</v>
      </c>
      <c r="C201" s="2">
        <v>3.17115707</v>
      </c>
      <c r="D201" s="3">
        <v>9.19E-5</v>
      </c>
      <c r="E201" s="2">
        <v>0.00185804</v>
      </c>
    </row>
    <row r="202" ht="15.75" customHeight="1">
      <c r="A202" s="2" t="s">
        <v>353</v>
      </c>
      <c r="B202" s="2">
        <v>-1.1670136</v>
      </c>
      <c r="C202" s="2">
        <v>6.87118039</v>
      </c>
      <c r="D202" s="2">
        <v>2.7342E-4</v>
      </c>
      <c r="E202" s="2">
        <v>0.00446355</v>
      </c>
    </row>
    <row r="203" ht="15.75" customHeight="1">
      <c r="A203" s="2" t="s">
        <v>771</v>
      </c>
      <c r="B203" s="2">
        <v>-1.1624594</v>
      </c>
      <c r="C203" s="2">
        <v>5.86491855</v>
      </c>
      <c r="D203" s="3">
        <v>2.79E-5</v>
      </c>
      <c r="E203" s="3">
        <v>6.7708E-4</v>
      </c>
    </row>
    <row r="204" ht="15.75" customHeight="1">
      <c r="A204" s="2" t="s">
        <v>702</v>
      </c>
      <c r="B204" s="2">
        <v>-1.1624202</v>
      </c>
      <c r="C204" s="2">
        <v>4.26766246</v>
      </c>
      <c r="D204" s="2">
        <v>1.1073E-4</v>
      </c>
      <c r="E204" s="3">
        <v>0.0021908</v>
      </c>
    </row>
    <row r="205" ht="15.75" customHeight="1">
      <c r="A205" s="2" t="s">
        <v>712</v>
      </c>
      <c r="B205" s="2">
        <v>-1.1606081</v>
      </c>
      <c r="C205" s="2">
        <v>4.14273907</v>
      </c>
      <c r="D205" s="2">
        <v>4.5004E-4</v>
      </c>
      <c r="E205" s="3">
        <v>0.00678413</v>
      </c>
    </row>
    <row r="206" ht="15.75" customHeight="1">
      <c r="A206" s="2" t="s">
        <v>658</v>
      </c>
      <c r="B206" s="2">
        <v>-1.1513105</v>
      </c>
      <c r="C206" s="2">
        <v>4.46250838</v>
      </c>
      <c r="D206" s="3">
        <v>6.93E-5</v>
      </c>
      <c r="E206" s="2">
        <v>0.00148039</v>
      </c>
    </row>
    <row r="207" ht="15.75" customHeight="1">
      <c r="A207" s="2" t="s">
        <v>188</v>
      </c>
      <c r="B207" s="2">
        <v>-1.1457473</v>
      </c>
      <c r="C207" s="2">
        <v>6.08113767</v>
      </c>
      <c r="D207" s="2">
        <v>6.4242E-4</v>
      </c>
      <c r="E207" s="3">
        <v>0.00911444</v>
      </c>
      <c r="F207" s="3"/>
    </row>
    <row r="208" ht="15.75" customHeight="1">
      <c r="A208" s="2" t="s">
        <v>482</v>
      </c>
      <c r="B208" s="2">
        <v>-1.1436722</v>
      </c>
      <c r="C208" s="2">
        <v>4.1034487</v>
      </c>
      <c r="D208" s="2">
        <v>2.98E-4</v>
      </c>
      <c r="E208" s="3">
        <v>0.00480685</v>
      </c>
      <c r="F208" s="3"/>
    </row>
    <row r="209" ht="15.75" customHeight="1">
      <c r="A209" s="2" t="s">
        <v>823</v>
      </c>
      <c r="B209" s="2">
        <v>-1.1340997</v>
      </c>
      <c r="C209" s="2">
        <v>1.10491822</v>
      </c>
      <c r="D209" s="2">
        <v>2.2165E-4</v>
      </c>
      <c r="E209" s="3">
        <v>0.00375469</v>
      </c>
    </row>
    <row r="210" ht="15.75" customHeight="1">
      <c r="A210" s="2" t="s">
        <v>800</v>
      </c>
      <c r="B210" s="2">
        <v>-1.1194103</v>
      </c>
      <c r="C210" s="2">
        <v>4.16977928</v>
      </c>
      <c r="D210" s="3">
        <v>3.15E-5</v>
      </c>
      <c r="E210" s="3">
        <v>7.5186E-4</v>
      </c>
    </row>
    <row r="211" ht="15.75" customHeight="1">
      <c r="A211" s="2" t="s">
        <v>2648</v>
      </c>
      <c r="B211" s="2">
        <v>-1.1068446</v>
      </c>
      <c r="C211" s="2">
        <v>1.42984262</v>
      </c>
      <c r="D211" s="2">
        <v>1.5894E-4</v>
      </c>
      <c r="E211" s="2">
        <v>0.00290124</v>
      </c>
    </row>
    <row r="212" ht="15.75" customHeight="1">
      <c r="A212" s="2" t="s">
        <v>119</v>
      </c>
      <c r="B212" s="2">
        <v>-1.1059237</v>
      </c>
      <c r="C212" s="2">
        <v>10.0415844</v>
      </c>
      <c r="D212" s="2">
        <v>1.9917E-4</v>
      </c>
      <c r="E212" s="2">
        <v>0.00345479</v>
      </c>
    </row>
    <row r="213" ht="15.75" customHeight="1">
      <c r="A213" s="2" t="s">
        <v>721</v>
      </c>
      <c r="B213" s="2">
        <v>-1.1015969</v>
      </c>
      <c r="C213" s="2">
        <v>4.72572019</v>
      </c>
      <c r="D213" s="2">
        <v>1.8325E-4</v>
      </c>
      <c r="E213" s="3">
        <v>0.00325101</v>
      </c>
    </row>
    <row r="214" ht="15.75" customHeight="1">
      <c r="A214" s="2" t="s">
        <v>2649</v>
      </c>
      <c r="B214" s="2">
        <v>-1.0996641</v>
      </c>
      <c r="C214" s="2">
        <v>2.43451033</v>
      </c>
      <c r="D214" s="2">
        <v>1.3266E-4</v>
      </c>
      <c r="E214" s="3">
        <v>0.00252123</v>
      </c>
    </row>
    <row r="215" ht="15.75" customHeight="1">
      <c r="A215" s="2" t="s">
        <v>689</v>
      </c>
      <c r="B215" s="2">
        <v>-1.0979332</v>
      </c>
      <c r="C215" s="2">
        <v>4.72412463</v>
      </c>
      <c r="D215" s="3">
        <v>1.85E-5</v>
      </c>
      <c r="E215" s="2">
        <v>4.7463E-4</v>
      </c>
    </row>
    <row r="216" ht="15.75" customHeight="1">
      <c r="A216" s="2" t="s">
        <v>816</v>
      </c>
      <c r="B216" s="2">
        <v>-1.0919649</v>
      </c>
      <c r="C216" s="2">
        <v>4.18237992</v>
      </c>
      <c r="D216" s="3">
        <v>9.76E-5</v>
      </c>
      <c r="E216" s="2">
        <v>0.00195418</v>
      </c>
    </row>
    <row r="217" ht="15.75" customHeight="1">
      <c r="A217" s="2" t="s">
        <v>801</v>
      </c>
      <c r="B217" s="2">
        <v>-1.0871854</v>
      </c>
      <c r="C217" s="2">
        <v>5.12807857</v>
      </c>
      <c r="D217" s="3">
        <v>7.67E-5</v>
      </c>
      <c r="E217" s="2">
        <v>0.00160491</v>
      </c>
    </row>
    <row r="218" ht="15.75" customHeight="1">
      <c r="A218" s="2" t="s">
        <v>2650</v>
      </c>
      <c r="B218" s="2">
        <v>-1.0837718</v>
      </c>
      <c r="C218" s="2">
        <v>6.05336807</v>
      </c>
      <c r="D218" s="3">
        <v>8.16E-5</v>
      </c>
      <c r="E218" s="2">
        <v>0.00167936</v>
      </c>
    </row>
    <row r="219" ht="15.75" customHeight="1">
      <c r="A219" s="2" t="s">
        <v>557</v>
      </c>
      <c r="B219" s="2">
        <v>-1.0815305</v>
      </c>
      <c r="C219" s="2">
        <v>6.84952816</v>
      </c>
      <c r="D219" s="2">
        <v>5.6728E-4</v>
      </c>
      <c r="E219" s="3">
        <v>0.00820936</v>
      </c>
      <c r="F219" s="3"/>
    </row>
    <row r="220" ht="15.75" customHeight="1">
      <c r="A220" s="2" t="s">
        <v>541</v>
      </c>
      <c r="B220" s="2">
        <v>-1.0755551</v>
      </c>
      <c r="C220" s="2">
        <v>9.20192918</v>
      </c>
      <c r="D220" s="2">
        <v>1.7563E-4</v>
      </c>
      <c r="E220" s="3">
        <v>0.00315441</v>
      </c>
    </row>
    <row r="221" ht="15.75" customHeight="1">
      <c r="A221" s="2" t="s">
        <v>479</v>
      </c>
      <c r="B221" s="2">
        <v>-1.0727073</v>
      </c>
      <c r="C221" s="2">
        <v>9.47017822</v>
      </c>
      <c r="D221" s="2">
        <v>2.9533E-4</v>
      </c>
      <c r="E221" s="3">
        <v>0.00477139</v>
      </c>
    </row>
    <row r="222" ht="15.75" customHeight="1">
      <c r="A222" s="2" t="s">
        <v>217</v>
      </c>
      <c r="B222" s="2">
        <v>-1.0696227</v>
      </c>
      <c r="C222" s="2">
        <v>6.82215339</v>
      </c>
      <c r="D222" s="2">
        <v>1.3331E-4</v>
      </c>
      <c r="E222" s="3">
        <v>0.00252891</v>
      </c>
    </row>
    <row r="223" ht="15.75" customHeight="1">
      <c r="A223" s="2" t="s">
        <v>738</v>
      </c>
      <c r="B223" s="2">
        <v>-1.0692866</v>
      </c>
      <c r="C223" s="2">
        <v>2.64205669</v>
      </c>
      <c r="D223" s="3">
        <v>8.6E-5</v>
      </c>
      <c r="E223" s="2">
        <v>0.00174546</v>
      </c>
    </row>
    <row r="224" ht="15.75" customHeight="1">
      <c r="A224" s="2" t="s">
        <v>39</v>
      </c>
      <c r="B224" s="2">
        <v>-1.0681028</v>
      </c>
      <c r="C224" s="2">
        <v>4.68288589</v>
      </c>
      <c r="D224" s="2">
        <v>4.1796E-4</v>
      </c>
      <c r="E224" s="3">
        <v>0.00635726</v>
      </c>
    </row>
    <row r="225" ht="15.75" customHeight="1">
      <c r="A225" s="2" t="s">
        <v>450</v>
      </c>
      <c r="B225" s="2">
        <v>-1.0664316</v>
      </c>
      <c r="C225" s="2">
        <v>7.57105203</v>
      </c>
      <c r="D225" s="3">
        <v>6.23E-5</v>
      </c>
      <c r="E225" s="2">
        <v>0.00134675</v>
      </c>
    </row>
    <row r="226" ht="15.75" customHeight="1">
      <c r="A226" s="2" t="s">
        <v>2651</v>
      </c>
      <c r="B226" s="2">
        <v>-1.0561282</v>
      </c>
      <c r="C226" s="2">
        <v>5.23634078</v>
      </c>
      <c r="D226" s="2">
        <v>2.1886E-4</v>
      </c>
      <c r="E226" s="2">
        <v>0.00371988</v>
      </c>
    </row>
    <row r="227" ht="15.75" customHeight="1">
      <c r="A227" s="2" t="s">
        <v>226</v>
      </c>
      <c r="B227" s="2">
        <v>-1.0558056</v>
      </c>
      <c r="C227" s="2">
        <v>6.63790713</v>
      </c>
      <c r="D227" s="2">
        <v>2.0543E-4</v>
      </c>
      <c r="E227" s="3">
        <v>0.00353314</v>
      </c>
      <c r="F227" s="3"/>
    </row>
    <row r="228" ht="15.75" customHeight="1">
      <c r="A228" s="2" t="s">
        <v>2652</v>
      </c>
      <c r="B228" s="2">
        <v>-1.0539809</v>
      </c>
      <c r="C228" s="2">
        <v>5.77499</v>
      </c>
      <c r="D228" s="3">
        <v>7.33E-5</v>
      </c>
      <c r="E228" s="2">
        <v>0.00155086</v>
      </c>
    </row>
    <row r="229" ht="15.75" customHeight="1">
      <c r="A229" s="2" t="s">
        <v>2653</v>
      </c>
      <c r="B229" s="2">
        <v>-1.0489332</v>
      </c>
      <c r="C229" s="2">
        <v>7.42977892</v>
      </c>
      <c r="D229" s="2">
        <v>4.6381E-4</v>
      </c>
      <c r="E229" s="3">
        <v>0.00698121</v>
      </c>
    </row>
    <row r="230" ht="15.75" customHeight="1">
      <c r="A230" s="2" t="s">
        <v>773</v>
      </c>
      <c r="B230" s="2">
        <v>-1.0468493</v>
      </c>
      <c r="C230" s="2">
        <v>5.84382092</v>
      </c>
      <c r="D230" s="2">
        <v>2.499E-4</v>
      </c>
      <c r="E230" s="3">
        <v>0.00413635</v>
      </c>
      <c r="F230" s="3"/>
    </row>
    <row r="231" ht="15.75" customHeight="1">
      <c r="A231" s="2" t="s">
        <v>811</v>
      </c>
      <c r="B231" s="2">
        <v>-1.0379146</v>
      </c>
      <c r="C231" s="2">
        <v>4.22351324</v>
      </c>
      <c r="D231" s="2">
        <v>1.9237E-4</v>
      </c>
      <c r="E231" s="2">
        <v>0.00337724</v>
      </c>
    </row>
    <row r="232" ht="15.75" customHeight="1">
      <c r="A232" s="2" t="s">
        <v>320</v>
      </c>
      <c r="B232" s="2">
        <v>-1.0230363</v>
      </c>
      <c r="C232" s="2">
        <v>5.71640595</v>
      </c>
      <c r="D232" s="2">
        <v>4.7565E-4</v>
      </c>
      <c r="E232" s="3">
        <v>0.00713821</v>
      </c>
      <c r="F232" s="3"/>
    </row>
    <row r="233" ht="15.75" customHeight="1">
      <c r="A233" s="2" t="s">
        <v>2654</v>
      </c>
      <c r="B233" s="2">
        <v>-1.022208</v>
      </c>
      <c r="C233" s="2">
        <v>5.27726024</v>
      </c>
      <c r="D233" s="2">
        <v>6.0079E-4</v>
      </c>
      <c r="E233" s="3">
        <v>0.00859607</v>
      </c>
      <c r="F233" s="3"/>
    </row>
    <row r="234" ht="15.75" customHeight="1">
      <c r="A234" s="2" t="s">
        <v>161</v>
      </c>
      <c r="B234" s="2">
        <v>-1.0201444</v>
      </c>
      <c r="C234" s="2">
        <v>6.69909405</v>
      </c>
      <c r="D234" s="2">
        <v>1.4865E-4</v>
      </c>
      <c r="E234" s="2">
        <v>0.00274277</v>
      </c>
    </row>
    <row r="235" ht="15.75" customHeight="1">
      <c r="A235" s="2" t="s">
        <v>549</v>
      </c>
      <c r="B235" s="2">
        <v>-1.0155185</v>
      </c>
      <c r="C235" s="2">
        <v>5.59448803</v>
      </c>
      <c r="D235" s="2">
        <v>1.3921E-4</v>
      </c>
      <c r="E235" s="3">
        <v>0.00261632</v>
      </c>
    </row>
    <row r="236" ht="15.75" customHeight="1">
      <c r="A236" s="2" t="s">
        <v>736</v>
      </c>
      <c r="B236" s="2">
        <v>-1.0055622</v>
      </c>
      <c r="C236" s="2">
        <v>6.371674</v>
      </c>
      <c r="D236" s="2">
        <v>5.0419E-4</v>
      </c>
      <c r="E236" s="3">
        <v>0.0074779</v>
      </c>
      <c r="F236" s="3"/>
    </row>
    <row r="237" ht="15.75" customHeight="1">
      <c r="A237" s="2" t="s">
        <v>405</v>
      </c>
      <c r="B237" s="2">
        <v>-0.9939992</v>
      </c>
      <c r="C237" s="2">
        <v>7.51208467</v>
      </c>
      <c r="D237" s="2">
        <v>2.5444E-4</v>
      </c>
      <c r="E237" s="3">
        <v>0.00420477</v>
      </c>
      <c r="F237" s="3"/>
    </row>
    <row r="238" ht="15.75" customHeight="1">
      <c r="A238" s="2" t="s">
        <v>585</v>
      </c>
      <c r="B238" s="2">
        <v>-0.9782621</v>
      </c>
      <c r="C238" s="2">
        <v>5.76621477</v>
      </c>
      <c r="D238" s="2">
        <v>1.4713E-4</v>
      </c>
      <c r="E238" s="2">
        <v>0.00272972</v>
      </c>
    </row>
    <row r="239" ht="15.75" customHeight="1">
      <c r="A239" s="2" t="s">
        <v>409</v>
      </c>
      <c r="B239" s="2">
        <v>-0.9649601</v>
      </c>
      <c r="C239" s="2">
        <v>9.94314878</v>
      </c>
      <c r="D239" s="2">
        <v>5.2192E-4</v>
      </c>
      <c r="E239" s="3">
        <v>0.00770708</v>
      </c>
      <c r="F239" s="3"/>
    </row>
    <row r="240" ht="15.75" customHeight="1">
      <c r="A240" s="2" t="s">
        <v>571</v>
      </c>
      <c r="B240" s="2">
        <v>-0.9487106</v>
      </c>
      <c r="C240" s="2">
        <v>2.82411716</v>
      </c>
      <c r="D240" s="2">
        <v>5.8653E-4</v>
      </c>
      <c r="E240" s="3">
        <v>0.00845164</v>
      </c>
      <c r="F240" s="3"/>
    </row>
    <row r="241" ht="15.75" customHeight="1">
      <c r="A241" s="2" t="s">
        <v>754</v>
      </c>
      <c r="B241" s="2">
        <v>-0.9473307</v>
      </c>
      <c r="C241" s="2">
        <v>4.56384834</v>
      </c>
      <c r="D241" s="2">
        <v>4.9102E-4</v>
      </c>
      <c r="E241" s="3">
        <v>0.00730404</v>
      </c>
      <c r="F241" s="3"/>
    </row>
    <row r="242" ht="15.75" customHeight="1">
      <c r="A242" s="2" t="s">
        <v>542</v>
      </c>
      <c r="B242" s="2">
        <v>-0.9433938</v>
      </c>
      <c r="C242" s="2">
        <v>5.37523344</v>
      </c>
      <c r="D242" s="2">
        <v>4.9677E-4</v>
      </c>
      <c r="E242" s="3">
        <v>0.00737865</v>
      </c>
      <c r="F242" s="3"/>
    </row>
    <row r="243" ht="15.75" customHeight="1">
      <c r="A243" s="2" t="s">
        <v>2655</v>
      </c>
      <c r="B243" s="2">
        <v>-0.9408156</v>
      </c>
      <c r="C243" s="2">
        <v>4.24058442</v>
      </c>
      <c r="D243" s="2">
        <v>5.8806E-4</v>
      </c>
      <c r="E243" s="3">
        <v>0.00846165</v>
      </c>
      <c r="F243" s="3"/>
    </row>
    <row r="244" ht="15.75" customHeight="1">
      <c r="A244" s="2" t="s">
        <v>786</v>
      </c>
      <c r="B244" s="2">
        <v>-0.9279348</v>
      </c>
      <c r="C244" s="2">
        <v>6.67442003</v>
      </c>
      <c r="D244" s="2">
        <v>5.3691E-4</v>
      </c>
      <c r="E244" s="2">
        <v>0.0078711</v>
      </c>
    </row>
    <row r="245" ht="15.75" customHeight="1">
      <c r="A245" s="2" t="s">
        <v>2656</v>
      </c>
      <c r="B245" s="2">
        <v>-0.926472</v>
      </c>
      <c r="C245" s="2">
        <v>3.93363009</v>
      </c>
      <c r="D245" s="2">
        <v>4.8268E-4</v>
      </c>
      <c r="E245" s="3">
        <v>0.00721178</v>
      </c>
      <c r="F245" s="3"/>
    </row>
    <row r="246" ht="15.75" customHeight="1">
      <c r="A246" s="2" t="s">
        <v>722</v>
      </c>
      <c r="B246" s="2">
        <v>-0.9192206</v>
      </c>
      <c r="C246" s="2">
        <v>7.65003162</v>
      </c>
      <c r="D246" s="2">
        <v>4.901E-4</v>
      </c>
      <c r="E246" s="3">
        <v>0.00730099</v>
      </c>
      <c r="F246" s="3"/>
    </row>
    <row r="247" ht="15.75" customHeight="1">
      <c r="A247" s="2" t="s">
        <v>603</v>
      </c>
      <c r="B247" s="2">
        <v>-0.9145323</v>
      </c>
      <c r="C247" s="2">
        <v>6.47765494</v>
      </c>
      <c r="D247" s="2">
        <v>3.915E-4</v>
      </c>
      <c r="E247" s="3">
        <v>0.00600892</v>
      </c>
      <c r="F247" s="3"/>
    </row>
    <row r="248" ht="15.75" customHeight="1">
      <c r="A248" s="2" t="s">
        <v>693</v>
      </c>
      <c r="B248" s="2">
        <v>-0.9074891</v>
      </c>
      <c r="C248" s="2">
        <v>5.79172326</v>
      </c>
      <c r="D248" s="2">
        <v>4.0815E-4</v>
      </c>
      <c r="E248" s="3">
        <v>0.0062362</v>
      </c>
      <c r="F248" s="3"/>
    </row>
    <row r="249" ht="15.75" customHeight="1">
      <c r="A249" s="2" t="s">
        <v>369</v>
      </c>
      <c r="B249" s="2">
        <v>-0.8733958</v>
      </c>
      <c r="C249" s="2">
        <v>5.10349561</v>
      </c>
      <c r="D249" s="2">
        <v>5.9984E-4</v>
      </c>
      <c r="E249" s="3">
        <v>0.00859607</v>
      </c>
      <c r="F249" s="3"/>
    </row>
    <row r="250" ht="15.75" customHeight="1">
      <c r="A250" s="2" t="s">
        <v>971</v>
      </c>
      <c r="B250" s="2">
        <v>0.91452628</v>
      </c>
      <c r="C250" s="2">
        <v>3.71350358</v>
      </c>
      <c r="D250" s="2">
        <v>4.3613E-4</v>
      </c>
      <c r="E250" s="3">
        <v>0.00661375</v>
      </c>
      <c r="F250" s="3"/>
    </row>
    <row r="251" ht="15.75" customHeight="1">
      <c r="A251" s="2" t="s">
        <v>975</v>
      </c>
      <c r="B251" s="2">
        <v>0.92330908</v>
      </c>
      <c r="C251" s="2">
        <v>3.63196474</v>
      </c>
      <c r="D251" s="2">
        <v>3.051E-4</v>
      </c>
      <c r="E251" s="3">
        <v>0.00488264</v>
      </c>
      <c r="F251" s="3"/>
    </row>
    <row r="252" ht="15.75" customHeight="1">
      <c r="A252" s="2" t="s">
        <v>2657</v>
      </c>
      <c r="B252" s="2">
        <v>0.93936588</v>
      </c>
      <c r="C252" s="2">
        <v>4.02686577</v>
      </c>
      <c r="D252" s="2">
        <v>2.6436E-4</v>
      </c>
      <c r="E252" s="2">
        <v>0.00434737</v>
      </c>
    </row>
    <row r="253" ht="15.75" customHeight="1">
      <c r="A253" s="2" t="s">
        <v>2658</v>
      </c>
      <c r="B253" s="2">
        <v>0.96104625</v>
      </c>
      <c r="C253" s="2">
        <v>2.69027984</v>
      </c>
      <c r="D253" s="2">
        <v>4.4882E-4</v>
      </c>
      <c r="E253" s="3">
        <v>0.00677578</v>
      </c>
      <c r="F253" s="3"/>
    </row>
    <row r="254" ht="15.75" customHeight="1">
      <c r="A254" s="2" t="s">
        <v>2659</v>
      </c>
      <c r="B254" s="2">
        <v>0.99152567</v>
      </c>
      <c r="C254" s="2">
        <v>4.80277493</v>
      </c>
      <c r="D254" s="2">
        <v>5.8093E-4</v>
      </c>
      <c r="E254" s="3">
        <v>0.00838287</v>
      </c>
      <c r="F254" s="3"/>
    </row>
    <row r="255" ht="15.75" customHeight="1">
      <c r="A255" s="2" t="s">
        <v>1169</v>
      </c>
      <c r="B255" s="2">
        <v>1.00147049</v>
      </c>
      <c r="C255" s="2">
        <v>5.20055361</v>
      </c>
      <c r="D255" s="2">
        <v>1.7666E-4</v>
      </c>
      <c r="E255" s="3">
        <v>0.0031622</v>
      </c>
    </row>
    <row r="256" ht="15.75" customHeight="1">
      <c r="A256" s="2" t="s">
        <v>1380</v>
      </c>
      <c r="B256" s="2">
        <v>1.00456729</v>
      </c>
      <c r="C256" s="2">
        <v>3.25936521</v>
      </c>
      <c r="D256" s="2">
        <v>2.7222E-4</v>
      </c>
      <c r="E256" s="3">
        <v>0.00446207</v>
      </c>
    </row>
    <row r="257" ht="15.75" customHeight="1">
      <c r="A257" s="2" t="s">
        <v>1228</v>
      </c>
      <c r="B257" s="2">
        <v>1.00457758</v>
      </c>
      <c r="C257" s="2">
        <v>2.95657031</v>
      </c>
      <c r="D257" s="2">
        <v>1.8536E-4</v>
      </c>
      <c r="E257" s="2">
        <v>0.00327689</v>
      </c>
    </row>
    <row r="258" ht="15.75" customHeight="1">
      <c r="A258" s="2" t="s">
        <v>994</v>
      </c>
      <c r="B258" s="2">
        <v>1.00607606</v>
      </c>
      <c r="C258" s="2">
        <v>2.29332722</v>
      </c>
      <c r="D258" s="2">
        <v>3.6361E-4</v>
      </c>
      <c r="E258" s="3">
        <v>0.00566665</v>
      </c>
    </row>
    <row r="259" ht="15.75" customHeight="1">
      <c r="A259" s="2" t="s">
        <v>907</v>
      </c>
      <c r="B259" s="2">
        <v>1.01361305</v>
      </c>
      <c r="C259" s="2">
        <v>6.125476</v>
      </c>
      <c r="D259" s="2">
        <v>2.4118E-4</v>
      </c>
      <c r="E259" s="2">
        <v>0.00401178</v>
      </c>
    </row>
    <row r="260" ht="15.75" customHeight="1">
      <c r="A260" s="2" t="s">
        <v>873</v>
      </c>
      <c r="B260" s="2">
        <v>1.01495765</v>
      </c>
      <c r="C260" s="2">
        <v>5.29528983</v>
      </c>
      <c r="D260" s="2">
        <v>1.2816E-4</v>
      </c>
      <c r="E260" s="3">
        <v>0.00246348</v>
      </c>
    </row>
    <row r="261" ht="15.75" customHeight="1">
      <c r="A261" s="2" t="s">
        <v>2660</v>
      </c>
      <c r="B261" s="2">
        <v>1.03255181</v>
      </c>
      <c r="C261" s="2">
        <v>3.3488935</v>
      </c>
      <c r="D261" s="2">
        <v>5.3949E-4</v>
      </c>
      <c r="E261" s="3">
        <v>0.00789752</v>
      </c>
    </row>
    <row r="262" ht="15.75" customHeight="1">
      <c r="A262" s="2" t="s">
        <v>1346</v>
      </c>
      <c r="B262" s="2">
        <v>1.03354926</v>
      </c>
      <c r="C262" s="2">
        <v>2.90408274</v>
      </c>
      <c r="D262" s="2">
        <v>2.6362E-4</v>
      </c>
      <c r="E262" s="2">
        <v>0.00434218</v>
      </c>
    </row>
    <row r="263" ht="15.75" customHeight="1">
      <c r="A263" s="2" t="s">
        <v>871</v>
      </c>
      <c r="B263" s="2">
        <v>1.03664357</v>
      </c>
      <c r="C263" s="2">
        <v>3.17983529</v>
      </c>
      <c r="D263" s="2">
        <v>3.5681E-4</v>
      </c>
      <c r="E263" s="3">
        <v>0.00556935</v>
      </c>
      <c r="F263" s="3"/>
    </row>
    <row r="264" ht="15.75" customHeight="1">
      <c r="A264" s="2" t="s">
        <v>887</v>
      </c>
      <c r="B264" s="2">
        <v>1.0380318</v>
      </c>
      <c r="C264" s="2">
        <v>4.22128574</v>
      </c>
      <c r="D264" s="2">
        <v>4.8195E-4</v>
      </c>
      <c r="E264" s="3">
        <v>0.00721149</v>
      </c>
      <c r="F264" s="3"/>
    </row>
    <row r="265" ht="15.75" customHeight="1">
      <c r="A265" s="2" t="s">
        <v>2661</v>
      </c>
      <c r="B265" s="2">
        <v>1.04186693</v>
      </c>
      <c r="C265" s="2">
        <v>3.00378799</v>
      </c>
      <c r="D265" s="2">
        <v>2.017E-4</v>
      </c>
      <c r="E265" s="3">
        <v>0.00349261</v>
      </c>
    </row>
    <row r="266" ht="15.75" customHeight="1">
      <c r="A266" s="2" t="s">
        <v>2662</v>
      </c>
      <c r="B266" s="2">
        <v>1.05227791</v>
      </c>
      <c r="C266" s="2">
        <v>4.20922085</v>
      </c>
      <c r="D266" s="2">
        <v>2.5595E-4</v>
      </c>
      <c r="E266" s="3">
        <v>0.00422275</v>
      </c>
      <c r="F266" s="3"/>
    </row>
    <row r="267" ht="15.75" customHeight="1">
      <c r="A267" s="2" t="s">
        <v>2663</v>
      </c>
      <c r="B267" s="2">
        <v>1.06121174</v>
      </c>
      <c r="C267" s="2">
        <v>5.20456102</v>
      </c>
      <c r="D267" s="2">
        <v>5.9296E-4</v>
      </c>
      <c r="E267" s="3">
        <v>0.00852006</v>
      </c>
      <c r="F267" s="3"/>
    </row>
    <row r="268" ht="15.75" customHeight="1">
      <c r="A268" s="2" t="s">
        <v>915</v>
      </c>
      <c r="B268" s="2">
        <v>1.07151976</v>
      </c>
      <c r="C268" s="2">
        <v>2.93333872</v>
      </c>
      <c r="D268" s="2">
        <v>3.222E-4</v>
      </c>
      <c r="E268" s="2">
        <v>0.00509182</v>
      </c>
    </row>
    <row r="269" ht="15.75" customHeight="1">
      <c r="A269" s="2" t="s">
        <v>1274</v>
      </c>
      <c r="B269" s="2">
        <v>1.07854208</v>
      </c>
      <c r="C269" s="2">
        <v>6.16154446</v>
      </c>
      <c r="D269" s="3">
        <v>7.91E-5</v>
      </c>
      <c r="E269" s="2">
        <v>0.00164486</v>
      </c>
    </row>
    <row r="270" ht="15.75" customHeight="1">
      <c r="A270" s="2" t="s">
        <v>1264</v>
      </c>
      <c r="B270" s="2">
        <v>1.07863956</v>
      </c>
      <c r="C270" s="2">
        <v>2.26728003</v>
      </c>
      <c r="D270" s="2">
        <v>6.7542E-4</v>
      </c>
      <c r="E270" s="3">
        <v>0.00952923</v>
      </c>
      <c r="F270" s="3"/>
    </row>
    <row r="271" ht="15.75" customHeight="1">
      <c r="A271" s="2" t="s">
        <v>1113</v>
      </c>
      <c r="B271" s="2">
        <v>1.09034163</v>
      </c>
      <c r="C271" s="2">
        <v>5.44174944</v>
      </c>
      <c r="D271" s="2">
        <v>3.2094E-4</v>
      </c>
      <c r="E271" s="3">
        <v>0.00507985</v>
      </c>
    </row>
    <row r="272" ht="15.75" customHeight="1">
      <c r="A272" s="2" t="s">
        <v>938</v>
      </c>
      <c r="B272" s="2">
        <v>1.09711212</v>
      </c>
      <c r="C272" s="2">
        <v>4.36041362</v>
      </c>
      <c r="D272" s="3">
        <v>3.31E-5</v>
      </c>
      <c r="E272" s="2">
        <v>7.8417E-4</v>
      </c>
    </row>
    <row r="273" ht="15.75" customHeight="1">
      <c r="A273" s="2" t="s">
        <v>1214</v>
      </c>
      <c r="B273" s="2">
        <v>1.0973431</v>
      </c>
      <c r="C273" s="2">
        <v>2.11302463</v>
      </c>
      <c r="D273" s="2">
        <v>2.7693E-4</v>
      </c>
      <c r="E273" s="2">
        <v>0.00450287</v>
      </c>
    </row>
    <row r="274" ht="15.75" customHeight="1">
      <c r="A274" s="2" t="s">
        <v>899</v>
      </c>
      <c r="B274" s="2">
        <v>1.09864241</v>
      </c>
      <c r="C274" s="2">
        <v>5.32209219</v>
      </c>
      <c r="D274" s="2">
        <v>2.7672E-4</v>
      </c>
      <c r="E274" s="2">
        <v>0.00450287</v>
      </c>
    </row>
    <row r="275" ht="15.75" customHeight="1">
      <c r="A275" s="2" t="s">
        <v>876</v>
      </c>
      <c r="B275" s="2">
        <v>1.10778324</v>
      </c>
      <c r="C275" s="2">
        <v>1.65565082</v>
      </c>
      <c r="D275" s="2">
        <v>1.14E-4</v>
      </c>
      <c r="E275" s="2">
        <v>0.0022337</v>
      </c>
    </row>
    <row r="276" ht="15.75" customHeight="1">
      <c r="A276" s="2" t="s">
        <v>2664</v>
      </c>
      <c r="B276" s="2">
        <v>1.11622031</v>
      </c>
      <c r="C276" s="2">
        <v>3.23477261</v>
      </c>
      <c r="D276" s="3">
        <v>7.85E-5</v>
      </c>
      <c r="E276" s="2">
        <v>0.00163556</v>
      </c>
    </row>
    <row r="277" ht="15.75" customHeight="1">
      <c r="A277" s="2" t="s">
        <v>928</v>
      </c>
      <c r="B277" s="2">
        <v>1.11689269</v>
      </c>
      <c r="C277" s="2">
        <v>1.85875232</v>
      </c>
      <c r="D277" s="2">
        <v>4.7832E-4</v>
      </c>
      <c r="E277" s="3">
        <v>0.00716776</v>
      </c>
    </row>
    <row r="278" ht="15.75" customHeight="1">
      <c r="A278" s="2" t="s">
        <v>2665</v>
      </c>
      <c r="B278" s="2">
        <v>1.11961913</v>
      </c>
      <c r="C278" s="2">
        <v>2.23518147</v>
      </c>
      <c r="D278" s="2">
        <v>3.0208E-4</v>
      </c>
      <c r="E278" s="3">
        <v>0.00485724</v>
      </c>
      <c r="F278" s="3"/>
    </row>
    <row r="279" ht="15.75" customHeight="1">
      <c r="A279" s="2" t="s">
        <v>2666</v>
      </c>
      <c r="B279" s="2">
        <v>1.11993434</v>
      </c>
      <c r="C279" s="2">
        <v>4.91273951</v>
      </c>
      <c r="D279" s="3">
        <v>4.05E-5</v>
      </c>
      <c r="E279" s="3">
        <v>9.2966E-4</v>
      </c>
    </row>
    <row r="280" ht="15.75" customHeight="1">
      <c r="A280" s="2" t="s">
        <v>2667</v>
      </c>
      <c r="B280" s="2">
        <v>1.12361782</v>
      </c>
      <c r="C280" s="2">
        <v>2.30079641</v>
      </c>
      <c r="D280" s="2">
        <v>1.7668E-4</v>
      </c>
      <c r="E280" s="3">
        <v>0.0031622</v>
      </c>
    </row>
    <row r="281" ht="15.75" customHeight="1">
      <c r="A281" s="2" t="s">
        <v>2668</v>
      </c>
      <c r="B281" s="2">
        <v>1.12575307</v>
      </c>
      <c r="C281" s="2">
        <v>10.0718326</v>
      </c>
      <c r="D281" s="2">
        <v>6.2121E-4</v>
      </c>
      <c r="E281" s="3">
        <v>0.00885068</v>
      </c>
      <c r="F281" s="3"/>
    </row>
    <row r="282" ht="15.75" customHeight="1">
      <c r="A282" s="2" t="s">
        <v>992</v>
      </c>
      <c r="B282" s="2">
        <v>1.1315828</v>
      </c>
      <c r="C282" s="2">
        <v>2.35013176</v>
      </c>
      <c r="D282" s="2">
        <v>1.9857E-4</v>
      </c>
      <c r="E282" s="3">
        <v>0.00345023</v>
      </c>
    </row>
    <row r="283" ht="15.75" customHeight="1">
      <c r="A283" s="2" t="s">
        <v>1262</v>
      </c>
      <c r="B283" s="2">
        <v>1.13230142</v>
      </c>
      <c r="C283" s="2">
        <v>3.9310248</v>
      </c>
      <c r="D283" s="3">
        <v>2.52E-5</v>
      </c>
      <c r="E283" s="2">
        <v>6.2E-4</v>
      </c>
    </row>
    <row r="284" ht="15.75" customHeight="1">
      <c r="A284" s="2" t="s">
        <v>2669</v>
      </c>
      <c r="B284" s="2">
        <v>1.14077777</v>
      </c>
      <c r="C284" s="2">
        <v>6.6035543</v>
      </c>
      <c r="D284" s="2">
        <v>6.2014E-4</v>
      </c>
      <c r="E284" s="2">
        <v>0.00884794</v>
      </c>
    </row>
    <row r="285" ht="15.75" customHeight="1">
      <c r="A285" s="2" t="s">
        <v>2670</v>
      </c>
      <c r="B285" s="2">
        <v>1.15021217</v>
      </c>
      <c r="C285" s="2">
        <v>4.78883275</v>
      </c>
      <c r="D285" s="3">
        <v>3.47E-5</v>
      </c>
      <c r="E285" s="3">
        <v>8.1531E-4</v>
      </c>
    </row>
    <row r="286" ht="15.75" customHeight="1">
      <c r="A286" s="2" t="s">
        <v>1100</v>
      </c>
      <c r="B286" s="2">
        <v>1.15120667</v>
      </c>
      <c r="C286" s="2">
        <v>3.00034624</v>
      </c>
      <c r="D286" s="3">
        <v>6.44E-5</v>
      </c>
      <c r="E286" s="2">
        <v>0.00138596</v>
      </c>
    </row>
    <row r="287" ht="15.75" customHeight="1">
      <c r="A287" s="2" t="s">
        <v>1235</v>
      </c>
      <c r="B287" s="2">
        <v>1.15297847</v>
      </c>
      <c r="C287" s="2">
        <v>3.11540544</v>
      </c>
      <c r="D287" s="2">
        <v>2.3353E-4</v>
      </c>
      <c r="E287" s="2">
        <v>0.0039038</v>
      </c>
    </row>
    <row r="288" ht="15.75" customHeight="1">
      <c r="A288" s="2" t="s">
        <v>1050</v>
      </c>
      <c r="B288" s="2">
        <v>1.16302472</v>
      </c>
      <c r="C288" s="2">
        <v>3.68186511</v>
      </c>
      <c r="D288" s="3">
        <v>5.11E-5</v>
      </c>
      <c r="E288" s="2">
        <v>0.00113513</v>
      </c>
    </row>
    <row r="289" ht="15.75" customHeight="1">
      <c r="A289" s="2" t="s">
        <v>1119</v>
      </c>
      <c r="B289" s="2">
        <v>1.16871966</v>
      </c>
      <c r="C289" s="2">
        <v>10.1849436</v>
      </c>
      <c r="D289" s="2">
        <v>2.0264E-4</v>
      </c>
      <c r="E289" s="3">
        <v>0.003503</v>
      </c>
      <c r="F289" s="3"/>
    </row>
    <row r="290" ht="15.75" customHeight="1">
      <c r="A290" s="2" t="s">
        <v>1434</v>
      </c>
      <c r="B290" s="2">
        <v>1.17240268</v>
      </c>
      <c r="C290" s="2">
        <v>4.10025978</v>
      </c>
      <c r="D290" s="3">
        <v>5.7E-5</v>
      </c>
      <c r="E290" s="2">
        <v>0.00125007</v>
      </c>
    </row>
    <row r="291" ht="15.75" customHeight="1">
      <c r="A291" s="2" t="s">
        <v>2671</v>
      </c>
      <c r="B291" s="2">
        <v>1.174958</v>
      </c>
      <c r="C291" s="2">
        <v>6.08366982</v>
      </c>
      <c r="D291" s="2">
        <v>5.4308E-4</v>
      </c>
      <c r="E291" s="3">
        <v>0.00792709</v>
      </c>
      <c r="F291" s="3"/>
    </row>
    <row r="292" ht="15.75" customHeight="1">
      <c r="A292" s="2" t="s">
        <v>2672</v>
      </c>
      <c r="B292" s="2">
        <v>1.18375789</v>
      </c>
      <c r="C292" s="2">
        <v>1.93046645</v>
      </c>
      <c r="D292" s="2">
        <v>2.3488E-4</v>
      </c>
      <c r="E292" s="3">
        <v>0.0039199</v>
      </c>
      <c r="F292" s="3"/>
    </row>
    <row r="293" ht="15.75" customHeight="1">
      <c r="A293" s="2" t="s">
        <v>2673</v>
      </c>
      <c r="B293" s="2">
        <v>1.19265207</v>
      </c>
      <c r="C293" s="2">
        <v>7.16876813</v>
      </c>
      <c r="D293" s="2">
        <v>2.2511E-4</v>
      </c>
      <c r="E293" s="3">
        <v>0.00378803</v>
      </c>
    </row>
    <row r="294" ht="15.75" customHeight="1">
      <c r="A294" s="2" t="s">
        <v>1257</v>
      </c>
      <c r="B294" s="2">
        <v>1.19412884</v>
      </c>
      <c r="C294" s="2">
        <v>2.24955005</v>
      </c>
      <c r="D294" s="2">
        <v>6.7757E-4</v>
      </c>
      <c r="E294" s="3">
        <v>0.0095463</v>
      </c>
      <c r="F294" s="3"/>
    </row>
    <row r="295" ht="15.75" customHeight="1">
      <c r="A295" s="2" t="s">
        <v>2674</v>
      </c>
      <c r="B295" s="2">
        <v>1.19708354</v>
      </c>
      <c r="C295" s="2">
        <v>5.22984801</v>
      </c>
      <c r="D295" s="2">
        <v>1.1564E-4</v>
      </c>
      <c r="E295" s="2">
        <v>0.00225717</v>
      </c>
    </row>
    <row r="296" ht="15.75" customHeight="1">
      <c r="A296" s="2" t="s">
        <v>859</v>
      </c>
      <c r="B296" s="2">
        <v>1.21968391</v>
      </c>
      <c r="C296" s="2">
        <v>3.09176431</v>
      </c>
      <c r="D296" s="3">
        <v>1.71E-5</v>
      </c>
      <c r="E296" s="3">
        <v>4.4347E-4</v>
      </c>
      <c r="F296" s="3"/>
    </row>
    <row r="297" ht="15.75" customHeight="1">
      <c r="A297" s="2" t="s">
        <v>919</v>
      </c>
      <c r="B297" s="2">
        <v>1.2269342</v>
      </c>
      <c r="C297" s="2">
        <v>3.97162627</v>
      </c>
      <c r="D297" s="2">
        <v>1.6926E-4</v>
      </c>
      <c r="E297" s="3">
        <v>0.00304548</v>
      </c>
    </row>
    <row r="298" ht="15.75" customHeight="1">
      <c r="A298" s="2" t="s">
        <v>2675</v>
      </c>
      <c r="B298" s="2">
        <v>1.22995622</v>
      </c>
      <c r="C298" s="2">
        <v>5.08481635</v>
      </c>
      <c r="D298" s="3">
        <v>1.71E-5</v>
      </c>
      <c r="E298" s="2">
        <v>4.4347E-4</v>
      </c>
    </row>
    <row r="299" ht="15.75" customHeight="1">
      <c r="A299" s="2" t="s">
        <v>1354</v>
      </c>
      <c r="B299" s="2">
        <v>1.2306172</v>
      </c>
      <c r="C299" s="2">
        <v>3.65957218</v>
      </c>
      <c r="D299" s="3">
        <v>1.74E-5</v>
      </c>
      <c r="E299" s="3">
        <v>4.5025E-4</v>
      </c>
    </row>
    <row r="300" ht="15.75" customHeight="1">
      <c r="A300" s="2" t="s">
        <v>1058</v>
      </c>
      <c r="B300" s="2">
        <v>1.23308348</v>
      </c>
      <c r="C300" s="2">
        <v>1.21906602</v>
      </c>
      <c r="D300" s="2">
        <v>6.0756E-4</v>
      </c>
      <c r="E300" s="3">
        <v>0.00868062</v>
      </c>
      <c r="F300" s="3"/>
    </row>
    <row r="301" ht="15.75" customHeight="1">
      <c r="A301" s="2" t="s">
        <v>2676</v>
      </c>
      <c r="B301" s="2">
        <v>1.23949092</v>
      </c>
      <c r="C301" s="2">
        <v>0.39660195</v>
      </c>
      <c r="D301" s="2">
        <v>7.1728E-4</v>
      </c>
      <c r="E301" s="3">
        <v>0.00999454</v>
      </c>
      <c r="F301" s="3"/>
    </row>
    <row r="302" ht="15.75" customHeight="1">
      <c r="A302" s="2" t="s">
        <v>935</v>
      </c>
      <c r="B302" s="2">
        <v>1.2396153</v>
      </c>
      <c r="C302" s="2">
        <v>3.25731954</v>
      </c>
      <c r="D302" s="3">
        <v>1.6E-6</v>
      </c>
      <c r="E302" s="3">
        <v>5.57E-5</v>
      </c>
      <c r="F302" s="3"/>
    </row>
    <row r="303" ht="15.75" customHeight="1">
      <c r="A303" s="2" t="s">
        <v>950</v>
      </c>
      <c r="B303" s="2">
        <v>1.2419782</v>
      </c>
      <c r="C303" s="2">
        <v>2.61445994</v>
      </c>
      <c r="D303" s="2">
        <v>2.1614E-4</v>
      </c>
      <c r="E303" s="3">
        <v>0.00369222</v>
      </c>
      <c r="F303" s="3"/>
    </row>
    <row r="304" ht="15.75" customHeight="1">
      <c r="A304" s="2" t="s">
        <v>1227</v>
      </c>
      <c r="B304" s="2">
        <v>1.24789468</v>
      </c>
      <c r="C304" s="2">
        <v>6.12445498</v>
      </c>
      <c r="D304" s="3">
        <v>6.16E-6</v>
      </c>
      <c r="E304" s="3">
        <v>1.7837E-4</v>
      </c>
    </row>
    <row r="305" ht="15.75" customHeight="1">
      <c r="A305" s="2" t="s">
        <v>2677</v>
      </c>
      <c r="B305" s="2">
        <v>1.25242266</v>
      </c>
      <c r="C305" s="2">
        <v>3.65086923</v>
      </c>
      <c r="D305" s="3">
        <v>2.94E-5</v>
      </c>
      <c r="E305" s="2">
        <v>7.0895E-4</v>
      </c>
    </row>
    <row r="306" ht="15.75" customHeight="1">
      <c r="A306" s="2" t="s">
        <v>969</v>
      </c>
      <c r="B306" s="2">
        <v>1.25671909</v>
      </c>
      <c r="C306" s="2">
        <v>2.60813664</v>
      </c>
      <c r="D306" s="2">
        <v>1.8106E-4</v>
      </c>
      <c r="E306" s="3">
        <v>0.00322912</v>
      </c>
    </row>
    <row r="307" ht="15.75" customHeight="1">
      <c r="A307" s="2" t="s">
        <v>2678</v>
      </c>
      <c r="B307" s="2">
        <v>1.25836576</v>
      </c>
      <c r="C307" s="2">
        <v>2.3419835</v>
      </c>
      <c r="D307" s="3">
        <v>2.63E-5</v>
      </c>
      <c r="E307" s="3">
        <v>6.4461E-4</v>
      </c>
      <c r="F307" s="3"/>
    </row>
    <row r="308" ht="15.75" customHeight="1">
      <c r="A308" s="2" t="s">
        <v>532</v>
      </c>
      <c r="B308" s="2">
        <v>1.2613229</v>
      </c>
      <c r="C308" s="2">
        <v>2.2857795</v>
      </c>
      <c r="D308" s="2">
        <v>3.042E-4</v>
      </c>
      <c r="E308" s="3">
        <v>0.00487583</v>
      </c>
      <c r="F308" s="3"/>
    </row>
    <row r="309" ht="15.75" customHeight="1">
      <c r="A309" s="2" t="s">
        <v>2679</v>
      </c>
      <c r="B309" s="2">
        <v>1.26237722</v>
      </c>
      <c r="C309" s="2">
        <v>4.81959384</v>
      </c>
      <c r="D309" s="3">
        <v>4.28E-5</v>
      </c>
      <c r="E309" s="2">
        <v>9.7832E-4</v>
      </c>
    </row>
    <row r="310" ht="15.75" customHeight="1">
      <c r="A310" s="2" t="s">
        <v>630</v>
      </c>
      <c r="B310" s="2">
        <v>1.26477039</v>
      </c>
      <c r="C310" s="2">
        <v>4.93473033</v>
      </c>
      <c r="D310" s="2">
        <v>1.6618E-4</v>
      </c>
      <c r="E310" s="2">
        <v>0.00299541</v>
      </c>
    </row>
    <row r="311" ht="15.75" customHeight="1">
      <c r="A311" s="2" t="s">
        <v>2680</v>
      </c>
      <c r="B311" s="2">
        <v>1.26799382</v>
      </c>
      <c r="C311" s="2">
        <v>7.44033417</v>
      </c>
      <c r="D311" s="2">
        <v>1.6471E-4</v>
      </c>
      <c r="E311" s="3">
        <v>0.00298042</v>
      </c>
      <c r="F311" s="3"/>
    </row>
    <row r="312" ht="15.75" customHeight="1">
      <c r="A312" s="2" t="s">
        <v>1024</v>
      </c>
      <c r="B312" s="2">
        <v>1.27470747</v>
      </c>
      <c r="C312" s="2">
        <v>1.21136723</v>
      </c>
      <c r="D312" s="2">
        <v>1.6476E-4</v>
      </c>
      <c r="E312" s="2">
        <v>0.00298042</v>
      </c>
    </row>
    <row r="313" ht="15.75" customHeight="1">
      <c r="A313" s="2" t="s">
        <v>1195</v>
      </c>
      <c r="B313" s="2">
        <v>1.27511772</v>
      </c>
      <c r="C313" s="2">
        <v>2.73519261</v>
      </c>
      <c r="D313" s="3">
        <v>9.95E-5</v>
      </c>
      <c r="E313" s="2">
        <v>0.00198072</v>
      </c>
    </row>
    <row r="314" ht="15.75" customHeight="1">
      <c r="A314" s="2" t="s">
        <v>2681</v>
      </c>
      <c r="B314" s="2">
        <v>1.2808079</v>
      </c>
      <c r="C314" s="2">
        <v>4.31643122</v>
      </c>
      <c r="D314" s="2">
        <v>1.3627E-4</v>
      </c>
      <c r="E314" s="3">
        <v>0.00256591</v>
      </c>
    </row>
    <row r="315" ht="15.75" customHeight="1">
      <c r="A315" s="2" t="s">
        <v>1140</v>
      </c>
      <c r="B315" s="2">
        <v>1.28718068</v>
      </c>
      <c r="C315" s="2">
        <v>3.20987541</v>
      </c>
      <c r="D315" s="3">
        <v>3.17E-6</v>
      </c>
      <c r="E315" s="2">
        <v>1.0022E-4</v>
      </c>
    </row>
    <row r="316" ht="15.75" customHeight="1">
      <c r="A316" s="2" t="s">
        <v>2682</v>
      </c>
      <c r="B316" s="2">
        <v>1.29296479</v>
      </c>
      <c r="C316" s="2">
        <v>1.99574997</v>
      </c>
      <c r="D316" s="3">
        <v>6.38E-6</v>
      </c>
      <c r="E316" s="2">
        <v>1.8414E-4</v>
      </c>
    </row>
    <row r="317" ht="15.75" customHeight="1">
      <c r="A317" s="2" t="s">
        <v>2683</v>
      </c>
      <c r="B317" s="2">
        <v>1.29312254</v>
      </c>
      <c r="C317" s="2">
        <v>5.60420257</v>
      </c>
      <c r="D317" s="3">
        <v>2.72E-6</v>
      </c>
      <c r="E317" s="3">
        <v>8.85E-5</v>
      </c>
    </row>
    <row r="318" ht="15.75" customHeight="1">
      <c r="A318" s="2" t="s">
        <v>2684</v>
      </c>
      <c r="B318" s="2">
        <v>1.29509083</v>
      </c>
      <c r="C318" s="2">
        <v>4.04682992</v>
      </c>
      <c r="D318" s="3">
        <v>5.4E-6</v>
      </c>
      <c r="E318" s="3">
        <v>1.5972E-4</v>
      </c>
    </row>
    <row r="319" ht="15.75" customHeight="1">
      <c r="A319" s="2" t="s">
        <v>1139</v>
      </c>
      <c r="B319" s="2">
        <v>1.29854913</v>
      </c>
      <c r="C319" s="2">
        <v>2.87803196</v>
      </c>
      <c r="D319" s="2">
        <v>1.6203E-4</v>
      </c>
      <c r="E319" s="3">
        <v>0.0029415</v>
      </c>
    </row>
    <row r="320" ht="15.75" customHeight="1">
      <c r="A320" s="2" t="s">
        <v>1349</v>
      </c>
      <c r="B320" s="2">
        <v>1.30125617</v>
      </c>
      <c r="C320" s="2">
        <v>3.82406979</v>
      </c>
      <c r="D320" s="3">
        <v>8.28E-6</v>
      </c>
      <c r="E320" s="2">
        <v>2.3288E-4</v>
      </c>
    </row>
    <row r="321" ht="15.75" customHeight="1">
      <c r="A321" s="2" t="s">
        <v>2685</v>
      </c>
      <c r="B321" s="2">
        <v>1.30308822</v>
      </c>
      <c r="C321" s="2">
        <v>3.23080883</v>
      </c>
      <c r="D321" s="2">
        <v>3.4911E-4</v>
      </c>
      <c r="E321" s="3">
        <v>0.00546593</v>
      </c>
    </row>
    <row r="322" ht="15.75" customHeight="1">
      <c r="A322" s="2" t="s">
        <v>1097</v>
      </c>
      <c r="B322" s="2">
        <v>1.30339925</v>
      </c>
      <c r="C322" s="2">
        <v>4.18485459</v>
      </c>
      <c r="D322" s="2">
        <v>2.2769E-4</v>
      </c>
      <c r="E322" s="3">
        <v>0.00381246</v>
      </c>
    </row>
    <row r="323" ht="15.75" customHeight="1">
      <c r="A323" s="2" t="s">
        <v>2686</v>
      </c>
      <c r="B323" s="2">
        <v>1.3040599</v>
      </c>
      <c r="C323" s="2">
        <v>3.4689941</v>
      </c>
      <c r="D323" s="2">
        <v>1.6529E-4</v>
      </c>
      <c r="E323" s="3">
        <v>0.00298468</v>
      </c>
    </row>
    <row r="324" ht="15.75" customHeight="1">
      <c r="A324" s="2" t="s">
        <v>7</v>
      </c>
      <c r="B324" s="2">
        <v>1.3101264</v>
      </c>
      <c r="C324" s="2">
        <v>4.63521128</v>
      </c>
      <c r="D324" s="3">
        <v>3.95E-5</v>
      </c>
      <c r="E324" s="2">
        <v>9.1866E-4</v>
      </c>
    </row>
    <row r="325" ht="15.75" customHeight="1">
      <c r="A325" s="2" t="s">
        <v>1236</v>
      </c>
      <c r="B325" s="2">
        <v>1.31238754</v>
      </c>
      <c r="C325" s="2">
        <v>0.8209303</v>
      </c>
      <c r="D325" s="2">
        <v>7.119E-4</v>
      </c>
      <c r="E325" s="3">
        <v>0.00994703</v>
      </c>
      <c r="F325" s="3"/>
    </row>
    <row r="326" ht="15.75" customHeight="1">
      <c r="A326" s="2" t="s">
        <v>1193</v>
      </c>
      <c r="B326" s="2">
        <v>1.31261561</v>
      </c>
      <c r="C326" s="2">
        <v>2.18681917</v>
      </c>
      <c r="D326" s="3">
        <v>3.88E-5</v>
      </c>
      <c r="E326" s="2">
        <v>9.0449E-4</v>
      </c>
    </row>
    <row r="327" ht="15.75" customHeight="1">
      <c r="A327" s="2" t="s">
        <v>2687</v>
      </c>
      <c r="B327" s="2">
        <v>1.31345807</v>
      </c>
      <c r="C327" s="2">
        <v>3.88036797</v>
      </c>
      <c r="D327" s="3">
        <v>6.83E-6</v>
      </c>
      <c r="E327" s="3">
        <v>1.9539E-4</v>
      </c>
    </row>
    <row r="328" ht="15.75" customHeight="1">
      <c r="A328" s="2" t="s">
        <v>1165</v>
      </c>
      <c r="B328" s="2">
        <v>1.31820792</v>
      </c>
      <c r="C328" s="2">
        <v>4.93998591</v>
      </c>
      <c r="D328" s="3">
        <v>1.3E-6</v>
      </c>
      <c r="E328" s="3">
        <v>4.62E-5</v>
      </c>
    </row>
    <row r="329" ht="15.75" customHeight="1">
      <c r="A329" s="2" t="s">
        <v>1234</v>
      </c>
      <c r="B329" s="2">
        <v>1.31836906</v>
      </c>
      <c r="C329" s="2">
        <v>4.38430401</v>
      </c>
      <c r="D329" s="2">
        <v>1.3166E-4</v>
      </c>
      <c r="E329" s="3">
        <v>0.00251162</v>
      </c>
    </row>
    <row r="330" ht="15.75" customHeight="1">
      <c r="A330" s="2" t="s">
        <v>1117</v>
      </c>
      <c r="B330" s="2">
        <v>1.31914982</v>
      </c>
      <c r="C330" s="2">
        <v>1.92914015</v>
      </c>
      <c r="D330" s="3">
        <v>8.29E-5</v>
      </c>
      <c r="E330" s="2">
        <v>0.00170285</v>
      </c>
    </row>
    <row r="331" ht="15.75" customHeight="1">
      <c r="A331" s="2" t="s">
        <v>2688</v>
      </c>
      <c r="B331" s="2">
        <v>1.31978513</v>
      </c>
      <c r="C331" s="2">
        <v>2.67008626</v>
      </c>
      <c r="D331" s="2">
        <v>2.3634E-4</v>
      </c>
      <c r="E331" s="3">
        <v>0.0039377</v>
      </c>
    </row>
    <row r="332" ht="15.75" customHeight="1">
      <c r="A332" s="2" t="s">
        <v>1213</v>
      </c>
      <c r="B332" s="2">
        <v>1.31994582</v>
      </c>
      <c r="C332" s="2">
        <v>1.28098919</v>
      </c>
      <c r="D332" s="2">
        <v>2.1763E-4</v>
      </c>
      <c r="E332" s="3">
        <v>0.00370525</v>
      </c>
    </row>
    <row r="333" ht="15.75" customHeight="1">
      <c r="A333" s="2" t="s">
        <v>2689</v>
      </c>
      <c r="B333" s="2">
        <v>1.32038319</v>
      </c>
      <c r="C333" s="2">
        <v>0.60761175</v>
      </c>
      <c r="D333" s="2">
        <v>1.8698E-4</v>
      </c>
      <c r="E333" s="3">
        <v>0.00329979</v>
      </c>
    </row>
    <row r="334" ht="15.75" customHeight="1">
      <c r="A334" s="2" t="s">
        <v>1022</v>
      </c>
      <c r="B334" s="2">
        <v>1.32217572</v>
      </c>
      <c r="C334" s="2">
        <v>3.49403189</v>
      </c>
      <c r="D334" s="3">
        <v>2.09E-6</v>
      </c>
      <c r="E334" s="3">
        <v>7.0E-5</v>
      </c>
      <c r="F334" s="3"/>
    </row>
    <row r="335" ht="15.75" customHeight="1">
      <c r="A335" s="2" t="s">
        <v>2690</v>
      </c>
      <c r="B335" s="2">
        <v>1.32364406</v>
      </c>
      <c r="C335" s="2">
        <v>3.5812397</v>
      </c>
      <c r="D335" s="2">
        <v>3.6964E-4</v>
      </c>
      <c r="E335" s="3">
        <v>0.00573661</v>
      </c>
    </row>
    <row r="336" ht="15.75" customHeight="1">
      <c r="A336" s="2" t="s">
        <v>2691</v>
      </c>
      <c r="B336" s="2">
        <v>1.32663337</v>
      </c>
      <c r="C336" s="2">
        <v>1.39775178</v>
      </c>
      <c r="D336" s="2">
        <v>3.8721E-4</v>
      </c>
      <c r="E336" s="3">
        <v>0.00597023</v>
      </c>
      <c r="F336" s="3"/>
    </row>
    <row r="337" ht="15.75" customHeight="1">
      <c r="A337" s="2" t="s">
        <v>939</v>
      </c>
      <c r="B337" s="2">
        <v>1.32864487</v>
      </c>
      <c r="C337" s="2">
        <v>3.83502474</v>
      </c>
      <c r="D337" s="3">
        <v>5.85E-5</v>
      </c>
      <c r="E337" s="2">
        <v>0.00127251</v>
      </c>
    </row>
    <row r="338" ht="15.75" customHeight="1">
      <c r="A338" s="2" t="s">
        <v>1158</v>
      </c>
      <c r="B338" s="2">
        <v>1.33984386</v>
      </c>
      <c r="C338" s="2">
        <v>1.53864683</v>
      </c>
      <c r="D338" s="3">
        <v>7.55E-5</v>
      </c>
      <c r="E338" s="2">
        <v>0.00158665</v>
      </c>
    </row>
    <row r="339" ht="15.75" customHeight="1">
      <c r="A339" s="2" t="s">
        <v>1215</v>
      </c>
      <c r="B339" s="2">
        <v>1.34028557</v>
      </c>
      <c r="C339" s="2">
        <v>4.94032936</v>
      </c>
      <c r="D339" s="2">
        <v>7.0472E-4</v>
      </c>
      <c r="E339" s="3">
        <v>0.00986022</v>
      </c>
      <c r="F339" s="3"/>
    </row>
    <row r="340" ht="15.75" customHeight="1">
      <c r="A340" s="2" t="s">
        <v>1152</v>
      </c>
      <c r="B340" s="2">
        <v>1.3417517</v>
      </c>
      <c r="C340" s="2">
        <v>4.28664258</v>
      </c>
      <c r="D340" s="3">
        <v>2.17E-6</v>
      </c>
      <c r="E340" s="3">
        <v>7.19E-5</v>
      </c>
    </row>
    <row r="341" ht="15.75" customHeight="1">
      <c r="A341" s="2" t="s">
        <v>1105</v>
      </c>
      <c r="B341" s="2">
        <v>1.34418307</v>
      </c>
      <c r="C341" s="2">
        <v>5.86482307</v>
      </c>
      <c r="D341" s="3">
        <v>2.37E-7</v>
      </c>
      <c r="E341" s="3">
        <v>1.04E-5</v>
      </c>
    </row>
    <row r="342" ht="15.75" customHeight="1">
      <c r="A342" s="2" t="s">
        <v>1045</v>
      </c>
      <c r="B342" s="2">
        <v>1.34864519</v>
      </c>
      <c r="C342" s="2">
        <v>0.8095687</v>
      </c>
      <c r="D342" s="2">
        <v>5.2893E-4</v>
      </c>
      <c r="E342" s="3">
        <v>0.00777652</v>
      </c>
      <c r="F342" s="3"/>
    </row>
    <row r="343" ht="15.75" customHeight="1">
      <c r="A343" s="2" t="s">
        <v>2692</v>
      </c>
      <c r="B343" s="2">
        <v>1.35610023</v>
      </c>
      <c r="C343" s="2">
        <v>6.08269107</v>
      </c>
      <c r="D343" s="2">
        <v>5.5698E-4</v>
      </c>
      <c r="E343" s="3">
        <v>0.00809492</v>
      </c>
      <c r="F343" s="3"/>
    </row>
    <row r="344" ht="15.75" customHeight="1">
      <c r="A344" s="2" t="s">
        <v>1288</v>
      </c>
      <c r="B344" s="2">
        <v>1.35682552</v>
      </c>
      <c r="C344" s="2">
        <v>2.78965666</v>
      </c>
      <c r="D344" s="3">
        <v>1.31E-5</v>
      </c>
      <c r="E344" s="2">
        <v>3.5226E-4</v>
      </c>
    </row>
    <row r="345" ht="15.75" customHeight="1">
      <c r="A345" s="2" t="s">
        <v>1417</v>
      </c>
      <c r="B345" s="2">
        <v>1.37075012</v>
      </c>
      <c r="C345" s="2">
        <v>2.00801013</v>
      </c>
      <c r="D345" s="3">
        <v>1.62E-5</v>
      </c>
      <c r="E345" s="3">
        <v>4.2525E-4</v>
      </c>
    </row>
    <row r="346" ht="15.75" customHeight="1">
      <c r="A346" s="2" t="s">
        <v>1109</v>
      </c>
      <c r="B346" s="2">
        <v>1.37139614</v>
      </c>
      <c r="C346" s="2">
        <v>1.24861578</v>
      </c>
      <c r="D346" s="2">
        <v>1.4193E-4</v>
      </c>
      <c r="E346" s="3">
        <v>0.0026478</v>
      </c>
    </row>
    <row r="347" ht="15.75" customHeight="1">
      <c r="A347" s="2" t="s">
        <v>1287</v>
      </c>
      <c r="B347" s="2">
        <v>1.37164187</v>
      </c>
      <c r="C347" s="2">
        <v>3.4009473</v>
      </c>
      <c r="D347" s="2">
        <v>2.7363E-4</v>
      </c>
      <c r="E347" s="3">
        <v>0.00446355</v>
      </c>
      <c r="F347" s="3"/>
    </row>
    <row r="348" ht="15.75" customHeight="1">
      <c r="A348" s="2" t="s">
        <v>1063</v>
      </c>
      <c r="B348" s="2">
        <v>1.37349551</v>
      </c>
      <c r="C348" s="2">
        <v>2.3398953</v>
      </c>
      <c r="D348" s="3">
        <v>5.74E-5</v>
      </c>
      <c r="E348" s="2">
        <v>0.00125498</v>
      </c>
    </row>
    <row r="349" ht="15.75" customHeight="1">
      <c r="A349" s="2" t="s">
        <v>1302</v>
      </c>
      <c r="B349" s="2">
        <v>1.380402</v>
      </c>
      <c r="C349" s="2">
        <v>1.42657917</v>
      </c>
      <c r="D349" s="2">
        <v>3.0976E-4</v>
      </c>
      <c r="E349" s="3">
        <v>0.00494939</v>
      </c>
    </row>
    <row r="350" ht="15.75" customHeight="1">
      <c r="A350" s="2" t="s">
        <v>1020</v>
      </c>
      <c r="B350" s="2">
        <v>1.38083513</v>
      </c>
      <c r="C350" s="2">
        <v>4.18478743</v>
      </c>
      <c r="D350" s="3">
        <v>8.2E-8</v>
      </c>
      <c r="E350" s="3">
        <v>4.05E-6</v>
      </c>
      <c r="F350" s="3"/>
    </row>
    <row r="351" ht="15.75" customHeight="1">
      <c r="A351" s="2" t="s">
        <v>1181</v>
      </c>
      <c r="B351" s="2">
        <v>1.3809098</v>
      </c>
      <c r="C351" s="2">
        <v>6.53864455</v>
      </c>
      <c r="D351" s="3">
        <v>9.4E-6</v>
      </c>
      <c r="E351" s="3">
        <v>2.6157E-4</v>
      </c>
      <c r="F351" s="2"/>
    </row>
    <row r="352" ht="15.75" customHeight="1">
      <c r="A352" s="2" t="s">
        <v>1301</v>
      </c>
      <c r="B352" s="2">
        <v>1.38540493</v>
      </c>
      <c r="C352" s="2">
        <v>1.65087857</v>
      </c>
      <c r="D352" s="3">
        <v>1.14E-5</v>
      </c>
      <c r="E352" s="3">
        <v>3.0976E-4</v>
      </c>
    </row>
    <row r="353" ht="15.75" customHeight="1">
      <c r="A353" s="2" t="s">
        <v>1076</v>
      </c>
      <c r="B353" s="2">
        <v>1.38951105</v>
      </c>
      <c r="C353" s="2">
        <v>5.11885927</v>
      </c>
      <c r="D353" s="2">
        <v>1.1874E-4</v>
      </c>
      <c r="E353" s="2">
        <v>0.00230009</v>
      </c>
    </row>
    <row r="354" ht="15.75" customHeight="1">
      <c r="A354" s="2" t="s">
        <v>2693</v>
      </c>
      <c r="B354" s="2">
        <v>1.39100032</v>
      </c>
      <c r="C354" s="2">
        <v>2.81691747</v>
      </c>
      <c r="D354" s="3">
        <v>1.16E-6</v>
      </c>
      <c r="E354" s="3">
        <v>4.15E-5</v>
      </c>
    </row>
    <row r="355" ht="15.75" customHeight="1">
      <c r="A355" s="2" t="s">
        <v>2694</v>
      </c>
      <c r="B355" s="2">
        <v>1.39265374</v>
      </c>
      <c r="C355" s="2">
        <v>2.70909437</v>
      </c>
      <c r="D355" s="3">
        <v>1.17E-6</v>
      </c>
      <c r="E355" s="3">
        <v>4.18E-5</v>
      </c>
      <c r="F355" s="3"/>
    </row>
    <row r="356" ht="15.75" customHeight="1">
      <c r="A356" s="2" t="s">
        <v>2695</v>
      </c>
      <c r="B356" s="2">
        <v>1.39948352</v>
      </c>
      <c r="C356" s="2">
        <v>5.05752426</v>
      </c>
      <c r="D356" s="3">
        <v>1.84E-6</v>
      </c>
      <c r="E356" s="3">
        <v>6.33E-5</v>
      </c>
    </row>
    <row r="357" ht="15.75" customHeight="1">
      <c r="A357" s="2" t="s">
        <v>988</v>
      </c>
      <c r="B357" s="2">
        <v>1.40062375</v>
      </c>
      <c r="C357" s="2">
        <v>6.26344349</v>
      </c>
      <c r="D357" s="3">
        <v>2.06E-5</v>
      </c>
      <c r="E357" s="3">
        <v>5.1793E-4</v>
      </c>
      <c r="F357" s="3"/>
    </row>
    <row r="358" ht="15.75" customHeight="1">
      <c r="A358" s="2" t="s">
        <v>1167</v>
      </c>
      <c r="B358" s="2">
        <v>1.40439857</v>
      </c>
      <c r="C358" s="2">
        <v>1.96153321</v>
      </c>
      <c r="D358" s="2">
        <v>1.5895E-4</v>
      </c>
      <c r="E358" s="3">
        <v>0.00290124</v>
      </c>
    </row>
    <row r="359" ht="15.75" customHeight="1">
      <c r="A359" s="2" t="s">
        <v>1445</v>
      </c>
      <c r="B359" s="2">
        <v>1.4056529</v>
      </c>
      <c r="C359" s="2">
        <v>1.8880407</v>
      </c>
      <c r="D359" s="2">
        <v>1.5147E-4</v>
      </c>
      <c r="E359" s="2">
        <v>0.00278472</v>
      </c>
    </row>
    <row r="360" ht="15.75" customHeight="1">
      <c r="A360" s="2" t="s">
        <v>1404</v>
      </c>
      <c r="B360" s="2">
        <v>1.40938052</v>
      </c>
      <c r="C360" s="2">
        <v>2.78481005</v>
      </c>
      <c r="D360" s="3">
        <v>5.62E-5</v>
      </c>
      <c r="E360" s="3">
        <v>0.00123563</v>
      </c>
    </row>
    <row r="361" ht="15.75" customHeight="1">
      <c r="A361" s="2" t="s">
        <v>1094</v>
      </c>
      <c r="B361" s="2">
        <v>1.42202943</v>
      </c>
      <c r="C361" s="2">
        <v>2.77607414</v>
      </c>
      <c r="D361" s="3">
        <v>3.34E-7</v>
      </c>
      <c r="E361" s="3">
        <v>1.4E-5</v>
      </c>
    </row>
    <row r="362" ht="15.75" customHeight="1">
      <c r="A362" s="2" t="s">
        <v>967</v>
      </c>
      <c r="B362" s="2">
        <v>1.42455489</v>
      </c>
      <c r="C362" s="2">
        <v>0.95421589</v>
      </c>
      <c r="D362" s="3">
        <v>3.55E-5</v>
      </c>
      <c r="E362" s="3">
        <v>8.3334E-4</v>
      </c>
    </row>
    <row r="363" ht="15.75" customHeight="1">
      <c r="A363" s="2" t="s">
        <v>1286</v>
      </c>
      <c r="B363" s="2">
        <v>1.42561512</v>
      </c>
      <c r="C363" s="2">
        <v>3.5816669</v>
      </c>
      <c r="D363" s="2">
        <v>2.2481E-4</v>
      </c>
      <c r="E363" s="3">
        <v>0.00378803</v>
      </c>
      <c r="F363" s="3"/>
    </row>
    <row r="364" ht="15.75" customHeight="1">
      <c r="A364" s="2" t="s">
        <v>2696</v>
      </c>
      <c r="B364" s="2">
        <v>1.43116052</v>
      </c>
      <c r="C364" s="2">
        <v>0.99277158</v>
      </c>
      <c r="D364" s="3">
        <v>8.51E-5</v>
      </c>
      <c r="E364" s="2">
        <v>0.00173835</v>
      </c>
    </row>
    <row r="365" ht="15.75" customHeight="1">
      <c r="A365" s="2" t="s">
        <v>892</v>
      </c>
      <c r="B365" s="2">
        <v>1.43963453</v>
      </c>
      <c r="C365" s="2">
        <v>6.19339731</v>
      </c>
      <c r="D365" s="3">
        <v>3.72E-7</v>
      </c>
      <c r="E365" s="3">
        <v>1.54E-5</v>
      </c>
    </row>
    <row r="366" ht="15.75" customHeight="1">
      <c r="A366" s="2" t="s">
        <v>1056</v>
      </c>
      <c r="B366" s="2">
        <v>1.44059778</v>
      </c>
      <c r="C366" s="2">
        <v>1.42216745</v>
      </c>
      <c r="D366" s="3">
        <v>9.69E-5</v>
      </c>
      <c r="E366" s="3">
        <v>0.00194447</v>
      </c>
    </row>
    <row r="367" ht="15.75" customHeight="1">
      <c r="A367" s="2" t="s">
        <v>2697</v>
      </c>
      <c r="B367" s="2">
        <v>1.44380568</v>
      </c>
      <c r="C367" s="2">
        <v>0.56294876</v>
      </c>
      <c r="D367" s="3">
        <v>3.29E-5</v>
      </c>
      <c r="E367" s="3">
        <v>7.8164E-4</v>
      </c>
    </row>
    <row r="368" ht="15.75" customHeight="1">
      <c r="A368" s="2" t="s">
        <v>1075</v>
      </c>
      <c r="B368" s="2">
        <v>1.44595513</v>
      </c>
      <c r="C368" s="2">
        <v>2.21485011</v>
      </c>
      <c r="D368" s="3">
        <v>1.86E-5</v>
      </c>
      <c r="E368" s="3">
        <v>4.7693E-4</v>
      </c>
      <c r="F368" s="3"/>
    </row>
    <row r="369" ht="15.75" customHeight="1">
      <c r="A369" s="2" t="s">
        <v>2698</v>
      </c>
      <c r="B369" s="2">
        <v>1.45009756</v>
      </c>
      <c r="C369" s="2">
        <v>2.86037263</v>
      </c>
      <c r="D369" s="2">
        <v>2.223E-4</v>
      </c>
      <c r="E369" s="3">
        <v>0.0037594</v>
      </c>
    </row>
    <row r="370" ht="15.75" customHeight="1">
      <c r="A370" s="2" t="s">
        <v>2699</v>
      </c>
      <c r="B370" s="2">
        <v>1.45028782</v>
      </c>
      <c r="C370" s="2">
        <v>3.63585075</v>
      </c>
      <c r="D370" s="2">
        <v>3.7292E-4</v>
      </c>
      <c r="E370" s="3">
        <v>0.00577627</v>
      </c>
      <c r="F370" s="3"/>
    </row>
    <row r="371" ht="15.75" customHeight="1">
      <c r="A371" s="2" t="s">
        <v>1424</v>
      </c>
      <c r="B371" s="2">
        <v>1.45516056</v>
      </c>
      <c r="C371" s="2">
        <v>9.98831742</v>
      </c>
      <c r="D371" s="2">
        <v>5.2125E-4</v>
      </c>
      <c r="E371" s="3">
        <v>0.00770708</v>
      </c>
      <c r="F371" s="3"/>
    </row>
    <row r="372" ht="15.75" customHeight="1">
      <c r="A372" s="2" t="s">
        <v>1082</v>
      </c>
      <c r="B372" s="2">
        <v>1.45794772</v>
      </c>
      <c r="C372" s="2">
        <v>5.21457481</v>
      </c>
      <c r="D372" s="3">
        <v>5.24E-8</v>
      </c>
      <c r="E372" s="3">
        <v>2.75E-6</v>
      </c>
      <c r="F372" s="3"/>
    </row>
    <row r="373" ht="15.75" customHeight="1">
      <c r="A373" s="2" t="s">
        <v>2700</v>
      </c>
      <c r="B373" s="2">
        <v>1.45984022</v>
      </c>
      <c r="C373" s="2">
        <v>2.94876206</v>
      </c>
      <c r="D373" s="3">
        <v>4.72E-5</v>
      </c>
      <c r="E373" s="3">
        <v>0.00105955</v>
      </c>
    </row>
    <row r="374" ht="15.75" customHeight="1">
      <c r="A374" s="2" t="s">
        <v>1224</v>
      </c>
      <c r="B374" s="2">
        <v>1.47534771</v>
      </c>
      <c r="C374" s="2">
        <v>1.70513883</v>
      </c>
      <c r="D374" s="3">
        <v>1.06E-6</v>
      </c>
      <c r="E374" s="3">
        <v>3.85E-5</v>
      </c>
      <c r="F374" s="2"/>
    </row>
    <row r="375" ht="15.75" customHeight="1">
      <c r="A375" s="2" t="s">
        <v>2701</v>
      </c>
      <c r="B375" s="2">
        <v>1.47750239</v>
      </c>
      <c r="C375" s="2">
        <v>6.88765085</v>
      </c>
      <c r="D375" s="3">
        <v>6.24E-5</v>
      </c>
      <c r="E375" s="2">
        <v>0.00134675</v>
      </c>
    </row>
    <row r="376" ht="15.75" customHeight="1">
      <c r="A376" s="2" t="s">
        <v>1263</v>
      </c>
      <c r="B376" s="2">
        <v>1.48256951</v>
      </c>
      <c r="C376" s="2">
        <v>1.19809967</v>
      </c>
      <c r="D376" s="3">
        <v>9.92E-5</v>
      </c>
      <c r="E376" s="2">
        <v>0.00197887</v>
      </c>
    </row>
    <row r="377" ht="15.75" customHeight="1">
      <c r="A377" s="2" t="s">
        <v>990</v>
      </c>
      <c r="B377" s="2">
        <v>1.48400784</v>
      </c>
      <c r="C377" s="2">
        <v>0.89471081</v>
      </c>
      <c r="D377" s="3">
        <v>1.89E-5</v>
      </c>
      <c r="E377" s="2">
        <v>4.8189E-4</v>
      </c>
    </row>
    <row r="378" ht="15.75" customHeight="1">
      <c r="A378" s="2" t="s">
        <v>1204</v>
      </c>
      <c r="B378" s="2">
        <v>1.48531288</v>
      </c>
      <c r="C378" s="2">
        <v>1.98836079</v>
      </c>
      <c r="D378" s="3">
        <v>9.64E-6</v>
      </c>
      <c r="E378" s="3">
        <v>2.6674E-4</v>
      </c>
    </row>
    <row r="379" ht="15.75" customHeight="1">
      <c r="A379" s="2" t="s">
        <v>1221</v>
      </c>
      <c r="B379" s="2">
        <v>1.48641394</v>
      </c>
      <c r="C379" s="2">
        <v>2.60837543</v>
      </c>
      <c r="D379" s="2">
        <v>1.9763E-4</v>
      </c>
      <c r="E379" s="3">
        <v>0.00343993</v>
      </c>
    </row>
    <row r="380" ht="15.75" customHeight="1">
      <c r="A380" s="2" t="s">
        <v>2702</v>
      </c>
      <c r="B380" s="2">
        <v>1.48922985</v>
      </c>
      <c r="C380" s="2">
        <v>1.67084668</v>
      </c>
      <c r="D380" s="3">
        <v>3.09E-5</v>
      </c>
      <c r="E380" s="3">
        <v>7.4044E-4</v>
      </c>
    </row>
    <row r="381" ht="15.75" customHeight="1">
      <c r="A381" s="2" t="s">
        <v>1048</v>
      </c>
      <c r="B381" s="2">
        <v>1.48927213</v>
      </c>
      <c r="C381" s="2">
        <v>0.25225949</v>
      </c>
      <c r="D381" s="2">
        <v>2.7354E-4</v>
      </c>
      <c r="E381" s="2">
        <v>0.00446355</v>
      </c>
    </row>
    <row r="382" ht="15.75" customHeight="1">
      <c r="A382" s="2" t="s">
        <v>2703</v>
      </c>
      <c r="B382" s="2">
        <v>1.4897213</v>
      </c>
      <c r="C382" s="2">
        <v>3.50660509</v>
      </c>
      <c r="D382" s="2">
        <v>5.4235E-4</v>
      </c>
      <c r="E382" s="3">
        <v>0.00792709</v>
      </c>
      <c r="F382" s="3"/>
    </row>
    <row r="383" ht="15.75" customHeight="1">
      <c r="A383" s="2" t="s">
        <v>1189</v>
      </c>
      <c r="B383" s="2">
        <v>1.50327983</v>
      </c>
      <c r="C383" s="2">
        <v>1.27238593</v>
      </c>
      <c r="D383" s="3">
        <v>1.82E-5</v>
      </c>
      <c r="E383" s="3">
        <v>4.6918E-4</v>
      </c>
    </row>
    <row r="384" ht="15.75" customHeight="1">
      <c r="A384" s="2" t="s">
        <v>866</v>
      </c>
      <c r="B384" s="2">
        <v>1.50339458</v>
      </c>
      <c r="C384" s="2">
        <v>5.15897258</v>
      </c>
      <c r="D384" s="3">
        <v>1.89E-7</v>
      </c>
      <c r="E384" s="3">
        <v>8.51E-6</v>
      </c>
    </row>
    <row r="385" ht="15.75" customHeight="1">
      <c r="A385" s="2" t="s">
        <v>2704</v>
      </c>
      <c r="B385" s="2">
        <v>1.50451063</v>
      </c>
      <c r="C385" s="2">
        <v>1.15451203</v>
      </c>
      <c r="D385" s="2">
        <v>1.1311E-4</v>
      </c>
      <c r="E385" s="3">
        <v>0.00222481</v>
      </c>
    </row>
    <row r="386" ht="15.75" customHeight="1">
      <c r="A386" s="2" t="s">
        <v>1116</v>
      </c>
      <c r="B386" s="2">
        <v>1.50643296</v>
      </c>
      <c r="C386" s="2">
        <v>0.20490277</v>
      </c>
      <c r="D386" s="2">
        <v>1.5212E-4</v>
      </c>
      <c r="E386" s="3">
        <v>0.00279164</v>
      </c>
    </row>
    <row r="387" ht="15.75" customHeight="1">
      <c r="A387" s="2" t="s">
        <v>1513</v>
      </c>
      <c r="B387" s="2">
        <v>1.50671343</v>
      </c>
      <c r="C387" s="2">
        <v>0.58708843</v>
      </c>
      <c r="D387" s="2">
        <v>4.7072E-4</v>
      </c>
      <c r="E387" s="3">
        <v>0.00707475</v>
      </c>
      <c r="F387" s="3"/>
    </row>
    <row r="388" ht="15.75" customHeight="1">
      <c r="A388" s="2" t="s">
        <v>1260</v>
      </c>
      <c r="B388" s="2">
        <v>1.50738364</v>
      </c>
      <c r="C388" s="2">
        <v>0.47646529</v>
      </c>
      <c r="D388" s="3">
        <v>3.59E-5</v>
      </c>
      <c r="E388" s="2">
        <v>8.4031E-4</v>
      </c>
    </row>
    <row r="389" ht="15.75" customHeight="1">
      <c r="A389" s="2" t="s">
        <v>2705</v>
      </c>
      <c r="B389" s="2">
        <v>1.51096068</v>
      </c>
      <c r="C389" s="2">
        <v>2.69013137</v>
      </c>
      <c r="D389" s="2">
        <v>4.0777E-4</v>
      </c>
      <c r="E389" s="3">
        <v>0.0062362</v>
      </c>
    </row>
    <row r="390" ht="15.75" customHeight="1">
      <c r="A390" s="2" t="s">
        <v>1582</v>
      </c>
      <c r="B390" s="2">
        <v>1.51145021</v>
      </c>
      <c r="C390" s="2">
        <v>3.37943125</v>
      </c>
      <c r="D390" s="2">
        <v>6.8198E-4</v>
      </c>
      <c r="E390" s="2">
        <v>0.00959503</v>
      </c>
    </row>
    <row r="391" ht="15.75" customHeight="1">
      <c r="A391" s="2" t="s">
        <v>1300</v>
      </c>
      <c r="B391" s="2">
        <v>1.51420431</v>
      </c>
      <c r="C391" s="2">
        <v>4.19226911</v>
      </c>
      <c r="D391" s="3">
        <v>1.54E-6</v>
      </c>
      <c r="E391" s="3">
        <v>5.37E-5</v>
      </c>
      <c r="F391" s="3"/>
    </row>
    <row r="392" ht="15.75" customHeight="1">
      <c r="A392" s="2" t="s">
        <v>1469</v>
      </c>
      <c r="B392" s="2">
        <v>1.5294899</v>
      </c>
      <c r="C392" s="2">
        <v>4.3233957</v>
      </c>
      <c r="D392" s="3">
        <v>8.54E-5</v>
      </c>
      <c r="E392" s="2">
        <v>0.00173974</v>
      </c>
    </row>
    <row r="393" ht="15.75" customHeight="1">
      <c r="A393" s="2" t="s">
        <v>922</v>
      </c>
      <c r="B393" s="2">
        <v>1.55278847</v>
      </c>
      <c r="C393" s="2">
        <v>4.00144717</v>
      </c>
      <c r="D393" s="3">
        <v>6.89E-9</v>
      </c>
      <c r="E393" s="3">
        <v>4.44E-7</v>
      </c>
    </row>
    <row r="394" ht="15.75" customHeight="1">
      <c r="A394" s="2" t="s">
        <v>2706</v>
      </c>
      <c r="B394" s="2">
        <v>1.55504952</v>
      </c>
      <c r="C394" s="2">
        <v>2.59851349</v>
      </c>
      <c r="D394" s="3">
        <v>1.54E-8</v>
      </c>
      <c r="E394" s="3">
        <v>9.14E-7</v>
      </c>
      <c r="F394" s="3"/>
    </row>
    <row r="395" ht="15.75" customHeight="1">
      <c r="A395" s="2" t="s">
        <v>2707</v>
      </c>
      <c r="B395" s="2">
        <v>1.55913773</v>
      </c>
      <c r="C395" s="2">
        <v>5.91796472</v>
      </c>
      <c r="D395" s="2">
        <v>3.2808E-4</v>
      </c>
      <c r="E395" s="3">
        <v>0.00516865</v>
      </c>
    </row>
    <row r="396" ht="15.75" customHeight="1">
      <c r="A396" s="2" t="s">
        <v>1345</v>
      </c>
      <c r="B396" s="2">
        <v>1.56396727</v>
      </c>
      <c r="C396" s="2">
        <v>0.41477361</v>
      </c>
      <c r="D396" s="3">
        <v>9.61E-5</v>
      </c>
      <c r="E396" s="2">
        <v>0.00193262</v>
      </c>
    </row>
    <row r="397" ht="15.75" customHeight="1">
      <c r="A397" s="2" t="s">
        <v>1348</v>
      </c>
      <c r="B397" s="2">
        <v>1.57667911</v>
      </c>
      <c r="C397" s="2">
        <v>1.80137583</v>
      </c>
      <c r="D397" s="3">
        <v>3.26E-6</v>
      </c>
      <c r="E397" s="3">
        <v>1.0262E-4</v>
      </c>
    </row>
    <row r="398" ht="15.75" customHeight="1">
      <c r="A398" s="2" t="s">
        <v>1509</v>
      </c>
      <c r="B398" s="2">
        <v>1.57712359</v>
      </c>
      <c r="C398" s="2">
        <v>2.20228441</v>
      </c>
      <c r="D398" s="2">
        <v>1.1875E-4</v>
      </c>
      <c r="E398" s="2">
        <v>0.00230009</v>
      </c>
    </row>
    <row r="399" ht="15.75" customHeight="1">
      <c r="A399" s="2" t="s">
        <v>2708</v>
      </c>
      <c r="B399" s="2">
        <v>1.57904429</v>
      </c>
      <c r="C399" s="2">
        <v>0.60439654</v>
      </c>
      <c r="D399" s="2">
        <v>1.1998E-4</v>
      </c>
      <c r="E399" s="2">
        <v>0.00231506</v>
      </c>
    </row>
    <row r="400" ht="15.75" customHeight="1">
      <c r="A400" s="2" t="s">
        <v>1388</v>
      </c>
      <c r="B400" s="2">
        <v>1.57981546</v>
      </c>
      <c r="C400" s="2">
        <v>0.73000829</v>
      </c>
      <c r="D400" s="2">
        <v>1.9016E-4</v>
      </c>
      <c r="E400" s="2">
        <v>0.00335004</v>
      </c>
    </row>
    <row r="401" ht="15.75" customHeight="1">
      <c r="A401" s="2" t="s">
        <v>2709</v>
      </c>
      <c r="B401" s="2">
        <v>1.58281493</v>
      </c>
      <c r="C401" s="2">
        <v>2.69002723</v>
      </c>
      <c r="D401" s="3">
        <v>6.43E-7</v>
      </c>
      <c r="E401" s="3">
        <v>2.48E-5</v>
      </c>
      <c r="F401" s="3"/>
    </row>
    <row r="402" ht="15.75" customHeight="1">
      <c r="A402" s="2" t="s">
        <v>1163</v>
      </c>
      <c r="B402" s="2">
        <v>1.59673718</v>
      </c>
      <c r="C402" s="2">
        <v>1.23467207</v>
      </c>
      <c r="D402" s="3">
        <v>1.93E-5</v>
      </c>
      <c r="E402" s="2">
        <v>4.9034E-4</v>
      </c>
    </row>
    <row r="403" ht="15.75" customHeight="1">
      <c r="A403" s="2" t="s">
        <v>1238</v>
      </c>
      <c r="B403" s="2">
        <v>1.59796712</v>
      </c>
      <c r="C403" s="2">
        <v>2.89672479</v>
      </c>
      <c r="D403" s="3">
        <v>3.12E-7</v>
      </c>
      <c r="E403" s="3">
        <v>1.32E-5</v>
      </c>
      <c r="F403" s="3"/>
    </row>
    <row r="404" ht="15.75" customHeight="1">
      <c r="A404" s="2" t="s">
        <v>1447</v>
      </c>
      <c r="B404" s="2">
        <v>1.59919924</v>
      </c>
      <c r="C404" s="2">
        <v>3.5314955</v>
      </c>
      <c r="D404" s="3">
        <v>4.15E-8</v>
      </c>
      <c r="E404" s="3">
        <v>2.21E-6</v>
      </c>
    </row>
    <row r="405" ht="15.75" customHeight="1">
      <c r="A405" s="2" t="s">
        <v>1098</v>
      </c>
      <c r="B405" s="2">
        <v>1.60738643</v>
      </c>
      <c r="C405" s="2">
        <v>3.56630769</v>
      </c>
      <c r="D405" s="2">
        <v>1.8245E-4</v>
      </c>
      <c r="E405" s="2">
        <v>0.00324249</v>
      </c>
    </row>
    <row r="406" ht="15.75" customHeight="1">
      <c r="A406" s="2" t="s">
        <v>1550</v>
      </c>
      <c r="B406" s="2">
        <v>1.60753341</v>
      </c>
      <c r="C406" s="2">
        <v>2.73754211</v>
      </c>
      <c r="D406" s="3">
        <v>4.05E-5</v>
      </c>
      <c r="E406" s="2">
        <v>9.2966E-4</v>
      </c>
    </row>
    <row r="407" ht="15.75" customHeight="1">
      <c r="A407" s="2" t="s">
        <v>2710</v>
      </c>
      <c r="B407" s="2">
        <v>1.61138793</v>
      </c>
      <c r="C407" s="2">
        <v>2.12512963</v>
      </c>
      <c r="D407" s="3">
        <v>7.41E-7</v>
      </c>
      <c r="E407" s="3">
        <v>2.79E-5</v>
      </c>
    </row>
    <row r="408" ht="15.75" customHeight="1">
      <c r="A408" s="2" t="s">
        <v>1624</v>
      </c>
      <c r="B408" s="2">
        <v>1.61459535</v>
      </c>
      <c r="C408" s="2">
        <v>2.97447026</v>
      </c>
      <c r="D408" s="3">
        <v>8.74E-5</v>
      </c>
      <c r="E408" s="2">
        <v>0.00176999</v>
      </c>
    </row>
    <row r="409" ht="15.75" customHeight="1">
      <c r="A409" s="2" t="s">
        <v>1307</v>
      </c>
      <c r="B409" s="2">
        <v>1.6151492</v>
      </c>
      <c r="C409" s="2">
        <v>4.27059911</v>
      </c>
      <c r="D409" s="3">
        <v>3.14E-6</v>
      </c>
      <c r="E409" s="3">
        <v>9.98E-5</v>
      </c>
    </row>
    <row r="410" ht="15.75" customHeight="1">
      <c r="A410" s="2" t="s">
        <v>1276</v>
      </c>
      <c r="B410" s="2">
        <v>1.61713177</v>
      </c>
      <c r="C410" s="2">
        <v>0.35557483</v>
      </c>
      <c r="D410" s="2">
        <v>4.1074E-4</v>
      </c>
      <c r="E410" s="3">
        <v>0.00626627</v>
      </c>
      <c r="F410" s="3"/>
    </row>
    <row r="411" ht="15.75" customHeight="1">
      <c r="A411" s="2" t="s">
        <v>985</v>
      </c>
      <c r="B411" s="2">
        <v>1.62113014</v>
      </c>
      <c r="C411" s="2">
        <v>7.61957876</v>
      </c>
      <c r="D411" s="3">
        <v>2.6E-5</v>
      </c>
      <c r="E411" s="3">
        <v>6.3907E-4</v>
      </c>
    </row>
    <row r="412" ht="15.75" customHeight="1">
      <c r="A412" s="2" t="s">
        <v>2711</v>
      </c>
      <c r="B412" s="2">
        <v>1.62518125</v>
      </c>
      <c r="C412" s="2">
        <v>1.12809217</v>
      </c>
      <c r="D412" s="2">
        <v>1.0331E-4</v>
      </c>
      <c r="E412" s="2">
        <v>0.002048</v>
      </c>
    </row>
    <row r="413" ht="15.75" customHeight="1">
      <c r="A413" s="2" t="s">
        <v>1597</v>
      </c>
      <c r="B413" s="2">
        <v>1.63347674</v>
      </c>
      <c r="C413" s="2">
        <v>5.87878464</v>
      </c>
      <c r="D413" s="3">
        <v>7.36E-7</v>
      </c>
      <c r="E413" s="3">
        <v>2.78E-5</v>
      </c>
      <c r="F413" s="3"/>
    </row>
    <row r="414" ht="15.75" customHeight="1">
      <c r="A414" s="2" t="s">
        <v>2712</v>
      </c>
      <c r="B414" s="2">
        <v>1.63373416</v>
      </c>
      <c r="C414" s="2">
        <v>0.83198427</v>
      </c>
      <c r="D414" s="3">
        <v>5.43E-5</v>
      </c>
      <c r="E414" s="2">
        <v>0.00119479</v>
      </c>
    </row>
    <row r="415" ht="15.75" customHeight="1">
      <c r="A415" s="2" t="s">
        <v>2713</v>
      </c>
      <c r="B415" s="2">
        <v>1.635964</v>
      </c>
      <c r="C415" s="2">
        <v>4.35828473</v>
      </c>
      <c r="D415" s="3">
        <v>1.79E-7</v>
      </c>
      <c r="E415" s="3">
        <v>8.18E-6</v>
      </c>
      <c r="F415" s="3"/>
    </row>
    <row r="416" ht="15.75" customHeight="1">
      <c r="A416" s="2" t="s">
        <v>1399</v>
      </c>
      <c r="B416" s="2">
        <v>1.63851162</v>
      </c>
      <c r="C416" s="2">
        <v>3.47671331</v>
      </c>
      <c r="D416" s="3">
        <v>1.58E-5</v>
      </c>
      <c r="E416" s="2">
        <v>4.166E-4</v>
      </c>
    </row>
    <row r="417" ht="15.75" customHeight="1">
      <c r="A417" s="2" t="s">
        <v>2714</v>
      </c>
      <c r="B417" s="2">
        <v>1.6388434</v>
      </c>
      <c r="C417" s="2">
        <v>-0.2393974</v>
      </c>
      <c r="D417" s="2">
        <v>6.7464E-4</v>
      </c>
      <c r="E417" s="3">
        <v>0.00952923</v>
      </c>
      <c r="F417" s="3"/>
    </row>
    <row r="418" ht="15.75" customHeight="1">
      <c r="A418" s="2" t="s">
        <v>1443</v>
      </c>
      <c r="B418" s="2">
        <v>1.64421654</v>
      </c>
      <c r="C418" s="2">
        <v>10.3880083</v>
      </c>
      <c r="D418" s="3">
        <v>1.3E-7</v>
      </c>
      <c r="E418" s="3">
        <v>6.11E-6</v>
      </c>
      <c r="F418" s="3"/>
    </row>
    <row r="419" ht="15.75" customHeight="1">
      <c r="A419" s="2" t="s">
        <v>1308</v>
      </c>
      <c r="B419" s="2">
        <v>1.6443312</v>
      </c>
      <c r="C419" s="2">
        <v>0.36974651</v>
      </c>
      <c r="D419" s="2">
        <v>1.1979E-4</v>
      </c>
      <c r="E419" s="3">
        <v>0.00231506</v>
      </c>
    </row>
    <row r="420" ht="15.75" customHeight="1">
      <c r="A420" s="2" t="s">
        <v>1418</v>
      </c>
      <c r="B420" s="2">
        <v>1.64443686</v>
      </c>
      <c r="C420" s="2">
        <v>0.35873031</v>
      </c>
      <c r="D420" s="2">
        <v>5.3331E-4</v>
      </c>
      <c r="E420" s="3">
        <v>0.00782956</v>
      </c>
      <c r="F420" s="3"/>
    </row>
    <row r="421" ht="15.75" customHeight="1">
      <c r="A421" s="2" t="s">
        <v>1252</v>
      </c>
      <c r="B421" s="2">
        <v>1.64465016</v>
      </c>
      <c r="C421" s="2">
        <v>1.93863699</v>
      </c>
      <c r="D421" s="2">
        <v>1.4162E-4</v>
      </c>
      <c r="E421" s="3">
        <v>0.00264694</v>
      </c>
    </row>
    <row r="422" ht="15.75" customHeight="1">
      <c r="A422" s="2" t="s">
        <v>2715</v>
      </c>
      <c r="B422" s="2">
        <v>1.64693496</v>
      </c>
      <c r="C422" s="2">
        <v>6.40326726</v>
      </c>
      <c r="D422" s="3">
        <v>6.78E-6</v>
      </c>
      <c r="E422" s="3">
        <v>1.9452E-4</v>
      </c>
    </row>
    <row r="423" ht="15.75" customHeight="1">
      <c r="A423" s="2" t="s">
        <v>1070</v>
      </c>
      <c r="B423" s="2">
        <v>1.64896744</v>
      </c>
      <c r="C423" s="2">
        <v>3.12579244</v>
      </c>
      <c r="D423" s="3">
        <v>1.57E-7</v>
      </c>
      <c r="E423" s="3">
        <v>7.28E-6</v>
      </c>
      <c r="F423" s="3"/>
    </row>
    <row r="424" ht="15.75" customHeight="1">
      <c r="A424" s="2" t="s">
        <v>2716</v>
      </c>
      <c r="B424" s="2">
        <v>1.65756716</v>
      </c>
      <c r="C424" s="2">
        <v>1.40634253</v>
      </c>
      <c r="D424" s="3">
        <v>6.3E-5</v>
      </c>
      <c r="E424" s="2">
        <v>0.00135808</v>
      </c>
    </row>
    <row r="425" ht="15.75" customHeight="1">
      <c r="A425" s="2" t="s">
        <v>1487</v>
      </c>
      <c r="B425" s="2">
        <v>1.66160291</v>
      </c>
      <c r="C425" s="2">
        <v>0.4439499</v>
      </c>
      <c r="D425" s="2">
        <v>1.1633E-4</v>
      </c>
      <c r="E425" s="3">
        <v>0.00226629</v>
      </c>
    </row>
    <row r="426" ht="15.75" customHeight="1">
      <c r="A426" s="2" t="s">
        <v>2717</v>
      </c>
      <c r="B426" s="2">
        <v>1.66630049</v>
      </c>
      <c r="C426" s="2">
        <v>0.61768891</v>
      </c>
      <c r="D426" s="3">
        <v>5.26E-6</v>
      </c>
      <c r="E426" s="2">
        <v>1.5675E-4</v>
      </c>
    </row>
    <row r="427" ht="15.75" customHeight="1">
      <c r="A427" s="2" t="s">
        <v>1522</v>
      </c>
      <c r="B427" s="2">
        <v>1.66644348</v>
      </c>
      <c r="C427" s="2">
        <v>2.45085022</v>
      </c>
      <c r="D427" s="3">
        <v>3.19E-6</v>
      </c>
      <c r="E427" s="3">
        <v>1.0062E-4</v>
      </c>
      <c r="F427" s="3"/>
    </row>
    <row r="428" ht="15.75" customHeight="1">
      <c r="A428" s="2" t="s">
        <v>1293</v>
      </c>
      <c r="B428" s="2">
        <v>1.67120691</v>
      </c>
      <c r="C428" s="2">
        <v>5.30650994</v>
      </c>
      <c r="D428" s="3">
        <v>9.13E-8</v>
      </c>
      <c r="E428" s="3">
        <v>4.47E-6</v>
      </c>
    </row>
    <row r="429" ht="15.75" customHeight="1">
      <c r="A429" s="2" t="s">
        <v>1532</v>
      </c>
      <c r="B429" s="2">
        <v>1.68161624</v>
      </c>
      <c r="C429" s="2">
        <v>4.37589708</v>
      </c>
      <c r="D429" s="3">
        <v>4.91E-6</v>
      </c>
      <c r="E429" s="3">
        <v>1.4662E-4</v>
      </c>
      <c r="F429" s="3"/>
    </row>
    <row r="430" ht="15.75" customHeight="1">
      <c r="A430" s="2" t="s">
        <v>1403</v>
      </c>
      <c r="B430" s="2">
        <v>1.68162005</v>
      </c>
      <c r="C430" s="2">
        <v>4.43167018</v>
      </c>
      <c r="D430" s="3">
        <v>1.85E-9</v>
      </c>
      <c r="E430" s="3">
        <v>1.42E-7</v>
      </c>
      <c r="F430" s="3"/>
    </row>
    <row r="431" ht="15.75" customHeight="1">
      <c r="A431" s="2" t="s">
        <v>2718</v>
      </c>
      <c r="B431" s="2">
        <v>1.68810698</v>
      </c>
      <c r="C431" s="2">
        <v>-0.5549056</v>
      </c>
      <c r="D431" s="2">
        <v>4.4418E-4</v>
      </c>
      <c r="E431" s="3">
        <v>0.00672005</v>
      </c>
      <c r="F431" s="3"/>
    </row>
    <row r="432" ht="15.75" customHeight="1">
      <c r="A432" s="2" t="s">
        <v>1173</v>
      </c>
      <c r="B432" s="2">
        <v>1.69968487</v>
      </c>
      <c r="C432" s="2">
        <v>1.45090052</v>
      </c>
      <c r="D432" s="3">
        <v>3.66E-7</v>
      </c>
      <c r="E432" s="3">
        <v>1.52E-5</v>
      </c>
      <c r="F432" s="3"/>
    </row>
    <row r="433" ht="15.75" customHeight="1">
      <c r="A433" s="2" t="s">
        <v>1251</v>
      </c>
      <c r="B433" s="2">
        <v>1.69979839</v>
      </c>
      <c r="C433" s="2">
        <v>0.02227825</v>
      </c>
      <c r="D433" s="3">
        <v>4.54E-5</v>
      </c>
      <c r="E433" s="3">
        <v>0.00102964</v>
      </c>
    </row>
    <row r="434" ht="15.75" customHeight="1">
      <c r="A434" s="2" t="s">
        <v>1374</v>
      </c>
      <c r="B434" s="2">
        <v>1.70192169</v>
      </c>
      <c r="C434" s="2">
        <v>0.95952555</v>
      </c>
      <c r="D434" s="3">
        <v>8.01E-5</v>
      </c>
      <c r="E434" s="2">
        <v>0.00165878</v>
      </c>
    </row>
    <row r="435" ht="15.75" customHeight="1">
      <c r="A435" s="2" t="s">
        <v>1544</v>
      </c>
      <c r="B435" s="2">
        <v>1.70257881</v>
      </c>
      <c r="C435" s="2">
        <v>1.85937752</v>
      </c>
      <c r="D435" s="3">
        <v>5.42E-6</v>
      </c>
      <c r="E435" s="2">
        <v>1.5972E-4</v>
      </c>
    </row>
    <row r="436" ht="15.75" customHeight="1">
      <c r="A436" s="2" t="s">
        <v>1415</v>
      </c>
      <c r="B436" s="2">
        <v>1.7049863</v>
      </c>
      <c r="C436" s="2">
        <v>2.89170382</v>
      </c>
      <c r="D436" s="3">
        <v>1.65E-6</v>
      </c>
      <c r="E436" s="3">
        <v>5.72E-5</v>
      </c>
    </row>
    <row r="437" ht="15.75" customHeight="1">
      <c r="A437" s="2" t="s">
        <v>2719</v>
      </c>
      <c r="B437" s="2">
        <v>1.70706928</v>
      </c>
      <c r="C437" s="2">
        <v>3.44176002</v>
      </c>
      <c r="D437" s="2">
        <v>1.9516E-4</v>
      </c>
      <c r="E437" s="2">
        <v>0.00341448</v>
      </c>
    </row>
    <row r="438" ht="15.75" customHeight="1">
      <c r="A438" s="2" t="s">
        <v>1304</v>
      </c>
      <c r="B438" s="2">
        <v>1.7070744</v>
      </c>
      <c r="C438" s="2">
        <v>9.03341561</v>
      </c>
      <c r="D438" s="3">
        <v>3.06E-5</v>
      </c>
      <c r="E438" s="2">
        <v>7.3406E-4</v>
      </c>
    </row>
    <row r="439" ht="15.75" customHeight="1">
      <c r="A439" s="2" t="s">
        <v>1192</v>
      </c>
      <c r="B439" s="2">
        <v>1.71031539</v>
      </c>
      <c r="C439" s="2">
        <v>3.22945665</v>
      </c>
      <c r="D439" s="3">
        <v>1.04E-6</v>
      </c>
      <c r="E439" s="3">
        <v>3.79E-5</v>
      </c>
      <c r="F439" s="3"/>
    </row>
    <row r="440" ht="15.75" customHeight="1">
      <c r="A440" s="2" t="s">
        <v>1179</v>
      </c>
      <c r="B440" s="2">
        <v>1.72097656</v>
      </c>
      <c r="C440" s="2">
        <v>4.55960413</v>
      </c>
      <c r="D440" s="3">
        <v>2.78E-8</v>
      </c>
      <c r="E440" s="3">
        <v>1.53E-6</v>
      </c>
    </row>
    <row r="441" ht="15.75" customHeight="1">
      <c r="A441" s="2" t="s">
        <v>1336</v>
      </c>
      <c r="B441" s="2">
        <v>1.72312457</v>
      </c>
      <c r="C441" s="2">
        <v>3.28362843</v>
      </c>
      <c r="D441" s="3">
        <v>8.41E-9</v>
      </c>
      <c r="E441" s="3">
        <v>5.29E-7</v>
      </c>
    </row>
    <row r="442" ht="15.75" customHeight="1">
      <c r="A442" s="2" t="s">
        <v>1111</v>
      </c>
      <c r="B442" s="2">
        <v>1.725804</v>
      </c>
      <c r="C442" s="2">
        <v>3.38139197</v>
      </c>
      <c r="D442" s="3">
        <v>1.13E-8</v>
      </c>
      <c r="E442" s="3">
        <v>6.92E-7</v>
      </c>
      <c r="F442" s="3"/>
    </row>
    <row r="443" ht="15.75" customHeight="1">
      <c r="A443" s="2" t="s">
        <v>1339</v>
      </c>
      <c r="B443" s="2">
        <v>1.72649309</v>
      </c>
      <c r="C443" s="2">
        <v>0.32140701</v>
      </c>
      <c r="D443" s="3">
        <v>8.4E-5</v>
      </c>
      <c r="E443" s="2">
        <v>0.00172188</v>
      </c>
    </row>
    <row r="444" ht="15.75" customHeight="1">
      <c r="A444" s="2" t="s">
        <v>1267</v>
      </c>
      <c r="B444" s="2">
        <v>1.72721523</v>
      </c>
      <c r="C444" s="2">
        <v>2.65058699</v>
      </c>
      <c r="D444" s="3">
        <v>5.01E-5</v>
      </c>
      <c r="E444" s="2">
        <v>0.00111463</v>
      </c>
    </row>
    <row r="445" ht="15.75" customHeight="1">
      <c r="A445" s="2" t="s">
        <v>2720</v>
      </c>
      <c r="B445" s="2">
        <v>1.73008025</v>
      </c>
      <c r="C445" s="2">
        <v>-0.1273911</v>
      </c>
      <c r="D445" s="3">
        <v>6.73E-5</v>
      </c>
      <c r="E445" s="2">
        <v>0.00144455</v>
      </c>
    </row>
    <row r="446" ht="15.75" customHeight="1">
      <c r="A446" s="2" t="s">
        <v>1127</v>
      </c>
      <c r="B446" s="2">
        <v>1.73204764</v>
      </c>
      <c r="C446" s="2">
        <v>1.45160614</v>
      </c>
      <c r="D446" s="3">
        <v>9.61E-7</v>
      </c>
      <c r="E446" s="3">
        <v>3.55E-5</v>
      </c>
      <c r="F446" s="3"/>
    </row>
    <row r="447" ht="15.75" customHeight="1">
      <c r="A447" s="2" t="s">
        <v>2721</v>
      </c>
      <c r="B447" s="2">
        <v>1.73434428</v>
      </c>
      <c r="C447" s="2">
        <v>1.75157848</v>
      </c>
      <c r="D447" s="2">
        <v>1.324E-4</v>
      </c>
      <c r="E447" s="3">
        <v>0.00252103</v>
      </c>
    </row>
    <row r="448" ht="15.75" customHeight="1">
      <c r="A448" s="2" t="s">
        <v>1296</v>
      </c>
      <c r="B448" s="2">
        <v>1.73439562</v>
      </c>
      <c r="C448" s="2">
        <v>3.42835787</v>
      </c>
      <c r="D448" s="3">
        <v>4.83E-5</v>
      </c>
      <c r="E448" s="2">
        <v>0.00107909</v>
      </c>
    </row>
    <row r="449" ht="15.75" customHeight="1">
      <c r="A449" s="2" t="s">
        <v>1088</v>
      </c>
      <c r="B449" s="2">
        <v>1.73888003</v>
      </c>
      <c r="C449" s="2">
        <v>4.24619796</v>
      </c>
      <c r="D449" s="3">
        <v>4.87E-7</v>
      </c>
      <c r="E449" s="3">
        <v>1.96E-5</v>
      </c>
    </row>
    <row r="450" ht="15.75" customHeight="1">
      <c r="A450" s="2" t="s">
        <v>1273</v>
      </c>
      <c r="B450" s="2">
        <v>1.74184758</v>
      </c>
      <c r="C450" s="2">
        <v>1.37079771</v>
      </c>
      <c r="D450" s="2">
        <v>3.014E-4</v>
      </c>
      <c r="E450" s="2">
        <v>0.00485405</v>
      </c>
    </row>
    <row r="451" ht="15.75" customHeight="1">
      <c r="A451" s="2" t="s">
        <v>2722</v>
      </c>
      <c r="B451" s="2">
        <v>1.74802411</v>
      </c>
      <c r="C451" s="2">
        <v>5.68007812</v>
      </c>
      <c r="D451" s="3">
        <v>7.43E-9</v>
      </c>
      <c r="E451" s="3">
        <v>4.76E-7</v>
      </c>
      <c r="F451" s="3"/>
    </row>
    <row r="452" ht="15.75" customHeight="1">
      <c r="A452" s="2" t="s">
        <v>1053</v>
      </c>
      <c r="B452" s="2">
        <v>1.75491075</v>
      </c>
      <c r="C452" s="2">
        <v>0.21554397</v>
      </c>
      <c r="D452" s="3">
        <v>5.5E-6</v>
      </c>
      <c r="E452" s="3">
        <v>1.609E-4</v>
      </c>
      <c r="F452" s="3"/>
    </row>
    <row r="453" ht="15.75" customHeight="1">
      <c r="A453" s="2" t="s">
        <v>1312</v>
      </c>
      <c r="B453" s="2">
        <v>1.75584246</v>
      </c>
      <c r="C453" s="2">
        <v>5.25064416</v>
      </c>
      <c r="D453" s="3">
        <v>1.33E-9</v>
      </c>
      <c r="E453" s="3">
        <v>1.05E-7</v>
      </c>
      <c r="F453" s="3"/>
    </row>
    <row r="454" ht="15.75" customHeight="1">
      <c r="A454" s="2" t="s">
        <v>2723</v>
      </c>
      <c r="B454" s="2">
        <v>1.75858305</v>
      </c>
      <c r="C454" s="2">
        <v>0.10928929</v>
      </c>
      <c r="D454" s="2">
        <v>3.262E-4</v>
      </c>
      <c r="E454" s="3">
        <v>0.00514699</v>
      </c>
      <c r="F454" s="3"/>
    </row>
    <row r="455" ht="15.75" customHeight="1">
      <c r="A455" s="2" t="s">
        <v>1410</v>
      </c>
      <c r="B455" s="2">
        <v>1.75990307</v>
      </c>
      <c r="C455" s="2">
        <v>0.63479313</v>
      </c>
      <c r="D455" s="2">
        <v>3.03E-4</v>
      </c>
      <c r="E455" s="3">
        <v>0.00486432</v>
      </c>
      <c r="F455" s="3"/>
    </row>
    <row r="456" ht="15.75" customHeight="1">
      <c r="A456" s="2" t="s">
        <v>1309</v>
      </c>
      <c r="B456" s="2">
        <v>1.76008269</v>
      </c>
      <c r="C456" s="2">
        <v>3.07008615</v>
      </c>
      <c r="D456" s="3">
        <v>2.17E-6</v>
      </c>
      <c r="E456" s="3">
        <v>7.19E-5</v>
      </c>
    </row>
    <row r="457" ht="15.75" customHeight="1">
      <c r="A457" s="2" t="s">
        <v>2724</v>
      </c>
      <c r="B457" s="2">
        <v>1.76050714</v>
      </c>
      <c r="C457" s="2">
        <v>5.54092055</v>
      </c>
      <c r="D457" s="3">
        <v>1.11E-8</v>
      </c>
      <c r="E457" s="3">
        <v>6.8E-7</v>
      </c>
      <c r="F457" s="3"/>
    </row>
    <row r="458" ht="15.75" customHeight="1">
      <c r="A458" s="2" t="s">
        <v>1393</v>
      </c>
      <c r="B458" s="2">
        <v>1.76312519</v>
      </c>
      <c r="C458" s="2">
        <v>0.36833456</v>
      </c>
      <c r="D458" s="3">
        <v>4.01E-5</v>
      </c>
      <c r="E458" s="2">
        <v>9.2439E-4</v>
      </c>
    </row>
    <row r="459" ht="15.75" customHeight="1">
      <c r="A459" s="2" t="s">
        <v>1102</v>
      </c>
      <c r="B459" s="2">
        <v>1.76731445</v>
      </c>
      <c r="C459" s="2">
        <v>5.06080276</v>
      </c>
      <c r="D459" s="3">
        <v>5.96E-10</v>
      </c>
      <c r="E459" s="3">
        <v>5.07E-8</v>
      </c>
    </row>
    <row r="460" ht="15.75" customHeight="1">
      <c r="A460" s="2" t="s">
        <v>1323</v>
      </c>
      <c r="B460" s="2">
        <v>1.770159</v>
      </c>
      <c r="C460" s="2">
        <v>1.55215423</v>
      </c>
      <c r="D460" s="3">
        <v>2.53E-8</v>
      </c>
      <c r="E460" s="3">
        <v>1.43E-6</v>
      </c>
      <c r="F460" s="3"/>
    </row>
    <row r="461" ht="15.75" customHeight="1">
      <c r="A461" s="2" t="s">
        <v>2725</v>
      </c>
      <c r="B461" s="2">
        <v>1.77308952</v>
      </c>
      <c r="C461" s="2">
        <v>1.26568538</v>
      </c>
      <c r="D461" s="2">
        <v>3.8961E-4</v>
      </c>
      <c r="E461" s="3">
        <v>0.00598905</v>
      </c>
    </row>
    <row r="462" ht="15.75" customHeight="1">
      <c r="A462" s="2" t="s">
        <v>1313</v>
      </c>
      <c r="B462" s="2">
        <v>1.78572613</v>
      </c>
      <c r="C462" s="2">
        <v>1.98415566</v>
      </c>
      <c r="D462" s="3">
        <v>2.44E-7</v>
      </c>
      <c r="E462" s="3">
        <v>1.05E-5</v>
      </c>
      <c r="F462" s="3"/>
    </row>
    <row r="463" ht="15.75" customHeight="1">
      <c r="A463" s="2" t="s">
        <v>1194</v>
      </c>
      <c r="B463" s="2">
        <v>1.78692964</v>
      </c>
      <c r="C463" s="2">
        <v>2.07701381</v>
      </c>
      <c r="D463" s="2">
        <v>6.3552E-4</v>
      </c>
      <c r="E463" s="3">
        <v>0.00904183</v>
      </c>
      <c r="F463" s="3"/>
    </row>
    <row r="464" ht="15.75" customHeight="1">
      <c r="A464" s="2" t="s">
        <v>1431</v>
      </c>
      <c r="B464" s="2">
        <v>1.79218723</v>
      </c>
      <c r="C464" s="2">
        <v>4.83434296</v>
      </c>
      <c r="D464" s="3">
        <v>2.54E-9</v>
      </c>
      <c r="E464" s="3">
        <v>1.85E-7</v>
      </c>
    </row>
    <row r="465" ht="15.75" customHeight="1">
      <c r="A465" s="2" t="s">
        <v>2726</v>
      </c>
      <c r="B465" s="2">
        <v>1.79275761</v>
      </c>
      <c r="C465" s="2">
        <v>1.59071944</v>
      </c>
      <c r="D465" s="2">
        <v>1.9343E-4</v>
      </c>
      <c r="E465" s="3">
        <v>0.00339008</v>
      </c>
    </row>
    <row r="466" ht="15.75" customHeight="1">
      <c r="A466" s="2" t="s">
        <v>1028</v>
      </c>
      <c r="B466" s="2">
        <v>1.79351397</v>
      </c>
      <c r="C466" s="2">
        <v>1.0914781</v>
      </c>
      <c r="D466" s="3">
        <v>4.93E-7</v>
      </c>
      <c r="E466" s="3">
        <v>1.98E-5</v>
      </c>
      <c r="F466" s="3"/>
    </row>
    <row r="467" ht="15.75" customHeight="1">
      <c r="A467" s="2" t="s">
        <v>1275</v>
      </c>
      <c r="B467" s="2">
        <v>1.79541945</v>
      </c>
      <c r="C467" s="2">
        <v>4.1308978</v>
      </c>
      <c r="D467" s="3">
        <v>2.22E-11</v>
      </c>
      <c r="E467" s="3">
        <v>2.42E-9</v>
      </c>
      <c r="F467" s="3"/>
    </row>
    <row r="468" ht="15.75" customHeight="1">
      <c r="A468" s="2" t="s">
        <v>2727</v>
      </c>
      <c r="B468" s="2">
        <v>1.80013572</v>
      </c>
      <c r="C468" s="2">
        <v>1.97202368</v>
      </c>
      <c r="D468" s="3">
        <v>2.8E-6</v>
      </c>
      <c r="E468" s="3">
        <v>9.06E-5</v>
      </c>
    </row>
    <row r="469" ht="15.75" customHeight="1">
      <c r="A469" s="2" t="s">
        <v>1061</v>
      </c>
      <c r="B469" s="2">
        <v>1.80823151</v>
      </c>
      <c r="C469" s="2">
        <v>1.67521139</v>
      </c>
      <c r="D469" s="3">
        <v>4.04E-7</v>
      </c>
      <c r="E469" s="3">
        <v>1.66E-5</v>
      </c>
    </row>
    <row r="470" ht="15.75" customHeight="1">
      <c r="A470" s="2" t="s">
        <v>1514</v>
      </c>
      <c r="B470" s="2">
        <v>1.8137616</v>
      </c>
      <c r="C470" s="2">
        <v>2.87625917</v>
      </c>
      <c r="D470" s="3">
        <v>6.94E-7</v>
      </c>
      <c r="E470" s="3">
        <v>2.65E-5</v>
      </c>
    </row>
    <row r="471" ht="15.75" customHeight="1">
      <c r="A471" s="2" t="s">
        <v>1481</v>
      </c>
      <c r="B471" s="2">
        <v>1.81468088</v>
      </c>
      <c r="C471" s="2">
        <v>5.63871653</v>
      </c>
      <c r="D471" s="3">
        <v>3.97E-9</v>
      </c>
      <c r="E471" s="3">
        <v>2.72E-7</v>
      </c>
      <c r="F471" s="3"/>
    </row>
    <row r="472" ht="15.75" customHeight="1">
      <c r="A472" s="2" t="s">
        <v>2728</v>
      </c>
      <c r="B472" s="2">
        <v>1.82171616</v>
      </c>
      <c r="C472" s="2">
        <v>3.38675063</v>
      </c>
      <c r="D472" s="3">
        <v>8.72E-7</v>
      </c>
      <c r="E472" s="3">
        <v>3.23E-5</v>
      </c>
      <c r="F472" s="3"/>
    </row>
    <row r="473" ht="15.75" customHeight="1">
      <c r="A473" s="2" t="s">
        <v>1576</v>
      </c>
      <c r="B473" s="2">
        <v>1.83346005</v>
      </c>
      <c r="C473" s="2">
        <v>3.54879349</v>
      </c>
      <c r="D473" s="3">
        <v>7.05E-8</v>
      </c>
      <c r="E473" s="3">
        <v>3.53E-6</v>
      </c>
    </row>
    <row r="474" ht="15.75" customHeight="1">
      <c r="A474" s="2" t="s">
        <v>2729</v>
      </c>
      <c r="B474" s="2">
        <v>1.83801297</v>
      </c>
      <c r="C474" s="2">
        <v>1.8679071</v>
      </c>
      <c r="D474" s="2">
        <v>1.6171E-4</v>
      </c>
      <c r="E474" s="2">
        <v>0.00294099</v>
      </c>
    </row>
    <row r="475" ht="15.75" customHeight="1">
      <c r="A475" s="2" t="s">
        <v>2730</v>
      </c>
      <c r="B475" s="2">
        <v>1.84007208</v>
      </c>
      <c r="C475" s="2">
        <v>0.30968345</v>
      </c>
      <c r="D475" s="2">
        <v>3.1576E-4</v>
      </c>
      <c r="E475" s="3">
        <v>0.00502149</v>
      </c>
      <c r="F475" s="3"/>
    </row>
    <row r="476" ht="15.75" customHeight="1">
      <c r="A476" s="2" t="s">
        <v>2731</v>
      </c>
      <c r="B476" s="2">
        <v>1.84129722</v>
      </c>
      <c r="C476" s="2">
        <v>1.98464104</v>
      </c>
      <c r="D476" s="2">
        <v>4.116E-4</v>
      </c>
      <c r="E476" s="2">
        <v>0.00626993</v>
      </c>
    </row>
    <row r="477" ht="15.75" customHeight="1">
      <c r="A477" s="2" t="s">
        <v>1355</v>
      </c>
      <c r="B477" s="2">
        <v>1.84355135</v>
      </c>
      <c r="C477" s="2">
        <v>4.30179297</v>
      </c>
      <c r="D477" s="3">
        <v>1.38E-8</v>
      </c>
      <c r="E477" s="3">
        <v>8.23E-7</v>
      </c>
      <c r="F477" s="3"/>
    </row>
    <row r="478" ht="15.75" customHeight="1">
      <c r="A478" s="2" t="s">
        <v>1552</v>
      </c>
      <c r="B478" s="2">
        <v>1.84437669</v>
      </c>
      <c r="C478" s="2">
        <v>4.98520519</v>
      </c>
      <c r="D478" s="3">
        <v>4.28E-8</v>
      </c>
      <c r="E478" s="3">
        <v>2.26E-6</v>
      </c>
      <c r="F478" s="3"/>
    </row>
    <row r="479" ht="15.75" customHeight="1">
      <c r="A479" s="2" t="s">
        <v>1242</v>
      </c>
      <c r="B479" s="2">
        <v>1.85174418</v>
      </c>
      <c r="C479" s="2">
        <v>3.85413137</v>
      </c>
      <c r="D479" s="3">
        <v>2.72E-5</v>
      </c>
      <c r="E479" s="3">
        <v>6.6502E-4</v>
      </c>
    </row>
    <row r="480" ht="15.75" customHeight="1">
      <c r="A480" s="2" t="s">
        <v>1369</v>
      </c>
      <c r="B480" s="2">
        <v>1.85756755</v>
      </c>
      <c r="C480" s="2">
        <v>-0.3840434</v>
      </c>
      <c r="D480" s="2">
        <v>1.962E-4</v>
      </c>
      <c r="E480" s="3">
        <v>0.0034209</v>
      </c>
    </row>
    <row r="481" ht="15.75" customHeight="1">
      <c r="A481" s="2" t="s">
        <v>2732</v>
      </c>
      <c r="B481" s="2">
        <v>1.87293244</v>
      </c>
      <c r="C481" s="2">
        <v>-0.6932125</v>
      </c>
      <c r="D481" s="2">
        <v>3.1475E-4</v>
      </c>
      <c r="E481" s="3">
        <v>0.00501319</v>
      </c>
    </row>
    <row r="482" ht="15.75" customHeight="1">
      <c r="A482" s="2" t="s">
        <v>1365</v>
      </c>
      <c r="B482" s="2">
        <v>1.87343334</v>
      </c>
      <c r="C482" s="2">
        <v>1.61285884</v>
      </c>
      <c r="D482" s="3">
        <v>3.86E-5</v>
      </c>
      <c r="E482" s="3">
        <v>9.0075E-4</v>
      </c>
    </row>
    <row r="483" ht="15.75" customHeight="1">
      <c r="A483" s="2" t="s">
        <v>1396</v>
      </c>
      <c r="B483" s="2">
        <v>1.8740968</v>
      </c>
      <c r="C483" s="2">
        <v>0.56926626</v>
      </c>
      <c r="D483" s="3">
        <v>4.75E-6</v>
      </c>
      <c r="E483" s="3">
        <v>1.4245E-4</v>
      </c>
    </row>
    <row r="484" ht="15.75" customHeight="1">
      <c r="A484" s="2" t="s">
        <v>2733</v>
      </c>
      <c r="B484" s="2">
        <v>1.89012868</v>
      </c>
      <c r="C484" s="2">
        <v>-0.8362416</v>
      </c>
      <c r="D484" s="2">
        <v>2.165E-4</v>
      </c>
      <c r="E484" s="3">
        <v>0.00369222</v>
      </c>
    </row>
    <row r="485" ht="15.75" customHeight="1">
      <c r="A485" s="2" t="s">
        <v>1569</v>
      </c>
      <c r="B485" s="2">
        <v>1.89929316</v>
      </c>
      <c r="C485" s="2">
        <v>0.36397021</v>
      </c>
      <c r="D485" s="2">
        <v>5.4457E-4</v>
      </c>
      <c r="E485" s="3">
        <v>0.00793741</v>
      </c>
      <c r="F485" s="3"/>
    </row>
    <row r="486" ht="15.75" customHeight="1">
      <c r="A486" s="2" t="s">
        <v>1379</v>
      </c>
      <c r="B486" s="2">
        <v>1.90003776</v>
      </c>
      <c r="C486" s="2">
        <v>2.44286847</v>
      </c>
      <c r="D486" s="3">
        <v>2.03E-6</v>
      </c>
      <c r="E486" s="3">
        <v>6.87E-5</v>
      </c>
    </row>
    <row r="487" ht="15.75" customHeight="1">
      <c r="A487" s="2" t="s">
        <v>1359</v>
      </c>
      <c r="B487" s="2">
        <v>1.90064193</v>
      </c>
      <c r="C487" s="2">
        <v>-0.5003352</v>
      </c>
      <c r="D487" s="3">
        <v>7.02E-5</v>
      </c>
      <c r="E487" s="2">
        <v>0.00149331</v>
      </c>
    </row>
    <row r="488" ht="15.75" customHeight="1">
      <c r="A488" s="2" t="s">
        <v>2734</v>
      </c>
      <c r="B488" s="2">
        <v>1.90347648</v>
      </c>
      <c r="C488" s="2">
        <v>5.13688536</v>
      </c>
      <c r="D488" s="3">
        <v>5.96E-7</v>
      </c>
      <c r="E488" s="3">
        <v>2.33E-5</v>
      </c>
      <c r="F488" s="3"/>
    </row>
    <row r="489" ht="15.75" customHeight="1">
      <c r="A489" s="2" t="s">
        <v>2735</v>
      </c>
      <c r="B489" s="2">
        <v>1.90451652</v>
      </c>
      <c r="C489" s="2">
        <v>0.24623144</v>
      </c>
      <c r="D489" s="2">
        <v>1.1484E-4</v>
      </c>
      <c r="E489" s="2">
        <v>0.00224575</v>
      </c>
    </row>
    <row r="490" ht="15.75" customHeight="1">
      <c r="A490" s="2" t="s">
        <v>1375</v>
      </c>
      <c r="B490" s="2">
        <v>1.90797404</v>
      </c>
      <c r="C490" s="2">
        <v>-0.2365972</v>
      </c>
      <c r="D490" s="2">
        <v>1.3537E-4</v>
      </c>
      <c r="E490" s="2">
        <v>0.00255366</v>
      </c>
    </row>
    <row r="491" ht="15.75" customHeight="1">
      <c r="A491" s="2" t="s">
        <v>1433</v>
      </c>
      <c r="B491" s="2">
        <v>1.9139724</v>
      </c>
      <c r="C491" s="2">
        <v>1.156081</v>
      </c>
      <c r="D491" s="3">
        <v>2.44E-7</v>
      </c>
      <c r="E491" s="3">
        <v>1.05E-5</v>
      </c>
      <c r="F491" s="3"/>
    </row>
    <row r="492" ht="15.75" customHeight="1">
      <c r="A492" s="2" t="s">
        <v>1321</v>
      </c>
      <c r="B492" s="2">
        <v>1.91827235</v>
      </c>
      <c r="C492" s="2">
        <v>1.32097005</v>
      </c>
      <c r="D492" s="3">
        <v>3.13E-7</v>
      </c>
      <c r="E492" s="3">
        <v>1.32E-5</v>
      </c>
    </row>
    <row r="493" ht="15.75" customHeight="1">
      <c r="A493" s="2" t="s">
        <v>1297</v>
      </c>
      <c r="B493" s="2">
        <v>1.92402325</v>
      </c>
      <c r="C493" s="2">
        <v>4.06683504</v>
      </c>
      <c r="D493" s="3">
        <v>5.41E-9</v>
      </c>
      <c r="E493" s="3">
        <v>3.61E-7</v>
      </c>
      <c r="F493" s="3"/>
    </row>
    <row r="494" ht="15.75" customHeight="1">
      <c r="A494" s="2" t="s">
        <v>1603</v>
      </c>
      <c r="B494" s="2">
        <v>1.93270042</v>
      </c>
      <c r="C494" s="2">
        <v>2.77453823</v>
      </c>
      <c r="D494" s="3">
        <v>4.3E-6</v>
      </c>
      <c r="E494" s="3">
        <v>1.305E-4</v>
      </c>
    </row>
    <row r="495" ht="15.75" customHeight="1">
      <c r="A495" s="2" t="s">
        <v>1454</v>
      </c>
      <c r="B495" s="2">
        <v>1.93830231</v>
      </c>
      <c r="C495" s="2">
        <v>3.59198329</v>
      </c>
      <c r="D495" s="3">
        <v>6.43E-9</v>
      </c>
      <c r="E495" s="3">
        <v>4.18E-7</v>
      </c>
      <c r="F495" s="3"/>
    </row>
    <row r="496" ht="15.75" customHeight="1">
      <c r="A496" s="2" t="s">
        <v>1258</v>
      </c>
      <c r="B496" s="2">
        <v>1.94125294</v>
      </c>
      <c r="C496" s="2">
        <v>4.36261352</v>
      </c>
      <c r="D496" s="3">
        <v>1.16E-6</v>
      </c>
      <c r="E496" s="3">
        <v>4.15E-5</v>
      </c>
    </row>
    <row r="497" ht="15.75" customHeight="1">
      <c r="A497" s="2" t="s">
        <v>2736</v>
      </c>
      <c r="B497" s="2">
        <v>1.94388796</v>
      </c>
      <c r="C497" s="2">
        <v>1.35009423</v>
      </c>
      <c r="D497" s="3">
        <v>1.18E-5</v>
      </c>
      <c r="E497" s="3">
        <v>3.1872E-4</v>
      </c>
      <c r="F497" s="3"/>
    </row>
    <row r="498" ht="15.75" customHeight="1">
      <c r="A498" s="2" t="s">
        <v>2737</v>
      </c>
      <c r="B498" s="2">
        <v>1.95505683</v>
      </c>
      <c r="C498" s="2">
        <v>1.89581244</v>
      </c>
      <c r="D498" s="3">
        <v>7.6E-5</v>
      </c>
      <c r="E498" s="2">
        <v>0.00159347</v>
      </c>
    </row>
    <row r="499" ht="15.75" customHeight="1">
      <c r="A499" s="2" t="s">
        <v>1226</v>
      </c>
      <c r="B499" s="2">
        <v>1.95695312</v>
      </c>
      <c r="C499" s="2">
        <v>5.40934437</v>
      </c>
      <c r="D499" s="3">
        <v>2.49E-5</v>
      </c>
      <c r="E499" s="3">
        <v>6.1413E-4</v>
      </c>
    </row>
    <row r="500" ht="15.75" customHeight="1">
      <c r="A500" s="2" t="s">
        <v>1330</v>
      </c>
      <c r="B500" s="2">
        <v>1.95839436</v>
      </c>
      <c r="C500" s="2">
        <v>0.89358928</v>
      </c>
      <c r="D500" s="3">
        <v>6.37E-8</v>
      </c>
      <c r="E500" s="3">
        <v>3.23E-6</v>
      </c>
      <c r="F500" s="3"/>
    </row>
    <row r="501" ht="15.75" customHeight="1">
      <c r="A501" s="2" t="s">
        <v>1507</v>
      </c>
      <c r="B501" s="2">
        <v>1.95925478</v>
      </c>
      <c r="C501" s="2">
        <v>0.54840713</v>
      </c>
      <c r="D501" s="2">
        <v>3.815E-4</v>
      </c>
      <c r="E501" s="3">
        <v>0.00589108</v>
      </c>
    </row>
    <row r="502" ht="15.75" customHeight="1">
      <c r="A502" s="2" t="s">
        <v>1049</v>
      </c>
      <c r="B502" s="2">
        <v>1.95933346</v>
      </c>
      <c r="C502" s="2">
        <v>3.90963242</v>
      </c>
      <c r="D502" s="3">
        <v>5.3E-6</v>
      </c>
      <c r="E502" s="2">
        <v>1.5734E-4</v>
      </c>
    </row>
    <row r="503" ht="15.75" customHeight="1">
      <c r="A503" s="2" t="s">
        <v>2738</v>
      </c>
      <c r="B503" s="2">
        <v>1.96156216</v>
      </c>
      <c r="C503" s="2">
        <v>-0.5246389</v>
      </c>
      <c r="D503" s="3">
        <v>4.37E-5</v>
      </c>
      <c r="E503" s="2">
        <v>9.9339E-4</v>
      </c>
    </row>
    <row r="504" ht="15.75" customHeight="1">
      <c r="A504" s="2" t="s">
        <v>1622</v>
      </c>
      <c r="B504" s="2">
        <v>1.9638691</v>
      </c>
      <c r="C504" s="2">
        <v>3.34158049</v>
      </c>
      <c r="D504" s="3">
        <v>5.93E-8</v>
      </c>
      <c r="E504" s="3">
        <v>3.06E-6</v>
      </c>
      <c r="F504" s="3"/>
    </row>
    <row r="505" ht="15.75" customHeight="1">
      <c r="A505" s="2" t="s">
        <v>1311</v>
      </c>
      <c r="B505" s="2">
        <v>1.9657274</v>
      </c>
      <c r="C505" s="2">
        <v>2.87659161</v>
      </c>
      <c r="D505" s="3">
        <v>3.0E-9</v>
      </c>
      <c r="E505" s="3">
        <v>2.16E-7</v>
      </c>
      <c r="F505" s="3"/>
    </row>
    <row r="506" ht="15.75" customHeight="1">
      <c r="A506" s="2" t="s">
        <v>1310</v>
      </c>
      <c r="B506" s="2">
        <v>1.97188303</v>
      </c>
      <c r="C506" s="2">
        <v>0.93136252</v>
      </c>
      <c r="D506" s="3">
        <v>2.39E-5</v>
      </c>
      <c r="E506" s="2">
        <v>5.9298E-4</v>
      </c>
    </row>
    <row r="507" ht="15.75" customHeight="1">
      <c r="A507" s="2" t="s">
        <v>1290</v>
      </c>
      <c r="B507" s="2">
        <v>1.98736955</v>
      </c>
      <c r="C507" s="2">
        <v>1.00389631</v>
      </c>
      <c r="D507" s="3">
        <v>8.14E-5</v>
      </c>
      <c r="E507" s="2">
        <v>0.00167936</v>
      </c>
    </row>
    <row r="508" ht="15.75" customHeight="1">
      <c r="A508" s="2" t="s">
        <v>2739</v>
      </c>
      <c r="B508" s="2">
        <v>1.99216388</v>
      </c>
      <c r="C508" s="2">
        <v>6.36556146</v>
      </c>
      <c r="D508" s="3">
        <v>4.07E-7</v>
      </c>
      <c r="E508" s="3">
        <v>1.66E-5</v>
      </c>
    </row>
    <row r="509" ht="15.75" customHeight="1">
      <c r="A509" s="2" t="s">
        <v>2740</v>
      </c>
      <c r="B509" s="2">
        <v>1.99266052</v>
      </c>
      <c r="C509" s="2">
        <v>0.36667563</v>
      </c>
      <c r="D509" s="3">
        <v>7.93E-7</v>
      </c>
      <c r="E509" s="3">
        <v>2.97E-5</v>
      </c>
      <c r="F509" s="3"/>
    </row>
    <row r="510" ht="15.75" customHeight="1">
      <c r="A510" s="2" t="s">
        <v>1563</v>
      </c>
      <c r="B510" s="2">
        <v>2.00669871</v>
      </c>
      <c r="C510" s="2">
        <v>2.16336358</v>
      </c>
      <c r="D510" s="3">
        <v>1.38E-6</v>
      </c>
      <c r="E510" s="3">
        <v>4.87E-5</v>
      </c>
    </row>
    <row r="511" ht="15.75" customHeight="1">
      <c r="A511" s="2" t="s">
        <v>1199</v>
      </c>
      <c r="B511" s="2">
        <v>2.01442695</v>
      </c>
      <c r="C511" s="2">
        <v>3.39174441</v>
      </c>
      <c r="D511" s="3">
        <v>2.02E-9</v>
      </c>
      <c r="E511" s="3">
        <v>1.52E-7</v>
      </c>
      <c r="F511" s="3"/>
    </row>
    <row r="512" ht="15.75" customHeight="1">
      <c r="A512" s="2" t="s">
        <v>1547</v>
      </c>
      <c r="B512" s="2">
        <v>2.01671328</v>
      </c>
      <c r="C512" s="2">
        <v>2.50046136</v>
      </c>
      <c r="D512" s="3">
        <v>4.56E-9</v>
      </c>
      <c r="E512" s="3">
        <v>3.08E-7</v>
      </c>
    </row>
    <row r="513" ht="15.75" customHeight="1">
      <c r="A513" s="2" t="s">
        <v>1419</v>
      </c>
      <c r="B513" s="2">
        <v>2.01888167</v>
      </c>
      <c r="C513" s="2">
        <v>8.90235877</v>
      </c>
      <c r="D513" s="3">
        <v>1.18E-10</v>
      </c>
      <c r="E513" s="3">
        <v>1.21E-8</v>
      </c>
      <c r="F513" s="3"/>
    </row>
    <row r="514" ht="15.75" customHeight="1">
      <c r="A514" s="2" t="s">
        <v>1014</v>
      </c>
      <c r="B514" s="2">
        <v>2.02253927</v>
      </c>
      <c r="C514" s="2">
        <v>3.49087893</v>
      </c>
      <c r="D514" s="3">
        <v>1.04E-7</v>
      </c>
      <c r="E514" s="3">
        <v>5.02E-6</v>
      </c>
    </row>
    <row r="515" ht="15.75" customHeight="1">
      <c r="A515" s="2" t="s">
        <v>1083</v>
      </c>
      <c r="B515" s="2">
        <v>2.03302089</v>
      </c>
      <c r="C515" s="2">
        <v>1.80995615</v>
      </c>
      <c r="D515" s="3">
        <v>1.96E-6</v>
      </c>
      <c r="E515" s="3">
        <v>6.67E-5</v>
      </c>
    </row>
    <row r="516" ht="15.75" customHeight="1">
      <c r="A516" s="2" t="s">
        <v>1578</v>
      </c>
      <c r="B516" s="2">
        <v>2.0333777</v>
      </c>
      <c r="C516" s="2">
        <v>2.2508169</v>
      </c>
      <c r="D516" s="2">
        <v>5.2705E-4</v>
      </c>
      <c r="E516" s="3">
        <v>0.00776024</v>
      </c>
    </row>
    <row r="517" ht="15.75" customHeight="1">
      <c r="A517" s="2" t="s">
        <v>1190</v>
      </c>
      <c r="B517" s="2">
        <v>2.04106934</v>
      </c>
      <c r="C517" s="2">
        <v>2.94975534</v>
      </c>
      <c r="D517" s="3">
        <v>3.91E-9</v>
      </c>
      <c r="E517" s="3">
        <v>2.7E-7</v>
      </c>
      <c r="F517" s="3"/>
    </row>
    <row r="518" ht="15.75" customHeight="1">
      <c r="A518" s="2" t="s">
        <v>1406</v>
      </c>
      <c r="B518" s="2">
        <v>2.04228211</v>
      </c>
      <c r="C518" s="2">
        <v>6.15493016</v>
      </c>
      <c r="D518" s="3">
        <v>4.1E-13</v>
      </c>
      <c r="E518" s="3">
        <v>6.49E-11</v>
      </c>
      <c r="F518" s="3"/>
    </row>
    <row r="519" ht="15.75" customHeight="1">
      <c r="A519" s="2" t="s">
        <v>1430</v>
      </c>
      <c r="B519" s="2">
        <v>2.04700656</v>
      </c>
      <c r="C519" s="2">
        <v>5.20345026</v>
      </c>
      <c r="D519" s="3">
        <v>1.63E-9</v>
      </c>
      <c r="E519" s="3">
        <v>1.26E-7</v>
      </c>
      <c r="F519" s="3"/>
    </row>
    <row r="520" ht="15.75" customHeight="1">
      <c r="A520" s="2" t="s">
        <v>1138</v>
      </c>
      <c r="B520" s="2">
        <v>2.04814031</v>
      </c>
      <c r="C520" s="2">
        <v>2.68581891</v>
      </c>
      <c r="D520" s="3">
        <v>3.85E-6</v>
      </c>
      <c r="E520" s="3">
        <v>1.1864E-4</v>
      </c>
      <c r="F520" s="3"/>
    </row>
    <row r="521" ht="15.75" customHeight="1">
      <c r="A521" s="2" t="s">
        <v>1559</v>
      </c>
      <c r="B521" s="2">
        <v>2.0586965</v>
      </c>
      <c r="C521" s="2">
        <v>-0.0809701</v>
      </c>
      <c r="D521" s="2">
        <v>1.3005E-4</v>
      </c>
      <c r="E521" s="3">
        <v>0.00249031</v>
      </c>
    </row>
    <row r="522" ht="15.75" customHeight="1">
      <c r="A522" s="2" t="s">
        <v>1409</v>
      </c>
      <c r="B522" s="2">
        <v>2.05961635</v>
      </c>
      <c r="C522" s="2">
        <v>3.75747483</v>
      </c>
      <c r="D522" s="3">
        <v>5.48E-8</v>
      </c>
      <c r="E522" s="3">
        <v>2.85E-6</v>
      </c>
    </row>
    <row r="523" ht="15.75" customHeight="1">
      <c r="A523" s="2" t="s">
        <v>2741</v>
      </c>
      <c r="B523" s="2">
        <v>2.06785073</v>
      </c>
      <c r="C523" s="2">
        <v>0.27985727</v>
      </c>
      <c r="D523" s="3">
        <v>8.04E-6</v>
      </c>
      <c r="E523" s="3">
        <v>2.275E-4</v>
      </c>
      <c r="F523" s="3"/>
    </row>
    <row r="524" ht="15.75" customHeight="1">
      <c r="A524" s="2" t="s">
        <v>1429</v>
      </c>
      <c r="B524" s="2">
        <v>2.06990877</v>
      </c>
      <c r="C524" s="2">
        <v>1.73495438</v>
      </c>
      <c r="D524" s="3">
        <v>2.17E-7</v>
      </c>
      <c r="E524" s="3">
        <v>9.66E-6</v>
      </c>
    </row>
    <row r="525" ht="15.75" customHeight="1">
      <c r="A525" s="2" t="s">
        <v>1435</v>
      </c>
      <c r="B525" s="2">
        <v>2.07358291</v>
      </c>
      <c r="C525" s="2">
        <v>1.24861371</v>
      </c>
      <c r="D525" s="3">
        <v>3.28E-9</v>
      </c>
      <c r="E525" s="3">
        <v>2.31E-7</v>
      </c>
      <c r="F525" s="3"/>
    </row>
    <row r="526" ht="15.75" customHeight="1">
      <c r="A526" s="2" t="s">
        <v>2742</v>
      </c>
      <c r="B526" s="2">
        <v>2.07566582</v>
      </c>
      <c r="C526" s="2">
        <v>2.29805845</v>
      </c>
      <c r="D526" s="3">
        <v>7.69E-5</v>
      </c>
      <c r="E526" s="2">
        <v>0.00160539</v>
      </c>
    </row>
    <row r="527" ht="15.75" customHeight="1">
      <c r="A527" s="2" t="s">
        <v>1568</v>
      </c>
      <c r="B527" s="2">
        <v>2.08789135</v>
      </c>
      <c r="C527" s="2">
        <v>3.54391656</v>
      </c>
      <c r="D527" s="3">
        <v>1.79E-6</v>
      </c>
      <c r="E527" s="3">
        <v>6.17E-5</v>
      </c>
      <c r="F527" s="3"/>
    </row>
    <row r="528" ht="15.75" customHeight="1">
      <c r="A528" s="2" t="s">
        <v>2743</v>
      </c>
      <c r="B528" s="2">
        <v>2.09025264</v>
      </c>
      <c r="C528" s="2">
        <v>0.51829722</v>
      </c>
      <c r="D528" s="2">
        <v>1.8528E-4</v>
      </c>
      <c r="E528" s="3">
        <v>0.00327689</v>
      </c>
    </row>
    <row r="529" ht="15.75" customHeight="1">
      <c r="A529" s="2" t="s">
        <v>1408</v>
      </c>
      <c r="B529" s="2">
        <v>2.10519164</v>
      </c>
      <c r="C529" s="2">
        <v>3.14880861</v>
      </c>
      <c r="D529" s="3">
        <v>2.42E-7</v>
      </c>
      <c r="E529" s="3">
        <v>1.05E-5</v>
      </c>
    </row>
    <row r="530" ht="15.75" customHeight="1">
      <c r="A530" s="2" t="s">
        <v>1377</v>
      </c>
      <c r="B530" s="2">
        <v>2.11150035</v>
      </c>
      <c r="C530" s="2">
        <v>0.30751794</v>
      </c>
      <c r="D530" s="3">
        <v>6.02E-7</v>
      </c>
      <c r="E530" s="3">
        <v>2.35E-5</v>
      </c>
      <c r="F530" s="3"/>
    </row>
    <row r="531" ht="15.75" customHeight="1">
      <c r="A531" s="2" t="s">
        <v>2744</v>
      </c>
      <c r="B531" s="2">
        <v>2.1126538</v>
      </c>
      <c r="C531" s="2">
        <v>1.3805465</v>
      </c>
      <c r="D531" s="3">
        <v>1.02E-6</v>
      </c>
      <c r="E531" s="3">
        <v>3.76E-5</v>
      </c>
    </row>
    <row r="532" ht="15.75" customHeight="1">
      <c r="A532" s="2" t="s">
        <v>1587</v>
      </c>
      <c r="B532" s="2">
        <v>2.11921738</v>
      </c>
      <c r="C532" s="2">
        <v>0.27589162</v>
      </c>
      <c r="D532" s="3">
        <v>9.59E-5</v>
      </c>
      <c r="E532" s="3">
        <v>0.00193262</v>
      </c>
    </row>
    <row r="533" ht="15.75" customHeight="1">
      <c r="A533" s="2" t="s">
        <v>1543</v>
      </c>
      <c r="B533" s="2">
        <v>2.1300102</v>
      </c>
      <c r="C533" s="2">
        <v>-0.7399894</v>
      </c>
      <c r="D533" s="2">
        <v>2.0512E-4</v>
      </c>
      <c r="E533" s="3">
        <v>0.00353314</v>
      </c>
    </row>
    <row r="534" ht="15.75" customHeight="1">
      <c r="A534" s="2" t="s">
        <v>1446</v>
      </c>
      <c r="B534" s="2">
        <v>2.13629229</v>
      </c>
      <c r="C534" s="2">
        <v>2.53358808</v>
      </c>
      <c r="D534" s="3">
        <v>1.86E-11</v>
      </c>
      <c r="E534" s="3">
        <v>2.05E-9</v>
      </c>
    </row>
    <row r="535" ht="15.75" customHeight="1">
      <c r="A535" s="2" t="s">
        <v>1332</v>
      </c>
      <c r="B535" s="2">
        <v>2.14088612</v>
      </c>
      <c r="C535" s="2">
        <v>0.92806975</v>
      </c>
      <c r="D535" s="2">
        <v>1.0015E-4</v>
      </c>
      <c r="E535" s="2">
        <v>0.0019893</v>
      </c>
    </row>
    <row r="536" ht="15.75" customHeight="1">
      <c r="A536" s="2" t="s">
        <v>2745</v>
      </c>
      <c r="B536" s="2">
        <v>2.15439711</v>
      </c>
      <c r="C536" s="2">
        <v>4.82950211</v>
      </c>
      <c r="D536" s="3">
        <v>9.07E-6</v>
      </c>
      <c r="E536" s="3">
        <v>2.5381E-4</v>
      </c>
    </row>
    <row r="537" ht="15.75" customHeight="1">
      <c r="A537" s="2" t="s">
        <v>2746</v>
      </c>
      <c r="B537" s="2">
        <v>2.17016467</v>
      </c>
      <c r="C537" s="2">
        <v>4.57087373</v>
      </c>
      <c r="D537" s="3">
        <v>5.55E-10</v>
      </c>
      <c r="E537" s="3">
        <v>4.76E-8</v>
      </c>
      <c r="F537" s="3"/>
    </row>
    <row r="538" ht="15.75" customHeight="1">
      <c r="A538" s="2" t="s">
        <v>1420</v>
      </c>
      <c r="B538" s="2">
        <v>2.17152463</v>
      </c>
      <c r="C538" s="2">
        <v>1.85832908</v>
      </c>
      <c r="D538" s="3">
        <v>4.16E-9</v>
      </c>
      <c r="E538" s="3">
        <v>2.83E-7</v>
      </c>
      <c r="F538" s="3"/>
    </row>
    <row r="539" ht="15.75" customHeight="1">
      <c r="A539" s="2" t="s">
        <v>2747</v>
      </c>
      <c r="B539" s="2">
        <v>2.17360807</v>
      </c>
      <c r="C539" s="2">
        <v>3.61916046</v>
      </c>
      <c r="D539" s="3">
        <v>3.16E-9</v>
      </c>
      <c r="E539" s="3">
        <v>2.24E-7</v>
      </c>
    </row>
    <row r="540" ht="15.75" customHeight="1">
      <c r="A540" s="2" t="s">
        <v>1394</v>
      </c>
      <c r="B540" s="2">
        <v>2.1986415</v>
      </c>
      <c r="C540" s="2">
        <v>-0.182983</v>
      </c>
      <c r="D540" s="3">
        <v>3.87E-6</v>
      </c>
      <c r="E540" s="2">
        <v>1.1893E-4</v>
      </c>
    </row>
    <row r="541" ht="15.75" customHeight="1">
      <c r="A541" s="2" t="s">
        <v>1402</v>
      </c>
      <c r="B541" s="2">
        <v>2.20659096</v>
      </c>
      <c r="C541" s="2">
        <v>2.3075527</v>
      </c>
      <c r="D541" s="3">
        <v>5.51E-7</v>
      </c>
      <c r="E541" s="3">
        <v>2.2E-5</v>
      </c>
    </row>
    <row r="542" ht="15.75" customHeight="1">
      <c r="A542" s="2" t="s">
        <v>2748</v>
      </c>
      <c r="B542" s="2">
        <v>2.21748632</v>
      </c>
      <c r="C542" s="2">
        <v>-0.4534616</v>
      </c>
      <c r="D542" s="3">
        <v>1.09E-5</v>
      </c>
      <c r="E542" s="3">
        <v>2.9899E-4</v>
      </c>
    </row>
    <row r="543" ht="15.75" customHeight="1">
      <c r="A543" s="2" t="s">
        <v>1412</v>
      </c>
      <c r="B543" s="2">
        <v>2.22157433</v>
      </c>
      <c r="C543" s="2">
        <v>4.34617071</v>
      </c>
      <c r="D543" s="3">
        <v>1.9E-9</v>
      </c>
      <c r="E543" s="3">
        <v>1.44E-7</v>
      </c>
      <c r="F543" s="3"/>
    </row>
    <row r="544" ht="15.75" customHeight="1">
      <c r="A544" s="2" t="s">
        <v>1291</v>
      </c>
      <c r="B544" s="2">
        <v>2.22840692</v>
      </c>
      <c r="C544" s="2">
        <v>1.4343513</v>
      </c>
      <c r="D544" s="3">
        <v>2.0E-10</v>
      </c>
      <c r="E544" s="3">
        <v>1.89E-8</v>
      </c>
      <c r="F544" s="3"/>
    </row>
    <row r="545" ht="15.75" customHeight="1">
      <c r="A545" s="2" t="s">
        <v>2749</v>
      </c>
      <c r="B545" s="2">
        <v>2.23084156</v>
      </c>
      <c r="C545" s="2">
        <v>1.92733217</v>
      </c>
      <c r="D545" s="3">
        <v>7.86E-8</v>
      </c>
      <c r="E545" s="3">
        <v>3.9E-6</v>
      </c>
    </row>
    <row r="546" ht="15.75" customHeight="1">
      <c r="A546" s="2" t="s">
        <v>1456</v>
      </c>
      <c r="B546" s="2">
        <v>2.23413588</v>
      </c>
      <c r="C546" s="2">
        <v>-1.205013</v>
      </c>
      <c r="D546" s="2">
        <v>4.8519E-4</v>
      </c>
      <c r="E546" s="3">
        <v>0.00723854</v>
      </c>
      <c r="F546" s="3"/>
    </row>
    <row r="547" ht="15.75" customHeight="1">
      <c r="A547" s="2" t="s">
        <v>1491</v>
      </c>
      <c r="B547" s="2">
        <v>2.24022792</v>
      </c>
      <c r="C547" s="2">
        <v>2.03110515</v>
      </c>
      <c r="D547" s="3">
        <v>2.26E-10</v>
      </c>
      <c r="E547" s="3">
        <v>2.1E-8</v>
      </c>
    </row>
    <row r="548" ht="15.75" customHeight="1">
      <c r="A548" s="2" t="s">
        <v>1347</v>
      </c>
      <c r="B548" s="2">
        <v>2.24230947</v>
      </c>
      <c r="C548" s="2">
        <v>0.96175734</v>
      </c>
      <c r="D548" s="3">
        <v>3.0E-6</v>
      </c>
      <c r="E548" s="3">
        <v>9.58E-5</v>
      </c>
      <c r="F548" s="3"/>
    </row>
    <row r="549" ht="15.75" customHeight="1">
      <c r="A549" s="2" t="s">
        <v>1473</v>
      </c>
      <c r="B549" s="2">
        <v>2.24818074</v>
      </c>
      <c r="C549" s="2">
        <v>2.70476253</v>
      </c>
      <c r="D549" s="3">
        <v>6.33E-8</v>
      </c>
      <c r="E549" s="3">
        <v>3.22E-6</v>
      </c>
      <c r="F549" s="3"/>
    </row>
    <row r="550" ht="15.75" customHeight="1">
      <c r="A550" s="2" t="s">
        <v>1203</v>
      </c>
      <c r="B550" s="2">
        <v>2.25092079</v>
      </c>
      <c r="C550" s="2">
        <v>1.14741528</v>
      </c>
      <c r="D550" s="3">
        <v>1.29E-7</v>
      </c>
      <c r="E550" s="3">
        <v>6.11E-6</v>
      </c>
    </row>
    <row r="551" ht="15.75" customHeight="1">
      <c r="A551" s="2" t="s">
        <v>1201</v>
      </c>
      <c r="B551" s="2">
        <v>2.25170179</v>
      </c>
      <c r="C551" s="2">
        <v>0.0592446</v>
      </c>
      <c r="D551" s="3">
        <v>4.65E-6</v>
      </c>
      <c r="E551" s="3">
        <v>1.4031E-4</v>
      </c>
      <c r="F551" s="3"/>
    </row>
    <row r="552" ht="15.75" customHeight="1">
      <c r="A552" s="2" t="s">
        <v>1126</v>
      </c>
      <c r="B552" s="2">
        <v>2.27389041</v>
      </c>
      <c r="C552" s="2">
        <v>5.86986622</v>
      </c>
      <c r="D552" s="3">
        <v>1.22E-9</v>
      </c>
      <c r="E552" s="3">
        <v>9.69E-8</v>
      </c>
      <c r="F552" s="3"/>
    </row>
    <row r="553" ht="15.75" customHeight="1">
      <c r="A553" s="2" t="s">
        <v>1574</v>
      </c>
      <c r="B553" s="2">
        <v>2.28214906</v>
      </c>
      <c r="C553" s="2">
        <v>7.69992843</v>
      </c>
      <c r="D553" s="3">
        <v>9.65E-8</v>
      </c>
      <c r="E553" s="3">
        <v>4.7E-6</v>
      </c>
      <c r="F553" s="3"/>
    </row>
    <row r="554" ht="15.75" customHeight="1">
      <c r="A554" s="2" t="s">
        <v>1438</v>
      </c>
      <c r="B554" s="2">
        <v>2.28411352</v>
      </c>
      <c r="C554" s="2">
        <v>4.77362977</v>
      </c>
      <c r="D554" s="3">
        <v>1.59E-10</v>
      </c>
      <c r="E554" s="3">
        <v>1.55E-8</v>
      </c>
      <c r="F554" s="3"/>
    </row>
    <row r="555" ht="15.75" customHeight="1">
      <c r="A555" s="2" t="s">
        <v>2750</v>
      </c>
      <c r="B555" s="2">
        <v>2.29121664</v>
      </c>
      <c r="C555" s="2">
        <v>6.74701103</v>
      </c>
      <c r="D555" s="3">
        <v>7.02E-7</v>
      </c>
      <c r="E555" s="3">
        <v>2.67E-5</v>
      </c>
      <c r="F555" s="3"/>
    </row>
    <row r="556" ht="15.75" customHeight="1">
      <c r="A556" s="2" t="s">
        <v>1489</v>
      </c>
      <c r="B556" s="2">
        <v>2.29212177</v>
      </c>
      <c r="C556" s="2">
        <v>-1.049336</v>
      </c>
      <c r="D556" s="2">
        <v>7.0309E-4</v>
      </c>
      <c r="E556" s="3">
        <v>0.00985106</v>
      </c>
      <c r="F556" s="3"/>
    </row>
    <row r="557" ht="15.75" customHeight="1">
      <c r="A557" s="2" t="s">
        <v>2751</v>
      </c>
      <c r="B557" s="2">
        <v>2.29905389</v>
      </c>
      <c r="C557" s="2">
        <v>3.03735913</v>
      </c>
      <c r="D557" s="3">
        <v>4.57E-12</v>
      </c>
      <c r="E557" s="3">
        <v>5.83E-10</v>
      </c>
      <c r="F557" s="3"/>
    </row>
    <row r="558" ht="15.75" customHeight="1">
      <c r="A558" s="2" t="s">
        <v>2752</v>
      </c>
      <c r="B558" s="2">
        <v>2.30689923</v>
      </c>
      <c r="C558" s="2">
        <v>-0.3151572</v>
      </c>
      <c r="D558" s="3">
        <v>5.4E-5</v>
      </c>
      <c r="E558" s="2">
        <v>0.00119094</v>
      </c>
    </row>
    <row r="559" ht="15.75" customHeight="1">
      <c r="A559" s="2" t="s">
        <v>1515</v>
      </c>
      <c r="B559" s="2">
        <v>2.3097211</v>
      </c>
      <c r="C559" s="2">
        <v>3.87587962</v>
      </c>
      <c r="D559" s="3">
        <v>4.6E-12</v>
      </c>
      <c r="E559" s="3">
        <v>5.83E-10</v>
      </c>
      <c r="F559" s="3"/>
    </row>
    <row r="560" ht="15.75" customHeight="1">
      <c r="A560" s="2" t="s">
        <v>968</v>
      </c>
      <c r="B560" s="2">
        <v>2.3335622</v>
      </c>
      <c r="C560" s="2">
        <v>3.573239</v>
      </c>
      <c r="D560" s="3">
        <v>6.43E-14</v>
      </c>
      <c r="E560" s="3">
        <v>1.1E-11</v>
      </c>
      <c r="F560" s="3"/>
    </row>
    <row r="561" ht="15.75" customHeight="1">
      <c r="A561" s="2" t="s">
        <v>1423</v>
      </c>
      <c r="B561" s="2">
        <v>2.34077818</v>
      </c>
      <c r="C561" s="2">
        <v>0.14172274</v>
      </c>
      <c r="D561" s="3">
        <v>1.75E-7</v>
      </c>
      <c r="E561" s="3">
        <v>8.05E-6</v>
      </c>
      <c r="F561" s="3"/>
    </row>
    <row r="562" ht="15.75" customHeight="1">
      <c r="A562" s="2" t="s">
        <v>1588</v>
      </c>
      <c r="B562" s="2">
        <v>2.34217085</v>
      </c>
      <c r="C562" s="2">
        <v>2.37763984</v>
      </c>
      <c r="D562" s="2">
        <v>2.2748E-4</v>
      </c>
      <c r="E562" s="3">
        <v>0.00381246</v>
      </c>
      <c r="F562" s="3"/>
    </row>
    <row r="563" ht="15.75" customHeight="1">
      <c r="A563" s="2" t="s">
        <v>1372</v>
      </c>
      <c r="B563" s="2">
        <v>2.35411861</v>
      </c>
      <c r="C563" s="2">
        <v>0.63596556</v>
      </c>
      <c r="D563" s="3">
        <v>3.69E-10</v>
      </c>
      <c r="E563" s="3">
        <v>3.31E-8</v>
      </c>
    </row>
    <row r="564" ht="15.75" customHeight="1">
      <c r="A564" s="2" t="s">
        <v>1613</v>
      </c>
      <c r="B564" s="2">
        <v>2.35597347</v>
      </c>
      <c r="C564" s="2">
        <v>0.42006738</v>
      </c>
      <c r="D564" s="3">
        <v>2.43E-6</v>
      </c>
      <c r="E564" s="3">
        <v>8.03E-5</v>
      </c>
      <c r="F564" s="3"/>
    </row>
    <row r="565" ht="15.75" customHeight="1">
      <c r="A565" s="2" t="s">
        <v>1368</v>
      </c>
      <c r="B565" s="2">
        <v>2.3588587</v>
      </c>
      <c r="C565" s="2">
        <v>3.5474772</v>
      </c>
      <c r="D565" s="3">
        <v>1.86E-12</v>
      </c>
      <c r="E565" s="3">
        <v>2.81E-10</v>
      </c>
      <c r="F565" s="3"/>
    </row>
    <row r="566" ht="15.75" customHeight="1">
      <c r="A566" s="2" t="s">
        <v>1000</v>
      </c>
      <c r="B566" s="2">
        <v>2.36187522</v>
      </c>
      <c r="C566" s="2">
        <v>4.7134361</v>
      </c>
      <c r="D566" s="3">
        <v>4.95E-15</v>
      </c>
      <c r="E566" s="3">
        <v>9.11E-13</v>
      </c>
      <c r="F566" s="3"/>
    </row>
    <row r="567" ht="15.75" customHeight="1">
      <c r="A567" s="2" t="s">
        <v>1027</v>
      </c>
      <c r="B567" s="2">
        <v>2.36992609</v>
      </c>
      <c r="C567" s="2">
        <v>2.11854757</v>
      </c>
      <c r="D567" s="3">
        <v>2.14E-10</v>
      </c>
      <c r="E567" s="3">
        <v>2.01E-8</v>
      </c>
    </row>
    <row r="568" ht="15.75" customHeight="1">
      <c r="A568" s="2" t="s">
        <v>1499</v>
      </c>
      <c r="B568" s="2">
        <v>2.37288971</v>
      </c>
      <c r="C568" s="2">
        <v>2.46155412</v>
      </c>
      <c r="D568" s="3">
        <v>1.54E-11</v>
      </c>
      <c r="E568" s="3">
        <v>1.74E-9</v>
      </c>
    </row>
    <row r="569" ht="15.75" customHeight="1">
      <c r="A569" s="2" t="s">
        <v>1539</v>
      </c>
      <c r="B569" s="2">
        <v>2.37433801</v>
      </c>
      <c r="C569" s="2">
        <v>0.65619491</v>
      </c>
      <c r="D569" s="3">
        <v>1.91E-5</v>
      </c>
      <c r="E569" s="2">
        <v>4.8705E-4</v>
      </c>
    </row>
    <row r="570" ht="15.75" customHeight="1">
      <c r="A570" s="2" t="s">
        <v>1564</v>
      </c>
      <c r="B570" s="2">
        <v>2.37748325</v>
      </c>
      <c r="C570" s="2">
        <v>3.94915044</v>
      </c>
      <c r="D570" s="3">
        <v>1.19E-10</v>
      </c>
      <c r="E570" s="3">
        <v>1.21E-8</v>
      </c>
      <c r="F570" s="3"/>
    </row>
    <row r="571" ht="15.75" customHeight="1">
      <c r="A571" s="2" t="s">
        <v>1397</v>
      </c>
      <c r="B571" s="2">
        <v>2.37840693</v>
      </c>
      <c r="C571" s="2">
        <v>5.35321982</v>
      </c>
      <c r="D571" s="3">
        <v>1.97E-8</v>
      </c>
      <c r="E571" s="3">
        <v>1.14E-6</v>
      </c>
      <c r="F571" s="3"/>
    </row>
    <row r="572" ht="15.75" customHeight="1">
      <c r="A572" s="2" t="s">
        <v>1633</v>
      </c>
      <c r="B572" s="2">
        <v>2.37866416</v>
      </c>
      <c r="C572" s="2">
        <v>2.18096408</v>
      </c>
      <c r="D572" s="3">
        <v>2.57E-10</v>
      </c>
      <c r="E572" s="3">
        <v>2.37E-8</v>
      </c>
      <c r="F572" s="3"/>
    </row>
    <row r="573" ht="15.75" customHeight="1">
      <c r="A573" s="2" t="s">
        <v>1292</v>
      </c>
      <c r="B573" s="2">
        <v>2.4045934</v>
      </c>
      <c r="C573" s="2">
        <v>-1.2680307</v>
      </c>
      <c r="D573" s="2">
        <v>1.1216E-4</v>
      </c>
      <c r="E573" s="3">
        <v>0.00221054</v>
      </c>
    </row>
    <row r="574" ht="15.75" customHeight="1">
      <c r="A574" s="2" t="s">
        <v>1376</v>
      </c>
      <c r="B574" s="2">
        <v>2.43827793</v>
      </c>
      <c r="C574" s="2">
        <v>3.42204171</v>
      </c>
      <c r="D574" s="3">
        <v>6.53E-10</v>
      </c>
      <c r="E574" s="3">
        <v>5.51E-8</v>
      </c>
    </row>
    <row r="575" ht="15.75" customHeight="1">
      <c r="A575" s="2" t="s">
        <v>2753</v>
      </c>
      <c r="B575" s="2">
        <v>2.44057062</v>
      </c>
      <c r="C575" s="2">
        <v>0.79196534</v>
      </c>
      <c r="D575" s="3">
        <v>1.67E-10</v>
      </c>
      <c r="E575" s="3">
        <v>1.6E-8</v>
      </c>
      <c r="F575" s="3"/>
    </row>
    <row r="576" ht="15.75" customHeight="1">
      <c r="A576" s="2" t="s">
        <v>1583</v>
      </c>
      <c r="B576" s="2">
        <v>2.44087318</v>
      </c>
      <c r="C576" s="2">
        <v>-0.6207753</v>
      </c>
      <c r="D576" s="3">
        <v>5.79E-5</v>
      </c>
      <c r="E576" s="2">
        <v>0.00126398</v>
      </c>
    </row>
    <row r="577" ht="15.75" customHeight="1">
      <c r="A577" s="2" t="s">
        <v>1467</v>
      </c>
      <c r="B577" s="2">
        <v>2.44172569</v>
      </c>
      <c r="C577" s="2">
        <v>-0.1023426</v>
      </c>
      <c r="D577" s="3">
        <v>1.74E-7</v>
      </c>
      <c r="E577" s="3">
        <v>8.04E-6</v>
      </c>
      <c r="F577" s="3"/>
    </row>
    <row r="578" ht="15.75" customHeight="1">
      <c r="A578" s="2" t="s">
        <v>1506</v>
      </c>
      <c r="B578" s="2">
        <v>2.44854246</v>
      </c>
      <c r="C578" s="2">
        <v>2.41328916</v>
      </c>
      <c r="D578" s="3">
        <v>3.63E-12</v>
      </c>
      <c r="E578" s="3">
        <v>4.9E-10</v>
      </c>
      <c r="F578" s="3"/>
    </row>
    <row r="579" ht="15.75" customHeight="1">
      <c r="A579" s="2" t="s">
        <v>1545</v>
      </c>
      <c r="B579" s="2">
        <v>2.45318705</v>
      </c>
      <c r="C579" s="2">
        <v>3.16752439</v>
      </c>
      <c r="D579" s="3">
        <v>2.86E-16</v>
      </c>
      <c r="E579" s="3">
        <v>6.74E-14</v>
      </c>
      <c r="F579" s="3"/>
    </row>
    <row r="580" ht="15.75" customHeight="1">
      <c r="A580" s="2" t="s">
        <v>1428</v>
      </c>
      <c r="B580" s="2">
        <v>2.45963945</v>
      </c>
      <c r="C580" s="2">
        <v>-1.6003035</v>
      </c>
      <c r="D580" s="2">
        <v>6.0042E-4</v>
      </c>
      <c r="E580" s="3">
        <v>0.00859607</v>
      </c>
      <c r="F580" s="3"/>
    </row>
    <row r="581" ht="15.75" customHeight="1">
      <c r="A581" s="2" t="s">
        <v>1462</v>
      </c>
      <c r="B581" s="2">
        <v>2.46147943</v>
      </c>
      <c r="C581" s="2">
        <v>6.96381679</v>
      </c>
      <c r="D581" s="3">
        <v>5.84E-16</v>
      </c>
      <c r="E581" s="3">
        <v>1.23E-13</v>
      </c>
    </row>
    <row r="582" ht="15.75" customHeight="1">
      <c r="A582" s="2" t="s">
        <v>2754</v>
      </c>
      <c r="B582" s="2">
        <v>2.4987348</v>
      </c>
      <c r="C582" s="2">
        <v>4.87682798</v>
      </c>
      <c r="D582" s="3">
        <v>2.21E-7</v>
      </c>
      <c r="E582" s="3">
        <v>9.78E-6</v>
      </c>
    </row>
    <row r="583" ht="15.75" customHeight="1">
      <c r="A583" s="2" t="s">
        <v>1218</v>
      </c>
      <c r="B583" s="2">
        <v>2.50939667</v>
      </c>
      <c r="C583" s="2">
        <v>1.83206593</v>
      </c>
      <c r="D583" s="3">
        <v>2.69E-13</v>
      </c>
      <c r="E583" s="3">
        <v>4.46E-11</v>
      </c>
      <c r="F583" s="3"/>
    </row>
    <row r="584" ht="15.75" customHeight="1">
      <c r="A584" s="2" t="s">
        <v>1625</v>
      </c>
      <c r="B584" s="2">
        <v>2.51737496</v>
      </c>
      <c r="C584" s="2">
        <v>1.95755059</v>
      </c>
      <c r="D584" s="3">
        <v>1.89E-7</v>
      </c>
      <c r="E584" s="3">
        <v>8.51E-6</v>
      </c>
      <c r="F584" s="3"/>
    </row>
    <row r="585" ht="15.75" customHeight="1">
      <c r="A585" s="2" t="s">
        <v>1405</v>
      </c>
      <c r="B585" s="2">
        <v>2.5218342</v>
      </c>
      <c r="C585" s="2">
        <v>7.37583638</v>
      </c>
      <c r="D585" s="3">
        <v>1.41E-10</v>
      </c>
      <c r="E585" s="3">
        <v>1.4E-8</v>
      </c>
      <c r="F585" s="3"/>
    </row>
    <row r="586" ht="15.75" customHeight="1">
      <c r="A586" s="2" t="s">
        <v>1642</v>
      </c>
      <c r="B586" s="2">
        <v>2.54289423</v>
      </c>
      <c r="C586" s="2">
        <v>1.27602696</v>
      </c>
      <c r="D586" s="3">
        <v>1.22E-7</v>
      </c>
      <c r="E586" s="3">
        <v>5.86E-6</v>
      </c>
      <c r="F586" s="3"/>
    </row>
    <row r="587" ht="15.75" customHeight="1">
      <c r="A587" s="2" t="s">
        <v>1465</v>
      </c>
      <c r="B587" s="2">
        <v>2.5459069</v>
      </c>
      <c r="C587" s="2">
        <v>-1.3761634</v>
      </c>
      <c r="D587" s="2">
        <v>2.8086E-4</v>
      </c>
      <c r="E587" s="2">
        <v>0.00455945</v>
      </c>
    </row>
    <row r="588" ht="15.75" customHeight="1">
      <c r="A588" s="2" t="s">
        <v>1463</v>
      </c>
      <c r="B588" s="2">
        <v>2.54811518</v>
      </c>
      <c r="C588" s="2">
        <v>-1.145359</v>
      </c>
      <c r="D588" s="2">
        <v>6.7487E-4</v>
      </c>
      <c r="E588" s="3">
        <v>0.00952923</v>
      </c>
      <c r="F588" s="3"/>
    </row>
    <row r="589" ht="15.75" customHeight="1">
      <c r="A589" s="2" t="s">
        <v>1519</v>
      </c>
      <c r="B589" s="2">
        <v>2.55211548</v>
      </c>
      <c r="C589" s="2">
        <v>3.4751112</v>
      </c>
      <c r="D589" s="3">
        <v>2.58E-17</v>
      </c>
      <c r="E589" s="3">
        <v>6.54E-15</v>
      </c>
      <c r="F589" s="3"/>
    </row>
    <row r="590" ht="15.75" customHeight="1">
      <c r="A590" s="2" t="s">
        <v>1149</v>
      </c>
      <c r="B590" s="2">
        <v>2.57128728</v>
      </c>
      <c r="C590" s="2">
        <v>4.14404112</v>
      </c>
      <c r="D590" s="3">
        <v>3.41E-8</v>
      </c>
      <c r="E590" s="3">
        <v>1.84E-6</v>
      </c>
    </row>
    <row r="591" ht="15.75" customHeight="1">
      <c r="A591" s="2" t="s">
        <v>2755</v>
      </c>
      <c r="B591" s="2">
        <v>2.57345543</v>
      </c>
      <c r="C591" s="2">
        <v>-1.3861216</v>
      </c>
      <c r="D591" s="3">
        <v>7.41E-5</v>
      </c>
      <c r="E591" s="2">
        <v>0.00156289</v>
      </c>
    </row>
    <row r="592" ht="15.75" customHeight="1">
      <c r="A592" s="2" t="s">
        <v>1536</v>
      </c>
      <c r="B592" s="2">
        <v>2.57754766</v>
      </c>
      <c r="C592" s="2">
        <v>0.29240271</v>
      </c>
      <c r="D592" s="3">
        <v>1.77E-6</v>
      </c>
      <c r="E592" s="3">
        <v>6.11E-5</v>
      </c>
    </row>
    <row r="593" ht="15.75" customHeight="1">
      <c r="A593" s="2" t="s">
        <v>1615</v>
      </c>
      <c r="B593" s="2">
        <v>2.58191503</v>
      </c>
      <c r="C593" s="2">
        <v>3.51140688</v>
      </c>
      <c r="D593" s="3">
        <v>1.6E-10</v>
      </c>
      <c r="E593" s="3">
        <v>1.55E-8</v>
      </c>
      <c r="F593" s="3"/>
    </row>
    <row r="594" ht="15.75" customHeight="1">
      <c r="A594" s="2" t="s">
        <v>1298</v>
      </c>
      <c r="B594" s="2">
        <v>2.58319068</v>
      </c>
      <c r="C594" s="2">
        <v>1.72985808</v>
      </c>
      <c r="D594" s="3">
        <v>1.14E-9</v>
      </c>
      <c r="E594" s="3">
        <v>9.15E-8</v>
      </c>
    </row>
    <row r="595" ht="15.75" customHeight="1">
      <c r="A595" s="2" t="s">
        <v>1233</v>
      </c>
      <c r="B595" s="2">
        <v>2.58366224</v>
      </c>
      <c r="C595" s="2">
        <v>-0.4100252</v>
      </c>
      <c r="D595" s="3">
        <v>2.01E-7</v>
      </c>
      <c r="E595" s="3">
        <v>9.0E-6</v>
      </c>
      <c r="F595" s="3"/>
    </row>
    <row r="596" ht="15.75" customHeight="1">
      <c r="A596" s="2" t="s">
        <v>1510</v>
      </c>
      <c r="B596" s="2">
        <v>2.58980627</v>
      </c>
      <c r="C596" s="2">
        <v>1.81224157</v>
      </c>
      <c r="D596" s="3">
        <v>3.93E-12</v>
      </c>
      <c r="E596" s="3">
        <v>5.17E-10</v>
      </c>
    </row>
    <row r="597" ht="15.75" customHeight="1">
      <c r="A597" s="2" t="s">
        <v>1484</v>
      </c>
      <c r="B597" s="2">
        <v>2.59035506</v>
      </c>
      <c r="C597" s="2">
        <v>0.96001141</v>
      </c>
      <c r="D597" s="3">
        <v>2.86E-8</v>
      </c>
      <c r="E597" s="3">
        <v>1.57E-6</v>
      </c>
      <c r="F597" s="3"/>
    </row>
    <row r="598" ht="15.75" customHeight="1">
      <c r="A598" s="2" t="s">
        <v>1341</v>
      </c>
      <c r="B598" s="2">
        <v>2.60929095</v>
      </c>
      <c r="C598" s="2">
        <v>-0.0212923</v>
      </c>
      <c r="D598" s="3">
        <v>1.8E-7</v>
      </c>
      <c r="E598" s="3">
        <v>8.18E-6</v>
      </c>
    </row>
    <row r="599" ht="15.75" customHeight="1">
      <c r="A599" s="2" t="s">
        <v>1556</v>
      </c>
      <c r="B599" s="2">
        <v>2.60994884</v>
      </c>
      <c r="C599" s="2">
        <v>1.02110454</v>
      </c>
      <c r="D599" s="3">
        <v>5.38E-8</v>
      </c>
      <c r="E599" s="3">
        <v>2.81E-6</v>
      </c>
    </row>
    <row r="600" ht="15.75" customHeight="1">
      <c r="A600" s="2" t="s">
        <v>1383</v>
      </c>
      <c r="B600" s="2">
        <v>2.62804612</v>
      </c>
      <c r="C600" s="2">
        <v>-1.3085828</v>
      </c>
      <c r="D600" s="3">
        <v>8.47E-5</v>
      </c>
      <c r="E600" s="2">
        <v>0.00173256</v>
      </c>
    </row>
    <row r="601" ht="15.75" customHeight="1">
      <c r="A601" s="2" t="s">
        <v>1594</v>
      </c>
      <c r="B601" s="2">
        <v>2.64407592</v>
      </c>
      <c r="C601" s="2">
        <v>-1.1619452</v>
      </c>
      <c r="D601" s="2">
        <v>2.2668E-4</v>
      </c>
      <c r="E601" s="3">
        <v>0.00380816</v>
      </c>
    </row>
    <row r="602" ht="15.75" customHeight="1">
      <c r="A602" s="2" t="s">
        <v>2756</v>
      </c>
      <c r="B602" s="2">
        <v>2.6444092</v>
      </c>
      <c r="C602" s="2">
        <v>1.4185246</v>
      </c>
      <c r="D602" s="3">
        <v>1.23E-7</v>
      </c>
      <c r="E602" s="3">
        <v>5.86E-6</v>
      </c>
      <c r="F602" s="3"/>
    </row>
    <row r="603" ht="15.75" customHeight="1">
      <c r="A603" s="2" t="s">
        <v>1133</v>
      </c>
      <c r="B603" s="2">
        <v>2.6529638</v>
      </c>
      <c r="C603" s="2">
        <v>2.67572025</v>
      </c>
      <c r="D603" s="3">
        <v>9.1E-8</v>
      </c>
      <c r="E603" s="3">
        <v>4.47E-6</v>
      </c>
      <c r="F603" s="3"/>
    </row>
    <row r="604" ht="15.75" customHeight="1">
      <c r="A604" s="2" t="s">
        <v>1621</v>
      </c>
      <c r="B604" s="2">
        <v>2.66181304</v>
      </c>
      <c r="C604" s="2">
        <v>-0.1996667</v>
      </c>
      <c r="D604" s="2">
        <v>3.1318E-4</v>
      </c>
      <c r="E604" s="3">
        <v>0.00499604</v>
      </c>
    </row>
    <row r="605" ht="15.75" customHeight="1">
      <c r="A605" s="2" t="s">
        <v>1534</v>
      </c>
      <c r="B605" s="2">
        <v>2.66224639</v>
      </c>
      <c r="C605" s="2">
        <v>1.2607765</v>
      </c>
      <c r="D605" s="3">
        <v>9.63E-7</v>
      </c>
      <c r="E605" s="3">
        <v>3.55E-5</v>
      </c>
    </row>
    <row r="606" ht="15.75" customHeight="1">
      <c r="A606" s="2" t="s">
        <v>2757</v>
      </c>
      <c r="B606" s="2">
        <v>2.66502422</v>
      </c>
      <c r="C606" s="2">
        <v>4.1044877</v>
      </c>
      <c r="D606" s="3">
        <v>3.0E-13</v>
      </c>
      <c r="E606" s="3">
        <v>4.89E-11</v>
      </c>
      <c r="F606" s="3"/>
    </row>
    <row r="607" ht="15.75" customHeight="1">
      <c r="A607" s="2" t="s">
        <v>1626</v>
      </c>
      <c r="B607" s="2">
        <v>2.6676718</v>
      </c>
      <c r="C607" s="2">
        <v>0.70016645</v>
      </c>
      <c r="D607" s="3">
        <v>2.63E-7</v>
      </c>
      <c r="E607" s="3">
        <v>1.13E-5</v>
      </c>
    </row>
    <row r="608" ht="15.75" customHeight="1">
      <c r="A608" s="2" t="s">
        <v>1579</v>
      </c>
      <c r="B608" s="2">
        <v>2.67135458</v>
      </c>
      <c r="C608" s="2">
        <v>4.52214212</v>
      </c>
      <c r="D608" s="3">
        <v>4.69E-10</v>
      </c>
      <c r="E608" s="3">
        <v>4.06E-8</v>
      </c>
      <c r="F608" s="3"/>
    </row>
    <row r="609" ht="15.75" customHeight="1">
      <c r="A609" s="2" t="s">
        <v>1605</v>
      </c>
      <c r="B609" s="2">
        <v>2.68796076</v>
      </c>
      <c r="C609" s="2">
        <v>2.3344227</v>
      </c>
      <c r="D609" s="3">
        <v>2.29E-8</v>
      </c>
      <c r="E609" s="3">
        <v>1.32E-6</v>
      </c>
      <c r="F609" s="3"/>
    </row>
    <row r="610" ht="15.75" customHeight="1">
      <c r="A610" s="2" t="s">
        <v>1557</v>
      </c>
      <c r="B610" s="2">
        <v>2.70221306</v>
      </c>
      <c r="C610" s="2">
        <v>-0.4176948</v>
      </c>
      <c r="D610" s="2">
        <v>2.4645E-4</v>
      </c>
      <c r="E610" s="3">
        <v>0.00409268</v>
      </c>
    </row>
    <row r="611" ht="15.75" customHeight="1">
      <c r="A611" s="2" t="s">
        <v>1470</v>
      </c>
      <c r="B611" s="2">
        <v>2.70526419</v>
      </c>
      <c r="C611" s="2">
        <v>-1.5495736</v>
      </c>
      <c r="D611" s="2">
        <v>4.4447E-4</v>
      </c>
      <c r="E611" s="3">
        <v>0.00672005</v>
      </c>
    </row>
    <row r="612" ht="15.75" customHeight="1">
      <c r="A612" s="2" t="s">
        <v>1172</v>
      </c>
      <c r="B612" s="2">
        <v>2.72307334</v>
      </c>
      <c r="C612" s="2">
        <v>0.58755221</v>
      </c>
      <c r="D612" s="3">
        <v>3.54E-12</v>
      </c>
      <c r="E612" s="3">
        <v>4.85E-10</v>
      </c>
      <c r="F612" s="3"/>
    </row>
    <row r="613" ht="15.75" customHeight="1">
      <c r="A613" s="2" t="s">
        <v>1370</v>
      </c>
      <c r="B613" s="2">
        <v>2.7233555</v>
      </c>
      <c r="C613" s="2">
        <v>1.27164176</v>
      </c>
      <c r="D613" s="3">
        <v>3.08E-10</v>
      </c>
      <c r="E613" s="3">
        <v>2.79E-8</v>
      </c>
      <c r="F613" s="3"/>
    </row>
    <row r="614" ht="15.75" customHeight="1">
      <c r="A614" s="2" t="s">
        <v>1548</v>
      </c>
      <c r="B614" s="2">
        <v>2.73846093</v>
      </c>
      <c r="C614" s="2">
        <v>0.46014591</v>
      </c>
      <c r="D614" s="3">
        <v>8.66E-7</v>
      </c>
      <c r="E614" s="3">
        <v>3.23E-5</v>
      </c>
    </row>
    <row r="615" ht="15.75" customHeight="1">
      <c r="A615" s="2" t="s">
        <v>1269</v>
      </c>
      <c r="B615" s="2">
        <v>2.74562725</v>
      </c>
      <c r="C615" s="2">
        <v>0.01566186</v>
      </c>
      <c r="D615" s="3">
        <v>2.62E-8</v>
      </c>
      <c r="E615" s="3">
        <v>1.47E-6</v>
      </c>
      <c r="F615" s="3"/>
    </row>
    <row r="616" ht="15.75" customHeight="1">
      <c r="A616" s="2" t="s">
        <v>1546</v>
      </c>
      <c r="B616" s="2">
        <v>2.76086453</v>
      </c>
      <c r="C616" s="2">
        <v>-0.0752674</v>
      </c>
      <c r="D616" s="3">
        <v>1.88E-6</v>
      </c>
      <c r="E616" s="3">
        <v>6.43E-5</v>
      </c>
    </row>
    <row r="617" ht="15.75" customHeight="1">
      <c r="A617" s="2" t="s">
        <v>1392</v>
      </c>
      <c r="B617" s="2">
        <v>2.77465556</v>
      </c>
      <c r="C617" s="2">
        <v>-1.2335373</v>
      </c>
      <c r="D617" s="3">
        <v>2.02E-5</v>
      </c>
      <c r="E617" s="2">
        <v>5.0925E-4</v>
      </c>
    </row>
    <row r="618" ht="15.75" customHeight="1">
      <c r="A618" s="2" t="s">
        <v>1585</v>
      </c>
      <c r="B618" s="2">
        <v>2.77558658</v>
      </c>
      <c r="C618" s="2">
        <v>3.70103966</v>
      </c>
      <c r="D618" s="3">
        <v>7.86E-18</v>
      </c>
      <c r="E618" s="3">
        <v>2.04E-15</v>
      </c>
      <c r="F618" s="3"/>
    </row>
    <row r="619" ht="15.75" customHeight="1">
      <c r="A619" s="2" t="s">
        <v>2758</v>
      </c>
      <c r="B619" s="2">
        <v>2.77613786</v>
      </c>
      <c r="C619" s="2">
        <v>1.33836405</v>
      </c>
      <c r="D619" s="3">
        <v>4.07E-8</v>
      </c>
      <c r="E619" s="3">
        <v>2.18E-6</v>
      </c>
      <c r="F619" s="3"/>
    </row>
    <row r="620" ht="15.75" customHeight="1">
      <c r="A620" s="2" t="s">
        <v>1485</v>
      </c>
      <c r="B620" s="2">
        <v>2.78614081</v>
      </c>
      <c r="C620" s="2">
        <v>-0.5439515</v>
      </c>
      <c r="D620" s="3">
        <v>1.19E-7</v>
      </c>
      <c r="E620" s="3">
        <v>5.75E-6</v>
      </c>
    </row>
    <row r="621" ht="15.75" customHeight="1">
      <c r="A621" s="2" t="s">
        <v>1593</v>
      </c>
      <c r="B621" s="2">
        <v>2.78735774</v>
      </c>
      <c r="C621" s="2">
        <v>-1.1557255</v>
      </c>
      <c r="D621" s="2">
        <v>5.5964E-4</v>
      </c>
      <c r="E621" s="3">
        <v>0.008122</v>
      </c>
    </row>
    <row r="622" ht="15.75" customHeight="1">
      <c r="A622" s="2" t="s">
        <v>1512</v>
      </c>
      <c r="B622" s="2">
        <v>2.81195542</v>
      </c>
      <c r="C622" s="2">
        <v>-0.1467319</v>
      </c>
      <c r="D622" s="3">
        <v>7.1E-6</v>
      </c>
      <c r="E622" s="3">
        <v>2.0203E-4</v>
      </c>
      <c r="F622" s="3"/>
    </row>
    <row r="623" ht="15.75" customHeight="1">
      <c r="A623" s="2" t="s">
        <v>1652</v>
      </c>
      <c r="B623" s="2">
        <v>2.83514411</v>
      </c>
      <c r="C623" s="2">
        <v>5.1250021</v>
      </c>
      <c r="D623" s="3">
        <v>4.92E-17</v>
      </c>
      <c r="E623" s="3">
        <v>1.19E-14</v>
      </c>
      <c r="F623" s="3"/>
    </row>
    <row r="624" ht="15.75" customHeight="1">
      <c r="A624" s="2" t="s">
        <v>1159</v>
      </c>
      <c r="B624" s="2">
        <v>2.8672493</v>
      </c>
      <c r="C624" s="2">
        <v>4.03293392</v>
      </c>
      <c r="D624" s="3">
        <v>1.29E-20</v>
      </c>
      <c r="E624" s="3">
        <v>4.85E-18</v>
      </c>
      <c r="F624" s="3"/>
    </row>
    <row r="625" ht="15.75" customHeight="1">
      <c r="A625" s="2" t="s">
        <v>1482</v>
      </c>
      <c r="B625" s="2">
        <v>2.87764052</v>
      </c>
      <c r="C625" s="2">
        <v>2.78969541</v>
      </c>
      <c r="D625" s="3">
        <v>2.39E-11</v>
      </c>
      <c r="E625" s="3">
        <v>2.58E-9</v>
      </c>
      <c r="F625" s="3"/>
    </row>
    <row r="626" ht="15.75" customHeight="1">
      <c r="A626" s="2" t="s">
        <v>1524</v>
      </c>
      <c r="B626" s="2">
        <v>2.87777625</v>
      </c>
      <c r="C626" s="2">
        <v>7.0663261</v>
      </c>
      <c r="D626" s="3">
        <v>3.88E-12</v>
      </c>
      <c r="E626" s="3">
        <v>5.17E-10</v>
      </c>
      <c r="F626" s="3"/>
    </row>
    <row r="627" ht="15.75" customHeight="1">
      <c r="A627" s="2" t="s">
        <v>1495</v>
      </c>
      <c r="B627" s="2">
        <v>2.87778924</v>
      </c>
      <c r="C627" s="2">
        <v>0.6530284</v>
      </c>
      <c r="D627" s="3">
        <v>8.23E-9</v>
      </c>
      <c r="E627" s="3">
        <v>5.21E-7</v>
      </c>
      <c r="F627" s="3"/>
    </row>
    <row r="628" ht="15.75" customHeight="1">
      <c r="A628" s="2" t="s">
        <v>1279</v>
      </c>
      <c r="B628" s="2">
        <v>2.88157478</v>
      </c>
      <c r="C628" s="2">
        <v>2.30115855</v>
      </c>
      <c r="D628" s="3">
        <v>1.24E-11</v>
      </c>
      <c r="E628" s="3">
        <v>1.43E-9</v>
      </c>
      <c r="F628" s="3"/>
    </row>
    <row r="629" ht="15.75" customHeight="1">
      <c r="A629" s="2" t="s">
        <v>1432</v>
      </c>
      <c r="B629" s="2">
        <v>2.8834336</v>
      </c>
      <c r="C629" s="2">
        <v>-0.2722437</v>
      </c>
      <c r="D629" s="3">
        <v>1.38E-5</v>
      </c>
      <c r="E629" s="2">
        <v>3.6756E-4</v>
      </c>
    </row>
    <row r="630" ht="15.75" customHeight="1">
      <c r="A630" s="2" t="s">
        <v>1325</v>
      </c>
      <c r="B630" s="2">
        <v>2.89026897</v>
      </c>
      <c r="C630" s="2">
        <v>1.17087237</v>
      </c>
      <c r="D630" s="3">
        <v>2.53E-12</v>
      </c>
      <c r="E630" s="3">
        <v>3.61E-10</v>
      </c>
      <c r="F630" s="3"/>
    </row>
    <row r="631" ht="15.75" customHeight="1">
      <c r="A631" s="2" t="s">
        <v>1651</v>
      </c>
      <c r="B631" s="2">
        <v>2.92266473</v>
      </c>
      <c r="C631" s="2">
        <v>3.9947074</v>
      </c>
      <c r="D631" s="3">
        <v>4.6E-14</v>
      </c>
      <c r="E631" s="3">
        <v>8.18E-12</v>
      </c>
      <c r="F631" s="3"/>
    </row>
    <row r="632" ht="15.75" customHeight="1">
      <c r="A632" s="2" t="s">
        <v>1646</v>
      </c>
      <c r="B632" s="2">
        <v>2.94245414</v>
      </c>
      <c r="C632" s="2">
        <v>-0.0204233</v>
      </c>
      <c r="D632" s="3">
        <v>2.93E-6</v>
      </c>
      <c r="E632" s="3">
        <v>9.43E-5</v>
      </c>
      <c r="F632" s="3"/>
    </row>
    <row r="633" ht="15.75" customHeight="1">
      <c r="A633" s="2" t="s">
        <v>1538</v>
      </c>
      <c r="B633" s="2">
        <v>2.95160415</v>
      </c>
      <c r="C633" s="2">
        <v>-1.1785012</v>
      </c>
      <c r="D633" s="2">
        <v>3.4746E-4</v>
      </c>
      <c r="E633" s="3">
        <v>0.00544856</v>
      </c>
      <c r="F633" s="3"/>
    </row>
    <row r="634" ht="15.75" customHeight="1">
      <c r="A634" s="2" t="s">
        <v>1614</v>
      </c>
      <c r="B634" s="2">
        <v>2.95530443</v>
      </c>
      <c r="C634" s="2">
        <v>-0.0356243</v>
      </c>
      <c r="D634" s="3">
        <v>2.33E-7</v>
      </c>
      <c r="E634" s="3">
        <v>1.02E-5</v>
      </c>
    </row>
    <row r="635" ht="15.75" customHeight="1">
      <c r="A635" s="2" t="s">
        <v>1540</v>
      </c>
      <c r="B635" s="2">
        <v>2.97588355</v>
      </c>
      <c r="C635" s="2">
        <v>5.60650329</v>
      </c>
      <c r="D635" s="3">
        <v>4.64E-9</v>
      </c>
      <c r="E635" s="3">
        <v>3.11E-7</v>
      </c>
      <c r="F635" s="3"/>
    </row>
    <row r="636" ht="15.75" customHeight="1">
      <c r="A636" s="2" t="s">
        <v>1497</v>
      </c>
      <c r="B636" s="2">
        <v>2.98707722</v>
      </c>
      <c r="C636" s="2">
        <v>5.64068639</v>
      </c>
      <c r="D636" s="3">
        <v>1.05E-20</v>
      </c>
      <c r="E636" s="3">
        <v>4.09E-18</v>
      </c>
      <c r="F636" s="3"/>
    </row>
    <row r="637" ht="15.75" customHeight="1">
      <c r="A637" s="2" t="s">
        <v>1285</v>
      </c>
      <c r="B637" s="2">
        <v>2.99655926</v>
      </c>
      <c r="C637" s="2">
        <v>4.76368327</v>
      </c>
      <c r="D637" s="3">
        <v>1.89E-9</v>
      </c>
      <c r="E637" s="3">
        <v>1.44E-7</v>
      </c>
      <c r="F637" s="3"/>
    </row>
    <row r="638" ht="15.75" customHeight="1">
      <c r="A638" s="2" t="s">
        <v>1448</v>
      </c>
      <c r="B638" s="2">
        <v>3.01730169</v>
      </c>
      <c r="C638" s="2">
        <v>-0.4889741</v>
      </c>
      <c r="D638" s="3">
        <v>4.26E-6</v>
      </c>
      <c r="E638" s="3">
        <v>1.295E-4</v>
      </c>
    </row>
    <row r="639" ht="15.75" customHeight="1">
      <c r="A639" s="2" t="s">
        <v>1531</v>
      </c>
      <c r="B639" s="2">
        <v>3.01738712</v>
      </c>
      <c r="C639" s="2">
        <v>1.78901556</v>
      </c>
      <c r="D639" s="3">
        <v>2.96E-10</v>
      </c>
      <c r="E639" s="3">
        <v>2.7E-8</v>
      </c>
      <c r="F639" s="3"/>
    </row>
    <row r="640" ht="15.75" customHeight="1">
      <c r="A640" s="2" t="s">
        <v>2759</v>
      </c>
      <c r="B640" s="2">
        <v>3.02360094</v>
      </c>
      <c r="C640" s="2">
        <v>-0.3100891</v>
      </c>
      <c r="D640" s="2">
        <v>1.2506E-4</v>
      </c>
      <c r="E640" s="2">
        <v>0.00240848</v>
      </c>
    </row>
    <row r="641" ht="15.75" customHeight="1">
      <c r="A641" s="2" t="s">
        <v>1662</v>
      </c>
      <c r="B641" s="2">
        <v>3.03877795</v>
      </c>
      <c r="C641" s="2">
        <v>7.126349</v>
      </c>
      <c r="D641" s="3">
        <v>6.14E-9</v>
      </c>
      <c r="E641" s="3">
        <v>4.01E-7</v>
      </c>
      <c r="F641" s="3"/>
    </row>
    <row r="642" ht="15.75" customHeight="1">
      <c r="A642" s="2" t="s">
        <v>1620</v>
      </c>
      <c r="B642" s="2">
        <v>3.04478265</v>
      </c>
      <c r="C642" s="2">
        <v>5.54852259</v>
      </c>
      <c r="D642" s="3">
        <v>7.15E-16</v>
      </c>
      <c r="E642" s="3">
        <v>1.48E-13</v>
      </c>
      <c r="F642" s="3"/>
    </row>
    <row r="643" ht="15.75" customHeight="1">
      <c r="A643" s="2" t="s">
        <v>2760</v>
      </c>
      <c r="B643" s="2">
        <v>3.05341271</v>
      </c>
      <c r="C643" s="2">
        <v>-1.112383</v>
      </c>
      <c r="D643" s="3">
        <v>6.06E-7</v>
      </c>
      <c r="E643" s="3">
        <v>2.35E-5</v>
      </c>
      <c r="F643" s="3"/>
    </row>
    <row r="644" ht="15.75" customHeight="1">
      <c r="A644" s="2" t="s">
        <v>1560</v>
      </c>
      <c r="B644" s="2">
        <v>3.09123101</v>
      </c>
      <c r="C644" s="2">
        <v>1.84994944</v>
      </c>
      <c r="D644" s="3">
        <v>3.25E-19</v>
      </c>
      <c r="E644" s="3">
        <v>9.4E-17</v>
      </c>
      <c r="F644" s="3"/>
    </row>
    <row r="645" ht="15.75" customHeight="1">
      <c r="A645" s="2" t="s">
        <v>1634</v>
      </c>
      <c r="B645" s="2">
        <v>3.10428887</v>
      </c>
      <c r="C645" s="2">
        <v>3.46592523</v>
      </c>
      <c r="D645" s="3">
        <v>7.45E-11</v>
      </c>
      <c r="E645" s="3">
        <v>7.86E-9</v>
      </c>
      <c r="F645" s="3"/>
    </row>
    <row r="646" ht="15.75" customHeight="1">
      <c r="A646" s="2" t="s">
        <v>1314</v>
      </c>
      <c r="B646" s="2">
        <v>3.10826695</v>
      </c>
      <c r="C646" s="2">
        <v>0.48212579</v>
      </c>
      <c r="D646" s="3">
        <v>5.91E-7</v>
      </c>
      <c r="E646" s="3">
        <v>2.32E-5</v>
      </c>
      <c r="F646" s="3"/>
    </row>
    <row r="647" ht="15.75" customHeight="1">
      <c r="A647" s="2" t="s">
        <v>1619</v>
      </c>
      <c r="B647" s="2">
        <v>3.14962606</v>
      </c>
      <c r="C647" s="2">
        <v>1.23709373</v>
      </c>
      <c r="D647" s="3">
        <v>1.79E-13</v>
      </c>
      <c r="E647" s="3">
        <v>3.02E-11</v>
      </c>
      <c r="F647" s="3"/>
    </row>
    <row r="648" ht="15.75" customHeight="1">
      <c r="A648" s="2" t="s">
        <v>1526</v>
      </c>
      <c r="B648" s="2">
        <v>3.16757735</v>
      </c>
      <c r="C648" s="2">
        <v>2.14699529</v>
      </c>
      <c r="D648" s="3">
        <v>1.32E-15</v>
      </c>
      <c r="E648" s="3">
        <v>2.68E-13</v>
      </c>
      <c r="F648" s="3"/>
    </row>
    <row r="649" ht="15.75" customHeight="1">
      <c r="A649" s="2" t="s">
        <v>1480</v>
      </c>
      <c r="B649" s="2">
        <v>3.17539569</v>
      </c>
      <c r="C649" s="2">
        <v>-0.7352157</v>
      </c>
      <c r="D649" s="3">
        <v>5.74E-7</v>
      </c>
      <c r="E649" s="3">
        <v>2.27E-5</v>
      </c>
    </row>
    <row r="650" ht="15.75" customHeight="1">
      <c r="A650" s="2" t="s">
        <v>1259</v>
      </c>
      <c r="B650" s="2">
        <v>3.18316034</v>
      </c>
      <c r="C650" s="2">
        <v>1.35186529</v>
      </c>
      <c r="D650" s="3">
        <v>9.7E-10</v>
      </c>
      <c r="E650" s="3">
        <v>7.99E-8</v>
      </c>
      <c r="F650" s="3"/>
    </row>
    <row r="651" ht="15.75" customHeight="1">
      <c r="A651" s="2" t="s">
        <v>1125</v>
      </c>
      <c r="B651" s="2">
        <v>3.19000035</v>
      </c>
      <c r="C651" s="2">
        <v>4.09619711</v>
      </c>
      <c r="D651" s="3">
        <v>1.48E-12</v>
      </c>
      <c r="E651" s="3">
        <v>2.31E-10</v>
      </c>
      <c r="F651" s="3"/>
    </row>
    <row r="652" ht="15.75" customHeight="1">
      <c r="A652" s="2" t="s">
        <v>2761</v>
      </c>
      <c r="B652" s="2">
        <v>3.20403998</v>
      </c>
      <c r="C652" s="2">
        <v>2.7439175</v>
      </c>
      <c r="D652" s="3">
        <v>5.78E-7</v>
      </c>
      <c r="E652" s="3">
        <v>2.28E-5</v>
      </c>
      <c r="F652" s="3"/>
    </row>
    <row r="653" ht="15.75" customHeight="1">
      <c r="A653" s="2" t="s">
        <v>1442</v>
      </c>
      <c r="B653" s="2">
        <v>3.20557693</v>
      </c>
      <c r="C653" s="2">
        <v>-1.5310657</v>
      </c>
      <c r="D653" s="3">
        <v>3.36E-5</v>
      </c>
      <c r="E653" s="2">
        <v>7.9363E-4</v>
      </c>
    </row>
    <row r="654" ht="15.75" customHeight="1">
      <c r="A654" s="2" t="s">
        <v>1451</v>
      </c>
      <c r="B654" s="2">
        <v>3.23959208</v>
      </c>
      <c r="C654" s="2">
        <v>2.50415391</v>
      </c>
      <c r="D654" s="3">
        <v>4.84E-15</v>
      </c>
      <c r="E654" s="3">
        <v>9.08E-13</v>
      </c>
    </row>
    <row r="655" ht="15.75" customHeight="1">
      <c r="A655" s="2" t="s">
        <v>1352</v>
      </c>
      <c r="B655" s="2">
        <v>3.26797659</v>
      </c>
      <c r="C655" s="2">
        <v>2.22896566</v>
      </c>
      <c r="D655" s="3">
        <v>3.27E-16</v>
      </c>
      <c r="E655" s="3">
        <v>7.21E-14</v>
      </c>
      <c r="F655" s="3"/>
    </row>
    <row r="656" ht="15.75" customHeight="1">
      <c r="A656" s="2" t="s">
        <v>1533</v>
      </c>
      <c r="B656" s="2">
        <v>3.27245673</v>
      </c>
      <c r="C656" s="2">
        <v>-0.4094481</v>
      </c>
      <c r="D656" s="3">
        <v>1.01E-8</v>
      </c>
      <c r="E656" s="3">
        <v>6.24E-7</v>
      </c>
      <c r="F656" s="3"/>
    </row>
    <row r="657" ht="15.75" customHeight="1">
      <c r="A657" s="2" t="s">
        <v>1324</v>
      </c>
      <c r="B657" s="2">
        <v>3.27337999</v>
      </c>
      <c r="C657" s="2">
        <v>0.47470556</v>
      </c>
      <c r="D657" s="3">
        <v>1.09E-9</v>
      </c>
      <c r="E657" s="3">
        <v>8.83E-8</v>
      </c>
      <c r="F657" s="3"/>
    </row>
    <row r="658" ht="15.75" customHeight="1">
      <c r="A658" s="2" t="s">
        <v>1655</v>
      </c>
      <c r="B658" s="2">
        <v>3.31432335</v>
      </c>
      <c r="C658" s="2">
        <v>2.39895062</v>
      </c>
      <c r="D658" s="3">
        <v>3.33E-12</v>
      </c>
      <c r="E658" s="3">
        <v>4.63E-10</v>
      </c>
      <c r="F658" s="3"/>
    </row>
    <row r="659" ht="15.75" customHeight="1">
      <c r="A659" s="2" t="s">
        <v>1638</v>
      </c>
      <c r="B659" s="2">
        <v>3.31814172</v>
      </c>
      <c r="C659" s="2">
        <v>4.75753826</v>
      </c>
      <c r="D659" s="3">
        <v>3.14E-19</v>
      </c>
      <c r="E659" s="3">
        <v>9.35E-17</v>
      </c>
    </row>
    <row r="660" ht="15.75" customHeight="1">
      <c r="A660" s="2" t="s">
        <v>2762</v>
      </c>
      <c r="B660" s="2">
        <v>3.32324194</v>
      </c>
      <c r="C660" s="2">
        <v>5.21136899</v>
      </c>
      <c r="D660" s="3">
        <v>9.17E-11</v>
      </c>
      <c r="E660" s="3">
        <v>9.48E-9</v>
      </c>
      <c r="F660" s="3"/>
    </row>
    <row r="661" ht="15.75" customHeight="1">
      <c r="A661" s="2" t="s">
        <v>1584</v>
      </c>
      <c r="B661" s="2">
        <v>3.35635041</v>
      </c>
      <c r="C661" s="2">
        <v>-0.5796088</v>
      </c>
      <c r="D661" s="3">
        <v>9.58E-6</v>
      </c>
      <c r="E661" s="3">
        <v>2.6594E-4</v>
      </c>
      <c r="F661" s="3"/>
    </row>
    <row r="662" ht="15.75" customHeight="1">
      <c r="A662" s="2" t="s">
        <v>2763</v>
      </c>
      <c r="B662" s="2">
        <v>3.37018386</v>
      </c>
      <c r="C662" s="2">
        <v>2.22904858</v>
      </c>
      <c r="D662" s="3">
        <v>1.36E-5</v>
      </c>
      <c r="E662" s="3">
        <v>3.636E-4</v>
      </c>
    </row>
    <row r="663" ht="15.75" customHeight="1">
      <c r="A663" s="2" t="s">
        <v>1681</v>
      </c>
      <c r="B663" s="2">
        <v>3.38928221</v>
      </c>
      <c r="C663" s="2">
        <v>3.54166733</v>
      </c>
      <c r="D663" s="3">
        <v>3.31E-11</v>
      </c>
      <c r="E663" s="3">
        <v>3.53E-9</v>
      </c>
      <c r="F663" s="3"/>
    </row>
    <row r="664" ht="15.75" customHeight="1">
      <c r="A664" s="2" t="s">
        <v>2764</v>
      </c>
      <c r="B664" s="2">
        <v>3.40275944</v>
      </c>
      <c r="C664" s="2">
        <v>-0.2832838</v>
      </c>
      <c r="D664" s="3">
        <v>5.46E-6</v>
      </c>
      <c r="E664" s="2">
        <v>1.604E-4</v>
      </c>
    </row>
    <row r="665" ht="15.75" customHeight="1">
      <c r="A665" s="2" t="s">
        <v>2765</v>
      </c>
      <c r="B665" s="2">
        <v>3.41379509</v>
      </c>
      <c r="C665" s="2">
        <v>2.76788521</v>
      </c>
      <c r="D665" s="3">
        <v>1.19E-8</v>
      </c>
      <c r="E665" s="3">
        <v>7.21E-7</v>
      </c>
      <c r="F665" s="3"/>
    </row>
    <row r="666" ht="15.75" customHeight="1">
      <c r="A666" s="2" t="s">
        <v>2766</v>
      </c>
      <c r="B666" s="2">
        <v>3.41553443</v>
      </c>
      <c r="C666" s="2">
        <v>-1.0073457</v>
      </c>
      <c r="D666" s="3">
        <v>2.06E-9</v>
      </c>
      <c r="E666" s="3">
        <v>1.53E-7</v>
      </c>
      <c r="F666" s="3"/>
    </row>
    <row r="667" ht="15.75" customHeight="1">
      <c r="A667" s="2" t="s">
        <v>1644</v>
      </c>
      <c r="B667" s="2">
        <v>3.43893922</v>
      </c>
      <c r="C667" s="2">
        <v>2.75230368</v>
      </c>
      <c r="D667" s="3">
        <v>1.38E-21</v>
      </c>
      <c r="E667" s="3">
        <v>6.07E-19</v>
      </c>
      <c r="F667" s="3"/>
    </row>
    <row r="668" ht="15.75" customHeight="1">
      <c r="A668" s="2" t="s">
        <v>1684</v>
      </c>
      <c r="B668" s="2">
        <v>3.51739391</v>
      </c>
      <c r="C668" s="2">
        <v>2.62871034</v>
      </c>
      <c r="D668" s="3">
        <v>5.31E-12</v>
      </c>
      <c r="E668" s="3">
        <v>6.64E-10</v>
      </c>
      <c r="F668" s="3"/>
    </row>
    <row r="669" ht="15.75" customHeight="1">
      <c r="A669" s="2" t="s">
        <v>1628</v>
      </c>
      <c r="B669" s="2">
        <v>3.52835453</v>
      </c>
      <c r="C669" s="2">
        <v>7.67937559</v>
      </c>
      <c r="D669" s="3">
        <v>7.02E-20</v>
      </c>
      <c r="E669" s="3">
        <v>2.29E-17</v>
      </c>
      <c r="F669" s="3"/>
    </row>
    <row r="670" ht="15.75" customHeight="1">
      <c r="A670" s="2" t="s">
        <v>1591</v>
      </c>
      <c r="B670" s="2">
        <v>3.55304306</v>
      </c>
      <c r="C670" s="2">
        <v>-0.7414525</v>
      </c>
      <c r="D670" s="3">
        <v>2.99E-6</v>
      </c>
      <c r="E670" s="3">
        <v>9.58E-5</v>
      </c>
    </row>
    <row r="671" ht="15.75" customHeight="1">
      <c r="A671" s="2" t="s">
        <v>1577</v>
      </c>
      <c r="B671" s="2">
        <v>3.56500305</v>
      </c>
      <c r="C671" s="2">
        <v>3.66253739</v>
      </c>
      <c r="D671" s="3">
        <v>3.09E-14</v>
      </c>
      <c r="E671" s="3">
        <v>5.6E-12</v>
      </c>
    </row>
    <row r="672" ht="15.75" customHeight="1">
      <c r="A672" s="2" t="s">
        <v>1656</v>
      </c>
      <c r="B672" s="2">
        <v>3.6024984</v>
      </c>
      <c r="C672" s="2">
        <v>1.89279239</v>
      </c>
      <c r="D672" s="3">
        <v>3.42E-19</v>
      </c>
      <c r="E672" s="3">
        <v>9.61E-17</v>
      </c>
      <c r="F672" s="3"/>
    </row>
    <row r="673" ht="15.75" customHeight="1">
      <c r="A673" s="2" t="s">
        <v>1657</v>
      </c>
      <c r="B673" s="2">
        <v>3.61508967</v>
      </c>
      <c r="C673" s="2">
        <v>3.23822689</v>
      </c>
      <c r="D673" s="3">
        <v>2.37E-8</v>
      </c>
      <c r="E673" s="3">
        <v>1.35E-6</v>
      </c>
      <c r="F673" s="3"/>
    </row>
    <row r="674" ht="15.75" customHeight="1">
      <c r="A674" s="2" t="s">
        <v>1671</v>
      </c>
      <c r="B674" s="2">
        <v>3.73573627</v>
      </c>
      <c r="C674" s="2">
        <v>-0.9455909</v>
      </c>
      <c r="D674" s="2">
        <v>6.4499E-4</v>
      </c>
      <c r="E674" s="3">
        <v>0.00913806</v>
      </c>
      <c r="F674" s="3"/>
    </row>
    <row r="675" ht="15.75" customHeight="1">
      <c r="A675" s="2" t="s">
        <v>2767</v>
      </c>
      <c r="B675" s="2">
        <v>3.75539312</v>
      </c>
      <c r="C675" s="2">
        <v>1.72293355</v>
      </c>
      <c r="D675" s="3">
        <v>2.68E-17</v>
      </c>
      <c r="E675" s="3">
        <v>6.62E-15</v>
      </c>
      <c r="F675" s="3"/>
    </row>
    <row r="676" ht="15.75" customHeight="1">
      <c r="A676" s="2" t="s">
        <v>1641</v>
      </c>
      <c r="B676" s="2">
        <v>3.76056973</v>
      </c>
      <c r="C676" s="2">
        <v>-1.89199</v>
      </c>
      <c r="D676" s="2">
        <v>6.9433E-4</v>
      </c>
      <c r="E676" s="3">
        <v>0.0097418</v>
      </c>
      <c r="F676" s="3"/>
    </row>
    <row r="677" ht="15.75" customHeight="1">
      <c r="A677" s="2" t="s">
        <v>1571</v>
      </c>
      <c r="B677" s="2">
        <v>3.78232949</v>
      </c>
      <c r="C677" s="2">
        <v>6.91531192</v>
      </c>
      <c r="D677" s="3">
        <v>1.16E-11</v>
      </c>
      <c r="E677" s="3">
        <v>1.36E-9</v>
      </c>
      <c r="F677" s="3"/>
    </row>
    <row r="678" ht="15.75" customHeight="1">
      <c r="A678" s="2" t="s">
        <v>1668</v>
      </c>
      <c r="B678" s="2">
        <v>3.84571504</v>
      </c>
      <c r="C678" s="2">
        <v>5.63036141</v>
      </c>
      <c r="D678" s="3">
        <v>6.98E-27</v>
      </c>
      <c r="E678" s="3">
        <v>6.43E-24</v>
      </c>
      <c r="F678" s="3"/>
      <c r="I678" s="7"/>
      <c r="J678" s="8"/>
      <c r="K678" s="6"/>
    </row>
    <row r="679" ht="15.75" customHeight="1">
      <c r="A679" s="2" t="s">
        <v>1581</v>
      </c>
      <c r="B679" s="2">
        <v>3.8577121</v>
      </c>
      <c r="C679" s="2">
        <v>-1.8414948</v>
      </c>
      <c r="D679" s="2">
        <v>1.8197E-4</v>
      </c>
      <c r="E679" s="2">
        <v>0.00323963</v>
      </c>
    </row>
    <row r="680" ht="15.75" customHeight="1">
      <c r="A680" s="2" t="s">
        <v>1688</v>
      </c>
      <c r="B680" s="2">
        <v>3.86637141</v>
      </c>
      <c r="C680" s="2">
        <v>3.31189952</v>
      </c>
      <c r="D680" s="3">
        <v>8.83E-10</v>
      </c>
      <c r="E680" s="3">
        <v>7.33E-8</v>
      </c>
      <c r="F680" s="3"/>
    </row>
    <row r="681" ht="15.75" customHeight="1">
      <c r="A681" s="2" t="s">
        <v>1441</v>
      </c>
      <c r="B681" s="2">
        <v>3.87034689</v>
      </c>
      <c r="C681" s="2">
        <v>-0.252225</v>
      </c>
      <c r="D681" s="3">
        <v>3.09E-9</v>
      </c>
      <c r="E681" s="3">
        <v>2.2E-7</v>
      </c>
    </row>
    <row r="682" ht="15.75" customHeight="1">
      <c r="A682" s="2" t="s">
        <v>2768</v>
      </c>
      <c r="B682" s="2">
        <v>3.89837704</v>
      </c>
      <c r="C682" s="2">
        <v>3.94798555</v>
      </c>
      <c r="D682" s="3">
        <v>3.99E-5</v>
      </c>
      <c r="E682" s="2">
        <v>9.2312E-4</v>
      </c>
    </row>
    <row r="683" ht="15.75" customHeight="1">
      <c r="A683" s="2" t="s">
        <v>1678</v>
      </c>
      <c r="B683" s="2">
        <v>3.90028365</v>
      </c>
      <c r="C683" s="2">
        <v>0.94581691</v>
      </c>
      <c r="D683" s="3">
        <v>1.23E-8</v>
      </c>
      <c r="E683" s="3">
        <v>7.42E-7</v>
      </c>
    </row>
    <row r="684" ht="15.75" customHeight="1">
      <c r="A684" s="2" t="s">
        <v>1610</v>
      </c>
      <c r="B684" s="2">
        <v>3.94462052</v>
      </c>
      <c r="C684" s="2">
        <v>3.47183501</v>
      </c>
      <c r="D684" s="3">
        <v>3.69E-15</v>
      </c>
      <c r="E684" s="3">
        <v>7.05E-13</v>
      </c>
      <c r="F684" s="3"/>
    </row>
    <row r="685" ht="15.75" customHeight="1">
      <c r="A685" s="2" t="s">
        <v>1367</v>
      </c>
      <c r="B685" s="2">
        <v>3.96349475</v>
      </c>
      <c r="C685" s="2">
        <v>4.19486104</v>
      </c>
      <c r="D685" s="3">
        <v>2.32E-22</v>
      </c>
      <c r="E685" s="3">
        <v>1.17E-19</v>
      </c>
      <c r="F685" s="3"/>
    </row>
    <row r="686" ht="15.75" customHeight="1">
      <c r="A686" s="2" t="s">
        <v>1471</v>
      </c>
      <c r="B686" s="2">
        <v>3.96677948</v>
      </c>
      <c r="C686" s="2">
        <v>1.60674594</v>
      </c>
      <c r="D686" s="3">
        <v>3.47E-9</v>
      </c>
      <c r="E686" s="3">
        <v>2.42E-7</v>
      </c>
      <c r="F686" s="3"/>
    </row>
    <row r="687" ht="15.75" customHeight="1">
      <c r="A687" s="2" t="s">
        <v>1674</v>
      </c>
      <c r="B687" s="2">
        <v>3.99218721</v>
      </c>
      <c r="C687" s="2">
        <v>4.79789164</v>
      </c>
      <c r="D687" s="3">
        <v>1.23E-25</v>
      </c>
      <c r="E687" s="3">
        <v>9.62E-23</v>
      </c>
      <c r="F687" s="3"/>
      <c r="I687" s="7"/>
      <c r="J687" s="8"/>
      <c r="K687" s="6"/>
    </row>
    <row r="688" ht="15.75" customHeight="1">
      <c r="A688" s="2" t="s">
        <v>1686</v>
      </c>
      <c r="B688" s="2">
        <v>4.08303606</v>
      </c>
      <c r="C688" s="2">
        <v>1.21292985</v>
      </c>
      <c r="D688" s="3">
        <v>1.07E-11</v>
      </c>
      <c r="E688" s="3">
        <v>1.27E-9</v>
      </c>
      <c r="F688" s="3"/>
    </row>
    <row r="689" ht="15.75" customHeight="1">
      <c r="A689" s="2" t="s">
        <v>2769</v>
      </c>
      <c r="B689" s="2">
        <v>4.14407967</v>
      </c>
      <c r="C689" s="2">
        <v>2.08270368</v>
      </c>
      <c r="D689" s="3">
        <v>2.31E-7</v>
      </c>
      <c r="E689" s="3">
        <v>1.02E-5</v>
      </c>
      <c r="F689" s="3"/>
    </row>
    <row r="690" ht="15.75" customHeight="1">
      <c r="A690" s="2" t="s">
        <v>1607</v>
      </c>
      <c r="B690" s="2">
        <v>4.16065354</v>
      </c>
      <c r="C690" s="2">
        <v>1.46765502</v>
      </c>
      <c r="D690" s="3">
        <v>6.6E-18</v>
      </c>
      <c r="E690" s="3">
        <v>1.76E-15</v>
      </c>
      <c r="F690" s="3"/>
    </row>
    <row r="691" ht="15.75" customHeight="1">
      <c r="A691" s="2" t="s">
        <v>1664</v>
      </c>
      <c r="B691" s="2">
        <v>4.17860466</v>
      </c>
      <c r="C691" s="2">
        <v>7.52650266</v>
      </c>
      <c r="D691" s="3">
        <v>5.54E-25</v>
      </c>
      <c r="E691" s="3">
        <v>4.01E-22</v>
      </c>
      <c r="I691" s="7"/>
      <c r="J691" s="8"/>
      <c r="K691" s="6"/>
    </row>
    <row r="692" ht="15.75" customHeight="1">
      <c r="A692" s="2" t="s">
        <v>1640</v>
      </c>
      <c r="B692" s="2">
        <v>4.22295132</v>
      </c>
      <c r="C692" s="2">
        <v>4.51814022</v>
      </c>
      <c r="D692" s="3">
        <v>1.23E-22</v>
      </c>
      <c r="E692" s="3">
        <v>6.55E-20</v>
      </c>
      <c r="F692" s="3"/>
    </row>
    <row r="693" ht="15.75" customHeight="1">
      <c r="A693" s="2" t="s">
        <v>1284</v>
      </c>
      <c r="B693" s="2">
        <v>4.24892817</v>
      </c>
      <c r="C693" s="2">
        <v>4.20055735</v>
      </c>
      <c r="D693" s="3">
        <v>1.76E-37</v>
      </c>
      <c r="E693" s="3">
        <v>5.95E-34</v>
      </c>
      <c r="F693" s="3"/>
      <c r="I693" s="7"/>
      <c r="J693" s="9"/>
      <c r="K693" s="6"/>
    </row>
    <row r="694" ht="15.75" customHeight="1">
      <c r="A694" s="2" t="s">
        <v>1666</v>
      </c>
      <c r="B694" s="2">
        <v>4.29341947</v>
      </c>
      <c r="C694" s="2">
        <v>4.1728552</v>
      </c>
      <c r="D694" s="3">
        <v>1.26E-23</v>
      </c>
      <c r="E694" s="3">
        <v>7.97E-21</v>
      </c>
      <c r="F694" s="3"/>
    </row>
    <row r="695" ht="15.75" customHeight="1">
      <c r="A695" s="2" t="s">
        <v>1478</v>
      </c>
      <c r="B695" s="2">
        <v>4.32001429</v>
      </c>
      <c r="C695" s="2">
        <v>-0.8524804</v>
      </c>
      <c r="D695" s="3">
        <v>2.36E-8</v>
      </c>
      <c r="E695" s="3">
        <v>1.35E-6</v>
      </c>
      <c r="F695" s="3"/>
    </row>
    <row r="696" ht="15.75" customHeight="1">
      <c r="A696" s="2" t="s">
        <v>1680</v>
      </c>
      <c r="B696" s="2">
        <v>4.361305</v>
      </c>
      <c r="C696" s="2">
        <v>-1.6825163</v>
      </c>
      <c r="D696" s="2">
        <v>6.4164E-4</v>
      </c>
      <c r="E696" s="3">
        <v>0.00911444</v>
      </c>
      <c r="F696" s="3"/>
    </row>
    <row r="697" ht="15.75" customHeight="1">
      <c r="A697" s="2" t="s">
        <v>1518</v>
      </c>
      <c r="B697" s="2">
        <v>4.39840265</v>
      </c>
      <c r="C697" s="2">
        <v>5.81080091</v>
      </c>
      <c r="D697" s="3">
        <v>7.46E-26</v>
      </c>
      <c r="E697" s="3">
        <v>6.29E-23</v>
      </c>
      <c r="F697" s="3"/>
      <c r="I697" s="7"/>
      <c r="J697" s="8"/>
      <c r="K697" s="6"/>
    </row>
    <row r="698" ht="15.75" customHeight="1">
      <c r="A698" s="2" t="s">
        <v>1650</v>
      </c>
      <c r="B698" s="2">
        <v>4.40061391</v>
      </c>
      <c r="C698" s="2">
        <v>-1.8248126</v>
      </c>
      <c r="D698" s="2">
        <v>3.7938E-4</v>
      </c>
      <c r="E698" s="3">
        <v>0.0058674</v>
      </c>
      <c r="F698" s="3"/>
    </row>
    <row r="699" ht="15.75" customHeight="1">
      <c r="A699" s="2" t="s">
        <v>1695</v>
      </c>
      <c r="B699" s="2">
        <v>4.40203517</v>
      </c>
      <c r="C699" s="2">
        <v>4.70562417</v>
      </c>
      <c r="D699" s="3">
        <v>9.17E-21</v>
      </c>
      <c r="E699" s="3">
        <v>3.72E-18</v>
      </c>
      <c r="F699" s="3"/>
    </row>
    <row r="700" ht="15.75" customHeight="1">
      <c r="A700" s="2" t="s">
        <v>1667</v>
      </c>
      <c r="B700" s="2">
        <v>4.42447281</v>
      </c>
      <c r="C700" s="2">
        <v>1.95781925</v>
      </c>
      <c r="D700" s="3">
        <v>1.83E-20</v>
      </c>
      <c r="E700" s="3">
        <v>6.62E-18</v>
      </c>
      <c r="F700" s="3"/>
    </row>
    <row r="701" ht="15.75" customHeight="1">
      <c r="A701" s="2" t="s">
        <v>2770</v>
      </c>
      <c r="B701" s="2">
        <v>4.45179512</v>
      </c>
      <c r="C701" s="2">
        <v>1.20868209</v>
      </c>
      <c r="D701" s="3">
        <v>4.3E-7</v>
      </c>
      <c r="E701" s="3">
        <v>1.74E-5</v>
      </c>
    </row>
    <row r="702" ht="15.75" customHeight="1">
      <c r="A702" s="2" t="s">
        <v>2771</v>
      </c>
      <c r="B702" s="2">
        <v>4.56938458</v>
      </c>
      <c r="C702" s="2">
        <v>4.65555439</v>
      </c>
      <c r="D702" s="3">
        <v>6.05E-8</v>
      </c>
      <c r="E702" s="3">
        <v>3.1E-6</v>
      </c>
    </row>
    <row r="703" ht="15.75" customHeight="1">
      <c r="A703" s="2" t="s">
        <v>1672</v>
      </c>
      <c r="B703" s="2">
        <v>4.57739681</v>
      </c>
      <c r="C703" s="2">
        <v>2.36835947</v>
      </c>
      <c r="D703" s="3">
        <v>9.72E-20</v>
      </c>
      <c r="E703" s="3">
        <v>3.08E-17</v>
      </c>
    </row>
    <row r="704" ht="15.75" customHeight="1">
      <c r="A704" s="2" t="s">
        <v>1696</v>
      </c>
      <c r="B704" s="2">
        <v>4.64073087</v>
      </c>
      <c r="C704" s="2">
        <v>9.64407492</v>
      </c>
      <c r="D704" s="3">
        <v>3.03E-16</v>
      </c>
      <c r="E704" s="3">
        <v>6.97E-14</v>
      </c>
      <c r="F704" s="3"/>
    </row>
    <row r="705" ht="15.75" customHeight="1">
      <c r="A705" s="2" t="s">
        <v>1654</v>
      </c>
      <c r="B705" s="2">
        <v>4.66371186</v>
      </c>
      <c r="C705" s="2">
        <v>0.28334227</v>
      </c>
      <c r="D705" s="3">
        <v>3.22E-12</v>
      </c>
      <c r="E705" s="3">
        <v>4.53E-10</v>
      </c>
      <c r="F705" s="3"/>
    </row>
    <row r="706" ht="15.75" customHeight="1">
      <c r="A706" s="2" t="s">
        <v>2772</v>
      </c>
      <c r="B706" s="2">
        <v>4.69840293</v>
      </c>
      <c r="C706" s="2">
        <v>-2.4593192</v>
      </c>
      <c r="D706" s="3">
        <v>8.42E-6</v>
      </c>
      <c r="E706" s="2">
        <v>2.3637E-4</v>
      </c>
    </row>
    <row r="707" ht="15.75" customHeight="1">
      <c r="A707" s="2" t="s">
        <v>1645</v>
      </c>
      <c r="B707" s="2">
        <v>4.73210843</v>
      </c>
      <c r="C707" s="2">
        <v>2.68333746</v>
      </c>
      <c r="D707" s="3">
        <v>2.74E-9</v>
      </c>
      <c r="E707" s="3">
        <v>1.98E-7</v>
      </c>
      <c r="F707" s="3"/>
    </row>
    <row r="708" ht="15.75" customHeight="1">
      <c r="A708" s="2" t="s">
        <v>2773</v>
      </c>
      <c r="B708" s="2">
        <v>4.7967379</v>
      </c>
      <c r="C708" s="2">
        <v>3.20503177</v>
      </c>
      <c r="D708" s="3">
        <v>2.08E-6</v>
      </c>
      <c r="E708" s="3">
        <v>6.99E-5</v>
      </c>
    </row>
    <row r="709" ht="15.75" customHeight="1">
      <c r="A709" s="2" t="s">
        <v>1676</v>
      </c>
      <c r="B709" s="2">
        <v>4.91621308</v>
      </c>
      <c r="C709" s="2">
        <v>0.4785963</v>
      </c>
      <c r="D709" s="3">
        <v>1.8E-12</v>
      </c>
      <c r="E709" s="3">
        <v>2.76E-10</v>
      </c>
    </row>
    <row r="710" ht="15.75" customHeight="1">
      <c r="A710" s="2" t="s">
        <v>1647</v>
      </c>
      <c r="B710" s="2">
        <v>5.03081625</v>
      </c>
      <c r="C710" s="2">
        <v>1.14170355</v>
      </c>
      <c r="D710" s="3">
        <v>6.65E-19</v>
      </c>
      <c r="E710" s="3">
        <v>1.82E-16</v>
      </c>
      <c r="F710" s="3"/>
    </row>
    <row r="711" ht="15.75" customHeight="1">
      <c r="A711" s="2" t="s">
        <v>1677</v>
      </c>
      <c r="B711" s="2">
        <v>5.0934704</v>
      </c>
      <c r="C711" s="2">
        <v>3.44025457</v>
      </c>
      <c r="D711" s="3">
        <v>3.28E-30</v>
      </c>
      <c r="E711" s="3">
        <v>3.69E-27</v>
      </c>
      <c r="F711" s="3"/>
      <c r="I711" s="7"/>
      <c r="J711" s="8"/>
      <c r="K711" s="6"/>
    </row>
    <row r="712" ht="15.75" customHeight="1">
      <c r="A712" s="2" t="s">
        <v>1663</v>
      </c>
      <c r="B712" s="2">
        <v>5.24962374</v>
      </c>
      <c r="C712" s="2">
        <v>6.64027416</v>
      </c>
      <c r="D712" s="3">
        <v>2.78E-37</v>
      </c>
      <c r="E712" s="3">
        <v>7.04E-34</v>
      </c>
      <c r="F712" s="3"/>
      <c r="I712" s="7"/>
      <c r="J712" s="8"/>
      <c r="K712" s="6"/>
    </row>
    <row r="713" ht="15.75" customHeight="1">
      <c r="A713" s="2" t="s">
        <v>1682</v>
      </c>
      <c r="B713" s="2">
        <v>5.33651393</v>
      </c>
      <c r="C713" s="2">
        <v>3.97744456</v>
      </c>
      <c r="D713" s="3">
        <v>1.41E-31</v>
      </c>
      <c r="E713" s="3">
        <v>2.37E-28</v>
      </c>
      <c r="F713" s="3"/>
      <c r="I713" s="7"/>
      <c r="J713" s="8"/>
      <c r="K713" s="6"/>
    </row>
    <row r="714" ht="15.75" customHeight="1">
      <c r="A714" s="2" t="s">
        <v>1679</v>
      </c>
      <c r="B714" s="2">
        <v>5.51623835</v>
      </c>
      <c r="C714" s="2">
        <v>1.38653148</v>
      </c>
      <c r="D714" s="3">
        <v>2.68E-22</v>
      </c>
      <c r="E714" s="3">
        <v>1.29E-19</v>
      </c>
      <c r="F714" s="3"/>
    </row>
    <row r="715" ht="15.75" customHeight="1">
      <c r="A715" s="2" t="s">
        <v>1659</v>
      </c>
      <c r="B715" s="2">
        <v>5.60996997</v>
      </c>
      <c r="C715" s="2">
        <v>-2.0391979</v>
      </c>
      <c r="D715" s="3">
        <v>4.17E-6</v>
      </c>
      <c r="E715" s="2">
        <v>1.2733E-4</v>
      </c>
    </row>
    <row r="716" ht="15.75" customHeight="1">
      <c r="A716" s="2" t="s">
        <v>1675</v>
      </c>
      <c r="B716" s="2">
        <v>5.70404624</v>
      </c>
      <c r="C716" s="2">
        <v>-1.8478872</v>
      </c>
      <c r="D716" s="2">
        <v>3.6979E-4</v>
      </c>
      <c r="E716" s="3">
        <v>0.00573661</v>
      </c>
      <c r="F716" s="3"/>
    </row>
    <row r="717" ht="15.75" customHeight="1">
      <c r="A717" s="2" t="s">
        <v>1691</v>
      </c>
      <c r="B717" s="2">
        <v>5.72864853</v>
      </c>
      <c r="C717" s="2">
        <v>0.65174198</v>
      </c>
      <c r="D717" s="3">
        <v>3.23E-16</v>
      </c>
      <c r="E717" s="3">
        <v>7.21E-14</v>
      </c>
      <c r="F717" s="3"/>
    </row>
    <row r="718" ht="15.75" customHeight="1">
      <c r="A718" s="2" t="s">
        <v>1690</v>
      </c>
      <c r="B718" s="2">
        <v>5.76021977</v>
      </c>
      <c r="C718" s="2">
        <v>4.73257896</v>
      </c>
      <c r="D718" s="3">
        <v>2.05E-30</v>
      </c>
      <c r="E718" s="3">
        <v>2.59E-27</v>
      </c>
      <c r="I718" s="7"/>
      <c r="J718" s="8"/>
      <c r="K718" s="6"/>
    </row>
    <row r="719" ht="15.75" customHeight="1">
      <c r="A719" s="2" t="s">
        <v>1693</v>
      </c>
      <c r="B719" s="2">
        <v>6.11399575</v>
      </c>
      <c r="C719" s="2">
        <v>3.08253115</v>
      </c>
      <c r="D719" s="3">
        <v>1.31E-30</v>
      </c>
      <c r="E719" s="3">
        <v>1.9E-27</v>
      </c>
      <c r="F719" s="3"/>
      <c r="I719" s="7"/>
      <c r="J719" s="8"/>
      <c r="K719" s="6"/>
    </row>
    <row r="720" ht="15.75" customHeight="1">
      <c r="A720" s="2" t="s">
        <v>1694</v>
      </c>
      <c r="B720" s="2">
        <v>6.2790792</v>
      </c>
      <c r="C720" s="2">
        <v>4.5191667</v>
      </c>
      <c r="D720" s="3">
        <v>1.61E-39</v>
      </c>
      <c r="E720" s="3">
        <v>8.15E-36</v>
      </c>
      <c r="F720" s="3"/>
      <c r="I720" s="7"/>
      <c r="J720" s="9"/>
      <c r="K720" s="6"/>
    </row>
    <row r="721" ht="15.75" customHeight="1">
      <c r="A721" s="2" t="s">
        <v>1697</v>
      </c>
      <c r="B721" s="2">
        <v>6.28051569</v>
      </c>
      <c r="C721" s="2">
        <v>6.32305238</v>
      </c>
      <c r="D721" s="3">
        <v>3.66E-23</v>
      </c>
      <c r="E721" s="3">
        <v>2.18E-20</v>
      </c>
      <c r="F721" s="3"/>
    </row>
    <row r="722" ht="15.75" customHeight="1">
      <c r="A722" s="2" t="s">
        <v>2774</v>
      </c>
      <c r="B722" s="2">
        <v>6.29364287</v>
      </c>
      <c r="C722" s="2">
        <v>-2.01229</v>
      </c>
      <c r="D722" s="3">
        <v>9.87E-5</v>
      </c>
      <c r="E722" s="3">
        <v>0.00197276</v>
      </c>
    </row>
    <row r="723" ht="15.75" customHeight="1">
      <c r="A723" s="2" t="s">
        <v>1692</v>
      </c>
      <c r="B723" s="2">
        <v>7.10910962</v>
      </c>
      <c r="C723" s="2">
        <v>-0.824099</v>
      </c>
      <c r="D723" s="3">
        <v>9.94E-9</v>
      </c>
      <c r="E723" s="3">
        <v>6.18E-7</v>
      </c>
      <c r="F723" s="3"/>
    </row>
    <row r="724" ht="15.75" customHeight="1">
      <c r="A724" s="2" t="s">
        <v>1639</v>
      </c>
      <c r="B724" s="2">
        <v>7.38504917</v>
      </c>
      <c r="C724" s="2">
        <v>6.11598296</v>
      </c>
      <c r="D724" s="3">
        <v>5.94E-14</v>
      </c>
      <c r="E724" s="3">
        <v>1.04E-11</v>
      </c>
      <c r="F724" s="3"/>
    </row>
    <row r="725" ht="15.75" customHeight="1">
      <c r="A725" s="2" t="s">
        <v>1698</v>
      </c>
      <c r="B725" s="2">
        <v>7.75531025</v>
      </c>
      <c r="C725" s="2">
        <v>5.85415693</v>
      </c>
      <c r="D725" s="3">
        <v>1.04E-44</v>
      </c>
      <c r="E725" s="3">
        <v>1.05E-40</v>
      </c>
      <c r="F725" s="3"/>
      <c r="I725" s="7"/>
      <c r="J725" s="9"/>
      <c r="K725" s="6"/>
    </row>
    <row r="726" ht="15.75" customHeight="1">
      <c r="A726" s="2" t="s">
        <v>1635</v>
      </c>
      <c r="B726" s="2">
        <v>8.80549506</v>
      </c>
      <c r="C726" s="2">
        <v>9.09770301</v>
      </c>
      <c r="D726" s="3">
        <v>8.15E-33</v>
      </c>
      <c r="E726" s="3">
        <v>1.65E-29</v>
      </c>
      <c r="F726" s="3"/>
      <c r="I726" s="7"/>
      <c r="J726" s="8"/>
      <c r="K726" s="6"/>
    </row>
    <row r="727" ht="15.75" customHeight="1">
      <c r="A727" s="2" t="s">
        <v>1661</v>
      </c>
      <c r="B727" s="2">
        <v>10.2133332</v>
      </c>
      <c r="C727" s="2">
        <v>6.66896662</v>
      </c>
      <c r="D727" s="3">
        <v>8.01E-25</v>
      </c>
      <c r="E727" s="3">
        <v>5.41E-22</v>
      </c>
      <c r="I727" s="7"/>
      <c r="J727" s="8"/>
      <c r="K727" s="6"/>
    </row>
    <row r="728" ht="15.75" customHeight="1">
      <c r="A728" s="2" t="s">
        <v>1665</v>
      </c>
      <c r="B728" s="2">
        <v>10.4254626</v>
      </c>
      <c r="C728" s="2">
        <v>7.32374722</v>
      </c>
      <c r="D728" s="3">
        <v>4.01E-20</v>
      </c>
      <c r="E728" s="3">
        <v>1.35E-17</v>
      </c>
      <c r="F728" s="3"/>
    </row>
    <row r="729" ht="15.75" customHeight="1">
      <c r="A729" s="2" t="s">
        <v>1687</v>
      </c>
      <c r="B729" s="2">
        <v>11.477611</v>
      </c>
      <c r="C729" s="2">
        <v>7.28006028</v>
      </c>
      <c r="D729" s="3">
        <v>7.72E-21</v>
      </c>
      <c r="E729" s="3">
        <v>3.26E-18</v>
      </c>
    </row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2:$E$729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43.5"/>
    <col customWidth="1" min="3" max="6" width="12.63"/>
  </cols>
  <sheetData>
    <row r="1" ht="15.75" customHeight="1">
      <c r="A1" s="1" t="s">
        <v>277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75" customHeight="1">
      <c r="A2" s="4" t="s">
        <v>1700</v>
      </c>
      <c r="B2" s="4" t="s">
        <v>1701</v>
      </c>
      <c r="C2" s="4" t="s">
        <v>1702</v>
      </c>
      <c r="D2" s="4" t="s">
        <v>1703</v>
      </c>
      <c r="E2" s="4" t="s">
        <v>1704</v>
      </c>
      <c r="F2" s="4" t="s">
        <v>1705</v>
      </c>
      <c r="G2" s="4" t="s">
        <v>1706</v>
      </c>
      <c r="H2" s="4" t="s">
        <v>1707</v>
      </c>
      <c r="I2" s="4" t="s">
        <v>1708</v>
      </c>
      <c r="J2" s="4" t="s">
        <v>1709</v>
      </c>
      <c r="K2" s="4" t="s">
        <v>1710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1717</v>
      </c>
      <c r="B3" s="2" t="s">
        <v>1718</v>
      </c>
      <c r="C3" s="2">
        <v>421.0</v>
      </c>
      <c r="D3" s="2">
        <v>67.0</v>
      </c>
      <c r="E3" s="2" t="s">
        <v>2776</v>
      </c>
      <c r="F3" s="2">
        <v>15.9</v>
      </c>
      <c r="G3" s="2">
        <v>3.31</v>
      </c>
      <c r="H3" s="2">
        <v>4.2</v>
      </c>
      <c r="I3" s="3">
        <v>9.99358991429E-19</v>
      </c>
      <c r="J3" s="3">
        <v>1.12290802637E-15</v>
      </c>
      <c r="K3" s="3">
        <v>1.30416348381E-15</v>
      </c>
    </row>
    <row r="4" ht="15.75" customHeight="1">
      <c r="A4" s="2" t="s">
        <v>1714</v>
      </c>
      <c r="B4" s="2" t="s">
        <v>1715</v>
      </c>
      <c r="C4" s="2">
        <v>403.0</v>
      </c>
      <c r="D4" s="2">
        <v>65.0</v>
      </c>
      <c r="E4" s="2" t="s">
        <v>2777</v>
      </c>
      <c r="F4" s="2">
        <v>16.1</v>
      </c>
      <c r="G4" s="2">
        <v>3.35</v>
      </c>
      <c r="H4" s="2">
        <v>4.25</v>
      </c>
      <c r="I4" s="3">
        <v>1.72093184118E-18</v>
      </c>
      <c r="J4" s="3">
        <v>1.12290802637E-15</v>
      </c>
      <c r="K4" s="3">
        <v>2.24581605274E-15</v>
      </c>
    </row>
    <row r="5" ht="15.75" customHeight="1">
      <c r="A5" s="2" t="s">
        <v>1788</v>
      </c>
      <c r="B5" s="2" t="s">
        <v>1789</v>
      </c>
      <c r="C5" s="2">
        <v>21.0</v>
      </c>
      <c r="D5" s="2">
        <v>14.0</v>
      </c>
      <c r="E5" s="2" t="s">
        <v>2778</v>
      </c>
      <c r="F5" s="2">
        <v>66.7</v>
      </c>
      <c r="G5" s="2">
        <v>13.85</v>
      </c>
      <c r="H5" s="2">
        <v>40.73</v>
      </c>
      <c r="I5" s="3">
        <v>2.52970551829E-14</v>
      </c>
      <c r="J5" s="3">
        <v>1.10042190046E-11</v>
      </c>
      <c r="K5" s="3">
        <v>3.30126570137E-11</v>
      </c>
    </row>
    <row r="6" ht="15.75" customHeight="1">
      <c r="A6" s="2" t="s">
        <v>1802</v>
      </c>
      <c r="B6" s="2" t="s">
        <v>1803</v>
      </c>
      <c r="C6" s="2">
        <v>15.0</v>
      </c>
      <c r="D6" s="2">
        <v>12.0</v>
      </c>
      <c r="E6" s="2" t="s">
        <v>2779</v>
      </c>
      <c r="F6" s="2">
        <v>80.0</v>
      </c>
      <c r="G6" s="2">
        <v>16.62</v>
      </c>
      <c r="H6" s="2">
        <v>81.15</v>
      </c>
      <c r="I6" s="3">
        <v>5.38086535156E-14</v>
      </c>
      <c r="J6" s="3">
        <v>1.40440585676E-11</v>
      </c>
      <c r="K6" s="3">
        <v>7.02202928378E-11</v>
      </c>
    </row>
    <row r="7" ht="15.75" customHeight="1">
      <c r="A7" s="2" t="s">
        <v>1808</v>
      </c>
      <c r="B7" s="2" t="s">
        <v>1809</v>
      </c>
      <c r="C7" s="2">
        <v>15.0</v>
      </c>
      <c r="D7" s="2">
        <v>12.0</v>
      </c>
      <c r="E7" s="2" t="s">
        <v>2779</v>
      </c>
      <c r="F7" s="2">
        <v>80.0</v>
      </c>
      <c r="G7" s="2">
        <v>16.62</v>
      </c>
      <c r="H7" s="2">
        <v>81.15</v>
      </c>
      <c r="I7" s="3">
        <v>5.38086535156E-14</v>
      </c>
      <c r="J7" s="3">
        <v>1.40440585676E-11</v>
      </c>
      <c r="K7" s="3">
        <v>7.02202928378E-11</v>
      </c>
    </row>
    <row r="8" ht="15.75" customHeight="1">
      <c r="A8" s="2" t="s">
        <v>1815</v>
      </c>
      <c r="B8" s="2" t="s">
        <v>1816</v>
      </c>
      <c r="C8" s="2">
        <v>16.0</v>
      </c>
      <c r="D8" s="2">
        <v>12.0</v>
      </c>
      <c r="E8" s="2" t="s">
        <v>2779</v>
      </c>
      <c r="F8" s="2">
        <v>75.0</v>
      </c>
      <c r="G8" s="2">
        <v>15.58</v>
      </c>
      <c r="H8" s="2">
        <v>60.85</v>
      </c>
      <c r="I8" s="3">
        <v>2.05908825345E-13</v>
      </c>
      <c r="J8" s="3">
        <v>4.47851695126E-11</v>
      </c>
      <c r="K8" s="3">
        <v>2.68711017075E-10</v>
      </c>
    </row>
    <row r="9" ht="15.75" customHeight="1">
      <c r="A9" s="2" t="s">
        <v>1727</v>
      </c>
      <c r="B9" s="2" t="s">
        <v>1728</v>
      </c>
      <c r="C9" s="2">
        <v>9.0</v>
      </c>
      <c r="D9" s="2">
        <v>9.0</v>
      </c>
      <c r="E9" s="2" t="s">
        <v>1725</v>
      </c>
      <c r="F9" s="2">
        <v>100.0</v>
      </c>
      <c r="G9" s="2">
        <v>20.78</v>
      </c>
      <c r="H9" s="2" t="s">
        <v>1726</v>
      </c>
      <c r="I9" s="3">
        <v>1.28795681429E-12</v>
      </c>
      <c r="J9" s="3">
        <v>2.10097955331E-10</v>
      </c>
      <c r="K9" s="3">
        <v>1.68078364265E-9</v>
      </c>
    </row>
    <row r="10" ht="15.75" customHeight="1">
      <c r="A10" s="2" t="s">
        <v>1723</v>
      </c>
      <c r="B10" s="2" t="s">
        <v>1724</v>
      </c>
      <c r="C10" s="2">
        <v>9.0</v>
      </c>
      <c r="D10" s="2">
        <v>9.0</v>
      </c>
      <c r="E10" s="2" t="s">
        <v>1725</v>
      </c>
      <c r="F10" s="2">
        <v>100.0</v>
      </c>
      <c r="G10" s="2">
        <v>20.78</v>
      </c>
      <c r="H10" s="2" t="s">
        <v>1726</v>
      </c>
      <c r="I10" s="3">
        <v>1.28795681429E-12</v>
      </c>
      <c r="J10" s="3">
        <v>2.10097955331E-10</v>
      </c>
      <c r="K10" s="3">
        <v>1.68078364265E-9</v>
      </c>
    </row>
    <row r="11" ht="15.75" customHeight="1">
      <c r="A11" s="2" t="s">
        <v>1813</v>
      </c>
      <c r="B11" s="2" t="s">
        <v>1814</v>
      </c>
      <c r="C11" s="2">
        <v>26.0</v>
      </c>
      <c r="D11" s="2">
        <v>14.0</v>
      </c>
      <c r="E11" s="2" t="s">
        <v>2778</v>
      </c>
      <c r="F11" s="2">
        <v>53.8</v>
      </c>
      <c r="G11" s="2">
        <v>11.19</v>
      </c>
      <c r="H11" s="2">
        <v>23.75</v>
      </c>
      <c r="I11" s="3">
        <v>1.68120064577E-12</v>
      </c>
      <c r="J11" s="3">
        <v>2.43774093636E-10</v>
      </c>
      <c r="K11" s="3">
        <v>2.19396684273E-9</v>
      </c>
    </row>
    <row r="12" ht="15.75" customHeight="1">
      <c r="A12" s="2" t="s">
        <v>1738</v>
      </c>
      <c r="B12" s="2" t="s">
        <v>1739</v>
      </c>
      <c r="C12" s="2">
        <v>9.0</v>
      </c>
      <c r="D12" s="2">
        <v>8.0</v>
      </c>
      <c r="E12" s="2" t="s">
        <v>1737</v>
      </c>
      <c r="F12" s="2">
        <v>88.9</v>
      </c>
      <c r="G12" s="2">
        <v>18.47</v>
      </c>
      <c r="H12" s="2">
        <v>160.93</v>
      </c>
      <c r="I12" s="3">
        <v>2.34491234183E-10</v>
      </c>
      <c r="J12" s="3">
        <v>2.7819187328E-8</v>
      </c>
      <c r="K12" s="3">
        <v>3.06011060608E-7</v>
      </c>
    </row>
    <row r="13" ht="15.75" customHeight="1">
      <c r="A13" s="2" t="s">
        <v>1735</v>
      </c>
      <c r="B13" s="2" t="s">
        <v>1736</v>
      </c>
      <c r="C13" s="2">
        <v>9.0</v>
      </c>
      <c r="D13" s="2">
        <v>8.0</v>
      </c>
      <c r="E13" s="2" t="s">
        <v>1737</v>
      </c>
      <c r="F13" s="2">
        <v>88.9</v>
      </c>
      <c r="G13" s="2">
        <v>18.47</v>
      </c>
      <c r="H13" s="2">
        <v>160.93</v>
      </c>
      <c r="I13" s="3">
        <v>2.34491234183E-10</v>
      </c>
      <c r="J13" s="3">
        <v>2.7819187328E-8</v>
      </c>
      <c r="K13" s="3">
        <v>3.06011060608E-7</v>
      </c>
    </row>
    <row r="14" ht="15.75" customHeight="1">
      <c r="A14" s="2" t="s">
        <v>1754</v>
      </c>
      <c r="B14" s="2" t="s">
        <v>1755</v>
      </c>
      <c r="C14" s="2">
        <v>13.0</v>
      </c>
      <c r="D14" s="2">
        <v>9.0</v>
      </c>
      <c r="E14" s="2" t="s">
        <v>1725</v>
      </c>
      <c r="F14" s="2">
        <v>69.2</v>
      </c>
      <c r="G14" s="2">
        <v>14.38</v>
      </c>
      <c r="H14" s="2">
        <v>45.34</v>
      </c>
      <c r="I14" s="3">
        <v>7.74015998269E-10</v>
      </c>
      <c r="J14" s="3">
        <v>8.41742398117E-8</v>
      </c>
      <c r="K14" s="3">
        <v>1.01009087774E-6</v>
      </c>
    </row>
    <row r="15" ht="15.75" customHeight="1">
      <c r="A15" s="2" t="s">
        <v>1749</v>
      </c>
      <c r="B15" s="2" t="s">
        <v>1750</v>
      </c>
      <c r="C15" s="2">
        <v>28.0</v>
      </c>
      <c r="D15" s="2">
        <v>12.0</v>
      </c>
      <c r="E15" s="2" t="s">
        <v>2780</v>
      </c>
      <c r="F15" s="2">
        <v>42.9</v>
      </c>
      <c r="G15" s="2">
        <v>8.9</v>
      </c>
      <c r="H15" s="2">
        <v>15.19</v>
      </c>
      <c r="I15" s="3">
        <v>2.02408302417E-9</v>
      </c>
      <c r="J15" s="3">
        <v>1.88673453325E-7</v>
      </c>
      <c r="K15" s="3">
        <v>2.64142834655E-6</v>
      </c>
    </row>
    <row r="16" ht="15.75" customHeight="1">
      <c r="A16" s="2" t="s">
        <v>1752</v>
      </c>
      <c r="B16" s="2" t="s">
        <v>1753</v>
      </c>
      <c r="C16" s="2">
        <v>28.0</v>
      </c>
      <c r="D16" s="2">
        <v>12.0</v>
      </c>
      <c r="E16" s="2" t="s">
        <v>2780</v>
      </c>
      <c r="F16" s="2">
        <v>42.9</v>
      </c>
      <c r="G16" s="2">
        <v>8.9</v>
      </c>
      <c r="H16" s="2">
        <v>15.19</v>
      </c>
      <c r="I16" s="3">
        <v>2.02408302417E-9</v>
      </c>
      <c r="J16" s="3">
        <v>1.88673453325E-7</v>
      </c>
      <c r="K16" s="3">
        <v>2.64142834655E-6</v>
      </c>
    </row>
    <row r="17" ht="15.75" customHeight="1">
      <c r="A17" s="2" t="s">
        <v>2102</v>
      </c>
      <c r="B17" s="2" t="s">
        <v>2103</v>
      </c>
      <c r="C17" s="2">
        <v>8.0</v>
      </c>
      <c r="D17" s="2">
        <v>7.0</v>
      </c>
      <c r="E17" s="2" t="s">
        <v>2781</v>
      </c>
      <c r="F17" s="2">
        <v>87.5</v>
      </c>
      <c r="G17" s="2">
        <v>18.18</v>
      </c>
      <c r="H17" s="2">
        <v>140.51</v>
      </c>
      <c r="I17" s="3">
        <v>4.39545157079E-9</v>
      </c>
      <c r="J17" s="3">
        <v>3.58504018743E-7</v>
      </c>
      <c r="K17" s="3">
        <v>5.73606429989E-6</v>
      </c>
    </row>
    <row r="18" ht="15.75" customHeight="1">
      <c r="A18" s="2" t="s">
        <v>2110</v>
      </c>
      <c r="B18" s="2" t="s">
        <v>2111</v>
      </c>
      <c r="C18" s="2">
        <v>8.0</v>
      </c>
      <c r="D18" s="2">
        <v>7.0</v>
      </c>
      <c r="E18" s="2" t="s">
        <v>2781</v>
      </c>
      <c r="F18" s="2">
        <v>87.5</v>
      </c>
      <c r="G18" s="2">
        <v>18.18</v>
      </c>
      <c r="H18" s="2">
        <v>140.51</v>
      </c>
      <c r="I18" s="3">
        <v>4.39545157079E-9</v>
      </c>
      <c r="J18" s="3">
        <v>3.58504018743E-7</v>
      </c>
      <c r="K18" s="3">
        <v>5.73606429989E-6</v>
      </c>
    </row>
    <row r="19" ht="15.75" customHeight="1">
      <c r="A19" s="2" t="s">
        <v>1769</v>
      </c>
      <c r="B19" s="2" t="s">
        <v>1770</v>
      </c>
      <c r="C19" s="2">
        <v>16.0</v>
      </c>
      <c r="D19" s="2">
        <v>9.0</v>
      </c>
      <c r="E19" s="2" t="s">
        <v>1725</v>
      </c>
      <c r="F19" s="2">
        <v>56.3</v>
      </c>
      <c r="G19" s="2">
        <v>11.69</v>
      </c>
      <c r="H19" s="2">
        <v>25.9</v>
      </c>
      <c r="I19" s="3">
        <v>1.0873035331E-8</v>
      </c>
      <c r="J19" s="3">
        <v>8.34665359234E-7</v>
      </c>
      <c r="K19" s="3">
        <v>1.4189311107E-5</v>
      </c>
    </row>
    <row r="20" ht="15.75" customHeight="1">
      <c r="A20" s="2" t="s">
        <v>1711</v>
      </c>
      <c r="B20" s="2" t="s">
        <v>1712</v>
      </c>
      <c r="C20" s="2">
        <v>104.0</v>
      </c>
      <c r="D20" s="2">
        <v>19.0</v>
      </c>
      <c r="E20" s="2" t="s">
        <v>2782</v>
      </c>
      <c r="F20" s="2">
        <v>18.3</v>
      </c>
      <c r="G20" s="2">
        <v>3.8</v>
      </c>
      <c r="H20" s="2">
        <v>4.56</v>
      </c>
      <c r="I20" s="3">
        <v>4.30934331196E-7</v>
      </c>
      <c r="J20" s="3">
        <v>3.12427390117E-5</v>
      </c>
      <c r="K20" s="2">
        <v>5.62369302211E-4</v>
      </c>
    </row>
    <row r="21" ht="15.75" customHeight="1">
      <c r="A21" s="2" t="s">
        <v>1743</v>
      </c>
      <c r="B21" s="2" t="s">
        <v>1744</v>
      </c>
      <c r="C21" s="2">
        <v>36.0</v>
      </c>
      <c r="D21" s="2">
        <v>11.0</v>
      </c>
      <c r="E21" s="2" t="s">
        <v>2783</v>
      </c>
      <c r="F21" s="2">
        <v>30.6</v>
      </c>
      <c r="G21" s="2">
        <v>6.35</v>
      </c>
      <c r="H21" s="2">
        <v>8.89</v>
      </c>
      <c r="I21" s="3">
        <v>5.74453738335E-7</v>
      </c>
      <c r="J21" s="3">
        <v>3.94559015014E-5</v>
      </c>
      <c r="K21" s="2">
        <v>7.49662128527E-4</v>
      </c>
    </row>
    <row r="22" ht="15.75" customHeight="1">
      <c r="A22" s="2" t="s">
        <v>1720</v>
      </c>
      <c r="B22" s="2" t="s">
        <v>1721</v>
      </c>
      <c r="C22" s="2">
        <v>87.0</v>
      </c>
      <c r="D22" s="2">
        <v>17.0</v>
      </c>
      <c r="E22" s="2" t="s">
        <v>2784</v>
      </c>
      <c r="F22" s="2">
        <v>19.5</v>
      </c>
      <c r="G22" s="2">
        <v>4.06</v>
      </c>
      <c r="H22" s="2">
        <v>4.95</v>
      </c>
      <c r="I22" s="3">
        <v>6.50308970881E-7</v>
      </c>
      <c r="J22" s="3">
        <v>4.243266035E-5</v>
      </c>
      <c r="K22" s="2">
        <v>8.48653207E-4</v>
      </c>
    </row>
    <row r="23" ht="15.75" customHeight="1">
      <c r="A23" s="2" t="s">
        <v>1764</v>
      </c>
      <c r="B23" s="2" t="s">
        <v>1765</v>
      </c>
      <c r="C23" s="2">
        <v>32.0</v>
      </c>
      <c r="D23" s="2">
        <v>10.0</v>
      </c>
      <c r="E23" s="2" t="s">
        <v>2785</v>
      </c>
      <c r="F23" s="2">
        <v>31.3</v>
      </c>
      <c r="G23" s="2">
        <v>6.49</v>
      </c>
      <c r="H23" s="2">
        <v>9.16</v>
      </c>
      <c r="I23" s="3">
        <v>1.50203348904E-6</v>
      </c>
      <c r="J23" s="3">
        <v>8.90978955997E-5</v>
      </c>
      <c r="K23" s="2">
        <v>0.00196015370319</v>
      </c>
    </row>
    <row r="24" ht="15.75" customHeight="1">
      <c r="A24" s="2" t="s">
        <v>1767</v>
      </c>
      <c r="B24" s="2" t="s">
        <v>1768</v>
      </c>
      <c r="C24" s="2">
        <v>32.0</v>
      </c>
      <c r="D24" s="2">
        <v>10.0</v>
      </c>
      <c r="E24" s="2" t="s">
        <v>2785</v>
      </c>
      <c r="F24" s="2">
        <v>31.3</v>
      </c>
      <c r="G24" s="2">
        <v>6.49</v>
      </c>
      <c r="H24" s="2">
        <v>9.16</v>
      </c>
      <c r="I24" s="3">
        <v>1.50203348904E-6</v>
      </c>
      <c r="J24" s="3">
        <v>8.90978955997E-5</v>
      </c>
      <c r="K24" s="2">
        <v>0.00196015370319</v>
      </c>
    </row>
    <row r="25" ht="15.75" customHeight="1">
      <c r="A25" s="2" t="s">
        <v>1729</v>
      </c>
      <c r="B25" s="2" t="s">
        <v>1730</v>
      </c>
      <c r="C25" s="2">
        <v>645.0</v>
      </c>
      <c r="D25" s="2">
        <v>58.0</v>
      </c>
      <c r="E25" s="2" t="s">
        <v>2786</v>
      </c>
      <c r="F25" s="2">
        <v>9.0</v>
      </c>
      <c r="G25" s="2">
        <v>1.87</v>
      </c>
      <c r="H25" s="2">
        <v>2.09</v>
      </c>
      <c r="I25" s="3">
        <v>2.26644567451E-6</v>
      </c>
      <c r="J25" s="3">
        <v>1.28596156749E-4</v>
      </c>
      <c r="K25" s="2">
        <v>0.00295771160523</v>
      </c>
    </row>
    <row r="26" ht="15.75" customHeight="1">
      <c r="A26" s="2" t="s">
        <v>1771</v>
      </c>
      <c r="B26" s="2" t="s">
        <v>1772</v>
      </c>
      <c r="C26" s="2">
        <v>34.0</v>
      </c>
      <c r="D26" s="2">
        <v>10.0</v>
      </c>
      <c r="E26" s="2" t="s">
        <v>2785</v>
      </c>
      <c r="F26" s="2">
        <v>29.4</v>
      </c>
      <c r="G26" s="2">
        <v>6.11</v>
      </c>
      <c r="H26" s="2">
        <v>8.4</v>
      </c>
      <c r="I26" s="3">
        <v>2.79862169792E-6</v>
      </c>
      <c r="J26" s="2">
        <v>1.52175054825E-4</v>
      </c>
      <c r="K26" s="2">
        <v>0.00365220131579</v>
      </c>
    </row>
    <row r="27" ht="15.75" customHeight="1">
      <c r="A27" s="2" t="s">
        <v>1782</v>
      </c>
      <c r="B27" s="2" t="s">
        <v>1783</v>
      </c>
      <c r="C27" s="2">
        <v>60.0</v>
      </c>
      <c r="D27" s="2">
        <v>13.0</v>
      </c>
      <c r="E27" s="2" t="s">
        <v>2787</v>
      </c>
      <c r="F27" s="2">
        <v>21.7</v>
      </c>
      <c r="G27" s="2">
        <v>4.5</v>
      </c>
      <c r="H27" s="2">
        <v>5.6</v>
      </c>
      <c r="I27" s="3">
        <v>4.0810087026E-6</v>
      </c>
      <c r="J27" s="2">
        <v>2.13028654276E-4</v>
      </c>
      <c r="K27" s="2">
        <v>0.00532571635689</v>
      </c>
    </row>
    <row r="28" ht="15.75" customHeight="1">
      <c r="A28" s="2" t="s">
        <v>1791</v>
      </c>
      <c r="B28" s="2" t="s">
        <v>1792</v>
      </c>
      <c r="C28" s="2">
        <v>62.0</v>
      </c>
      <c r="D28" s="2">
        <v>13.0</v>
      </c>
      <c r="E28" s="2" t="s">
        <v>2787</v>
      </c>
      <c r="F28" s="2">
        <v>21.0</v>
      </c>
      <c r="G28" s="2">
        <v>4.36</v>
      </c>
      <c r="H28" s="2">
        <v>5.37</v>
      </c>
      <c r="I28" s="3">
        <v>6.00798683416E-6</v>
      </c>
      <c r="J28" s="2">
        <v>3.01554723792E-4</v>
      </c>
      <c r="K28" s="2">
        <v>0.00784042281858</v>
      </c>
    </row>
    <row r="29" ht="15.75" customHeight="1">
      <c r="A29" s="2" t="s">
        <v>2062</v>
      </c>
      <c r="B29" s="2" t="s">
        <v>2063</v>
      </c>
      <c r="C29" s="2">
        <v>66.0</v>
      </c>
      <c r="D29" s="2">
        <v>13.0</v>
      </c>
      <c r="E29" s="2" t="s">
        <v>2788</v>
      </c>
      <c r="F29" s="2">
        <v>19.7</v>
      </c>
      <c r="G29" s="2">
        <v>4.09</v>
      </c>
      <c r="H29" s="2">
        <v>4.96</v>
      </c>
      <c r="I29" s="3">
        <v>1.23963259927E-5</v>
      </c>
      <c r="J29" s="2">
        <v>5.99155756316E-4</v>
      </c>
      <c r="K29" s="2">
        <v>0.0161772054205</v>
      </c>
    </row>
    <row r="30" ht="15.75" customHeight="1">
      <c r="A30" s="2" t="s">
        <v>2018</v>
      </c>
      <c r="B30" s="2" t="s">
        <v>2019</v>
      </c>
      <c r="C30" s="2">
        <v>88.0</v>
      </c>
      <c r="D30" s="2">
        <v>15.0</v>
      </c>
      <c r="E30" s="2" t="s">
        <v>2789</v>
      </c>
      <c r="F30" s="2">
        <v>17.0</v>
      </c>
      <c r="G30" s="2">
        <v>3.54</v>
      </c>
      <c r="H30" s="2">
        <v>4.16</v>
      </c>
      <c r="I30" s="3">
        <v>1.70552783715E-5</v>
      </c>
      <c r="J30" s="2">
        <v>7.94897795527E-4</v>
      </c>
      <c r="K30" s="2">
        <v>0.0222571382748</v>
      </c>
    </row>
    <row r="31" ht="15.75" customHeight="1">
      <c r="A31" s="2" t="s">
        <v>1825</v>
      </c>
      <c r="B31" s="2" t="s">
        <v>1826</v>
      </c>
      <c r="C31" s="2">
        <v>407.0</v>
      </c>
      <c r="D31" s="2">
        <v>39.0</v>
      </c>
      <c r="E31" s="2" t="s">
        <v>2790</v>
      </c>
      <c r="F31" s="2">
        <v>9.6</v>
      </c>
      <c r="G31" s="2">
        <v>1.99</v>
      </c>
      <c r="H31" s="2">
        <v>2.19</v>
      </c>
      <c r="I31" s="3">
        <v>2.83091406513E-5</v>
      </c>
      <c r="J31" s="2">
        <v>0.00127391132931</v>
      </c>
      <c r="K31" s="2">
        <v>0.0369434285499</v>
      </c>
    </row>
    <row r="32" ht="15.75" customHeight="1">
      <c r="A32" s="2" t="s">
        <v>2127</v>
      </c>
      <c r="B32" s="2" t="s">
        <v>2128</v>
      </c>
      <c r="C32" s="2">
        <v>768.0</v>
      </c>
      <c r="D32" s="2">
        <v>62.0</v>
      </c>
      <c r="E32" s="2" t="s">
        <v>2791</v>
      </c>
      <c r="F32" s="2">
        <v>8.1</v>
      </c>
      <c r="G32" s="2">
        <v>1.68</v>
      </c>
      <c r="H32" s="2">
        <v>1.85</v>
      </c>
      <c r="I32" s="3">
        <v>3.13829093281E-5</v>
      </c>
      <c r="J32" s="2">
        <v>0.00136515655577</v>
      </c>
      <c r="K32" s="2">
        <v>0.0409546966731</v>
      </c>
    </row>
    <row r="33" ht="15.75" customHeight="1">
      <c r="A33" s="2" t="s">
        <v>1828</v>
      </c>
      <c r="B33" s="2" t="s">
        <v>1829</v>
      </c>
      <c r="C33" s="2">
        <v>240.0</v>
      </c>
      <c r="D33" s="2">
        <v>26.0</v>
      </c>
      <c r="E33" s="2" t="s">
        <v>2792</v>
      </c>
      <c r="F33" s="2">
        <v>10.8</v>
      </c>
      <c r="G33" s="2">
        <v>2.25</v>
      </c>
      <c r="H33" s="2">
        <v>2.48</v>
      </c>
      <c r="I33" s="3">
        <v>8.74823237767E-5</v>
      </c>
      <c r="J33" s="2">
        <v>0.00368272362996</v>
      </c>
      <c r="K33" s="2">
        <v>0.114164432529</v>
      </c>
    </row>
    <row r="34" ht="15.75" customHeight="1">
      <c r="A34" s="2" t="s">
        <v>2133</v>
      </c>
      <c r="B34" s="2" t="s">
        <v>2134</v>
      </c>
      <c r="C34" s="2">
        <v>250.0</v>
      </c>
      <c r="D34" s="2">
        <v>26.0</v>
      </c>
      <c r="E34" s="2" t="s">
        <v>2793</v>
      </c>
      <c r="F34" s="2">
        <v>10.4</v>
      </c>
      <c r="G34" s="2">
        <v>2.16</v>
      </c>
      <c r="H34" s="2">
        <v>2.37</v>
      </c>
      <c r="I34" s="2">
        <v>1.71040341802E-4</v>
      </c>
      <c r="J34" s="2">
        <v>0.00697523893912</v>
      </c>
      <c r="K34" s="2">
        <v>0.223207646052</v>
      </c>
    </row>
    <row r="35" ht="15.75" customHeight="1">
      <c r="A35" s="2" t="s">
        <v>2117</v>
      </c>
      <c r="B35" s="2" t="s">
        <v>2118</v>
      </c>
      <c r="C35" s="2">
        <v>37.0</v>
      </c>
      <c r="D35" s="2">
        <v>8.0</v>
      </c>
      <c r="E35" s="2" t="s">
        <v>2794</v>
      </c>
      <c r="F35" s="2">
        <v>21.6</v>
      </c>
      <c r="G35" s="2">
        <v>4.49</v>
      </c>
      <c r="H35" s="2">
        <v>5.53</v>
      </c>
      <c r="I35" s="2">
        <v>3.04431350831E-4</v>
      </c>
      <c r="J35" s="2">
        <v>0.0120388761465</v>
      </c>
      <c r="K35" s="2">
        <v>0.397282912835</v>
      </c>
    </row>
    <row r="36" ht="15.75" customHeight="1">
      <c r="A36" s="2" t="s">
        <v>2136</v>
      </c>
      <c r="B36" s="2" t="s">
        <v>2137</v>
      </c>
      <c r="C36" s="2">
        <v>47.0</v>
      </c>
      <c r="D36" s="2">
        <v>9.0</v>
      </c>
      <c r="E36" s="2" t="s">
        <v>2795</v>
      </c>
      <c r="F36" s="2">
        <v>19.1</v>
      </c>
      <c r="G36" s="2">
        <v>3.98</v>
      </c>
      <c r="H36" s="2">
        <v>4.76</v>
      </c>
      <c r="I36" s="2">
        <v>3.40745525179E-4</v>
      </c>
      <c r="J36" s="2">
        <v>0.0130786150105</v>
      </c>
      <c r="K36" s="2">
        <v>0.444672910358</v>
      </c>
    </row>
    <row r="37" ht="15.75" customHeight="1">
      <c r="A37" s="2" t="s">
        <v>2163</v>
      </c>
      <c r="B37" s="2" t="s">
        <v>2164</v>
      </c>
      <c r="C37" s="2">
        <v>39.0</v>
      </c>
      <c r="D37" s="2">
        <v>8.0</v>
      </c>
      <c r="E37" s="2" t="s">
        <v>2794</v>
      </c>
      <c r="F37" s="2">
        <v>20.5</v>
      </c>
      <c r="G37" s="2">
        <v>4.26</v>
      </c>
      <c r="H37" s="2">
        <v>5.17</v>
      </c>
      <c r="I37" s="2">
        <v>4.4574785783E-4</v>
      </c>
      <c r="J37" s="2">
        <v>0.0166200272705</v>
      </c>
      <c r="K37" s="2">
        <v>0.581700954468</v>
      </c>
    </row>
    <row r="38" ht="15.75" customHeight="1">
      <c r="A38" s="2" t="s">
        <v>2796</v>
      </c>
      <c r="B38" s="2" t="s">
        <v>2797</v>
      </c>
      <c r="C38" s="2">
        <v>54.0</v>
      </c>
      <c r="D38" s="2">
        <v>9.0</v>
      </c>
      <c r="E38" s="2" t="s">
        <v>2795</v>
      </c>
      <c r="F38" s="2">
        <v>16.7</v>
      </c>
      <c r="G38" s="2">
        <v>3.46</v>
      </c>
      <c r="H38" s="2">
        <v>4.01</v>
      </c>
      <c r="I38" s="2">
        <v>9.86343143162E-4</v>
      </c>
      <c r="J38" s="2">
        <v>0.0357549389396</v>
      </c>
      <c r="K38" s="2">
        <v>1.0</v>
      </c>
    </row>
    <row r="39" ht="15.75" customHeight="1">
      <c r="A39" s="2" t="s">
        <v>2798</v>
      </c>
      <c r="B39" s="2" t="s">
        <v>2799</v>
      </c>
      <c r="C39" s="2">
        <v>455.0</v>
      </c>
      <c r="D39" s="2">
        <v>37.0</v>
      </c>
      <c r="E39" s="2" t="s">
        <v>2800</v>
      </c>
      <c r="F39" s="2">
        <v>8.1</v>
      </c>
      <c r="G39" s="2">
        <v>1.69</v>
      </c>
      <c r="H39" s="2">
        <v>1.81</v>
      </c>
      <c r="I39" s="2">
        <v>0.0011717975145</v>
      </c>
      <c r="J39" s="2">
        <v>0.0413296150384</v>
      </c>
      <c r="K39" s="2">
        <v>1.0</v>
      </c>
    </row>
    <row r="40" ht="15.75" customHeight="1">
      <c r="A40" s="2" t="s">
        <v>1872</v>
      </c>
      <c r="B40" s="2" t="s">
        <v>1873</v>
      </c>
      <c r="C40" s="2">
        <v>11.0</v>
      </c>
      <c r="D40" s="2">
        <v>4.0</v>
      </c>
      <c r="E40" s="2" t="s">
        <v>2801</v>
      </c>
      <c r="F40" s="2">
        <v>36.4</v>
      </c>
      <c r="G40" s="2">
        <v>7.56</v>
      </c>
      <c r="H40" s="2">
        <v>11.39</v>
      </c>
      <c r="I40" s="2">
        <v>0.0013336322259</v>
      </c>
      <c r="J40" s="2">
        <v>0.0446253860203</v>
      </c>
      <c r="K40" s="2">
        <v>1.0</v>
      </c>
    </row>
    <row r="41" ht="15.75" customHeight="1">
      <c r="A41" s="2" t="s">
        <v>1867</v>
      </c>
      <c r="B41" s="2" t="s">
        <v>1868</v>
      </c>
      <c r="C41" s="2">
        <v>11.0</v>
      </c>
      <c r="D41" s="2">
        <v>4.0</v>
      </c>
      <c r="E41" s="2" t="s">
        <v>2801</v>
      </c>
      <c r="F41" s="2">
        <v>36.4</v>
      </c>
      <c r="G41" s="2">
        <v>7.56</v>
      </c>
      <c r="H41" s="2">
        <v>11.39</v>
      </c>
      <c r="I41" s="2">
        <v>0.0013336322259</v>
      </c>
      <c r="J41" s="2">
        <v>0.0446253860203</v>
      </c>
      <c r="K41" s="2">
        <v>1.0</v>
      </c>
    </row>
    <row r="42" ht="15.75" customHeight="1">
      <c r="A42" s="2" t="s">
        <v>2802</v>
      </c>
      <c r="B42" s="2" t="s">
        <v>2803</v>
      </c>
      <c r="C42" s="2">
        <v>676.0</v>
      </c>
      <c r="D42" s="2">
        <v>50.0</v>
      </c>
      <c r="E42" s="2" t="s">
        <v>2804</v>
      </c>
      <c r="F42" s="2">
        <v>7.4</v>
      </c>
      <c r="G42" s="2">
        <v>1.54</v>
      </c>
      <c r="H42" s="2">
        <v>1.65</v>
      </c>
      <c r="I42" s="2">
        <v>0.00143063572439</v>
      </c>
      <c r="J42" s="2">
        <v>0.0466744905083</v>
      </c>
      <c r="K42" s="2">
        <v>1.0</v>
      </c>
    </row>
    <row r="43" ht="15.75" customHeight="1">
      <c r="A43" s="2" t="s">
        <v>2805</v>
      </c>
      <c r="B43" s="2" t="s">
        <v>2806</v>
      </c>
      <c r="C43" s="2">
        <v>27.0</v>
      </c>
      <c r="D43" s="2">
        <v>6.0</v>
      </c>
      <c r="E43" s="2" t="s">
        <v>2807</v>
      </c>
      <c r="F43" s="2">
        <v>22.2</v>
      </c>
      <c r="G43" s="2">
        <v>4.62</v>
      </c>
      <c r="H43" s="2">
        <v>5.71</v>
      </c>
      <c r="I43" s="2">
        <v>0.00150079342976</v>
      </c>
      <c r="J43" s="2">
        <v>0.0477691567278</v>
      </c>
      <c r="K43" s="2">
        <v>1.0</v>
      </c>
    </row>
    <row r="44" ht="15.75" customHeight="1">
      <c r="A44" s="2" t="s">
        <v>1939</v>
      </c>
      <c r="B44" s="2" t="s">
        <v>1940</v>
      </c>
      <c r="C44" s="2">
        <v>550.0</v>
      </c>
      <c r="D44" s="2">
        <v>42.0</v>
      </c>
      <c r="E44" s="2" t="s">
        <v>2808</v>
      </c>
      <c r="F44" s="2">
        <v>7.6</v>
      </c>
      <c r="G44" s="2">
        <v>1.59</v>
      </c>
      <c r="H44" s="2">
        <v>1.7</v>
      </c>
      <c r="I44" s="2">
        <v>0.00189731278759</v>
      </c>
      <c r="J44" s="2">
        <v>0.0529240037474</v>
      </c>
      <c r="K44" s="2">
        <v>1.0</v>
      </c>
    </row>
    <row r="45" ht="15.75" customHeight="1">
      <c r="A45" s="2" t="s">
        <v>2030</v>
      </c>
      <c r="B45" s="2" t="s">
        <v>2031</v>
      </c>
      <c r="C45" s="2">
        <v>12.0</v>
      </c>
      <c r="D45" s="2">
        <v>4.0</v>
      </c>
      <c r="E45" s="2" t="s">
        <v>2809</v>
      </c>
      <c r="F45" s="2">
        <v>33.3</v>
      </c>
      <c r="G45" s="2">
        <v>6.93</v>
      </c>
      <c r="H45" s="2">
        <v>9.96</v>
      </c>
      <c r="I45" s="2">
        <v>0.00192491039155</v>
      </c>
      <c r="J45" s="2">
        <v>0.0529240037474</v>
      </c>
      <c r="K45" s="2">
        <v>1.0</v>
      </c>
    </row>
    <row r="46" ht="15.75" customHeight="1">
      <c r="A46" s="2" t="s">
        <v>2023</v>
      </c>
      <c r="B46" s="2" t="s">
        <v>2024</v>
      </c>
      <c r="C46" s="2">
        <v>12.0</v>
      </c>
      <c r="D46" s="2">
        <v>4.0</v>
      </c>
      <c r="E46" s="2" t="s">
        <v>2809</v>
      </c>
      <c r="F46" s="2">
        <v>33.3</v>
      </c>
      <c r="G46" s="2">
        <v>6.93</v>
      </c>
      <c r="H46" s="2">
        <v>9.96</v>
      </c>
      <c r="I46" s="2">
        <v>0.00192491039155</v>
      </c>
      <c r="J46" s="2">
        <v>0.0529240037474</v>
      </c>
      <c r="K46" s="2">
        <v>1.0</v>
      </c>
    </row>
    <row r="47" ht="15.75" customHeight="1">
      <c r="A47" s="2" t="s">
        <v>2810</v>
      </c>
      <c r="B47" s="2" t="s">
        <v>2811</v>
      </c>
      <c r="C47" s="2">
        <v>12.0</v>
      </c>
      <c r="D47" s="2">
        <v>4.0</v>
      </c>
      <c r="E47" s="2" t="s">
        <v>2812</v>
      </c>
      <c r="F47" s="2">
        <v>33.3</v>
      </c>
      <c r="G47" s="2">
        <v>6.93</v>
      </c>
      <c r="H47" s="2">
        <v>9.96</v>
      </c>
      <c r="I47" s="2">
        <v>0.00192491039155</v>
      </c>
      <c r="J47" s="2">
        <v>0.0529240037474</v>
      </c>
      <c r="K47" s="2">
        <v>1.0</v>
      </c>
    </row>
    <row r="48" ht="15.75" customHeight="1">
      <c r="A48" s="2" t="s">
        <v>2028</v>
      </c>
      <c r="B48" s="2" t="s">
        <v>2029</v>
      </c>
      <c r="C48" s="2">
        <v>12.0</v>
      </c>
      <c r="D48" s="2">
        <v>4.0</v>
      </c>
      <c r="E48" s="2" t="s">
        <v>2809</v>
      </c>
      <c r="F48" s="2">
        <v>33.3</v>
      </c>
      <c r="G48" s="2">
        <v>6.93</v>
      </c>
      <c r="H48" s="2">
        <v>9.96</v>
      </c>
      <c r="I48" s="2">
        <v>0.00192491039155</v>
      </c>
      <c r="J48" s="2">
        <v>0.0529240037474</v>
      </c>
      <c r="K48" s="2">
        <v>1.0</v>
      </c>
    </row>
    <row r="49" ht="15.75" customHeight="1">
      <c r="A49" s="2" t="s">
        <v>2026</v>
      </c>
      <c r="B49" s="2" t="s">
        <v>2027</v>
      </c>
      <c r="C49" s="2">
        <v>12.0</v>
      </c>
      <c r="D49" s="2">
        <v>4.0</v>
      </c>
      <c r="E49" s="2" t="s">
        <v>2809</v>
      </c>
      <c r="F49" s="2">
        <v>33.3</v>
      </c>
      <c r="G49" s="2">
        <v>6.93</v>
      </c>
      <c r="H49" s="2">
        <v>9.96</v>
      </c>
      <c r="I49" s="2">
        <v>0.00192491039155</v>
      </c>
      <c r="J49" s="2">
        <v>0.0529240037474</v>
      </c>
      <c r="K49" s="2">
        <v>1.0</v>
      </c>
    </row>
    <row r="50" ht="15.75" customHeight="1">
      <c r="A50" s="2" t="s">
        <v>1936</v>
      </c>
      <c r="B50" s="2" t="s">
        <v>1937</v>
      </c>
      <c r="C50" s="2">
        <v>148.0</v>
      </c>
      <c r="D50" s="2">
        <v>16.0</v>
      </c>
      <c r="E50" s="2" t="s">
        <v>2813</v>
      </c>
      <c r="F50" s="2">
        <v>10.8</v>
      </c>
      <c r="G50" s="2">
        <v>2.25</v>
      </c>
      <c r="H50" s="2">
        <v>2.45</v>
      </c>
      <c r="I50" s="2">
        <v>0.00199165880789</v>
      </c>
      <c r="J50" s="2">
        <v>0.0529240037474</v>
      </c>
      <c r="K50" s="2">
        <v>1.0</v>
      </c>
    </row>
    <row r="51" ht="15.75" customHeight="1">
      <c r="A51" s="2" t="s">
        <v>1973</v>
      </c>
      <c r="B51" s="2" t="s">
        <v>1974</v>
      </c>
      <c r="C51" s="2">
        <v>2.0</v>
      </c>
      <c r="D51" s="2">
        <v>2.0</v>
      </c>
      <c r="E51" s="2" t="s">
        <v>1958</v>
      </c>
      <c r="F51" s="2">
        <v>100.0</v>
      </c>
      <c r="G51" s="2">
        <v>20.78</v>
      </c>
      <c r="H51" s="2" t="s">
        <v>1726</v>
      </c>
      <c r="I51" s="2">
        <v>0.00231162315219</v>
      </c>
      <c r="J51" s="2">
        <v>0.0529240037474</v>
      </c>
      <c r="K51" s="2">
        <v>1.0</v>
      </c>
    </row>
    <row r="52" ht="15.75" customHeight="1">
      <c r="A52" s="2" t="s">
        <v>1956</v>
      </c>
      <c r="B52" s="2" t="s">
        <v>1957</v>
      </c>
      <c r="C52" s="2">
        <v>2.0</v>
      </c>
      <c r="D52" s="2">
        <v>2.0</v>
      </c>
      <c r="E52" s="2" t="s">
        <v>1958</v>
      </c>
      <c r="F52" s="2">
        <v>100.0</v>
      </c>
      <c r="G52" s="2">
        <v>20.78</v>
      </c>
      <c r="H52" s="2" t="s">
        <v>1726</v>
      </c>
      <c r="I52" s="2">
        <v>0.00231162315219</v>
      </c>
      <c r="J52" s="2">
        <v>0.0529240037474</v>
      </c>
      <c r="K52" s="2">
        <v>1.0</v>
      </c>
    </row>
    <row r="53" ht="15.75" customHeight="1">
      <c r="A53" s="2" t="s">
        <v>2814</v>
      </c>
      <c r="B53" s="2" t="s">
        <v>2815</v>
      </c>
      <c r="C53" s="2">
        <v>2.0</v>
      </c>
      <c r="D53" s="2">
        <v>2.0</v>
      </c>
      <c r="E53" s="2" t="s">
        <v>2816</v>
      </c>
      <c r="F53" s="2">
        <v>100.0</v>
      </c>
      <c r="G53" s="2">
        <v>20.78</v>
      </c>
      <c r="H53" s="2" t="s">
        <v>1726</v>
      </c>
      <c r="I53" s="2">
        <v>0.00231162315219</v>
      </c>
      <c r="J53" s="2">
        <v>0.0529240037474</v>
      </c>
      <c r="K53" s="2">
        <v>1.0</v>
      </c>
    </row>
    <row r="54" ht="15.75" customHeight="1">
      <c r="A54" s="2" t="s">
        <v>1948</v>
      </c>
      <c r="B54" s="2" t="s">
        <v>1949</v>
      </c>
      <c r="C54" s="2">
        <v>2.0</v>
      </c>
      <c r="D54" s="2">
        <v>2.0</v>
      </c>
      <c r="E54" s="2" t="s">
        <v>1950</v>
      </c>
      <c r="F54" s="2">
        <v>100.0</v>
      </c>
      <c r="G54" s="2">
        <v>20.78</v>
      </c>
      <c r="H54" s="2" t="s">
        <v>1726</v>
      </c>
      <c r="I54" s="2">
        <v>0.00231162315219</v>
      </c>
      <c r="J54" s="2">
        <v>0.0529240037474</v>
      </c>
      <c r="K54" s="2">
        <v>1.0</v>
      </c>
    </row>
    <row r="55" ht="15.75" customHeight="1">
      <c r="A55" s="2" t="s">
        <v>1945</v>
      </c>
      <c r="B55" s="2" t="s">
        <v>1946</v>
      </c>
      <c r="C55" s="2">
        <v>2.0</v>
      </c>
      <c r="D55" s="2">
        <v>2.0</v>
      </c>
      <c r="E55" s="2" t="s">
        <v>1947</v>
      </c>
      <c r="F55" s="2">
        <v>100.0</v>
      </c>
      <c r="G55" s="2">
        <v>20.78</v>
      </c>
      <c r="H55" s="2" t="s">
        <v>1726</v>
      </c>
      <c r="I55" s="2">
        <v>0.00231162315219</v>
      </c>
      <c r="J55" s="2">
        <v>0.0529240037474</v>
      </c>
      <c r="K55" s="2">
        <v>1.0</v>
      </c>
    </row>
    <row r="56" ht="15.75" customHeight="1">
      <c r="A56" s="2" t="s">
        <v>2817</v>
      </c>
      <c r="B56" s="2" t="s">
        <v>2818</v>
      </c>
      <c r="C56" s="2">
        <v>2.0</v>
      </c>
      <c r="D56" s="2">
        <v>2.0</v>
      </c>
      <c r="E56" s="2" t="s">
        <v>2819</v>
      </c>
      <c r="F56" s="2">
        <v>100.0</v>
      </c>
      <c r="G56" s="2">
        <v>20.78</v>
      </c>
      <c r="H56" s="2" t="s">
        <v>1726</v>
      </c>
      <c r="I56" s="2">
        <v>0.00231162315219</v>
      </c>
      <c r="J56" s="2">
        <v>0.0529240037474</v>
      </c>
      <c r="K56" s="2">
        <v>1.0</v>
      </c>
    </row>
    <row r="57" ht="15.75" customHeight="1">
      <c r="A57" s="2" t="s">
        <v>1959</v>
      </c>
      <c r="B57" s="2" t="s">
        <v>1960</v>
      </c>
      <c r="C57" s="2">
        <v>2.0</v>
      </c>
      <c r="D57" s="2">
        <v>2.0</v>
      </c>
      <c r="E57" s="2" t="s">
        <v>1947</v>
      </c>
      <c r="F57" s="2">
        <v>100.0</v>
      </c>
      <c r="G57" s="2">
        <v>20.78</v>
      </c>
      <c r="H57" s="2" t="s">
        <v>1726</v>
      </c>
      <c r="I57" s="2">
        <v>0.00231162315219</v>
      </c>
      <c r="J57" s="2">
        <v>0.0529240037474</v>
      </c>
      <c r="K57" s="2">
        <v>1.0</v>
      </c>
    </row>
    <row r="58" ht="15.75" customHeight="1">
      <c r="A58" s="2" t="s">
        <v>2820</v>
      </c>
      <c r="B58" s="2" t="s">
        <v>2821</v>
      </c>
      <c r="C58" s="2">
        <v>2.0</v>
      </c>
      <c r="D58" s="2">
        <v>2.0</v>
      </c>
      <c r="E58" s="2" t="s">
        <v>2816</v>
      </c>
      <c r="F58" s="2">
        <v>100.0</v>
      </c>
      <c r="G58" s="2">
        <v>20.78</v>
      </c>
      <c r="H58" s="2" t="s">
        <v>1726</v>
      </c>
      <c r="I58" s="2">
        <v>0.00231162315219</v>
      </c>
      <c r="J58" s="2">
        <v>0.0529240037474</v>
      </c>
      <c r="K58" s="2">
        <v>1.0</v>
      </c>
    </row>
    <row r="59" ht="15.75" customHeight="1">
      <c r="A59" s="2" t="s">
        <v>1978</v>
      </c>
      <c r="B59" s="2" t="s">
        <v>1979</v>
      </c>
      <c r="C59" s="2">
        <v>2.0</v>
      </c>
      <c r="D59" s="2">
        <v>2.0</v>
      </c>
      <c r="E59" s="2" t="s">
        <v>1958</v>
      </c>
      <c r="F59" s="2">
        <v>100.0</v>
      </c>
      <c r="G59" s="2">
        <v>20.78</v>
      </c>
      <c r="H59" s="2" t="s">
        <v>1726</v>
      </c>
      <c r="I59" s="2">
        <v>0.00231162315219</v>
      </c>
      <c r="J59" s="2">
        <v>0.0529240037474</v>
      </c>
      <c r="K59" s="2">
        <v>1.0</v>
      </c>
    </row>
    <row r="60" ht="15.75" customHeight="1">
      <c r="A60" s="2" t="s">
        <v>2822</v>
      </c>
      <c r="B60" s="2" t="s">
        <v>2823</v>
      </c>
      <c r="C60" s="2">
        <v>13.0</v>
      </c>
      <c r="D60" s="2">
        <v>4.0</v>
      </c>
      <c r="E60" s="2" t="s">
        <v>2824</v>
      </c>
      <c r="F60" s="2">
        <v>30.8</v>
      </c>
      <c r="G60" s="2">
        <v>6.39</v>
      </c>
      <c r="H60" s="2">
        <v>8.86</v>
      </c>
      <c r="I60" s="2">
        <v>0.00267561359916</v>
      </c>
      <c r="J60" s="2">
        <v>0.060201305981</v>
      </c>
      <c r="K60" s="2">
        <v>1.0</v>
      </c>
    </row>
    <row r="61" ht="15.75" customHeight="1">
      <c r="A61" s="2" t="s">
        <v>2825</v>
      </c>
      <c r="B61" s="2" t="s">
        <v>2826</v>
      </c>
      <c r="C61" s="2">
        <v>15.0</v>
      </c>
      <c r="D61" s="2">
        <v>4.0</v>
      </c>
      <c r="E61" s="2" t="s">
        <v>2824</v>
      </c>
      <c r="F61" s="2">
        <v>26.7</v>
      </c>
      <c r="G61" s="2">
        <v>5.54</v>
      </c>
      <c r="H61" s="2">
        <v>7.24</v>
      </c>
      <c r="I61" s="2">
        <v>0.00473109513931</v>
      </c>
      <c r="J61" s="2">
        <v>0.104645409437</v>
      </c>
      <c r="K61" s="2">
        <v>1.0</v>
      </c>
    </row>
    <row r="62" ht="15.75" customHeight="1">
      <c r="A62" s="2" t="s">
        <v>1881</v>
      </c>
      <c r="B62" s="2" t="s">
        <v>1882</v>
      </c>
      <c r="C62" s="2">
        <v>950.0</v>
      </c>
      <c r="D62" s="2">
        <v>63.0</v>
      </c>
      <c r="E62" s="2" t="s">
        <v>2827</v>
      </c>
      <c r="F62" s="2">
        <v>6.6</v>
      </c>
      <c r="G62" s="2">
        <v>1.38</v>
      </c>
      <c r="H62" s="2">
        <v>1.47</v>
      </c>
      <c r="I62" s="2">
        <v>0.00502941765896</v>
      </c>
      <c r="J62" s="2">
        <v>0.109389834082</v>
      </c>
      <c r="K62" s="2">
        <v>1.0</v>
      </c>
    </row>
    <row r="63" ht="15.75" customHeight="1">
      <c r="A63" s="2" t="s">
        <v>2828</v>
      </c>
      <c r="B63" s="2" t="s">
        <v>2829</v>
      </c>
      <c r="C63" s="2">
        <v>3.0</v>
      </c>
      <c r="D63" s="2">
        <v>2.0</v>
      </c>
      <c r="E63" s="2" t="s">
        <v>2830</v>
      </c>
      <c r="F63" s="2">
        <v>66.7</v>
      </c>
      <c r="G63" s="2">
        <v>13.85</v>
      </c>
      <c r="H63" s="2">
        <v>39.72</v>
      </c>
      <c r="I63" s="2">
        <v>0.00671325852517</v>
      </c>
      <c r="J63" s="2">
        <v>0.123391582751</v>
      </c>
      <c r="K63" s="2">
        <v>1.0</v>
      </c>
    </row>
    <row r="64" ht="15.75" customHeight="1">
      <c r="A64" s="2" t="s">
        <v>2831</v>
      </c>
      <c r="B64" s="2" t="s">
        <v>2832</v>
      </c>
      <c r="C64" s="2">
        <v>3.0</v>
      </c>
      <c r="D64" s="2">
        <v>2.0</v>
      </c>
      <c r="E64" s="2" t="s">
        <v>2816</v>
      </c>
      <c r="F64" s="2">
        <v>66.7</v>
      </c>
      <c r="G64" s="2">
        <v>13.85</v>
      </c>
      <c r="H64" s="2">
        <v>39.72</v>
      </c>
      <c r="I64" s="2">
        <v>0.00671325852517</v>
      </c>
      <c r="J64" s="2">
        <v>0.123391582751</v>
      </c>
      <c r="K64" s="2">
        <v>1.0</v>
      </c>
    </row>
    <row r="65" ht="15.75" customHeight="1">
      <c r="A65" s="2" t="s">
        <v>2833</v>
      </c>
      <c r="B65" s="2" t="s">
        <v>2834</v>
      </c>
      <c r="C65" s="2">
        <v>3.0</v>
      </c>
      <c r="D65" s="2">
        <v>2.0</v>
      </c>
      <c r="E65" s="2" t="s">
        <v>2830</v>
      </c>
      <c r="F65" s="2">
        <v>66.7</v>
      </c>
      <c r="G65" s="2">
        <v>13.85</v>
      </c>
      <c r="H65" s="2">
        <v>39.72</v>
      </c>
      <c r="I65" s="2">
        <v>0.00671325852517</v>
      </c>
      <c r="J65" s="2">
        <v>0.123391582751</v>
      </c>
      <c r="K65" s="2">
        <v>1.0</v>
      </c>
    </row>
    <row r="66" ht="15.75" customHeight="1">
      <c r="A66" s="2" t="s">
        <v>2088</v>
      </c>
      <c r="B66" s="2" t="s">
        <v>2089</v>
      </c>
      <c r="C66" s="2">
        <v>3.0</v>
      </c>
      <c r="D66" s="2">
        <v>2.0</v>
      </c>
      <c r="E66" s="2" t="s">
        <v>1958</v>
      </c>
      <c r="F66" s="2">
        <v>66.7</v>
      </c>
      <c r="G66" s="2">
        <v>13.85</v>
      </c>
      <c r="H66" s="2">
        <v>39.72</v>
      </c>
      <c r="I66" s="2">
        <v>0.00671325852517</v>
      </c>
      <c r="J66" s="2">
        <v>0.123391582751</v>
      </c>
      <c r="K66" s="2">
        <v>1.0</v>
      </c>
    </row>
    <row r="67" ht="15.75" customHeight="1">
      <c r="A67" s="2" t="s">
        <v>2835</v>
      </c>
      <c r="B67" s="2" t="s">
        <v>2836</v>
      </c>
      <c r="C67" s="2">
        <v>3.0</v>
      </c>
      <c r="D67" s="2">
        <v>2.0</v>
      </c>
      <c r="E67" s="2" t="s">
        <v>2816</v>
      </c>
      <c r="F67" s="2">
        <v>66.7</v>
      </c>
      <c r="G67" s="2">
        <v>13.85</v>
      </c>
      <c r="H67" s="2">
        <v>39.72</v>
      </c>
      <c r="I67" s="2">
        <v>0.00671325852517</v>
      </c>
      <c r="J67" s="2">
        <v>0.123391582751</v>
      </c>
      <c r="K67" s="2">
        <v>1.0</v>
      </c>
    </row>
    <row r="68" ht="15.75" customHeight="1">
      <c r="A68" s="2" t="s">
        <v>2082</v>
      </c>
      <c r="B68" s="2" t="s">
        <v>2083</v>
      </c>
      <c r="C68" s="2">
        <v>3.0</v>
      </c>
      <c r="D68" s="2">
        <v>2.0</v>
      </c>
      <c r="E68" s="2" t="s">
        <v>1958</v>
      </c>
      <c r="F68" s="2">
        <v>66.7</v>
      </c>
      <c r="G68" s="2">
        <v>13.85</v>
      </c>
      <c r="H68" s="2">
        <v>39.72</v>
      </c>
      <c r="I68" s="2">
        <v>0.00671325852517</v>
      </c>
      <c r="J68" s="2">
        <v>0.123391582751</v>
      </c>
      <c r="K68" s="2">
        <v>1.0</v>
      </c>
    </row>
    <row r="69" ht="15.75" customHeight="1">
      <c r="A69" s="2" t="s">
        <v>2837</v>
      </c>
      <c r="B69" s="2" t="s">
        <v>2838</v>
      </c>
      <c r="C69" s="2">
        <v>3.0</v>
      </c>
      <c r="D69" s="2">
        <v>2.0</v>
      </c>
      <c r="E69" s="2" t="s">
        <v>2830</v>
      </c>
      <c r="F69" s="2">
        <v>66.7</v>
      </c>
      <c r="G69" s="2">
        <v>13.85</v>
      </c>
      <c r="H69" s="2">
        <v>39.72</v>
      </c>
      <c r="I69" s="2">
        <v>0.00671325852517</v>
      </c>
      <c r="J69" s="2">
        <v>0.123391582751</v>
      </c>
      <c r="K69" s="2">
        <v>1.0</v>
      </c>
    </row>
    <row r="70" ht="15.75" customHeight="1">
      <c r="A70" s="2" t="s">
        <v>2084</v>
      </c>
      <c r="B70" s="2" t="s">
        <v>2085</v>
      </c>
      <c r="C70" s="2">
        <v>3.0</v>
      </c>
      <c r="D70" s="2">
        <v>2.0</v>
      </c>
      <c r="E70" s="2" t="s">
        <v>1958</v>
      </c>
      <c r="F70" s="2">
        <v>66.7</v>
      </c>
      <c r="G70" s="2">
        <v>13.85</v>
      </c>
      <c r="H70" s="2">
        <v>39.72</v>
      </c>
      <c r="I70" s="2">
        <v>0.00671325852517</v>
      </c>
      <c r="J70" s="2">
        <v>0.123391582751</v>
      </c>
      <c r="K70" s="2">
        <v>1.0</v>
      </c>
    </row>
    <row r="71" ht="15.75" customHeight="1">
      <c r="A71" s="2" t="s">
        <v>2839</v>
      </c>
      <c r="B71" s="2" t="s">
        <v>2840</v>
      </c>
      <c r="C71" s="2">
        <v>3.0</v>
      </c>
      <c r="D71" s="2">
        <v>2.0</v>
      </c>
      <c r="E71" s="2" t="s">
        <v>2816</v>
      </c>
      <c r="F71" s="2">
        <v>66.7</v>
      </c>
      <c r="G71" s="2">
        <v>13.85</v>
      </c>
      <c r="H71" s="2">
        <v>39.72</v>
      </c>
      <c r="I71" s="2">
        <v>0.00671325852517</v>
      </c>
      <c r="J71" s="2">
        <v>0.123391582751</v>
      </c>
      <c r="K71" s="2">
        <v>1.0</v>
      </c>
    </row>
    <row r="72" ht="15.75" customHeight="1">
      <c r="A72" s="2" t="s">
        <v>2090</v>
      </c>
      <c r="B72" s="2" t="s">
        <v>2091</v>
      </c>
      <c r="C72" s="2">
        <v>3.0</v>
      </c>
      <c r="D72" s="2">
        <v>2.0</v>
      </c>
      <c r="E72" s="2" t="s">
        <v>1958</v>
      </c>
      <c r="F72" s="2">
        <v>66.7</v>
      </c>
      <c r="G72" s="2">
        <v>13.85</v>
      </c>
      <c r="H72" s="2">
        <v>39.72</v>
      </c>
      <c r="I72" s="2">
        <v>0.00671325852517</v>
      </c>
      <c r="J72" s="2">
        <v>0.123391582751</v>
      </c>
      <c r="K72" s="2">
        <v>1.0</v>
      </c>
    </row>
    <row r="73" ht="15.75" customHeight="1">
      <c r="A73" s="2" t="s">
        <v>2841</v>
      </c>
      <c r="B73" s="2" t="s">
        <v>2842</v>
      </c>
      <c r="C73" s="2">
        <v>3.0</v>
      </c>
      <c r="D73" s="2">
        <v>2.0</v>
      </c>
      <c r="E73" s="2" t="s">
        <v>2816</v>
      </c>
      <c r="F73" s="2">
        <v>66.7</v>
      </c>
      <c r="G73" s="2">
        <v>13.85</v>
      </c>
      <c r="H73" s="2">
        <v>39.72</v>
      </c>
      <c r="I73" s="2">
        <v>0.00671325852517</v>
      </c>
      <c r="J73" s="2">
        <v>0.123391582751</v>
      </c>
      <c r="K73" s="2">
        <v>1.0</v>
      </c>
    </row>
    <row r="74" ht="15.75" customHeight="1">
      <c r="A74" s="2" t="s">
        <v>2843</v>
      </c>
      <c r="B74" s="2" t="s">
        <v>2844</v>
      </c>
      <c r="C74" s="2">
        <v>102.0</v>
      </c>
      <c r="D74" s="2">
        <v>11.0</v>
      </c>
      <c r="E74" s="2" t="s">
        <v>2845</v>
      </c>
      <c r="F74" s="2">
        <v>10.8</v>
      </c>
      <c r="G74" s="2">
        <v>2.24</v>
      </c>
      <c r="H74" s="2">
        <v>2.42</v>
      </c>
      <c r="I74" s="2">
        <v>0.0097569937849</v>
      </c>
      <c r="J74" s="2">
        <v>0.176845512351</v>
      </c>
      <c r="K74" s="2">
        <v>1.0</v>
      </c>
    </row>
    <row r="75" ht="15.75" customHeight="1">
      <c r="A75" s="2" t="s">
        <v>2846</v>
      </c>
      <c r="B75" s="2" t="s">
        <v>2847</v>
      </c>
      <c r="C75" s="2">
        <v>19.0</v>
      </c>
      <c r="D75" s="2">
        <v>4.0</v>
      </c>
      <c r="E75" s="2" t="s">
        <v>2824</v>
      </c>
      <c r="F75" s="2">
        <v>21.1</v>
      </c>
      <c r="G75" s="2">
        <v>4.37</v>
      </c>
      <c r="H75" s="2">
        <v>5.31</v>
      </c>
      <c r="I75" s="2">
        <v>0.011534370001</v>
      </c>
      <c r="J75" s="2">
        <v>0.200698038017</v>
      </c>
      <c r="K75" s="2">
        <v>1.0</v>
      </c>
    </row>
    <row r="76" ht="15.75" customHeight="1">
      <c r="A76" s="2" t="s">
        <v>2848</v>
      </c>
      <c r="B76" s="2" t="s">
        <v>2849</v>
      </c>
      <c r="C76" s="2">
        <v>19.0</v>
      </c>
      <c r="D76" s="2">
        <v>4.0</v>
      </c>
      <c r="E76" s="2" t="s">
        <v>2809</v>
      </c>
      <c r="F76" s="2">
        <v>21.1</v>
      </c>
      <c r="G76" s="2">
        <v>4.37</v>
      </c>
      <c r="H76" s="2">
        <v>5.31</v>
      </c>
      <c r="I76" s="2">
        <v>0.011534370001</v>
      </c>
      <c r="J76" s="2">
        <v>0.200698038017</v>
      </c>
      <c r="K76" s="2">
        <v>1.0</v>
      </c>
    </row>
    <row r="77" ht="15.75" customHeight="1">
      <c r="A77" s="2" t="s">
        <v>2850</v>
      </c>
      <c r="B77" s="2" t="s">
        <v>2851</v>
      </c>
      <c r="C77" s="2">
        <v>19.0</v>
      </c>
      <c r="D77" s="2">
        <v>4.0</v>
      </c>
      <c r="E77" s="2" t="s">
        <v>2809</v>
      </c>
      <c r="F77" s="2">
        <v>21.1</v>
      </c>
      <c r="G77" s="2">
        <v>4.37</v>
      </c>
      <c r="H77" s="2">
        <v>5.31</v>
      </c>
      <c r="I77" s="2">
        <v>0.011534370001</v>
      </c>
      <c r="J77" s="2">
        <v>0.200698038017</v>
      </c>
      <c r="K77" s="2">
        <v>1.0</v>
      </c>
    </row>
    <row r="78" ht="15.75" customHeight="1">
      <c r="A78" s="2" t="s">
        <v>2852</v>
      </c>
      <c r="B78" s="2" t="s">
        <v>2853</v>
      </c>
      <c r="C78" s="2">
        <v>4.0</v>
      </c>
      <c r="D78" s="2">
        <v>2.0</v>
      </c>
      <c r="E78" s="2" t="s">
        <v>2830</v>
      </c>
      <c r="F78" s="2">
        <v>50.0</v>
      </c>
      <c r="G78" s="2">
        <v>10.39</v>
      </c>
      <c r="H78" s="2">
        <v>19.86</v>
      </c>
      <c r="I78" s="2">
        <v>0.0129991970413</v>
      </c>
      <c r="J78" s="2">
        <v>0.212049401735</v>
      </c>
      <c r="K78" s="2">
        <v>1.0</v>
      </c>
    </row>
    <row r="79" ht="15.75" customHeight="1">
      <c r="A79" s="2" t="s">
        <v>2147</v>
      </c>
      <c r="B79" s="2" t="s">
        <v>2148</v>
      </c>
      <c r="C79" s="2">
        <v>4.0</v>
      </c>
      <c r="D79" s="2">
        <v>2.0</v>
      </c>
      <c r="E79" s="2" t="s">
        <v>2149</v>
      </c>
      <c r="F79" s="2">
        <v>50.0</v>
      </c>
      <c r="G79" s="2">
        <v>10.39</v>
      </c>
      <c r="H79" s="2">
        <v>19.86</v>
      </c>
      <c r="I79" s="2">
        <v>0.0129991970413</v>
      </c>
      <c r="J79" s="2">
        <v>0.212049401735</v>
      </c>
      <c r="K79" s="2">
        <v>1.0</v>
      </c>
    </row>
    <row r="80" ht="15.75" customHeight="1">
      <c r="A80" s="2" t="s">
        <v>2155</v>
      </c>
      <c r="B80" s="2" t="s">
        <v>2156</v>
      </c>
      <c r="C80" s="2">
        <v>4.0</v>
      </c>
      <c r="D80" s="2">
        <v>2.0</v>
      </c>
      <c r="E80" s="2" t="s">
        <v>2149</v>
      </c>
      <c r="F80" s="2">
        <v>50.0</v>
      </c>
      <c r="G80" s="2">
        <v>10.39</v>
      </c>
      <c r="H80" s="2">
        <v>19.86</v>
      </c>
      <c r="I80" s="2">
        <v>0.0129991970413</v>
      </c>
      <c r="J80" s="2">
        <v>0.212049401735</v>
      </c>
      <c r="K80" s="2">
        <v>1.0</v>
      </c>
    </row>
    <row r="81" ht="15.75" customHeight="1">
      <c r="A81" s="2" t="s">
        <v>2854</v>
      </c>
      <c r="B81" s="2" t="s">
        <v>2855</v>
      </c>
      <c r="C81" s="2">
        <v>4.0</v>
      </c>
      <c r="D81" s="2">
        <v>2.0</v>
      </c>
      <c r="E81" s="2" t="s">
        <v>2816</v>
      </c>
      <c r="F81" s="2">
        <v>50.0</v>
      </c>
      <c r="G81" s="2">
        <v>10.39</v>
      </c>
      <c r="H81" s="2">
        <v>19.86</v>
      </c>
      <c r="I81" s="2">
        <v>0.0129991970413</v>
      </c>
      <c r="J81" s="2">
        <v>0.212049401735</v>
      </c>
      <c r="K81" s="2">
        <v>1.0</v>
      </c>
    </row>
    <row r="82" ht="15.75" customHeight="1">
      <c r="A82" s="2" t="s">
        <v>2856</v>
      </c>
      <c r="B82" s="2" t="s">
        <v>2857</v>
      </c>
      <c r="C82" s="2">
        <v>4.0</v>
      </c>
      <c r="D82" s="2">
        <v>2.0</v>
      </c>
      <c r="E82" s="2" t="s">
        <v>2858</v>
      </c>
      <c r="F82" s="2">
        <v>50.0</v>
      </c>
      <c r="G82" s="2">
        <v>10.39</v>
      </c>
      <c r="H82" s="2">
        <v>19.86</v>
      </c>
      <c r="I82" s="2">
        <v>0.0129991970413</v>
      </c>
      <c r="J82" s="2">
        <v>0.212049401735</v>
      </c>
      <c r="K82" s="2">
        <v>1.0</v>
      </c>
    </row>
    <row r="83" ht="15.75" customHeight="1">
      <c r="A83" s="2" t="s">
        <v>2859</v>
      </c>
      <c r="B83" s="2" t="s">
        <v>2860</v>
      </c>
      <c r="C83" s="2">
        <v>67.0</v>
      </c>
      <c r="D83" s="2">
        <v>8.0</v>
      </c>
      <c r="E83" s="2" t="s">
        <v>2861</v>
      </c>
      <c r="F83" s="2">
        <v>11.9</v>
      </c>
      <c r="G83" s="2">
        <v>2.48</v>
      </c>
      <c r="H83" s="2">
        <v>2.71</v>
      </c>
      <c r="I83" s="2">
        <v>0.014617776939</v>
      </c>
      <c r="J83" s="2">
        <v>0.235508628462</v>
      </c>
      <c r="K83" s="2">
        <v>1.0</v>
      </c>
    </row>
    <row r="84" ht="15.75" customHeight="1">
      <c r="A84" s="2" t="s">
        <v>2862</v>
      </c>
      <c r="B84" s="2" t="s">
        <v>2863</v>
      </c>
      <c r="C84" s="2">
        <v>68.0</v>
      </c>
      <c r="D84" s="2">
        <v>8.0</v>
      </c>
      <c r="E84" s="2" t="s">
        <v>2861</v>
      </c>
      <c r="F84" s="2">
        <v>11.8</v>
      </c>
      <c r="G84" s="2">
        <v>2.44</v>
      </c>
      <c r="H84" s="2">
        <v>2.67</v>
      </c>
      <c r="I84" s="2">
        <v>0.0158940234153</v>
      </c>
      <c r="J84" s="2">
        <v>0.252947567769</v>
      </c>
      <c r="K84" s="2">
        <v>1.0</v>
      </c>
    </row>
    <row r="85" ht="15.75" customHeight="1">
      <c r="A85" s="2" t="s">
        <v>2864</v>
      </c>
      <c r="B85" s="2" t="s">
        <v>2865</v>
      </c>
      <c r="C85" s="2">
        <v>12.0</v>
      </c>
      <c r="D85" s="2">
        <v>3.0</v>
      </c>
      <c r="E85" s="2" t="s">
        <v>2866</v>
      </c>
      <c r="F85" s="2">
        <v>25.0</v>
      </c>
      <c r="G85" s="2">
        <v>5.19</v>
      </c>
      <c r="H85" s="2">
        <v>6.63</v>
      </c>
      <c r="I85" s="2">
        <v>0.0176034267448</v>
      </c>
      <c r="J85" s="2">
        <v>0.264051401173</v>
      </c>
      <c r="K85" s="2">
        <v>1.0</v>
      </c>
    </row>
    <row r="86" ht="15.75" customHeight="1">
      <c r="A86" s="2" t="s">
        <v>2867</v>
      </c>
      <c r="B86" s="2" t="s">
        <v>2868</v>
      </c>
      <c r="C86" s="2">
        <v>12.0</v>
      </c>
      <c r="D86" s="2">
        <v>3.0</v>
      </c>
      <c r="E86" s="2" t="s">
        <v>2866</v>
      </c>
      <c r="F86" s="2">
        <v>25.0</v>
      </c>
      <c r="G86" s="2">
        <v>5.19</v>
      </c>
      <c r="H86" s="2">
        <v>6.63</v>
      </c>
      <c r="I86" s="2">
        <v>0.0176034267448</v>
      </c>
      <c r="J86" s="2">
        <v>0.264051401173</v>
      </c>
      <c r="K86" s="2">
        <v>1.0</v>
      </c>
    </row>
    <row r="87" ht="15.75" customHeight="1">
      <c r="A87" s="2" t="s">
        <v>2869</v>
      </c>
      <c r="B87" s="2" t="s">
        <v>2870</v>
      </c>
      <c r="C87" s="2">
        <v>12.0</v>
      </c>
      <c r="D87" s="2">
        <v>3.0</v>
      </c>
      <c r="E87" s="2" t="s">
        <v>2866</v>
      </c>
      <c r="F87" s="2">
        <v>25.0</v>
      </c>
      <c r="G87" s="2">
        <v>5.19</v>
      </c>
      <c r="H87" s="2">
        <v>6.63</v>
      </c>
      <c r="I87" s="2">
        <v>0.0176034267448</v>
      </c>
      <c r="J87" s="2">
        <v>0.264051401173</v>
      </c>
      <c r="K87" s="2">
        <v>1.0</v>
      </c>
    </row>
    <row r="88" ht="15.75" customHeight="1">
      <c r="A88" s="2" t="s">
        <v>2871</v>
      </c>
      <c r="B88" s="2" t="s">
        <v>2872</v>
      </c>
      <c r="C88" s="2">
        <v>12.0</v>
      </c>
      <c r="D88" s="2">
        <v>3.0</v>
      </c>
      <c r="E88" s="2" t="s">
        <v>2866</v>
      </c>
      <c r="F88" s="2">
        <v>25.0</v>
      </c>
      <c r="G88" s="2">
        <v>5.19</v>
      </c>
      <c r="H88" s="2">
        <v>6.63</v>
      </c>
      <c r="I88" s="2">
        <v>0.0176034267448</v>
      </c>
      <c r="J88" s="2">
        <v>0.264051401173</v>
      </c>
      <c r="K88" s="2">
        <v>1.0</v>
      </c>
    </row>
    <row r="89" ht="15.75" customHeight="1">
      <c r="A89" s="2" t="s">
        <v>2873</v>
      </c>
      <c r="B89" s="2" t="s">
        <v>2874</v>
      </c>
      <c r="C89" s="2">
        <v>12.0</v>
      </c>
      <c r="D89" s="2">
        <v>3.0</v>
      </c>
      <c r="E89" s="2" t="s">
        <v>2875</v>
      </c>
      <c r="F89" s="2">
        <v>25.0</v>
      </c>
      <c r="G89" s="2">
        <v>5.19</v>
      </c>
      <c r="H89" s="2">
        <v>6.63</v>
      </c>
      <c r="I89" s="2">
        <v>0.0176034267448</v>
      </c>
      <c r="J89" s="2">
        <v>0.264051401173</v>
      </c>
      <c r="K89" s="2">
        <v>1.0</v>
      </c>
    </row>
    <row r="90" ht="15.75" customHeight="1">
      <c r="A90" s="2" t="s">
        <v>1837</v>
      </c>
      <c r="B90" s="2" t="s">
        <v>1838</v>
      </c>
      <c r="C90" s="2">
        <v>57.0</v>
      </c>
      <c r="D90" s="2">
        <v>7.0</v>
      </c>
      <c r="E90" s="2" t="s">
        <v>2876</v>
      </c>
      <c r="F90" s="2">
        <v>12.3</v>
      </c>
      <c r="G90" s="2">
        <v>2.55</v>
      </c>
      <c r="H90" s="2">
        <v>2.8</v>
      </c>
      <c r="I90" s="2">
        <v>0.0188673539559</v>
      </c>
      <c r="J90" s="2">
        <v>0.276650527106</v>
      </c>
      <c r="K90" s="2">
        <v>1.0</v>
      </c>
    </row>
    <row r="91" ht="15.75" customHeight="1">
      <c r="A91" s="2" t="s">
        <v>2490</v>
      </c>
      <c r="B91" s="2" t="s">
        <v>2491</v>
      </c>
      <c r="C91" s="2">
        <v>57.0</v>
      </c>
      <c r="D91" s="2">
        <v>7.0</v>
      </c>
      <c r="E91" s="2" t="s">
        <v>2877</v>
      </c>
      <c r="F91" s="2">
        <v>12.3</v>
      </c>
      <c r="G91" s="2">
        <v>2.55</v>
      </c>
      <c r="H91" s="2">
        <v>2.8</v>
      </c>
      <c r="I91" s="2">
        <v>0.0188673539559</v>
      </c>
      <c r="J91" s="2">
        <v>0.276650527106</v>
      </c>
      <c r="K91" s="2">
        <v>1.0</v>
      </c>
    </row>
    <row r="92" ht="15.75" customHeight="1">
      <c r="A92" s="2" t="s">
        <v>1983</v>
      </c>
      <c r="B92" s="2" t="s">
        <v>1984</v>
      </c>
      <c r="C92" s="2">
        <v>22.0</v>
      </c>
      <c r="D92" s="2">
        <v>4.0</v>
      </c>
      <c r="E92" s="2" t="s">
        <v>2878</v>
      </c>
      <c r="F92" s="2">
        <v>18.2</v>
      </c>
      <c r="G92" s="2">
        <v>3.78</v>
      </c>
      <c r="H92" s="2">
        <v>4.42</v>
      </c>
      <c r="I92" s="2">
        <v>0.0194303910524</v>
      </c>
      <c r="J92" s="2">
        <v>0.278644618938</v>
      </c>
      <c r="K92" s="2">
        <v>1.0</v>
      </c>
    </row>
    <row r="93" ht="15.75" customHeight="1">
      <c r="A93" s="2" t="s">
        <v>1980</v>
      </c>
      <c r="B93" s="2" t="s">
        <v>1981</v>
      </c>
      <c r="C93" s="2">
        <v>22.0</v>
      </c>
      <c r="D93" s="2">
        <v>4.0</v>
      </c>
      <c r="E93" s="2" t="s">
        <v>2878</v>
      </c>
      <c r="F93" s="2">
        <v>18.2</v>
      </c>
      <c r="G93" s="2">
        <v>3.78</v>
      </c>
      <c r="H93" s="2">
        <v>4.42</v>
      </c>
      <c r="I93" s="2">
        <v>0.0194303910524</v>
      </c>
      <c r="J93" s="2">
        <v>0.278644618938</v>
      </c>
      <c r="K93" s="2">
        <v>1.0</v>
      </c>
    </row>
    <row r="94" ht="15.75" customHeight="1">
      <c r="A94" s="2" t="s">
        <v>2879</v>
      </c>
      <c r="B94" s="2" t="s">
        <v>2880</v>
      </c>
      <c r="C94" s="2">
        <v>5.0</v>
      </c>
      <c r="D94" s="2">
        <v>2.0</v>
      </c>
      <c r="E94" s="2" t="s">
        <v>2881</v>
      </c>
      <c r="F94" s="2">
        <v>40.0</v>
      </c>
      <c r="G94" s="2">
        <v>8.31</v>
      </c>
      <c r="H94" s="2">
        <v>13.24</v>
      </c>
      <c r="I94" s="2">
        <v>0.0209786192647</v>
      </c>
      <c r="J94" s="2">
        <v>0.288179980426</v>
      </c>
      <c r="K94" s="2">
        <v>1.0</v>
      </c>
    </row>
    <row r="95" ht="15.75" customHeight="1">
      <c r="A95" s="2" t="s">
        <v>2882</v>
      </c>
      <c r="B95" s="2" t="s">
        <v>2883</v>
      </c>
      <c r="C95" s="2">
        <v>5.0</v>
      </c>
      <c r="D95" s="2">
        <v>2.0</v>
      </c>
      <c r="E95" s="2" t="s">
        <v>2830</v>
      </c>
      <c r="F95" s="2">
        <v>40.0</v>
      </c>
      <c r="G95" s="2">
        <v>8.31</v>
      </c>
      <c r="H95" s="2">
        <v>13.24</v>
      </c>
      <c r="I95" s="2">
        <v>0.0209786192647</v>
      </c>
      <c r="J95" s="2">
        <v>0.288179980426</v>
      </c>
      <c r="K95" s="2">
        <v>1.0</v>
      </c>
    </row>
    <row r="96" ht="15.75" customHeight="1">
      <c r="A96" s="2" t="s">
        <v>2884</v>
      </c>
      <c r="B96" s="2" t="s">
        <v>2885</v>
      </c>
      <c r="C96" s="2">
        <v>5.0</v>
      </c>
      <c r="D96" s="2">
        <v>2.0</v>
      </c>
      <c r="E96" s="2" t="s">
        <v>2881</v>
      </c>
      <c r="F96" s="2">
        <v>40.0</v>
      </c>
      <c r="G96" s="2">
        <v>8.31</v>
      </c>
      <c r="H96" s="2">
        <v>13.24</v>
      </c>
      <c r="I96" s="2">
        <v>0.0209786192647</v>
      </c>
      <c r="J96" s="2">
        <v>0.288179980426</v>
      </c>
      <c r="K96" s="2">
        <v>1.0</v>
      </c>
    </row>
    <row r="97" ht="15.75" customHeight="1">
      <c r="A97" s="2" t="s">
        <v>2886</v>
      </c>
      <c r="B97" s="2" t="s">
        <v>2887</v>
      </c>
      <c r="C97" s="2">
        <v>5.0</v>
      </c>
      <c r="D97" s="2">
        <v>2.0</v>
      </c>
      <c r="E97" s="2" t="s">
        <v>2881</v>
      </c>
      <c r="F97" s="2">
        <v>40.0</v>
      </c>
      <c r="G97" s="2">
        <v>8.31</v>
      </c>
      <c r="H97" s="2">
        <v>13.24</v>
      </c>
      <c r="I97" s="2">
        <v>0.0209786192647</v>
      </c>
      <c r="J97" s="2">
        <v>0.288179980426</v>
      </c>
      <c r="K97" s="2">
        <v>1.0</v>
      </c>
    </row>
    <row r="98" ht="15.75" customHeight="1">
      <c r="A98" s="2" t="s">
        <v>1924</v>
      </c>
      <c r="B98" s="2" t="s">
        <v>1925</v>
      </c>
      <c r="C98" s="2">
        <v>13.0</v>
      </c>
      <c r="D98" s="2">
        <v>3.0</v>
      </c>
      <c r="E98" s="2" t="s">
        <v>2888</v>
      </c>
      <c r="F98" s="2">
        <v>23.1</v>
      </c>
      <c r="G98" s="2">
        <v>4.79</v>
      </c>
      <c r="H98" s="2">
        <v>5.96</v>
      </c>
      <c r="I98" s="2">
        <v>0.022081770689</v>
      </c>
      <c r="J98" s="2">
        <v>0.29707949226</v>
      </c>
      <c r="K98" s="2">
        <v>1.0</v>
      </c>
    </row>
    <row r="99" ht="15.75" customHeight="1">
      <c r="A99" s="2" t="s">
        <v>2889</v>
      </c>
      <c r="B99" s="2" t="s">
        <v>2890</v>
      </c>
      <c r="C99" s="2">
        <v>13.0</v>
      </c>
      <c r="D99" s="2">
        <v>3.0</v>
      </c>
      <c r="E99" s="2" t="s">
        <v>2891</v>
      </c>
      <c r="F99" s="2">
        <v>23.1</v>
      </c>
      <c r="G99" s="2">
        <v>4.79</v>
      </c>
      <c r="H99" s="2">
        <v>5.96</v>
      </c>
      <c r="I99" s="2">
        <v>0.022081770689</v>
      </c>
      <c r="J99" s="2">
        <v>0.29707949226</v>
      </c>
      <c r="K99" s="2">
        <v>1.0</v>
      </c>
    </row>
    <row r="100" ht="15.75" customHeight="1">
      <c r="A100" s="2" t="s">
        <v>2179</v>
      </c>
      <c r="B100" s="2" t="s">
        <v>2180</v>
      </c>
      <c r="C100" s="2">
        <v>24.0</v>
      </c>
      <c r="D100" s="2">
        <v>4.0</v>
      </c>
      <c r="E100" s="2" t="s">
        <v>2892</v>
      </c>
      <c r="F100" s="2">
        <v>16.7</v>
      </c>
      <c r="G100" s="2">
        <v>3.46</v>
      </c>
      <c r="H100" s="2">
        <v>3.98</v>
      </c>
      <c r="I100" s="2">
        <v>0.0261757256012</v>
      </c>
      <c r="J100" s="2">
        <v>0.339496089493</v>
      </c>
      <c r="K100" s="2">
        <v>1.0</v>
      </c>
    </row>
    <row r="101" ht="15.75" customHeight="1">
      <c r="A101" s="2" t="s">
        <v>2893</v>
      </c>
      <c r="B101" s="2" t="s">
        <v>2894</v>
      </c>
      <c r="C101" s="2">
        <v>6.0</v>
      </c>
      <c r="D101" s="2">
        <v>2.0</v>
      </c>
      <c r="E101" s="2" t="s">
        <v>2816</v>
      </c>
      <c r="F101" s="2">
        <v>33.3</v>
      </c>
      <c r="G101" s="2">
        <v>6.93</v>
      </c>
      <c r="H101" s="2">
        <v>9.93</v>
      </c>
      <c r="I101" s="2">
        <v>0.0304746434726</v>
      </c>
      <c r="J101" s="2">
        <v>0.339496089493</v>
      </c>
      <c r="K101" s="2">
        <v>1.0</v>
      </c>
    </row>
    <row r="102" ht="15.75" customHeight="1">
      <c r="A102" s="2" t="s">
        <v>2895</v>
      </c>
      <c r="B102" s="2" t="s">
        <v>2896</v>
      </c>
      <c r="C102" s="2">
        <v>6.0</v>
      </c>
      <c r="D102" s="2">
        <v>2.0</v>
      </c>
      <c r="E102" s="2" t="s">
        <v>2830</v>
      </c>
      <c r="F102" s="2">
        <v>33.3</v>
      </c>
      <c r="G102" s="2">
        <v>6.93</v>
      </c>
      <c r="H102" s="2">
        <v>9.93</v>
      </c>
      <c r="I102" s="2">
        <v>0.0304746434726</v>
      </c>
      <c r="J102" s="2">
        <v>0.339496089493</v>
      </c>
      <c r="K102" s="2">
        <v>1.0</v>
      </c>
    </row>
    <row r="103" ht="15.75" customHeight="1">
      <c r="A103" s="2" t="s">
        <v>2897</v>
      </c>
      <c r="B103" s="2" t="s">
        <v>2898</v>
      </c>
      <c r="C103" s="2">
        <v>6.0</v>
      </c>
      <c r="D103" s="2">
        <v>2.0</v>
      </c>
      <c r="E103" s="2" t="s">
        <v>2899</v>
      </c>
      <c r="F103" s="2">
        <v>33.3</v>
      </c>
      <c r="G103" s="2">
        <v>6.93</v>
      </c>
      <c r="H103" s="2">
        <v>9.93</v>
      </c>
      <c r="I103" s="2">
        <v>0.0304746434726</v>
      </c>
      <c r="J103" s="2">
        <v>0.339496089493</v>
      </c>
      <c r="K103" s="2">
        <v>1.0</v>
      </c>
    </row>
    <row r="104" ht="15.75" customHeight="1">
      <c r="A104" s="2" t="s">
        <v>2900</v>
      </c>
      <c r="B104" s="2" t="s">
        <v>2901</v>
      </c>
      <c r="C104" s="2">
        <v>6.0</v>
      </c>
      <c r="D104" s="2">
        <v>2.0</v>
      </c>
      <c r="E104" s="2" t="s">
        <v>2830</v>
      </c>
      <c r="F104" s="2">
        <v>33.3</v>
      </c>
      <c r="G104" s="2">
        <v>6.93</v>
      </c>
      <c r="H104" s="2">
        <v>9.93</v>
      </c>
      <c r="I104" s="2">
        <v>0.0304746434726</v>
      </c>
      <c r="J104" s="2">
        <v>0.339496089493</v>
      </c>
      <c r="K104" s="2">
        <v>1.0</v>
      </c>
    </row>
    <row r="105" ht="15.75" customHeight="1">
      <c r="A105" s="2" t="s">
        <v>1842</v>
      </c>
      <c r="B105" s="2" t="s">
        <v>1843</v>
      </c>
      <c r="C105" s="2">
        <v>6.0</v>
      </c>
      <c r="D105" s="2">
        <v>2.0</v>
      </c>
      <c r="E105" s="2" t="s">
        <v>1958</v>
      </c>
      <c r="F105" s="2">
        <v>33.3</v>
      </c>
      <c r="G105" s="2">
        <v>6.93</v>
      </c>
      <c r="H105" s="2">
        <v>9.93</v>
      </c>
      <c r="I105" s="2">
        <v>0.0304746434726</v>
      </c>
      <c r="J105" s="2">
        <v>0.339496089493</v>
      </c>
      <c r="K105" s="2">
        <v>1.0</v>
      </c>
    </row>
    <row r="106" ht="15.75" customHeight="1">
      <c r="A106" s="2" t="s">
        <v>2902</v>
      </c>
      <c r="B106" s="2" t="s">
        <v>2903</v>
      </c>
      <c r="C106" s="2">
        <v>6.0</v>
      </c>
      <c r="D106" s="2">
        <v>2.0</v>
      </c>
      <c r="E106" s="2" t="s">
        <v>2830</v>
      </c>
      <c r="F106" s="2">
        <v>33.3</v>
      </c>
      <c r="G106" s="2">
        <v>6.93</v>
      </c>
      <c r="H106" s="2">
        <v>9.93</v>
      </c>
      <c r="I106" s="2">
        <v>0.0304746434726</v>
      </c>
      <c r="J106" s="2">
        <v>0.339496089493</v>
      </c>
      <c r="K106" s="2">
        <v>1.0</v>
      </c>
    </row>
    <row r="107" ht="15.75" customHeight="1">
      <c r="A107" s="2" t="s">
        <v>2904</v>
      </c>
      <c r="B107" s="2" t="s">
        <v>2905</v>
      </c>
      <c r="C107" s="2">
        <v>6.0</v>
      </c>
      <c r="D107" s="2">
        <v>2.0</v>
      </c>
      <c r="E107" s="2" t="s">
        <v>2906</v>
      </c>
      <c r="F107" s="2">
        <v>33.3</v>
      </c>
      <c r="G107" s="2">
        <v>6.93</v>
      </c>
      <c r="H107" s="2">
        <v>9.93</v>
      </c>
      <c r="I107" s="2">
        <v>0.0304746434726</v>
      </c>
      <c r="J107" s="2">
        <v>0.339496089493</v>
      </c>
      <c r="K107" s="2">
        <v>1.0</v>
      </c>
    </row>
    <row r="108" ht="15.75" customHeight="1">
      <c r="A108" s="2" t="s">
        <v>1845</v>
      </c>
      <c r="B108" s="2" t="s">
        <v>1846</v>
      </c>
      <c r="C108" s="2">
        <v>6.0</v>
      </c>
      <c r="D108" s="2">
        <v>2.0</v>
      </c>
      <c r="E108" s="2" t="s">
        <v>1958</v>
      </c>
      <c r="F108" s="2">
        <v>33.3</v>
      </c>
      <c r="G108" s="2">
        <v>6.93</v>
      </c>
      <c r="H108" s="2">
        <v>9.93</v>
      </c>
      <c r="I108" s="2">
        <v>0.0304746434726</v>
      </c>
      <c r="J108" s="2">
        <v>0.339496089493</v>
      </c>
      <c r="K108" s="2">
        <v>1.0</v>
      </c>
    </row>
    <row r="109" ht="15.75" customHeight="1">
      <c r="A109" s="2" t="s">
        <v>1994</v>
      </c>
      <c r="B109" s="2" t="s">
        <v>1995</v>
      </c>
      <c r="C109" s="2">
        <v>6.0</v>
      </c>
      <c r="D109" s="2">
        <v>2.0</v>
      </c>
      <c r="E109" s="2" t="s">
        <v>2907</v>
      </c>
      <c r="F109" s="2">
        <v>33.3</v>
      </c>
      <c r="G109" s="2">
        <v>6.93</v>
      </c>
      <c r="H109" s="2">
        <v>9.93</v>
      </c>
      <c r="I109" s="2">
        <v>0.0304746434726</v>
      </c>
      <c r="J109" s="2">
        <v>0.339496089493</v>
      </c>
      <c r="K109" s="2">
        <v>1.0</v>
      </c>
    </row>
    <row r="110" ht="15.75" customHeight="1">
      <c r="A110" s="2" t="s">
        <v>2908</v>
      </c>
      <c r="B110" s="2" t="s">
        <v>2909</v>
      </c>
      <c r="C110" s="2">
        <v>6.0</v>
      </c>
      <c r="D110" s="2">
        <v>2.0</v>
      </c>
      <c r="E110" s="2" t="s">
        <v>2830</v>
      </c>
      <c r="F110" s="2">
        <v>33.3</v>
      </c>
      <c r="G110" s="2">
        <v>6.93</v>
      </c>
      <c r="H110" s="2">
        <v>9.93</v>
      </c>
      <c r="I110" s="2">
        <v>0.0304746434726</v>
      </c>
      <c r="J110" s="2">
        <v>0.339496089493</v>
      </c>
      <c r="K110" s="2">
        <v>1.0</v>
      </c>
    </row>
    <row r="111" ht="15.75" customHeight="1">
      <c r="A111" s="2" t="s">
        <v>2910</v>
      </c>
      <c r="B111" s="2" t="s">
        <v>2911</v>
      </c>
      <c r="C111" s="2">
        <v>6.0</v>
      </c>
      <c r="D111" s="2">
        <v>2.0</v>
      </c>
      <c r="E111" s="2" t="s">
        <v>2830</v>
      </c>
      <c r="F111" s="2">
        <v>33.3</v>
      </c>
      <c r="G111" s="2">
        <v>6.93</v>
      </c>
      <c r="H111" s="2">
        <v>9.93</v>
      </c>
      <c r="I111" s="2">
        <v>0.0304746434726</v>
      </c>
      <c r="J111" s="2">
        <v>0.339496089493</v>
      </c>
      <c r="K111" s="2">
        <v>1.0</v>
      </c>
    </row>
    <row r="112" ht="15.75" customHeight="1">
      <c r="A112" s="2" t="s">
        <v>2912</v>
      </c>
      <c r="B112" s="2" t="s">
        <v>2913</v>
      </c>
      <c r="C112" s="2">
        <v>6.0</v>
      </c>
      <c r="D112" s="2">
        <v>2.0</v>
      </c>
      <c r="E112" s="2" t="s">
        <v>2816</v>
      </c>
      <c r="F112" s="2">
        <v>33.3</v>
      </c>
      <c r="G112" s="2">
        <v>6.93</v>
      </c>
      <c r="H112" s="2">
        <v>9.93</v>
      </c>
      <c r="I112" s="2">
        <v>0.0304746434726</v>
      </c>
      <c r="J112" s="2">
        <v>0.339496089493</v>
      </c>
      <c r="K112" s="2">
        <v>1.0</v>
      </c>
    </row>
    <row r="113" ht="15.75" customHeight="1">
      <c r="A113" s="2" t="s">
        <v>2914</v>
      </c>
      <c r="B113" s="2" t="s">
        <v>2915</v>
      </c>
      <c r="C113" s="2">
        <v>6.0</v>
      </c>
      <c r="D113" s="2">
        <v>2.0</v>
      </c>
      <c r="E113" s="2" t="s">
        <v>2830</v>
      </c>
      <c r="F113" s="2">
        <v>33.3</v>
      </c>
      <c r="G113" s="2">
        <v>6.93</v>
      </c>
      <c r="H113" s="2">
        <v>9.93</v>
      </c>
      <c r="I113" s="2">
        <v>0.0304746434726</v>
      </c>
      <c r="J113" s="2">
        <v>0.339496089493</v>
      </c>
      <c r="K113" s="2">
        <v>1.0</v>
      </c>
    </row>
    <row r="114" ht="15.75" customHeight="1">
      <c r="A114" s="2" t="s">
        <v>1988</v>
      </c>
      <c r="B114" s="2" t="s">
        <v>1989</v>
      </c>
      <c r="C114" s="2">
        <v>6.0</v>
      </c>
      <c r="D114" s="2">
        <v>2.0</v>
      </c>
      <c r="E114" s="2" t="s">
        <v>2907</v>
      </c>
      <c r="F114" s="2">
        <v>33.3</v>
      </c>
      <c r="G114" s="2">
        <v>6.93</v>
      </c>
      <c r="H114" s="2">
        <v>9.93</v>
      </c>
      <c r="I114" s="2">
        <v>0.0304746434726</v>
      </c>
      <c r="J114" s="2">
        <v>0.339496089493</v>
      </c>
      <c r="K114" s="2">
        <v>1.0</v>
      </c>
    </row>
    <row r="115" ht="15.75" customHeight="1">
      <c r="A115" s="2" t="s">
        <v>2916</v>
      </c>
      <c r="B115" s="2" t="s">
        <v>2917</v>
      </c>
      <c r="C115" s="2">
        <v>6.0</v>
      </c>
      <c r="D115" s="2">
        <v>2.0</v>
      </c>
      <c r="E115" s="2" t="s">
        <v>2858</v>
      </c>
      <c r="F115" s="2">
        <v>33.3</v>
      </c>
      <c r="G115" s="2">
        <v>6.93</v>
      </c>
      <c r="H115" s="2">
        <v>9.93</v>
      </c>
      <c r="I115" s="2">
        <v>0.0304746434726</v>
      </c>
      <c r="J115" s="2">
        <v>0.339496089493</v>
      </c>
      <c r="K115" s="2">
        <v>1.0</v>
      </c>
    </row>
    <row r="116" ht="15.75" customHeight="1">
      <c r="A116" s="2" t="s">
        <v>2918</v>
      </c>
      <c r="B116" s="2" t="s">
        <v>2919</v>
      </c>
      <c r="C116" s="2">
        <v>6.0</v>
      </c>
      <c r="D116" s="2">
        <v>2.0</v>
      </c>
      <c r="E116" s="2" t="s">
        <v>2899</v>
      </c>
      <c r="F116" s="2">
        <v>33.3</v>
      </c>
      <c r="G116" s="2">
        <v>6.93</v>
      </c>
      <c r="H116" s="2">
        <v>9.93</v>
      </c>
      <c r="I116" s="2">
        <v>0.0304746434726</v>
      </c>
      <c r="J116" s="2">
        <v>0.339496089493</v>
      </c>
      <c r="K116" s="2">
        <v>1.0</v>
      </c>
    </row>
    <row r="117" ht="15.75" customHeight="1">
      <c r="A117" s="2" t="s">
        <v>2920</v>
      </c>
      <c r="B117" s="2" t="s">
        <v>2921</v>
      </c>
      <c r="C117" s="2">
        <v>15.0</v>
      </c>
      <c r="D117" s="2">
        <v>3.0</v>
      </c>
      <c r="E117" s="2" t="s">
        <v>2875</v>
      </c>
      <c r="F117" s="2">
        <v>20.0</v>
      </c>
      <c r="G117" s="2">
        <v>4.16</v>
      </c>
      <c r="H117" s="2">
        <v>4.97</v>
      </c>
      <c r="I117" s="2">
        <v>0.0327183745786</v>
      </c>
      <c r="J117" s="2">
        <v>0.339496089493</v>
      </c>
      <c r="K117" s="2">
        <v>1.0</v>
      </c>
    </row>
    <row r="118" ht="15.75" customHeight="1">
      <c r="A118" s="2" t="s">
        <v>1805</v>
      </c>
      <c r="B118" s="2" t="s">
        <v>1806</v>
      </c>
      <c r="C118" s="2">
        <v>15.0</v>
      </c>
      <c r="D118" s="2">
        <v>3.0</v>
      </c>
      <c r="E118" s="2" t="s">
        <v>2922</v>
      </c>
      <c r="F118" s="2">
        <v>20.0</v>
      </c>
      <c r="G118" s="2">
        <v>4.16</v>
      </c>
      <c r="H118" s="2">
        <v>4.97</v>
      </c>
      <c r="I118" s="2">
        <v>0.0327183745786</v>
      </c>
      <c r="J118" s="2">
        <v>0.339496089493</v>
      </c>
      <c r="K118" s="2">
        <v>1.0</v>
      </c>
    </row>
    <row r="119" ht="15.75" customHeight="1">
      <c r="A119" s="2" t="s">
        <v>2443</v>
      </c>
      <c r="B119" s="2" t="s">
        <v>2444</v>
      </c>
      <c r="C119" s="2">
        <v>52.0</v>
      </c>
      <c r="D119" s="2">
        <v>6.0</v>
      </c>
      <c r="E119" s="2" t="s">
        <v>2923</v>
      </c>
      <c r="F119" s="2">
        <v>11.5</v>
      </c>
      <c r="G119" s="2">
        <v>2.4</v>
      </c>
      <c r="H119" s="2">
        <v>2.6</v>
      </c>
      <c r="I119" s="2">
        <v>0.0376846547045</v>
      </c>
      <c r="J119" s="2">
        <v>0.339496089493</v>
      </c>
      <c r="K119" s="2">
        <v>1.0</v>
      </c>
    </row>
    <row r="120" ht="15.75" customHeight="1">
      <c r="A120" s="2" t="s">
        <v>2924</v>
      </c>
      <c r="B120" s="2" t="s">
        <v>2925</v>
      </c>
      <c r="C120" s="2">
        <v>27.0</v>
      </c>
      <c r="D120" s="2">
        <v>4.0</v>
      </c>
      <c r="E120" s="2" t="s">
        <v>2824</v>
      </c>
      <c r="F120" s="2">
        <v>14.8</v>
      </c>
      <c r="G120" s="2">
        <v>3.08</v>
      </c>
      <c r="H120" s="2">
        <v>3.46</v>
      </c>
      <c r="I120" s="2">
        <v>0.0386313073732</v>
      </c>
      <c r="J120" s="2">
        <v>0.339496089493</v>
      </c>
      <c r="K120" s="2">
        <v>1.0</v>
      </c>
    </row>
    <row r="121" ht="15.75" customHeight="1">
      <c r="A121" s="2" t="s">
        <v>2926</v>
      </c>
      <c r="B121" s="2" t="s">
        <v>2927</v>
      </c>
      <c r="C121" s="2">
        <v>16.0</v>
      </c>
      <c r="D121" s="2">
        <v>3.0</v>
      </c>
      <c r="E121" s="2" t="s">
        <v>2866</v>
      </c>
      <c r="F121" s="2">
        <v>18.8</v>
      </c>
      <c r="G121" s="2">
        <v>3.9</v>
      </c>
      <c r="H121" s="2">
        <v>4.59</v>
      </c>
      <c r="I121" s="2">
        <v>0.0388676385485</v>
      </c>
      <c r="J121" s="2">
        <v>0.339496089493</v>
      </c>
      <c r="K121" s="2">
        <v>1.0</v>
      </c>
    </row>
    <row r="122" ht="15.75" customHeight="1">
      <c r="A122" s="2" t="s">
        <v>2928</v>
      </c>
      <c r="B122" s="2" t="s">
        <v>2929</v>
      </c>
      <c r="C122" s="2">
        <v>16.0</v>
      </c>
      <c r="D122" s="2">
        <v>3.0</v>
      </c>
      <c r="E122" s="2" t="s">
        <v>2866</v>
      </c>
      <c r="F122" s="2">
        <v>18.8</v>
      </c>
      <c r="G122" s="2">
        <v>3.9</v>
      </c>
      <c r="H122" s="2">
        <v>4.59</v>
      </c>
      <c r="I122" s="2">
        <v>0.0388676385485</v>
      </c>
      <c r="J122" s="2">
        <v>0.339496089493</v>
      </c>
      <c r="K122" s="2">
        <v>1.0</v>
      </c>
    </row>
    <row r="123" ht="15.75" customHeight="1">
      <c r="A123" s="2" t="s">
        <v>2170</v>
      </c>
      <c r="B123" s="2" t="s">
        <v>2171</v>
      </c>
      <c r="C123" s="2">
        <v>16.0</v>
      </c>
      <c r="D123" s="2">
        <v>3.0</v>
      </c>
      <c r="E123" s="2" t="s">
        <v>2930</v>
      </c>
      <c r="F123" s="2">
        <v>18.8</v>
      </c>
      <c r="G123" s="2">
        <v>3.9</v>
      </c>
      <c r="H123" s="2">
        <v>4.59</v>
      </c>
      <c r="I123" s="2">
        <v>0.0388676385485</v>
      </c>
      <c r="J123" s="2">
        <v>0.339496089493</v>
      </c>
      <c r="K123" s="2">
        <v>1.0</v>
      </c>
    </row>
    <row r="124" ht="15.75" customHeight="1">
      <c r="A124" s="2" t="s">
        <v>1817</v>
      </c>
      <c r="B124" s="2" t="s">
        <v>1818</v>
      </c>
      <c r="C124" s="2">
        <v>16.0</v>
      </c>
      <c r="D124" s="2">
        <v>3.0</v>
      </c>
      <c r="E124" s="2" t="s">
        <v>2922</v>
      </c>
      <c r="F124" s="2">
        <v>18.8</v>
      </c>
      <c r="G124" s="2">
        <v>3.9</v>
      </c>
      <c r="H124" s="2">
        <v>4.59</v>
      </c>
      <c r="I124" s="2">
        <v>0.0388676385485</v>
      </c>
      <c r="J124" s="2">
        <v>0.339496089493</v>
      </c>
      <c r="K124" s="2">
        <v>1.0</v>
      </c>
    </row>
    <row r="125" ht="15.75" customHeight="1">
      <c r="A125" s="2" t="s">
        <v>2931</v>
      </c>
      <c r="B125" s="2" t="s">
        <v>2932</v>
      </c>
      <c r="C125" s="2">
        <v>1786.0</v>
      </c>
      <c r="D125" s="2">
        <v>101.0</v>
      </c>
      <c r="E125" s="2" t="s">
        <v>2933</v>
      </c>
      <c r="F125" s="2">
        <v>5.7</v>
      </c>
      <c r="G125" s="2">
        <v>1.18</v>
      </c>
      <c r="H125" s="2">
        <v>1.24</v>
      </c>
      <c r="I125" s="2">
        <v>0.0396859878226</v>
      </c>
      <c r="J125" s="2">
        <v>0.339496089493</v>
      </c>
      <c r="K125" s="2">
        <v>1.0</v>
      </c>
    </row>
    <row r="126" ht="15.75" customHeight="1">
      <c r="A126" s="2" t="s">
        <v>1834</v>
      </c>
      <c r="B126" s="2" t="s">
        <v>1835</v>
      </c>
      <c r="C126" s="2">
        <v>240.0</v>
      </c>
      <c r="D126" s="2">
        <v>18.0</v>
      </c>
      <c r="E126" s="2" t="s">
        <v>2934</v>
      </c>
      <c r="F126" s="2">
        <v>7.5</v>
      </c>
      <c r="G126" s="2">
        <v>1.56</v>
      </c>
      <c r="H126" s="2">
        <v>1.63</v>
      </c>
      <c r="I126" s="2">
        <v>0.0411641375027</v>
      </c>
      <c r="J126" s="2">
        <v>0.339496089493</v>
      </c>
      <c r="K126" s="2">
        <v>1.0</v>
      </c>
    </row>
    <row r="127" ht="15.75" customHeight="1">
      <c r="A127" s="2" t="s">
        <v>1877</v>
      </c>
      <c r="B127" s="2" t="s">
        <v>1878</v>
      </c>
      <c r="C127" s="2">
        <v>7.0</v>
      </c>
      <c r="D127" s="2">
        <v>2.0</v>
      </c>
      <c r="E127" s="2" t="s">
        <v>1958</v>
      </c>
      <c r="F127" s="2">
        <v>28.6</v>
      </c>
      <c r="G127" s="2">
        <v>5.94</v>
      </c>
      <c r="H127" s="2">
        <v>7.94</v>
      </c>
      <c r="I127" s="2">
        <v>0.0413234305659</v>
      </c>
      <c r="J127" s="2">
        <v>0.339496089493</v>
      </c>
      <c r="K127" s="2">
        <v>1.0</v>
      </c>
    </row>
    <row r="128" ht="15.75" customHeight="1">
      <c r="A128" s="2" t="s">
        <v>2935</v>
      </c>
      <c r="B128" s="2" t="s">
        <v>2936</v>
      </c>
      <c r="C128" s="2">
        <v>7.0</v>
      </c>
      <c r="D128" s="2">
        <v>2.0</v>
      </c>
      <c r="E128" s="2" t="s">
        <v>2906</v>
      </c>
      <c r="F128" s="2">
        <v>28.6</v>
      </c>
      <c r="G128" s="2">
        <v>5.94</v>
      </c>
      <c r="H128" s="2">
        <v>7.94</v>
      </c>
      <c r="I128" s="2">
        <v>0.0413234305659</v>
      </c>
      <c r="J128" s="2">
        <v>0.339496089493</v>
      </c>
      <c r="K128" s="2">
        <v>1.0</v>
      </c>
    </row>
    <row r="129" ht="15.75" customHeight="1">
      <c r="A129" s="2" t="s">
        <v>2937</v>
      </c>
      <c r="B129" s="2" t="s">
        <v>2938</v>
      </c>
      <c r="C129" s="2">
        <v>7.0</v>
      </c>
      <c r="D129" s="2">
        <v>2.0</v>
      </c>
      <c r="E129" s="2" t="s">
        <v>2830</v>
      </c>
      <c r="F129" s="2">
        <v>28.6</v>
      </c>
      <c r="G129" s="2">
        <v>5.94</v>
      </c>
      <c r="H129" s="2">
        <v>7.94</v>
      </c>
      <c r="I129" s="2">
        <v>0.0413234305659</v>
      </c>
      <c r="J129" s="2">
        <v>0.339496089493</v>
      </c>
      <c r="K129" s="2">
        <v>1.0</v>
      </c>
    </row>
    <row r="130" ht="15.75" customHeight="1">
      <c r="A130" s="2" t="s">
        <v>2939</v>
      </c>
      <c r="B130" s="2" t="s">
        <v>2940</v>
      </c>
      <c r="C130" s="2">
        <v>7.0</v>
      </c>
      <c r="D130" s="2">
        <v>2.0</v>
      </c>
      <c r="E130" s="2" t="s">
        <v>2941</v>
      </c>
      <c r="F130" s="2">
        <v>28.6</v>
      </c>
      <c r="G130" s="2">
        <v>5.94</v>
      </c>
      <c r="H130" s="2">
        <v>7.94</v>
      </c>
      <c r="I130" s="2">
        <v>0.0413234305659</v>
      </c>
      <c r="J130" s="2">
        <v>0.339496089493</v>
      </c>
      <c r="K130" s="2">
        <v>1.0</v>
      </c>
    </row>
    <row r="131" ht="15.75" customHeight="1">
      <c r="A131" s="2" t="s">
        <v>2942</v>
      </c>
      <c r="B131" s="2" t="s">
        <v>2943</v>
      </c>
      <c r="C131" s="2">
        <v>7.0</v>
      </c>
      <c r="D131" s="2">
        <v>2.0</v>
      </c>
      <c r="E131" s="2" t="s">
        <v>2944</v>
      </c>
      <c r="F131" s="2">
        <v>28.6</v>
      </c>
      <c r="G131" s="2">
        <v>5.94</v>
      </c>
      <c r="H131" s="2">
        <v>7.94</v>
      </c>
      <c r="I131" s="2">
        <v>0.0413234305659</v>
      </c>
      <c r="J131" s="2">
        <v>0.339496089493</v>
      </c>
      <c r="K131" s="2">
        <v>1.0</v>
      </c>
    </row>
    <row r="132" ht="15.75" customHeight="1">
      <c r="A132" s="2" t="s">
        <v>2945</v>
      </c>
      <c r="B132" s="2" t="s">
        <v>2946</v>
      </c>
      <c r="C132" s="2">
        <v>7.0</v>
      </c>
      <c r="D132" s="2">
        <v>2.0</v>
      </c>
      <c r="E132" s="2" t="s">
        <v>2816</v>
      </c>
      <c r="F132" s="2">
        <v>28.6</v>
      </c>
      <c r="G132" s="2">
        <v>5.94</v>
      </c>
      <c r="H132" s="2">
        <v>7.94</v>
      </c>
      <c r="I132" s="2">
        <v>0.0413234305659</v>
      </c>
      <c r="J132" s="2">
        <v>0.339496089493</v>
      </c>
      <c r="K132" s="2">
        <v>1.0</v>
      </c>
    </row>
    <row r="133" ht="15.75" customHeight="1">
      <c r="A133" s="2" t="s">
        <v>2947</v>
      </c>
      <c r="B133" s="2" t="s">
        <v>2948</v>
      </c>
      <c r="C133" s="2">
        <v>28.0</v>
      </c>
      <c r="D133" s="2">
        <v>4.0</v>
      </c>
      <c r="E133" s="2" t="s">
        <v>2949</v>
      </c>
      <c r="F133" s="2">
        <v>14.3</v>
      </c>
      <c r="G133" s="2">
        <v>2.97</v>
      </c>
      <c r="H133" s="2">
        <v>3.32</v>
      </c>
      <c r="I133" s="2">
        <v>0.0434172795503</v>
      </c>
      <c r="J133" s="2">
        <v>0.339496089493</v>
      </c>
      <c r="K133" s="2">
        <v>1.0</v>
      </c>
    </row>
    <row r="134" ht="15.75" customHeight="1">
      <c r="A134" s="2" t="s">
        <v>2950</v>
      </c>
      <c r="B134" s="2" t="s">
        <v>2951</v>
      </c>
      <c r="C134" s="2">
        <v>28.0</v>
      </c>
      <c r="D134" s="2">
        <v>4.0</v>
      </c>
      <c r="E134" s="2" t="s">
        <v>2949</v>
      </c>
      <c r="F134" s="2">
        <v>14.3</v>
      </c>
      <c r="G134" s="2">
        <v>2.97</v>
      </c>
      <c r="H134" s="2">
        <v>3.32</v>
      </c>
      <c r="I134" s="2">
        <v>0.0434172795503</v>
      </c>
      <c r="J134" s="2">
        <v>0.339496089493</v>
      </c>
      <c r="K134" s="2">
        <v>1.0</v>
      </c>
    </row>
    <row r="135" ht="15.75" customHeight="1">
      <c r="A135" s="2" t="s">
        <v>2952</v>
      </c>
      <c r="B135" s="2" t="s">
        <v>2953</v>
      </c>
      <c r="C135" s="2">
        <v>28.0</v>
      </c>
      <c r="D135" s="2">
        <v>4.0</v>
      </c>
      <c r="E135" s="2" t="s">
        <v>2949</v>
      </c>
      <c r="F135" s="2">
        <v>14.3</v>
      </c>
      <c r="G135" s="2">
        <v>2.97</v>
      </c>
      <c r="H135" s="2">
        <v>3.32</v>
      </c>
      <c r="I135" s="2">
        <v>0.0434172795503</v>
      </c>
      <c r="J135" s="2">
        <v>0.339496089493</v>
      </c>
      <c r="K135" s="2">
        <v>1.0</v>
      </c>
    </row>
    <row r="136" ht="15.75" customHeight="1">
      <c r="A136" s="2" t="s">
        <v>2005</v>
      </c>
      <c r="B136" s="2" t="s">
        <v>2006</v>
      </c>
      <c r="C136" s="2">
        <v>17.0</v>
      </c>
      <c r="D136" s="2">
        <v>3.0</v>
      </c>
      <c r="E136" s="2" t="s">
        <v>2954</v>
      </c>
      <c r="F136" s="2">
        <v>17.6</v>
      </c>
      <c r="G136" s="2">
        <v>3.67</v>
      </c>
      <c r="H136" s="2">
        <v>4.26</v>
      </c>
      <c r="I136" s="2">
        <v>0.0455587367962</v>
      </c>
      <c r="J136" s="2">
        <v>0.339496089493</v>
      </c>
      <c r="K136" s="2">
        <v>1.0</v>
      </c>
    </row>
    <row r="137" ht="15.75" customHeight="1">
      <c r="A137" s="2" t="s">
        <v>2955</v>
      </c>
      <c r="B137" s="2" t="s">
        <v>2956</v>
      </c>
      <c r="C137" s="2">
        <v>17.0</v>
      </c>
      <c r="D137" s="2">
        <v>3.0</v>
      </c>
      <c r="E137" s="2" t="s">
        <v>2866</v>
      </c>
      <c r="F137" s="2">
        <v>17.6</v>
      </c>
      <c r="G137" s="2">
        <v>3.67</v>
      </c>
      <c r="H137" s="2">
        <v>4.26</v>
      </c>
      <c r="I137" s="2">
        <v>0.0455587367962</v>
      </c>
      <c r="J137" s="2">
        <v>0.339496089493</v>
      </c>
      <c r="K137" s="2">
        <v>1.0</v>
      </c>
    </row>
    <row r="138" ht="15.75" customHeight="1">
      <c r="A138" s="2" t="s">
        <v>2957</v>
      </c>
      <c r="B138" s="2" t="s">
        <v>2958</v>
      </c>
      <c r="C138" s="2">
        <v>17.0</v>
      </c>
      <c r="D138" s="2">
        <v>3.0</v>
      </c>
      <c r="E138" s="2" t="s">
        <v>2866</v>
      </c>
      <c r="F138" s="2">
        <v>17.6</v>
      </c>
      <c r="G138" s="2">
        <v>3.67</v>
      </c>
      <c r="H138" s="2">
        <v>4.26</v>
      </c>
      <c r="I138" s="2">
        <v>0.0455587367962</v>
      </c>
      <c r="J138" s="2">
        <v>0.339496089493</v>
      </c>
      <c r="K138" s="2">
        <v>1.0</v>
      </c>
    </row>
    <row r="139" ht="15.75" customHeight="1">
      <c r="A139" s="2" t="s">
        <v>2008</v>
      </c>
      <c r="B139" s="2" t="s">
        <v>2009</v>
      </c>
      <c r="C139" s="2">
        <v>17.0</v>
      </c>
      <c r="D139" s="2">
        <v>3.0</v>
      </c>
      <c r="E139" s="2" t="s">
        <v>2954</v>
      </c>
      <c r="F139" s="2">
        <v>17.6</v>
      </c>
      <c r="G139" s="2">
        <v>3.67</v>
      </c>
      <c r="H139" s="2">
        <v>4.26</v>
      </c>
      <c r="I139" s="2">
        <v>0.0455587367962</v>
      </c>
      <c r="J139" s="2">
        <v>0.339496089493</v>
      </c>
      <c r="K139" s="2">
        <v>1.0</v>
      </c>
    </row>
    <row r="140" ht="15.75" customHeight="1">
      <c r="A140" s="2" t="s">
        <v>2959</v>
      </c>
      <c r="B140" s="2" t="s">
        <v>2960</v>
      </c>
      <c r="C140" s="2">
        <v>1.0</v>
      </c>
      <c r="D140" s="2">
        <v>1.0</v>
      </c>
      <c r="E140" s="2" t="s">
        <v>2961</v>
      </c>
      <c r="F140" s="2">
        <v>100.0</v>
      </c>
      <c r="G140" s="2">
        <v>20.78</v>
      </c>
      <c r="H140" s="2" t="s">
        <v>1726</v>
      </c>
      <c r="I140" s="2">
        <v>0.0481277981274</v>
      </c>
      <c r="J140" s="2">
        <v>0.339496089493</v>
      </c>
      <c r="K140" s="2">
        <v>1.0</v>
      </c>
    </row>
    <row r="141" ht="15.75" customHeight="1">
      <c r="A141" s="2" t="s">
        <v>2962</v>
      </c>
      <c r="B141" s="2" t="s">
        <v>2963</v>
      </c>
      <c r="C141" s="2">
        <v>1.0</v>
      </c>
      <c r="D141" s="2">
        <v>1.0</v>
      </c>
      <c r="E141" s="2" t="s">
        <v>2964</v>
      </c>
      <c r="F141" s="2">
        <v>100.0</v>
      </c>
      <c r="G141" s="2">
        <v>20.78</v>
      </c>
      <c r="H141" s="2" t="s">
        <v>1726</v>
      </c>
      <c r="I141" s="2">
        <v>0.0481277981274</v>
      </c>
      <c r="J141" s="2">
        <v>0.339496089493</v>
      </c>
      <c r="K141" s="2">
        <v>1.0</v>
      </c>
    </row>
    <row r="142" ht="15.75" customHeight="1">
      <c r="A142" s="2" t="s">
        <v>2965</v>
      </c>
      <c r="B142" s="2" t="s">
        <v>2966</v>
      </c>
      <c r="C142" s="2">
        <v>1.0</v>
      </c>
      <c r="D142" s="2">
        <v>1.0</v>
      </c>
      <c r="E142" s="2" t="s">
        <v>2967</v>
      </c>
      <c r="F142" s="2">
        <v>100.0</v>
      </c>
      <c r="G142" s="2">
        <v>20.78</v>
      </c>
      <c r="H142" s="2" t="s">
        <v>1726</v>
      </c>
      <c r="I142" s="2">
        <v>0.0481277981274</v>
      </c>
      <c r="J142" s="2">
        <v>0.339496089493</v>
      </c>
      <c r="K142" s="2">
        <v>1.0</v>
      </c>
    </row>
    <row r="143" ht="15.75" customHeight="1">
      <c r="A143" s="2" t="s">
        <v>2968</v>
      </c>
      <c r="B143" s="2" t="s">
        <v>2969</v>
      </c>
      <c r="C143" s="2">
        <v>1.0</v>
      </c>
      <c r="D143" s="2">
        <v>1.0</v>
      </c>
      <c r="E143" s="2" t="s">
        <v>2970</v>
      </c>
      <c r="F143" s="2">
        <v>100.0</v>
      </c>
      <c r="G143" s="2">
        <v>20.78</v>
      </c>
      <c r="H143" s="2" t="s">
        <v>1726</v>
      </c>
      <c r="I143" s="2">
        <v>0.0481277981274</v>
      </c>
      <c r="J143" s="2">
        <v>0.339496089493</v>
      </c>
      <c r="K143" s="2">
        <v>1.0</v>
      </c>
    </row>
    <row r="144" ht="15.75" customHeight="1">
      <c r="A144" s="2" t="s">
        <v>2971</v>
      </c>
      <c r="B144" s="2" t="s">
        <v>2972</v>
      </c>
      <c r="C144" s="2">
        <v>1.0</v>
      </c>
      <c r="D144" s="2">
        <v>1.0</v>
      </c>
      <c r="E144" s="2" t="s">
        <v>2973</v>
      </c>
      <c r="F144" s="2">
        <v>100.0</v>
      </c>
      <c r="G144" s="2">
        <v>20.78</v>
      </c>
      <c r="H144" s="2" t="s">
        <v>1726</v>
      </c>
      <c r="I144" s="2">
        <v>0.0481277981274</v>
      </c>
      <c r="J144" s="2">
        <v>0.339496089493</v>
      </c>
      <c r="K144" s="2">
        <v>1.0</v>
      </c>
    </row>
    <row r="145" ht="15.75" customHeight="1">
      <c r="A145" s="2" t="s">
        <v>2974</v>
      </c>
      <c r="B145" s="2" t="s">
        <v>2975</v>
      </c>
      <c r="C145" s="2">
        <v>1.0</v>
      </c>
      <c r="D145" s="2">
        <v>1.0</v>
      </c>
      <c r="E145" s="2" t="s">
        <v>2976</v>
      </c>
      <c r="F145" s="2">
        <v>100.0</v>
      </c>
      <c r="G145" s="2">
        <v>20.78</v>
      </c>
      <c r="H145" s="2" t="s">
        <v>1726</v>
      </c>
      <c r="I145" s="2">
        <v>0.0481277981274</v>
      </c>
      <c r="J145" s="2">
        <v>0.339496089493</v>
      </c>
      <c r="K145" s="2">
        <v>1.0</v>
      </c>
    </row>
    <row r="146" ht="15.75" customHeight="1">
      <c r="A146" s="2" t="s">
        <v>2977</v>
      </c>
      <c r="B146" s="2" t="s">
        <v>2978</v>
      </c>
      <c r="C146" s="2">
        <v>1.0</v>
      </c>
      <c r="D146" s="2">
        <v>1.0</v>
      </c>
      <c r="E146" s="2" t="s">
        <v>2979</v>
      </c>
      <c r="F146" s="2">
        <v>100.0</v>
      </c>
      <c r="G146" s="2">
        <v>20.78</v>
      </c>
      <c r="H146" s="2" t="s">
        <v>1726</v>
      </c>
      <c r="I146" s="2">
        <v>0.0481277981274</v>
      </c>
      <c r="J146" s="2">
        <v>0.339496089493</v>
      </c>
      <c r="K146" s="2">
        <v>1.0</v>
      </c>
    </row>
    <row r="147" ht="15.75" customHeight="1">
      <c r="A147" s="2" t="s">
        <v>2980</v>
      </c>
      <c r="B147" s="2" t="s">
        <v>2981</v>
      </c>
      <c r="C147" s="2">
        <v>1.0</v>
      </c>
      <c r="D147" s="2">
        <v>1.0</v>
      </c>
      <c r="E147" s="2" t="s">
        <v>2982</v>
      </c>
      <c r="F147" s="2">
        <v>100.0</v>
      </c>
      <c r="G147" s="2">
        <v>20.78</v>
      </c>
      <c r="H147" s="2" t="s">
        <v>1726</v>
      </c>
      <c r="I147" s="2">
        <v>0.0481277981274</v>
      </c>
      <c r="J147" s="2">
        <v>0.339496089493</v>
      </c>
      <c r="K147" s="2">
        <v>1.0</v>
      </c>
    </row>
    <row r="148" ht="15.75" customHeight="1">
      <c r="A148" s="2" t="s">
        <v>2983</v>
      </c>
      <c r="B148" s="2" t="s">
        <v>2984</v>
      </c>
      <c r="C148" s="2">
        <v>1.0</v>
      </c>
      <c r="D148" s="2">
        <v>1.0</v>
      </c>
      <c r="E148" s="2" t="s">
        <v>2985</v>
      </c>
      <c r="F148" s="2">
        <v>100.0</v>
      </c>
      <c r="G148" s="2">
        <v>20.78</v>
      </c>
      <c r="H148" s="2" t="s">
        <v>1726</v>
      </c>
      <c r="I148" s="2">
        <v>0.0481277981274</v>
      </c>
      <c r="J148" s="2">
        <v>0.339496089493</v>
      </c>
      <c r="K148" s="2">
        <v>1.0</v>
      </c>
    </row>
    <row r="149" ht="15.75" customHeight="1">
      <c r="A149" s="2" t="s">
        <v>2986</v>
      </c>
      <c r="B149" s="2" t="s">
        <v>2987</v>
      </c>
      <c r="C149" s="2">
        <v>1.0</v>
      </c>
      <c r="D149" s="2">
        <v>1.0</v>
      </c>
      <c r="E149" s="2" t="s">
        <v>2988</v>
      </c>
      <c r="F149" s="2">
        <v>100.0</v>
      </c>
      <c r="G149" s="2">
        <v>20.78</v>
      </c>
      <c r="H149" s="2" t="s">
        <v>1726</v>
      </c>
      <c r="I149" s="2">
        <v>0.0481277981274</v>
      </c>
      <c r="J149" s="2">
        <v>0.339496089493</v>
      </c>
      <c r="K149" s="2">
        <v>1.0</v>
      </c>
    </row>
    <row r="150" ht="15.75" customHeight="1">
      <c r="A150" s="2" t="s">
        <v>2989</v>
      </c>
      <c r="B150" s="2" t="s">
        <v>2990</v>
      </c>
      <c r="C150" s="2">
        <v>1.0</v>
      </c>
      <c r="D150" s="2">
        <v>1.0</v>
      </c>
      <c r="E150" s="2" t="s">
        <v>2991</v>
      </c>
      <c r="F150" s="2">
        <v>100.0</v>
      </c>
      <c r="G150" s="2">
        <v>20.78</v>
      </c>
      <c r="H150" s="2" t="s">
        <v>1726</v>
      </c>
      <c r="I150" s="2">
        <v>0.0481277981274</v>
      </c>
      <c r="J150" s="2">
        <v>0.339496089493</v>
      </c>
      <c r="K150" s="2">
        <v>1.0</v>
      </c>
    </row>
    <row r="151" ht="15.75" customHeight="1">
      <c r="A151" s="2" t="s">
        <v>2992</v>
      </c>
      <c r="B151" s="2" t="s">
        <v>2993</v>
      </c>
      <c r="C151" s="2">
        <v>1.0</v>
      </c>
      <c r="D151" s="2">
        <v>1.0</v>
      </c>
      <c r="E151" s="2" t="s">
        <v>2994</v>
      </c>
      <c r="F151" s="2">
        <v>100.0</v>
      </c>
      <c r="G151" s="2">
        <v>20.78</v>
      </c>
      <c r="H151" s="2" t="s">
        <v>1726</v>
      </c>
      <c r="I151" s="2">
        <v>0.0481277981274</v>
      </c>
      <c r="J151" s="2">
        <v>0.339496089493</v>
      </c>
      <c r="K151" s="2">
        <v>1.0</v>
      </c>
    </row>
    <row r="152" ht="15.75" customHeight="1">
      <c r="A152" s="2" t="s">
        <v>2995</v>
      </c>
      <c r="B152" s="2" t="s">
        <v>2996</v>
      </c>
      <c r="C152" s="2">
        <v>1.0</v>
      </c>
      <c r="D152" s="2">
        <v>1.0</v>
      </c>
      <c r="E152" s="2" t="s">
        <v>2997</v>
      </c>
      <c r="F152" s="2">
        <v>100.0</v>
      </c>
      <c r="G152" s="2">
        <v>20.78</v>
      </c>
      <c r="H152" s="2" t="s">
        <v>1726</v>
      </c>
      <c r="I152" s="2">
        <v>0.0481277981274</v>
      </c>
      <c r="J152" s="2">
        <v>0.339496089493</v>
      </c>
      <c r="K152" s="2">
        <v>1.0</v>
      </c>
    </row>
    <row r="153" ht="15.75" customHeight="1">
      <c r="A153" s="2" t="s">
        <v>2998</v>
      </c>
      <c r="B153" s="2" t="s">
        <v>2999</v>
      </c>
      <c r="C153" s="2">
        <v>1.0</v>
      </c>
      <c r="D153" s="2">
        <v>1.0</v>
      </c>
      <c r="E153" s="2" t="s">
        <v>3000</v>
      </c>
      <c r="F153" s="2">
        <v>100.0</v>
      </c>
      <c r="G153" s="2">
        <v>20.78</v>
      </c>
      <c r="H153" s="2" t="s">
        <v>1726</v>
      </c>
      <c r="I153" s="2">
        <v>0.0481277981274</v>
      </c>
      <c r="J153" s="2">
        <v>0.339496089493</v>
      </c>
      <c r="K153" s="2">
        <v>1.0</v>
      </c>
    </row>
    <row r="154" ht="15.75" customHeight="1">
      <c r="A154" s="2" t="s">
        <v>3001</v>
      </c>
      <c r="B154" s="2" t="s">
        <v>3002</v>
      </c>
      <c r="C154" s="2">
        <v>1.0</v>
      </c>
      <c r="D154" s="2">
        <v>1.0</v>
      </c>
      <c r="E154" s="2" t="s">
        <v>3003</v>
      </c>
      <c r="F154" s="2">
        <v>100.0</v>
      </c>
      <c r="G154" s="2">
        <v>20.78</v>
      </c>
      <c r="H154" s="2" t="s">
        <v>1726</v>
      </c>
      <c r="I154" s="2">
        <v>0.0481277981274</v>
      </c>
      <c r="J154" s="2">
        <v>0.339496089493</v>
      </c>
      <c r="K154" s="2">
        <v>1.0</v>
      </c>
    </row>
    <row r="155" ht="15.75" customHeight="1">
      <c r="A155" s="2" t="s">
        <v>3004</v>
      </c>
      <c r="B155" s="2" t="s">
        <v>3005</v>
      </c>
      <c r="C155" s="2">
        <v>1.0</v>
      </c>
      <c r="D155" s="2">
        <v>1.0</v>
      </c>
      <c r="E155" s="2" t="s">
        <v>3006</v>
      </c>
      <c r="F155" s="2">
        <v>100.0</v>
      </c>
      <c r="G155" s="2">
        <v>20.78</v>
      </c>
      <c r="H155" s="2" t="s">
        <v>1726</v>
      </c>
      <c r="I155" s="2">
        <v>0.0481277981274</v>
      </c>
      <c r="J155" s="2">
        <v>0.339496089493</v>
      </c>
      <c r="K155" s="2">
        <v>1.0</v>
      </c>
    </row>
    <row r="156" ht="15.75" customHeight="1">
      <c r="A156" s="2" t="s">
        <v>3007</v>
      </c>
      <c r="B156" s="2" t="s">
        <v>3008</v>
      </c>
      <c r="C156" s="2">
        <v>1.0</v>
      </c>
      <c r="D156" s="2">
        <v>1.0</v>
      </c>
      <c r="E156" s="2" t="s">
        <v>3009</v>
      </c>
      <c r="F156" s="2">
        <v>100.0</v>
      </c>
      <c r="G156" s="2">
        <v>20.78</v>
      </c>
      <c r="H156" s="2" t="s">
        <v>1726</v>
      </c>
      <c r="I156" s="2">
        <v>0.0481277981274</v>
      </c>
      <c r="J156" s="2">
        <v>0.339496089493</v>
      </c>
      <c r="K156" s="2">
        <v>1.0</v>
      </c>
    </row>
    <row r="157" ht="15.75" customHeight="1">
      <c r="A157" s="2" t="s">
        <v>3010</v>
      </c>
      <c r="B157" s="2" t="s">
        <v>3011</v>
      </c>
      <c r="C157" s="2">
        <v>1.0</v>
      </c>
      <c r="D157" s="2">
        <v>1.0</v>
      </c>
      <c r="E157" s="2" t="s">
        <v>2982</v>
      </c>
      <c r="F157" s="2">
        <v>100.0</v>
      </c>
      <c r="G157" s="2">
        <v>20.78</v>
      </c>
      <c r="H157" s="2" t="s">
        <v>1726</v>
      </c>
      <c r="I157" s="2">
        <v>0.0481277981274</v>
      </c>
      <c r="J157" s="2">
        <v>0.339496089493</v>
      </c>
      <c r="K157" s="2">
        <v>1.0</v>
      </c>
    </row>
    <row r="158" ht="15.75" customHeight="1">
      <c r="A158" s="2" t="s">
        <v>3012</v>
      </c>
      <c r="B158" s="2" t="s">
        <v>3013</v>
      </c>
      <c r="C158" s="2">
        <v>1.0</v>
      </c>
      <c r="D158" s="2">
        <v>1.0</v>
      </c>
      <c r="E158" s="2" t="s">
        <v>3003</v>
      </c>
      <c r="F158" s="2">
        <v>100.0</v>
      </c>
      <c r="G158" s="2">
        <v>20.78</v>
      </c>
      <c r="H158" s="2" t="s">
        <v>1726</v>
      </c>
      <c r="I158" s="2">
        <v>0.0481277981274</v>
      </c>
      <c r="J158" s="2">
        <v>0.339496089493</v>
      </c>
      <c r="K158" s="2">
        <v>1.0</v>
      </c>
    </row>
    <row r="159" ht="15.75" customHeight="1">
      <c r="A159" s="2" t="s">
        <v>3014</v>
      </c>
      <c r="B159" s="2" t="s">
        <v>3015</v>
      </c>
      <c r="C159" s="2">
        <v>1.0</v>
      </c>
      <c r="D159" s="2">
        <v>1.0</v>
      </c>
      <c r="E159" s="2" t="s">
        <v>3016</v>
      </c>
      <c r="F159" s="2">
        <v>100.0</v>
      </c>
      <c r="G159" s="2">
        <v>20.78</v>
      </c>
      <c r="H159" s="2" t="s">
        <v>1726</v>
      </c>
      <c r="I159" s="2">
        <v>0.0481277981274</v>
      </c>
      <c r="J159" s="2">
        <v>0.339496089493</v>
      </c>
      <c r="K159" s="2">
        <v>1.0</v>
      </c>
    </row>
    <row r="160" ht="15.75" customHeight="1">
      <c r="A160" s="2" t="s">
        <v>3017</v>
      </c>
      <c r="B160" s="2" t="s">
        <v>3018</v>
      </c>
      <c r="C160" s="2">
        <v>1.0</v>
      </c>
      <c r="D160" s="2">
        <v>1.0</v>
      </c>
      <c r="E160" s="2" t="s">
        <v>2970</v>
      </c>
      <c r="F160" s="2">
        <v>100.0</v>
      </c>
      <c r="G160" s="2">
        <v>20.78</v>
      </c>
      <c r="H160" s="2" t="s">
        <v>1726</v>
      </c>
      <c r="I160" s="2">
        <v>0.0481277981274</v>
      </c>
      <c r="J160" s="2">
        <v>0.339496089493</v>
      </c>
      <c r="K160" s="2">
        <v>1.0</v>
      </c>
    </row>
    <row r="161" ht="15.75" customHeight="1">
      <c r="A161" s="2" t="s">
        <v>3019</v>
      </c>
      <c r="B161" s="2" t="s">
        <v>3020</v>
      </c>
      <c r="C161" s="2">
        <v>1.0</v>
      </c>
      <c r="D161" s="2">
        <v>1.0</v>
      </c>
      <c r="E161" s="2" t="s">
        <v>3016</v>
      </c>
      <c r="F161" s="2">
        <v>100.0</v>
      </c>
      <c r="G161" s="2">
        <v>20.78</v>
      </c>
      <c r="H161" s="2" t="s">
        <v>1726</v>
      </c>
      <c r="I161" s="2">
        <v>0.0481277981274</v>
      </c>
      <c r="J161" s="2">
        <v>0.339496089493</v>
      </c>
      <c r="K161" s="2">
        <v>1.0</v>
      </c>
    </row>
    <row r="162" ht="15.75" customHeight="1">
      <c r="A162" s="2" t="s">
        <v>3021</v>
      </c>
      <c r="B162" s="2" t="s">
        <v>3022</v>
      </c>
      <c r="C162" s="2">
        <v>1.0</v>
      </c>
      <c r="D162" s="2">
        <v>1.0</v>
      </c>
      <c r="E162" s="2" t="s">
        <v>2964</v>
      </c>
      <c r="F162" s="2">
        <v>100.0</v>
      </c>
      <c r="G162" s="2">
        <v>20.78</v>
      </c>
      <c r="H162" s="2" t="s">
        <v>1726</v>
      </c>
      <c r="I162" s="2">
        <v>0.0481277981274</v>
      </c>
      <c r="J162" s="2">
        <v>0.339496089493</v>
      </c>
      <c r="K162" s="2">
        <v>1.0</v>
      </c>
    </row>
    <row r="163" ht="15.75" customHeight="1">
      <c r="A163" s="2" t="s">
        <v>3023</v>
      </c>
      <c r="B163" s="2" t="s">
        <v>3024</v>
      </c>
      <c r="C163" s="2">
        <v>1.0</v>
      </c>
      <c r="D163" s="2">
        <v>1.0</v>
      </c>
      <c r="E163" s="2" t="s">
        <v>2997</v>
      </c>
      <c r="F163" s="2">
        <v>100.0</v>
      </c>
      <c r="G163" s="2">
        <v>20.78</v>
      </c>
      <c r="H163" s="2" t="s">
        <v>1726</v>
      </c>
      <c r="I163" s="2">
        <v>0.0481277981274</v>
      </c>
      <c r="J163" s="2">
        <v>0.339496089493</v>
      </c>
      <c r="K163" s="2">
        <v>1.0</v>
      </c>
    </row>
    <row r="164" ht="15.75" customHeight="1">
      <c r="A164" s="2" t="s">
        <v>3025</v>
      </c>
      <c r="B164" s="2" t="s">
        <v>3026</v>
      </c>
      <c r="C164" s="2">
        <v>1.0</v>
      </c>
      <c r="D164" s="2">
        <v>1.0</v>
      </c>
      <c r="E164" s="2" t="s">
        <v>3027</v>
      </c>
      <c r="F164" s="2">
        <v>100.0</v>
      </c>
      <c r="G164" s="2">
        <v>20.78</v>
      </c>
      <c r="H164" s="2" t="s">
        <v>1726</v>
      </c>
      <c r="I164" s="2">
        <v>0.0481277981274</v>
      </c>
      <c r="J164" s="2">
        <v>0.339496089493</v>
      </c>
      <c r="K164" s="2">
        <v>1.0</v>
      </c>
    </row>
    <row r="165" ht="15.75" customHeight="1">
      <c r="A165" s="2" t="s">
        <v>3028</v>
      </c>
      <c r="B165" s="2" t="s">
        <v>3029</v>
      </c>
      <c r="C165" s="2">
        <v>1.0</v>
      </c>
      <c r="D165" s="2">
        <v>1.0</v>
      </c>
      <c r="E165" s="2" t="s">
        <v>2985</v>
      </c>
      <c r="F165" s="2">
        <v>100.0</v>
      </c>
      <c r="G165" s="2">
        <v>20.78</v>
      </c>
      <c r="H165" s="2" t="s">
        <v>1726</v>
      </c>
      <c r="I165" s="2">
        <v>0.0481277981274</v>
      </c>
      <c r="J165" s="2">
        <v>0.339496089493</v>
      </c>
      <c r="K165" s="2">
        <v>1.0</v>
      </c>
    </row>
    <row r="166" ht="15.75" customHeight="1">
      <c r="A166" s="2" t="s">
        <v>3030</v>
      </c>
      <c r="B166" s="2" t="s">
        <v>3031</v>
      </c>
      <c r="C166" s="2">
        <v>1.0</v>
      </c>
      <c r="D166" s="2">
        <v>1.0</v>
      </c>
      <c r="E166" s="2" t="s">
        <v>3032</v>
      </c>
      <c r="F166" s="2">
        <v>100.0</v>
      </c>
      <c r="G166" s="2">
        <v>20.78</v>
      </c>
      <c r="H166" s="2" t="s">
        <v>1726</v>
      </c>
      <c r="I166" s="2">
        <v>0.0481277981274</v>
      </c>
      <c r="J166" s="2">
        <v>0.339496089493</v>
      </c>
      <c r="K166" s="2">
        <v>1.0</v>
      </c>
    </row>
    <row r="167" ht="15.75" customHeight="1">
      <c r="A167" s="2" t="s">
        <v>3033</v>
      </c>
      <c r="B167" s="2" t="s">
        <v>3034</v>
      </c>
      <c r="C167" s="2">
        <v>1.0</v>
      </c>
      <c r="D167" s="2">
        <v>1.0</v>
      </c>
      <c r="E167" s="2" t="s">
        <v>3003</v>
      </c>
      <c r="F167" s="2">
        <v>100.0</v>
      </c>
      <c r="G167" s="2">
        <v>20.78</v>
      </c>
      <c r="H167" s="2" t="s">
        <v>1726</v>
      </c>
      <c r="I167" s="2">
        <v>0.0481277981274</v>
      </c>
      <c r="J167" s="2">
        <v>0.339496089493</v>
      </c>
      <c r="K167" s="2">
        <v>1.0</v>
      </c>
    </row>
    <row r="168" ht="15.75" customHeight="1">
      <c r="A168" s="2" t="s">
        <v>3035</v>
      </c>
      <c r="B168" s="2" t="s">
        <v>3036</v>
      </c>
      <c r="C168" s="2">
        <v>1.0</v>
      </c>
      <c r="D168" s="2">
        <v>1.0</v>
      </c>
      <c r="E168" s="2" t="s">
        <v>3037</v>
      </c>
      <c r="F168" s="2">
        <v>100.0</v>
      </c>
      <c r="G168" s="2">
        <v>20.78</v>
      </c>
      <c r="H168" s="2" t="s">
        <v>1726</v>
      </c>
      <c r="I168" s="2">
        <v>0.0481277981274</v>
      </c>
      <c r="J168" s="2">
        <v>0.339496089493</v>
      </c>
      <c r="K168" s="2">
        <v>1.0</v>
      </c>
    </row>
    <row r="169" ht="15.75" customHeight="1">
      <c r="A169" s="2" t="s">
        <v>3038</v>
      </c>
      <c r="B169" s="2" t="s">
        <v>3039</v>
      </c>
      <c r="C169" s="2">
        <v>1.0</v>
      </c>
      <c r="D169" s="2">
        <v>1.0</v>
      </c>
      <c r="E169" s="2" t="s">
        <v>2967</v>
      </c>
      <c r="F169" s="2">
        <v>100.0</v>
      </c>
      <c r="G169" s="2">
        <v>20.78</v>
      </c>
      <c r="H169" s="2" t="s">
        <v>1726</v>
      </c>
      <c r="I169" s="2">
        <v>0.0481277981274</v>
      </c>
      <c r="J169" s="2">
        <v>0.339496089493</v>
      </c>
      <c r="K169" s="2">
        <v>1.0</v>
      </c>
    </row>
    <row r="170" ht="15.75" customHeight="1">
      <c r="A170" s="2" t="s">
        <v>3040</v>
      </c>
      <c r="B170" s="2" t="s">
        <v>3041</v>
      </c>
      <c r="C170" s="2">
        <v>1.0</v>
      </c>
      <c r="D170" s="2">
        <v>1.0</v>
      </c>
      <c r="E170" s="2" t="s">
        <v>2997</v>
      </c>
      <c r="F170" s="2">
        <v>100.0</v>
      </c>
      <c r="G170" s="2">
        <v>20.78</v>
      </c>
      <c r="H170" s="2" t="s">
        <v>1726</v>
      </c>
      <c r="I170" s="2">
        <v>0.0481277981274</v>
      </c>
      <c r="J170" s="2">
        <v>0.339496089493</v>
      </c>
      <c r="K170" s="2">
        <v>1.0</v>
      </c>
    </row>
    <row r="171" ht="15.75" customHeight="1">
      <c r="A171" s="2" t="s">
        <v>3042</v>
      </c>
      <c r="B171" s="2" t="s">
        <v>3043</v>
      </c>
      <c r="C171" s="2">
        <v>1.0</v>
      </c>
      <c r="D171" s="2">
        <v>1.0</v>
      </c>
      <c r="E171" s="2" t="s">
        <v>3009</v>
      </c>
      <c r="F171" s="2">
        <v>100.0</v>
      </c>
      <c r="G171" s="2">
        <v>20.78</v>
      </c>
      <c r="H171" s="2" t="s">
        <v>1726</v>
      </c>
      <c r="I171" s="2">
        <v>0.0481277981274</v>
      </c>
      <c r="J171" s="2">
        <v>0.339496089493</v>
      </c>
      <c r="K171" s="2">
        <v>1.0</v>
      </c>
    </row>
    <row r="172" ht="15.75" customHeight="1">
      <c r="A172" s="2" t="s">
        <v>3044</v>
      </c>
      <c r="B172" s="2" t="s">
        <v>3045</v>
      </c>
      <c r="C172" s="2">
        <v>1.0</v>
      </c>
      <c r="D172" s="2">
        <v>1.0</v>
      </c>
      <c r="E172" s="2" t="s">
        <v>2973</v>
      </c>
      <c r="F172" s="2">
        <v>100.0</v>
      </c>
      <c r="G172" s="2">
        <v>20.78</v>
      </c>
      <c r="H172" s="2" t="s">
        <v>1726</v>
      </c>
      <c r="I172" s="2">
        <v>0.0481277981274</v>
      </c>
      <c r="J172" s="2">
        <v>0.339496089493</v>
      </c>
      <c r="K172" s="2">
        <v>1.0</v>
      </c>
    </row>
    <row r="173" ht="15.75" customHeight="1">
      <c r="A173" s="2" t="s">
        <v>3046</v>
      </c>
      <c r="B173" s="2" t="s">
        <v>3047</v>
      </c>
      <c r="C173" s="2">
        <v>1.0</v>
      </c>
      <c r="D173" s="2">
        <v>1.0</v>
      </c>
      <c r="E173" s="2" t="s">
        <v>3032</v>
      </c>
      <c r="F173" s="2">
        <v>100.0</v>
      </c>
      <c r="G173" s="2">
        <v>20.78</v>
      </c>
      <c r="H173" s="2" t="s">
        <v>1726</v>
      </c>
      <c r="I173" s="2">
        <v>0.0481277981274</v>
      </c>
      <c r="J173" s="2">
        <v>0.339496089493</v>
      </c>
      <c r="K173" s="2">
        <v>1.0</v>
      </c>
    </row>
    <row r="174" ht="15.75" customHeight="1">
      <c r="A174" s="2" t="s">
        <v>3048</v>
      </c>
      <c r="B174" s="2" t="s">
        <v>3049</v>
      </c>
      <c r="C174" s="2">
        <v>1.0</v>
      </c>
      <c r="D174" s="2">
        <v>1.0</v>
      </c>
      <c r="E174" s="2" t="s">
        <v>2967</v>
      </c>
      <c r="F174" s="2">
        <v>100.0</v>
      </c>
      <c r="G174" s="2">
        <v>20.78</v>
      </c>
      <c r="H174" s="2" t="s">
        <v>1726</v>
      </c>
      <c r="I174" s="2">
        <v>0.0481277981274</v>
      </c>
      <c r="J174" s="2">
        <v>0.339496089493</v>
      </c>
      <c r="K174" s="2">
        <v>1.0</v>
      </c>
    </row>
    <row r="175" ht="15.75" customHeight="1">
      <c r="A175" s="2" t="s">
        <v>3050</v>
      </c>
      <c r="B175" s="2" t="s">
        <v>3051</v>
      </c>
      <c r="C175" s="2">
        <v>1.0</v>
      </c>
      <c r="D175" s="2">
        <v>1.0</v>
      </c>
      <c r="E175" s="2" t="s">
        <v>2997</v>
      </c>
      <c r="F175" s="2">
        <v>100.0</v>
      </c>
      <c r="G175" s="2">
        <v>20.78</v>
      </c>
      <c r="H175" s="2" t="s">
        <v>1726</v>
      </c>
      <c r="I175" s="2">
        <v>0.0481277981274</v>
      </c>
      <c r="J175" s="2">
        <v>0.339496089493</v>
      </c>
      <c r="K175" s="2">
        <v>1.0</v>
      </c>
    </row>
    <row r="176" ht="15.75" customHeight="1">
      <c r="A176" s="2" t="s">
        <v>3052</v>
      </c>
      <c r="B176" s="2" t="s">
        <v>3053</v>
      </c>
      <c r="C176" s="2">
        <v>1.0</v>
      </c>
      <c r="D176" s="2">
        <v>1.0</v>
      </c>
      <c r="E176" s="2" t="s">
        <v>2967</v>
      </c>
      <c r="F176" s="2">
        <v>100.0</v>
      </c>
      <c r="G176" s="2">
        <v>20.78</v>
      </c>
      <c r="H176" s="2" t="s">
        <v>1726</v>
      </c>
      <c r="I176" s="2">
        <v>0.0481277981274</v>
      </c>
      <c r="J176" s="2">
        <v>0.339496089493</v>
      </c>
      <c r="K176" s="2">
        <v>1.0</v>
      </c>
    </row>
    <row r="177" ht="15.75" customHeight="1">
      <c r="A177" s="2" t="s">
        <v>3054</v>
      </c>
      <c r="B177" s="2" t="s">
        <v>3055</v>
      </c>
      <c r="C177" s="2">
        <v>1.0</v>
      </c>
      <c r="D177" s="2">
        <v>1.0</v>
      </c>
      <c r="E177" s="2" t="s">
        <v>2973</v>
      </c>
      <c r="F177" s="2">
        <v>100.0</v>
      </c>
      <c r="G177" s="2">
        <v>20.78</v>
      </c>
      <c r="H177" s="2" t="s">
        <v>1726</v>
      </c>
      <c r="I177" s="2">
        <v>0.0481277981274</v>
      </c>
      <c r="J177" s="2">
        <v>0.339496089493</v>
      </c>
      <c r="K177" s="2">
        <v>1.0</v>
      </c>
    </row>
    <row r="178" ht="15.75" customHeight="1">
      <c r="A178" s="2" t="s">
        <v>3056</v>
      </c>
      <c r="B178" s="2" t="s">
        <v>3057</v>
      </c>
      <c r="C178" s="2">
        <v>1.0</v>
      </c>
      <c r="D178" s="2">
        <v>1.0</v>
      </c>
      <c r="E178" s="2" t="s">
        <v>3009</v>
      </c>
      <c r="F178" s="2">
        <v>100.0</v>
      </c>
      <c r="G178" s="2">
        <v>20.78</v>
      </c>
      <c r="H178" s="2" t="s">
        <v>1726</v>
      </c>
      <c r="I178" s="2">
        <v>0.0481277981274</v>
      </c>
      <c r="J178" s="2">
        <v>0.339496089493</v>
      </c>
      <c r="K178" s="2">
        <v>1.0</v>
      </c>
    </row>
    <row r="179" ht="15.75" customHeight="1">
      <c r="A179" s="2" t="s">
        <v>3058</v>
      </c>
      <c r="B179" s="2" t="s">
        <v>3059</v>
      </c>
      <c r="C179" s="2">
        <v>1.0</v>
      </c>
      <c r="D179" s="2">
        <v>1.0</v>
      </c>
      <c r="E179" s="2" t="s">
        <v>2988</v>
      </c>
      <c r="F179" s="2">
        <v>100.0</v>
      </c>
      <c r="G179" s="2">
        <v>20.78</v>
      </c>
      <c r="H179" s="2" t="s">
        <v>1726</v>
      </c>
      <c r="I179" s="2">
        <v>0.0481277981274</v>
      </c>
      <c r="J179" s="2">
        <v>0.339496089493</v>
      </c>
      <c r="K179" s="2">
        <v>1.0</v>
      </c>
    </row>
    <row r="180" ht="15.75" customHeight="1">
      <c r="A180" s="2" t="s">
        <v>3060</v>
      </c>
      <c r="B180" s="2" t="s">
        <v>3061</v>
      </c>
      <c r="C180" s="2">
        <v>1.0</v>
      </c>
      <c r="D180" s="2">
        <v>1.0</v>
      </c>
      <c r="E180" s="2" t="s">
        <v>3003</v>
      </c>
      <c r="F180" s="2">
        <v>100.0</v>
      </c>
      <c r="G180" s="2">
        <v>20.78</v>
      </c>
      <c r="H180" s="2" t="s">
        <v>1726</v>
      </c>
      <c r="I180" s="2">
        <v>0.0481277981274</v>
      </c>
      <c r="J180" s="2">
        <v>0.339496089493</v>
      </c>
      <c r="K180" s="2">
        <v>1.0</v>
      </c>
    </row>
    <row r="181" ht="15.75" customHeight="1">
      <c r="A181" s="2" t="s">
        <v>3062</v>
      </c>
      <c r="B181" s="2" t="s">
        <v>3063</v>
      </c>
      <c r="C181" s="2">
        <v>1.0</v>
      </c>
      <c r="D181" s="2">
        <v>1.0</v>
      </c>
      <c r="E181" s="2" t="s">
        <v>2991</v>
      </c>
      <c r="F181" s="2">
        <v>100.0</v>
      </c>
      <c r="G181" s="2">
        <v>20.78</v>
      </c>
      <c r="H181" s="2" t="s">
        <v>1726</v>
      </c>
      <c r="I181" s="2">
        <v>0.0481277981274</v>
      </c>
      <c r="J181" s="2">
        <v>0.339496089493</v>
      </c>
      <c r="K181" s="2">
        <v>1.0</v>
      </c>
    </row>
    <row r="182" ht="15.75" customHeight="1">
      <c r="A182" s="2" t="s">
        <v>3064</v>
      </c>
      <c r="B182" s="2" t="s">
        <v>3065</v>
      </c>
      <c r="C182" s="2">
        <v>1.0</v>
      </c>
      <c r="D182" s="2">
        <v>1.0</v>
      </c>
      <c r="E182" s="2" t="s">
        <v>3066</v>
      </c>
      <c r="F182" s="2">
        <v>100.0</v>
      </c>
      <c r="G182" s="2">
        <v>20.78</v>
      </c>
      <c r="H182" s="2" t="s">
        <v>1726</v>
      </c>
      <c r="I182" s="2">
        <v>0.0481277981274</v>
      </c>
      <c r="J182" s="2">
        <v>0.339496089493</v>
      </c>
      <c r="K182" s="2">
        <v>1.0</v>
      </c>
    </row>
    <row r="183" ht="15.75" customHeight="1">
      <c r="A183" s="2" t="s">
        <v>3067</v>
      </c>
      <c r="B183" s="2" t="s">
        <v>3068</v>
      </c>
      <c r="C183" s="2">
        <v>1.0</v>
      </c>
      <c r="D183" s="2">
        <v>1.0</v>
      </c>
      <c r="E183" s="2" t="s">
        <v>3009</v>
      </c>
      <c r="F183" s="2">
        <v>100.0</v>
      </c>
      <c r="G183" s="2">
        <v>20.78</v>
      </c>
      <c r="H183" s="2" t="s">
        <v>1726</v>
      </c>
      <c r="I183" s="2">
        <v>0.0481277981274</v>
      </c>
      <c r="J183" s="2">
        <v>0.339496089493</v>
      </c>
      <c r="K183" s="2">
        <v>1.0</v>
      </c>
    </row>
    <row r="184" ht="15.75" customHeight="1">
      <c r="A184" s="2" t="s">
        <v>3069</v>
      </c>
      <c r="B184" s="2" t="s">
        <v>3070</v>
      </c>
      <c r="C184" s="2">
        <v>1.0</v>
      </c>
      <c r="D184" s="2">
        <v>1.0</v>
      </c>
      <c r="E184" s="2" t="s">
        <v>3006</v>
      </c>
      <c r="F184" s="2">
        <v>100.0</v>
      </c>
      <c r="G184" s="2">
        <v>20.78</v>
      </c>
      <c r="H184" s="2" t="s">
        <v>1726</v>
      </c>
      <c r="I184" s="2">
        <v>0.0481277981274</v>
      </c>
      <c r="J184" s="2">
        <v>0.339496089493</v>
      </c>
      <c r="K184" s="2">
        <v>1.0</v>
      </c>
    </row>
    <row r="185" ht="15.75" customHeight="1">
      <c r="A185" s="2" t="s">
        <v>3071</v>
      </c>
      <c r="B185" s="2" t="s">
        <v>3072</v>
      </c>
      <c r="C185" s="2">
        <v>1.0</v>
      </c>
      <c r="D185" s="2">
        <v>1.0</v>
      </c>
      <c r="E185" s="2" t="s">
        <v>3037</v>
      </c>
      <c r="F185" s="2">
        <v>100.0</v>
      </c>
      <c r="G185" s="2">
        <v>20.78</v>
      </c>
      <c r="H185" s="2" t="s">
        <v>1726</v>
      </c>
      <c r="I185" s="2">
        <v>0.0481277981274</v>
      </c>
      <c r="J185" s="2">
        <v>0.339496089493</v>
      </c>
      <c r="K185" s="2">
        <v>1.0</v>
      </c>
    </row>
    <row r="186" ht="15.75" customHeight="1">
      <c r="A186" s="2" t="s">
        <v>3073</v>
      </c>
      <c r="B186" s="2" t="s">
        <v>3074</v>
      </c>
      <c r="C186" s="2">
        <v>1.0</v>
      </c>
      <c r="D186" s="2">
        <v>1.0</v>
      </c>
      <c r="E186" s="2" t="s">
        <v>2964</v>
      </c>
      <c r="F186" s="2">
        <v>100.0</v>
      </c>
      <c r="G186" s="2">
        <v>20.78</v>
      </c>
      <c r="H186" s="2" t="s">
        <v>1726</v>
      </c>
      <c r="I186" s="2">
        <v>0.0481277981274</v>
      </c>
      <c r="J186" s="2">
        <v>0.339496089493</v>
      </c>
      <c r="K186" s="2">
        <v>1.0</v>
      </c>
    </row>
    <row r="187" ht="15.75" customHeight="1">
      <c r="A187" s="2" t="s">
        <v>3075</v>
      </c>
      <c r="B187" s="2" t="s">
        <v>3076</v>
      </c>
      <c r="C187" s="2">
        <v>1.0</v>
      </c>
      <c r="D187" s="2">
        <v>1.0</v>
      </c>
      <c r="E187" s="2" t="s">
        <v>2967</v>
      </c>
      <c r="F187" s="2">
        <v>100.0</v>
      </c>
      <c r="G187" s="2">
        <v>20.78</v>
      </c>
      <c r="H187" s="2" t="s">
        <v>1726</v>
      </c>
      <c r="I187" s="2">
        <v>0.0481277981274</v>
      </c>
      <c r="J187" s="2">
        <v>0.339496089493</v>
      </c>
      <c r="K187" s="2">
        <v>1.0</v>
      </c>
    </row>
    <row r="188" ht="15.75" customHeight="1">
      <c r="A188" s="2" t="s">
        <v>2365</v>
      </c>
      <c r="B188" s="2" t="s">
        <v>2366</v>
      </c>
      <c r="C188" s="2">
        <v>42.0</v>
      </c>
      <c r="D188" s="2">
        <v>5.0</v>
      </c>
      <c r="E188" s="2" t="s">
        <v>3077</v>
      </c>
      <c r="F188" s="2">
        <v>11.9</v>
      </c>
      <c r="G188" s="2">
        <v>2.47</v>
      </c>
      <c r="H188" s="2">
        <v>2.69</v>
      </c>
      <c r="I188" s="2">
        <v>0.0497242423609</v>
      </c>
      <c r="J188" s="2">
        <v>0.347006076369</v>
      </c>
      <c r="K188" s="2">
        <v>1.0</v>
      </c>
    </row>
    <row r="189" ht="15.75" customHeight="1">
      <c r="A189" s="2" t="s">
        <v>2367</v>
      </c>
      <c r="B189" s="2" t="s">
        <v>2368</v>
      </c>
      <c r="C189" s="2">
        <v>42.0</v>
      </c>
      <c r="D189" s="2">
        <v>5.0</v>
      </c>
      <c r="E189" s="2" t="s">
        <v>3077</v>
      </c>
      <c r="F189" s="2">
        <v>11.9</v>
      </c>
      <c r="G189" s="2">
        <v>2.47</v>
      </c>
      <c r="H189" s="2">
        <v>2.69</v>
      </c>
      <c r="I189" s="2">
        <v>0.0497242423609</v>
      </c>
      <c r="J189" s="2">
        <v>0.347006076369</v>
      </c>
      <c r="K189" s="2">
        <v>1.0</v>
      </c>
    </row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37.0"/>
    <col customWidth="1" min="3" max="6" width="12.63"/>
  </cols>
  <sheetData>
    <row r="1" ht="15.75" customHeight="1">
      <c r="A1" s="1" t="s">
        <v>307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.75" customHeight="1">
      <c r="A2" s="10" t="s">
        <v>1700</v>
      </c>
      <c r="B2" s="10" t="s">
        <v>1701</v>
      </c>
      <c r="C2" s="10" t="s">
        <v>1702</v>
      </c>
      <c r="D2" s="10" t="s">
        <v>1703</v>
      </c>
      <c r="E2" s="10" t="s">
        <v>1704</v>
      </c>
      <c r="F2" s="10" t="s">
        <v>1705</v>
      </c>
      <c r="G2" s="10" t="s">
        <v>1706</v>
      </c>
      <c r="H2" s="10" t="s">
        <v>1707</v>
      </c>
      <c r="I2" s="10" t="s">
        <v>1708</v>
      </c>
      <c r="J2" s="10" t="s">
        <v>1709</v>
      </c>
      <c r="K2" s="10" t="s">
        <v>1710</v>
      </c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ht="15.75" customHeight="1">
      <c r="A3" s="2" t="s">
        <v>2223</v>
      </c>
      <c r="B3" s="2" t="s">
        <v>2224</v>
      </c>
      <c r="C3" s="2">
        <v>5.0</v>
      </c>
      <c r="D3" s="2">
        <v>5.0</v>
      </c>
      <c r="E3" s="2" t="s">
        <v>3079</v>
      </c>
      <c r="F3" s="2">
        <v>100.0</v>
      </c>
      <c r="G3" s="2">
        <v>42.0</v>
      </c>
      <c r="H3" s="2" t="s">
        <v>1726</v>
      </c>
      <c r="I3" s="3">
        <v>7.33695411014E-9</v>
      </c>
      <c r="J3" s="3">
        <v>6.56657392858E-6</v>
      </c>
      <c r="K3" s="3">
        <v>6.56657392858E-6</v>
      </c>
    </row>
    <row r="4" ht="15.75" customHeight="1">
      <c r="A4" s="2" t="s">
        <v>2235</v>
      </c>
      <c r="B4" s="2" t="s">
        <v>2236</v>
      </c>
      <c r="C4" s="2">
        <v>7.0</v>
      </c>
      <c r="D4" s="2">
        <v>5.0</v>
      </c>
      <c r="E4" s="2" t="s">
        <v>3079</v>
      </c>
      <c r="F4" s="2">
        <v>71.4</v>
      </c>
      <c r="G4" s="2">
        <v>30.0</v>
      </c>
      <c r="H4" s="2">
        <v>104.72</v>
      </c>
      <c r="I4" s="3">
        <v>1.48149063072E-7</v>
      </c>
      <c r="J4" s="3">
        <v>6.62967057246E-5</v>
      </c>
      <c r="K4" s="2">
        <v>1.32593411449E-4</v>
      </c>
    </row>
    <row r="5" ht="15.75" customHeight="1">
      <c r="A5" s="2" t="s">
        <v>2229</v>
      </c>
      <c r="B5" s="2" t="s">
        <v>2230</v>
      </c>
      <c r="C5" s="2">
        <v>3.0</v>
      </c>
      <c r="D5" s="2">
        <v>3.0</v>
      </c>
      <c r="E5" s="2" t="s">
        <v>2231</v>
      </c>
      <c r="F5" s="2">
        <v>100.0</v>
      </c>
      <c r="G5" s="2">
        <v>42.0</v>
      </c>
      <c r="H5" s="2" t="s">
        <v>1726</v>
      </c>
      <c r="I5" s="3">
        <v>1.33289794893E-5</v>
      </c>
      <c r="J5" s="2">
        <v>0.00397647888097</v>
      </c>
      <c r="K5" s="2">
        <v>0.0119294366429</v>
      </c>
    </row>
    <row r="6" ht="15.75" customHeight="1">
      <c r="A6" s="2" t="s">
        <v>2250</v>
      </c>
      <c r="B6" s="2" t="s">
        <v>2251</v>
      </c>
      <c r="C6" s="2">
        <v>4.0</v>
      </c>
      <c r="D6" s="2">
        <v>3.0</v>
      </c>
      <c r="E6" s="2" t="s">
        <v>2231</v>
      </c>
      <c r="F6" s="2">
        <v>75.0</v>
      </c>
      <c r="G6" s="2">
        <v>31.5</v>
      </c>
      <c r="H6" s="2">
        <v>124.58</v>
      </c>
      <c r="I6" s="3">
        <v>5.2375767037E-5</v>
      </c>
      <c r="J6" s="2">
        <v>0.0117190778745</v>
      </c>
      <c r="K6" s="2">
        <v>0.0468763114981</v>
      </c>
    </row>
    <row r="7" ht="15.75" customHeight="1">
      <c r="A7" s="2" t="s">
        <v>2483</v>
      </c>
      <c r="B7" s="2" t="s">
        <v>2484</v>
      </c>
      <c r="C7" s="2">
        <v>23.0</v>
      </c>
      <c r="D7" s="2">
        <v>5.0</v>
      </c>
      <c r="E7" s="2" t="s">
        <v>3079</v>
      </c>
      <c r="F7" s="2">
        <v>21.7</v>
      </c>
      <c r="G7" s="2">
        <v>9.13</v>
      </c>
      <c r="H7" s="2">
        <v>11.62</v>
      </c>
      <c r="I7" s="3">
        <v>1.73689485667E-4</v>
      </c>
      <c r="J7" s="2">
        <v>0.0310904179344</v>
      </c>
      <c r="K7" s="2">
        <v>0.155452089672</v>
      </c>
    </row>
    <row r="8" ht="15.75" customHeight="1">
      <c r="A8" s="2" t="s">
        <v>2565</v>
      </c>
      <c r="B8" s="2" t="s">
        <v>2566</v>
      </c>
      <c r="C8" s="2">
        <v>25.0</v>
      </c>
      <c r="D8" s="2">
        <v>5.0</v>
      </c>
      <c r="E8" s="2" t="s">
        <v>3079</v>
      </c>
      <c r="F8" s="2">
        <v>20.0</v>
      </c>
      <c r="G8" s="2">
        <v>8.4</v>
      </c>
      <c r="H8" s="2">
        <v>10.45</v>
      </c>
      <c r="I8" s="2">
        <v>2.63791284409E-4</v>
      </c>
      <c r="J8" s="2">
        <v>0.039348866591</v>
      </c>
      <c r="K8" s="2">
        <v>0.236093199546</v>
      </c>
    </row>
    <row r="9" ht="15.75" customHeight="1">
      <c r="A9" s="2" t="s">
        <v>3080</v>
      </c>
      <c r="B9" s="2" t="s">
        <v>3081</v>
      </c>
      <c r="C9" s="2">
        <v>17.0</v>
      </c>
      <c r="D9" s="2">
        <v>4.0</v>
      </c>
      <c r="E9" s="2" t="s">
        <v>3082</v>
      </c>
      <c r="F9" s="2">
        <v>23.5</v>
      </c>
      <c r="G9" s="2">
        <v>9.88</v>
      </c>
      <c r="H9" s="2">
        <v>12.82</v>
      </c>
      <c r="I9" s="2">
        <v>5.83948078213E-4</v>
      </c>
      <c r="J9" s="2">
        <v>0.0746619328572</v>
      </c>
      <c r="K9" s="2">
        <v>0.52263353</v>
      </c>
    </row>
    <row r="10" ht="15.75" customHeight="1">
      <c r="A10" s="2" t="s">
        <v>2194</v>
      </c>
      <c r="B10" s="2" t="s">
        <v>2195</v>
      </c>
      <c r="C10" s="2">
        <v>676.0</v>
      </c>
      <c r="D10" s="2">
        <v>30.0</v>
      </c>
      <c r="E10" s="2" t="s">
        <v>3083</v>
      </c>
      <c r="F10" s="2">
        <v>4.4</v>
      </c>
      <c r="G10" s="2">
        <v>1.86</v>
      </c>
      <c r="H10" s="2">
        <v>2.04</v>
      </c>
      <c r="I10" s="2">
        <v>6.74992299415E-4</v>
      </c>
      <c r="J10" s="2">
        <v>0.0755147634971</v>
      </c>
      <c r="K10" s="2">
        <v>0.604118107977</v>
      </c>
    </row>
    <row r="11" ht="15.75" customHeight="1">
      <c r="A11" s="2" t="s">
        <v>2404</v>
      </c>
      <c r="B11" s="2" t="s">
        <v>2405</v>
      </c>
      <c r="C11" s="2">
        <v>3.0</v>
      </c>
      <c r="D11" s="2">
        <v>2.0</v>
      </c>
      <c r="E11" s="2" t="s">
        <v>3084</v>
      </c>
      <c r="F11" s="2">
        <v>66.7</v>
      </c>
      <c r="G11" s="2">
        <v>28.0</v>
      </c>
      <c r="H11" s="2">
        <v>82.7</v>
      </c>
      <c r="I11" s="2">
        <v>0.00166692677115</v>
      </c>
      <c r="J11" s="2">
        <v>0.108639905895</v>
      </c>
      <c r="K11" s="2">
        <v>1.0</v>
      </c>
    </row>
    <row r="12" ht="15.75" customHeight="1">
      <c r="A12" s="2" t="s">
        <v>3085</v>
      </c>
      <c r="B12" s="2" t="s">
        <v>3086</v>
      </c>
      <c r="C12" s="2">
        <v>3.0</v>
      </c>
      <c r="D12" s="2">
        <v>2.0</v>
      </c>
      <c r="E12" s="2" t="s">
        <v>3087</v>
      </c>
      <c r="F12" s="2">
        <v>66.7</v>
      </c>
      <c r="G12" s="2">
        <v>28.0</v>
      </c>
      <c r="H12" s="2">
        <v>82.7</v>
      </c>
      <c r="I12" s="2">
        <v>0.00166692677115</v>
      </c>
      <c r="J12" s="2">
        <v>0.108639905895</v>
      </c>
      <c r="K12" s="2">
        <v>1.0</v>
      </c>
    </row>
    <row r="13" ht="15.75" customHeight="1">
      <c r="A13" s="2" t="s">
        <v>2412</v>
      </c>
      <c r="B13" s="2" t="s">
        <v>2413</v>
      </c>
      <c r="C13" s="2">
        <v>3.0</v>
      </c>
      <c r="D13" s="2">
        <v>2.0</v>
      </c>
      <c r="E13" s="2" t="s">
        <v>3084</v>
      </c>
      <c r="F13" s="2">
        <v>66.7</v>
      </c>
      <c r="G13" s="2">
        <v>28.0</v>
      </c>
      <c r="H13" s="2">
        <v>82.7</v>
      </c>
      <c r="I13" s="2">
        <v>0.00166692677115</v>
      </c>
      <c r="J13" s="2">
        <v>0.108639905895</v>
      </c>
      <c r="K13" s="2">
        <v>1.0</v>
      </c>
    </row>
    <row r="14" ht="15.75" customHeight="1">
      <c r="A14" s="2" t="s">
        <v>2428</v>
      </c>
      <c r="B14" s="2" t="s">
        <v>2429</v>
      </c>
      <c r="C14" s="2">
        <v>3.0</v>
      </c>
      <c r="D14" s="2">
        <v>2.0</v>
      </c>
      <c r="E14" s="2" t="s">
        <v>3084</v>
      </c>
      <c r="F14" s="2">
        <v>66.7</v>
      </c>
      <c r="G14" s="2">
        <v>28.0</v>
      </c>
      <c r="H14" s="2">
        <v>82.7</v>
      </c>
      <c r="I14" s="2">
        <v>0.00166692677115</v>
      </c>
      <c r="J14" s="2">
        <v>0.108639905895</v>
      </c>
      <c r="K14" s="2">
        <v>1.0</v>
      </c>
    </row>
    <row r="15" ht="15.75" customHeight="1">
      <c r="A15" s="2" t="s">
        <v>2432</v>
      </c>
      <c r="B15" s="2" t="s">
        <v>2433</v>
      </c>
      <c r="C15" s="2">
        <v>3.0</v>
      </c>
      <c r="D15" s="2">
        <v>2.0</v>
      </c>
      <c r="E15" s="2" t="s">
        <v>3084</v>
      </c>
      <c r="F15" s="2">
        <v>66.7</v>
      </c>
      <c r="G15" s="2">
        <v>28.0</v>
      </c>
      <c r="H15" s="2">
        <v>82.7</v>
      </c>
      <c r="I15" s="2">
        <v>0.00166692677115</v>
      </c>
      <c r="J15" s="2">
        <v>0.108639905895</v>
      </c>
      <c r="K15" s="2">
        <v>1.0</v>
      </c>
    </row>
    <row r="16" ht="15.75" customHeight="1">
      <c r="A16" s="2" t="s">
        <v>2176</v>
      </c>
      <c r="B16" s="2" t="s">
        <v>2177</v>
      </c>
      <c r="C16" s="2">
        <v>468.0</v>
      </c>
      <c r="D16" s="2">
        <v>22.0</v>
      </c>
      <c r="E16" s="2" t="s">
        <v>3088</v>
      </c>
      <c r="F16" s="2">
        <v>4.7</v>
      </c>
      <c r="G16" s="2">
        <v>1.97</v>
      </c>
      <c r="H16" s="2">
        <v>2.13</v>
      </c>
      <c r="I16" s="2">
        <v>0.0017653815005</v>
      </c>
      <c r="J16" s="2">
        <v>0.108639905895</v>
      </c>
      <c r="K16" s="2">
        <v>1.0</v>
      </c>
    </row>
    <row r="17" ht="15.75" customHeight="1">
      <c r="A17" s="2" t="s">
        <v>2318</v>
      </c>
      <c r="B17" s="2" t="s">
        <v>2319</v>
      </c>
      <c r="C17" s="2">
        <v>38.0</v>
      </c>
      <c r="D17" s="2">
        <v>5.0</v>
      </c>
      <c r="E17" s="2" t="s">
        <v>3079</v>
      </c>
      <c r="F17" s="2">
        <v>13.2</v>
      </c>
      <c r="G17" s="2">
        <v>5.53</v>
      </c>
      <c r="H17" s="2">
        <v>6.33</v>
      </c>
      <c r="I17" s="2">
        <v>0.00193776113831</v>
      </c>
      <c r="J17" s="2">
        <v>0.108639905895</v>
      </c>
      <c r="K17" s="2">
        <v>1.0</v>
      </c>
    </row>
    <row r="18" ht="15.75" customHeight="1">
      <c r="A18" s="2" t="s">
        <v>2205</v>
      </c>
      <c r="B18" s="2" t="s">
        <v>2206</v>
      </c>
      <c r="C18" s="2">
        <v>23.0</v>
      </c>
      <c r="D18" s="2">
        <v>4.0</v>
      </c>
      <c r="E18" s="2" t="s">
        <v>3089</v>
      </c>
      <c r="F18" s="2">
        <v>17.4</v>
      </c>
      <c r="G18" s="2">
        <v>7.3</v>
      </c>
      <c r="H18" s="2">
        <v>8.76</v>
      </c>
      <c r="I18" s="2">
        <v>0.00194216591544</v>
      </c>
      <c r="J18" s="2">
        <v>0.108639905895</v>
      </c>
      <c r="K18" s="2">
        <v>1.0</v>
      </c>
    </row>
    <row r="19" ht="15.75" customHeight="1">
      <c r="A19" s="2" t="s">
        <v>2211</v>
      </c>
      <c r="B19" s="2" t="s">
        <v>2212</v>
      </c>
      <c r="C19" s="2">
        <v>41.0</v>
      </c>
      <c r="D19" s="2">
        <v>5.0</v>
      </c>
      <c r="E19" s="2" t="s">
        <v>3090</v>
      </c>
      <c r="F19" s="2">
        <v>12.2</v>
      </c>
      <c r="G19" s="2">
        <v>5.12</v>
      </c>
      <c r="H19" s="2">
        <v>5.8</v>
      </c>
      <c r="I19" s="2">
        <v>0.00273059009559</v>
      </c>
      <c r="J19" s="2">
        <v>0.133496482216</v>
      </c>
      <c r="K19" s="2">
        <v>1.0</v>
      </c>
    </row>
    <row r="20" ht="15.75" customHeight="1">
      <c r="A20" s="2" t="s">
        <v>2503</v>
      </c>
      <c r="B20" s="2" t="s">
        <v>2504</v>
      </c>
      <c r="C20" s="2">
        <v>4.0</v>
      </c>
      <c r="D20" s="2">
        <v>2.0</v>
      </c>
      <c r="E20" s="2" t="s">
        <v>2500</v>
      </c>
      <c r="F20" s="2">
        <v>50.0</v>
      </c>
      <c r="G20" s="2">
        <v>21.0</v>
      </c>
      <c r="H20" s="2">
        <v>41.34</v>
      </c>
      <c r="I20" s="2">
        <v>0.00328147777513</v>
      </c>
      <c r="J20" s="2">
        <v>0.133496482216</v>
      </c>
      <c r="K20" s="2">
        <v>1.0</v>
      </c>
    </row>
    <row r="21" ht="15.75" customHeight="1">
      <c r="A21" s="2" t="s">
        <v>2492</v>
      </c>
      <c r="B21" s="2" t="s">
        <v>2493</v>
      </c>
      <c r="C21" s="2">
        <v>4.0</v>
      </c>
      <c r="D21" s="2">
        <v>2.0</v>
      </c>
      <c r="E21" s="2" t="s">
        <v>2494</v>
      </c>
      <c r="F21" s="2">
        <v>50.0</v>
      </c>
      <c r="G21" s="2">
        <v>21.0</v>
      </c>
      <c r="H21" s="2">
        <v>41.34</v>
      </c>
      <c r="I21" s="2">
        <v>0.00328147777513</v>
      </c>
      <c r="J21" s="2">
        <v>0.133496482216</v>
      </c>
      <c r="K21" s="2">
        <v>1.0</v>
      </c>
    </row>
    <row r="22" ht="15.75" customHeight="1">
      <c r="A22" s="2" t="s">
        <v>2501</v>
      </c>
      <c r="B22" s="2" t="s">
        <v>2502</v>
      </c>
      <c r="C22" s="2">
        <v>4.0</v>
      </c>
      <c r="D22" s="2">
        <v>2.0</v>
      </c>
      <c r="E22" s="2" t="s">
        <v>2500</v>
      </c>
      <c r="F22" s="2">
        <v>50.0</v>
      </c>
      <c r="G22" s="2">
        <v>21.0</v>
      </c>
      <c r="H22" s="2">
        <v>41.34</v>
      </c>
      <c r="I22" s="2">
        <v>0.00328147777513</v>
      </c>
      <c r="J22" s="2">
        <v>0.133496482216</v>
      </c>
      <c r="K22" s="2">
        <v>1.0</v>
      </c>
    </row>
    <row r="23" ht="15.75" customHeight="1">
      <c r="A23" s="2" t="s">
        <v>2498</v>
      </c>
      <c r="B23" s="2" t="s">
        <v>2499</v>
      </c>
      <c r="C23" s="2">
        <v>4.0</v>
      </c>
      <c r="D23" s="2">
        <v>2.0</v>
      </c>
      <c r="E23" s="2" t="s">
        <v>2500</v>
      </c>
      <c r="F23" s="2">
        <v>50.0</v>
      </c>
      <c r="G23" s="2">
        <v>21.0</v>
      </c>
      <c r="H23" s="2">
        <v>41.34</v>
      </c>
      <c r="I23" s="2">
        <v>0.00328147777513</v>
      </c>
      <c r="J23" s="2">
        <v>0.133496482216</v>
      </c>
      <c r="K23" s="2">
        <v>1.0</v>
      </c>
    </row>
    <row r="24" ht="15.75" customHeight="1">
      <c r="A24" s="2" t="s">
        <v>2510</v>
      </c>
      <c r="B24" s="2" t="s">
        <v>2511</v>
      </c>
      <c r="C24" s="2">
        <v>4.0</v>
      </c>
      <c r="D24" s="2">
        <v>2.0</v>
      </c>
      <c r="E24" s="2" t="s">
        <v>2500</v>
      </c>
      <c r="F24" s="2">
        <v>50.0</v>
      </c>
      <c r="G24" s="2">
        <v>21.0</v>
      </c>
      <c r="H24" s="2">
        <v>41.34</v>
      </c>
      <c r="I24" s="2">
        <v>0.00328147777513</v>
      </c>
      <c r="J24" s="2">
        <v>0.133496482216</v>
      </c>
      <c r="K24" s="2">
        <v>1.0</v>
      </c>
    </row>
    <row r="25" ht="15.75" customHeight="1">
      <c r="A25" s="2" t="s">
        <v>2217</v>
      </c>
      <c r="B25" s="2" t="s">
        <v>2218</v>
      </c>
      <c r="C25" s="2">
        <v>63.0</v>
      </c>
      <c r="D25" s="2">
        <v>6.0</v>
      </c>
      <c r="E25" s="2" t="s">
        <v>3091</v>
      </c>
      <c r="F25" s="2">
        <v>9.5</v>
      </c>
      <c r="G25" s="2">
        <v>4.0</v>
      </c>
      <c r="H25" s="2">
        <v>4.4</v>
      </c>
      <c r="I25" s="2">
        <v>0.00374057569269</v>
      </c>
      <c r="J25" s="2">
        <v>0.145557184563</v>
      </c>
      <c r="K25" s="2">
        <v>1.0</v>
      </c>
    </row>
    <row r="26" ht="15.75" customHeight="1">
      <c r="A26" s="2" t="s">
        <v>3092</v>
      </c>
      <c r="B26" s="2" t="s">
        <v>3093</v>
      </c>
      <c r="C26" s="2">
        <v>45.0</v>
      </c>
      <c r="D26" s="2">
        <v>5.0</v>
      </c>
      <c r="E26" s="2" t="s">
        <v>3094</v>
      </c>
      <c r="F26" s="2">
        <v>11.1</v>
      </c>
      <c r="G26" s="2">
        <v>4.67</v>
      </c>
      <c r="H26" s="2">
        <v>5.22</v>
      </c>
      <c r="I26" s="2">
        <v>0.00412219119274</v>
      </c>
      <c r="J26" s="2">
        <v>0.152545002323</v>
      </c>
      <c r="K26" s="2">
        <v>1.0</v>
      </c>
    </row>
    <row r="27" ht="15.75" customHeight="1">
      <c r="A27" s="2" t="s">
        <v>3095</v>
      </c>
      <c r="B27" s="2" t="s">
        <v>3096</v>
      </c>
      <c r="C27" s="2">
        <v>65.0</v>
      </c>
      <c r="D27" s="2">
        <v>6.0</v>
      </c>
      <c r="E27" s="2" t="s">
        <v>3097</v>
      </c>
      <c r="F27" s="2">
        <v>9.2</v>
      </c>
      <c r="G27" s="2">
        <v>3.88</v>
      </c>
      <c r="H27" s="2">
        <v>4.25</v>
      </c>
      <c r="I27" s="2">
        <v>0.00437208375039</v>
      </c>
      <c r="J27" s="2">
        <v>0.152545002323</v>
      </c>
      <c r="K27" s="2">
        <v>1.0</v>
      </c>
    </row>
    <row r="28" ht="15.75" customHeight="1">
      <c r="A28" s="2" t="s">
        <v>3098</v>
      </c>
      <c r="B28" s="2" t="s">
        <v>3099</v>
      </c>
      <c r="C28" s="2">
        <v>46.0</v>
      </c>
      <c r="D28" s="2">
        <v>5.0</v>
      </c>
      <c r="E28" s="2" t="s">
        <v>3094</v>
      </c>
      <c r="F28" s="2">
        <v>10.9</v>
      </c>
      <c r="G28" s="2">
        <v>4.57</v>
      </c>
      <c r="H28" s="2">
        <v>5.09</v>
      </c>
      <c r="I28" s="2">
        <v>0.00453695238121</v>
      </c>
      <c r="J28" s="2">
        <v>0.152545002323</v>
      </c>
      <c r="K28" s="2">
        <v>1.0</v>
      </c>
    </row>
    <row r="29" ht="15.75" customHeight="1">
      <c r="A29" s="2" t="s">
        <v>2329</v>
      </c>
      <c r="B29" s="2" t="s">
        <v>2330</v>
      </c>
      <c r="C29" s="2">
        <v>47.0</v>
      </c>
      <c r="D29" s="2">
        <v>5.0</v>
      </c>
      <c r="E29" s="2" t="s">
        <v>3079</v>
      </c>
      <c r="F29" s="2">
        <v>10.6</v>
      </c>
      <c r="G29" s="2">
        <v>4.47</v>
      </c>
      <c r="H29" s="2">
        <v>4.97</v>
      </c>
      <c r="I29" s="2">
        <v>0.00498058019896</v>
      </c>
      <c r="J29" s="2">
        <v>0.152545002323</v>
      </c>
      <c r="K29" s="2">
        <v>1.0</v>
      </c>
    </row>
    <row r="30" ht="15.75" customHeight="1">
      <c r="A30" s="2" t="s">
        <v>2214</v>
      </c>
      <c r="B30" s="2" t="s">
        <v>2215</v>
      </c>
      <c r="C30" s="2">
        <v>30.0</v>
      </c>
      <c r="D30" s="2">
        <v>4.0</v>
      </c>
      <c r="E30" s="2" t="s">
        <v>3100</v>
      </c>
      <c r="F30" s="2">
        <v>13.3</v>
      </c>
      <c r="G30" s="2">
        <v>5.6</v>
      </c>
      <c r="H30" s="2">
        <v>6.4</v>
      </c>
      <c r="I30" s="2">
        <v>0.00527721473454</v>
      </c>
      <c r="J30" s="2">
        <v>0.152545002323</v>
      </c>
      <c r="K30" s="2">
        <v>1.0</v>
      </c>
    </row>
    <row r="31" ht="15.75" customHeight="1">
      <c r="A31" s="2" t="s">
        <v>3101</v>
      </c>
      <c r="B31" s="2" t="s">
        <v>3102</v>
      </c>
      <c r="C31" s="2">
        <v>30.0</v>
      </c>
      <c r="D31" s="2">
        <v>4.0</v>
      </c>
      <c r="E31" s="2" t="s">
        <v>3103</v>
      </c>
      <c r="F31" s="2">
        <v>13.3</v>
      </c>
      <c r="G31" s="2">
        <v>5.6</v>
      </c>
      <c r="H31" s="2">
        <v>6.4</v>
      </c>
      <c r="I31" s="2">
        <v>0.00527721473454</v>
      </c>
      <c r="J31" s="2">
        <v>0.152545002323</v>
      </c>
      <c r="K31" s="2">
        <v>1.0</v>
      </c>
    </row>
    <row r="32" ht="15.75" customHeight="1">
      <c r="A32" s="2" t="s">
        <v>3104</v>
      </c>
      <c r="B32" s="2" t="s">
        <v>3105</v>
      </c>
      <c r="C32" s="2">
        <v>30.0</v>
      </c>
      <c r="D32" s="2">
        <v>4.0</v>
      </c>
      <c r="E32" s="2" t="s">
        <v>3103</v>
      </c>
      <c r="F32" s="2">
        <v>13.3</v>
      </c>
      <c r="G32" s="2">
        <v>5.6</v>
      </c>
      <c r="H32" s="2">
        <v>6.4</v>
      </c>
      <c r="I32" s="2">
        <v>0.00527721473454</v>
      </c>
      <c r="J32" s="2">
        <v>0.152545002323</v>
      </c>
      <c r="K32" s="2">
        <v>1.0</v>
      </c>
    </row>
    <row r="33" ht="15.75" customHeight="1">
      <c r="A33" s="2" t="s">
        <v>3106</v>
      </c>
      <c r="B33" s="2" t="s">
        <v>3107</v>
      </c>
      <c r="C33" s="2">
        <v>5.0</v>
      </c>
      <c r="D33" s="2">
        <v>2.0</v>
      </c>
      <c r="E33" s="2" t="s">
        <v>3108</v>
      </c>
      <c r="F33" s="2">
        <v>40.0</v>
      </c>
      <c r="G33" s="2">
        <v>16.8</v>
      </c>
      <c r="H33" s="2">
        <v>27.56</v>
      </c>
      <c r="I33" s="2">
        <v>0.00538337425076</v>
      </c>
      <c r="J33" s="2">
        <v>0.152545002323</v>
      </c>
      <c r="K33" s="2">
        <v>1.0</v>
      </c>
    </row>
    <row r="34" ht="15.75" customHeight="1">
      <c r="A34" s="2" t="s">
        <v>2197</v>
      </c>
      <c r="B34" s="2" t="s">
        <v>2198</v>
      </c>
      <c r="C34" s="2">
        <v>48.0</v>
      </c>
      <c r="D34" s="2">
        <v>5.0</v>
      </c>
      <c r="E34" s="2" t="s">
        <v>3109</v>
      </c>
      <c r="F34" s="2">
        <v>10.4</v>
      </c>
      <c r="G34" s="2">
        <v>4.38</v>
      </c>
      <c r="H34" s="2">
        <v>4.85</v>
      </c>
      <c r="I34" s="2">
        <v>0.0054541229881</v>
      </c>
      <c r="J34" s="2">
        <v>0.152545002323</v>
      </c>
      <c r="K34" s="2">
        <v>1.0</v>
      </c>
    </row>
    <row r="35" ht="15.75" customHeight="1">
      <c r="A35" s="2" t="s">
        <v>3110</v>
      </c>
      <c r="B35" s="2" t="s">
        <v>3111</v>
      </c>
      <c r="C35" s="2">
        <v>6.0</v>
      </c>
      <c r="D35" s="2">
        <v>2.0</v>
      </c>
      <c r="E35" s="2" t="s">
        <v>3112</v>
      </c>
      <c r="F35" s="2">
        <v>33.3</v>
      </c>
      <c r="G35" s="2">
        <v>14.0</v>
      </c>
      <c r="H35" s="2">
        <v>20.67</v>
      </c>
      <c r="I35" s="2">
        <v>0.00794869150322</v>
      </c>
      <c r="J35" s="2">
        <v>0.20923761457</v>
      </c>
      <c r="K35" s="2">
        <v>1.0</v>
      </c>
    </row>
    <row r="36" ht="15.75" customHeight="1">
      <c r="A36" s="2" t="s">
        <v>3113</v>
      </c>
      <c r="B36" s="2" t="s">
        <v>3114</v>
      </c>
      <c r="C36" s="2">
        <v>6.0</v>
      </c>
      <c r="D36" s="2">
        <v>2.0</v>
      </c>
      <c r="E36" s="2" t="s">
        <v>3115</v>
      </c>
      <c r="F36" s="2">
        <v>33.3</v>
      </c>
      <c r="G36" s="2">
        <v>14.0</v>
      </c>
      <c r="H36" s="2">
        <v>20.67</v>
      </c>
      <c r="I36" s="2">
        <v>0.00794869150322</v>
      </c>
      <c r="J36" s="2">
        <v>0.20923761457</v>
      </c>
      <c r="K36" s="2">
        <v>1.0</v>
      </c>
    </row>
    <row r="37" ht="15.75" customHeight="1">
      <c r="A37" s="2" t="s">
        <v>3116</v>
      </c>
      <c r="B37" s="2" t="s">
        <v>3117</v>
      </c>
      <c r="C37" s="2">
        <v>19.0</v>
      </c>
      <c r="D37" s="2">
        <v>3.0</v>
      </c>
      <c r="E37" s="2" t="s">
        <v>3118</v>
      </c>
      <c r="F37" s="2">
        <v>15.8</v>
      </c>
      <c r="G37" s="2">
        <v>6.63</v>
      </c>
      <c r="H37" s="2">
        <v>7.77</v>
      </c>
      <c r="I37" s="2">
        <v>0.00974009379578</v>
      </c>
      <c r="J37" s="2">
        <v>0.249068112778</v>
      </c>
      <c r="K37" s="2">
        <v>1.0</v>
      </c>
    </row>
    <row r="38" ht="15.75" customHeight="1">
      <c r="A38" s="2" t="s">
        <v>2203</v>
      </c>
      <c r="B38" s="2" t="s">
        <v>2204</v>
      </c>
      <c r="C38" s="2">
        <v>56.0</v>
      </c>
      <c r="D38" s="2">
        <v>5.0</v>
      </c>
      <c r="E38" s="2" t="s">
        <v>3090</v>
      </c>
      <c r="F38" s="2">
        <v>8.9</v>
      </c>
      <c r="G38" s="2">
        <v>3.75</v>
      </c>
      <c r="H38" s="2">
        <v>4.09</v>
      </c>
      <c r="I38" s="2">
        <v>0.0104411708406</v>
      </c>
      <c r="J38" s="2">
        <v>0.252563456819</v>
      </c>
      <c r="K38" s="2">
        <v>1.0</v>
      </c>
    </row>
    <row r="39" ht="15.75" customHeight="1">
      <c r="A39" s="2" t="s">
        <v>2200</v>
      </c>
      <c r="B39" s="2" t="s">
        <v>2201</v>
      </c>
      <c r="C39" s="2">
        <v>56.0</v>
      </c>
      <c r="D39" s="2">
        <v>5.0</v>
      </c>
      <c r="E39" s="2" t="s">
        <v>3090</v>
      </c>
      <c r="F39" s="2">
        <v>8.9</v>
      </c>
      <c r="G39" s="2">
        <v>3.75</v>
      </c>
      <c r="H39" s="2">
        <v>4.09</v>
      </c>
      <c r="I39" s="2">
        <v>0.0104411708406</v>
      </c>
      <c r="J39" s="2">
        <v>0.252563456819</v>
      </c>
      <c r="K39" s="2">
        <v>1.0</v>
      </c>
    </row>
    <row r="40" ht="15.75" customHeight="1">
      <c r="A40" s="2" t="s">
        <v>3119</v>
      </c>
      <c r="B40" s="2" t="s">
        <v>3120</v>
      </c>
      <c r="C40" s="2">
        <v>7.0</v>
      </c>
      <c r="D40" s="2">
        <v>2.0</v>
      </c>
      <c r="E40" s="2" t="s">
        <v>3121</v>
      </c>
      <c r="F40" s="2">
        <v>28.6</v>
      </c>
      <c r="G40" s="2">
        <v>12.0</v>
      </c>
      <c r="H40" s="2">
        <v>16.53</v>
      </c>
      <c r="I40" s="2">
        <v>0.0109543594871</v>
      </c>
      <c r="J40" s="2">
        <v>0.257690246471</v>
      </c>
      <c r="K40" s="2">
        <v>1.0</v>
      </c>
    </row>
    <row r="41" ht="15.75" customHeight="1">
      <c r="A41" s="2" t="s">
        <v>3122</v>
      </c>
      <c r="B41" s="2" t="s">
        <v>3123</v>
      </c>
      <c r="C41" s="2">
        <v>57.0</v>
      </c>
      <c r="D41" s="2">
        <v>5.0</v>
      </c>
      <c r="E41" s="2" t="s">
        <v>3124</v>
      </c>
      <c r="F41" s="2">
        <v>8.8</v>
      </c>
      <c r="G41" s="2">
        <v>3.68</v>
      </c>
      <c r="H41" s="2">
        <v>4.01</v>
      </c>
      <c r="I41" s="2">
        <v>0.0112289604608</v>
      </c>
      <c r="J41" s="2">
        <v>0.257690246471</v>
      </c>
      <c r="K41" s="2">
        <v>1.0</v>
      </c>
    </row>
    <row r="42" ht="15.75" customHeight="1">
      <c r="A42" s="2" t="s">
        <v>3125</v>
      </c>
      <c r="B42" s="2" t="s">
        <v>3126</v>
      </c>
      <c r="C42" s="2">
        <v>58.0</v>
      </c>
      <c r="D42" s="2">
        <v>5.0</v>
      </c>
      <c r="E42" s="2" t="s">
        <v>3124</v>
      </c>
      <c r="F42" s="2">
        <v>8.6</v>
      </c>
      <c r="G42" s="2">
        <v>3.62</v>
      </c>
      <c r="H42" s="2">
        <v>3.93</v>
      </c>
      <c r="I42" s="2">
        <v>0.0120563492638</v>
      </c>
      <c r="J42" s="2">
        <v>0.269760814778</v>
      </c>
      <c r="K42" s="2">
        <v>1.0</v>
      </c>
    </row>
    <row r="43" ht="15.75" customHeight="1">
      <c r="A43" s="2" t="s">
        <v>3127</v>
      </c>
      <c r="B43" s="2" t="s">
        <v>3128</v>
      </c>
      <c r="C43" s="2">
        <v>59.0</v>
      </c>
      <c r="D43" s="2">
        <v>5.0</v>
      </c>
      <c r="E43" s="2" t="s">
        <v>3124</v>
      </c>
      <c r="F43" s="2">
        <v>8.5</v>
      </c>
      <c r="G43" s="2">
        <v>3.56</v>
      </c>
      <c r="H43" s="2">
        <v>3.86</v>
      </c>
      <c r="I43" s="2">
        <v>0.0129241963413</v>
      </c>
      <c r="J43" s="2">
        <v>0.282125749402</v>
      </c>
      <c r="K43" s="2">
        <v>1.0</v>
      </c>
    </row>
    <row r="44" ht="15.75" customHeight="1">
      <c r="A44" s="2" t="s">
        <v>3129</v>
      </c>
      <c r="B44" s="2" t="s">
        <v>3130</v>
      </c>
      <c r="C44" s="2">
        <v>41.0</v>
      </c>
      <c r="D44" s="2">
        <v>4.0</v>
      </c>
      <c r="E44" s="2" t="s">
        <v>3131</v>
      </c>
      <c r="F44" s="2">
        <v>9.8</v>
      </c>
      <c r="G44" s="2">
        <v>4.1</v>
      </c>
      <c r="H44" s="2">
        <v>4.49</v>
      </c>
      <c r="I44" s="2">
        <v>0.0159183144628</v>
      </c>
      <c r="J44" s="2">
        <v>0.29191128506</v>
      </c>
      <c r="K44" s="2">
        <v>1.0</v>
      </c>
    </row>
    <row r="45" ht="15.75" customHeight="1">
      <c r="A45" s="2" t="s">
        <v>3132</v>
      </c>
      <c r="B45" s="2" t="s">
        <v>3133</v>
      </c>
      <c r="C45" s="2">
        <v>9.0</v>
      </c>
      <c r="D45" s="2">
        <v>2.0</v>
      </c>
      <c r="E45" s="2" t="s">
        <v>3134</v>
      </c>
      <c r="F45" s="2">
        <v>22.2</v>
      </c>
      <c r="G45" s="2">
        <v>9.33</v>
      </c>
      <c r="H45" s="2">
        <v>11.81</v>
      </c>
      <c r="I45" s="2">
        <v>0.0181985803846</v>
      </c>
      <c r="J45" s="2">
        <v>0.29191128506</v>
      </c>
      <c r="K45" s="2">
        <v>1.0</v>
      </c>
    </row>
    <row r="46" ht="15.75" customHeight="1">
      <c r="A46" s="2" t="s">
        <v>2477</v>
      </c>
      <c r="B46" s="2" t="s">
        <v>2478</v>
      </c>
      <c r="C46" s="2">
        <v>9.0</v>
      </c>
      <c r="D46" s="2">
        <v>2.0</v>
      </c>
      <c r="E46" s="2" t="s">
        <v>3135</v>
      </c>
      <c r="F46" s="2">
        <v>22.2</v>
      </c>
      <c r="G46" s="2">
        <v>9.33</v>
      </c>
      <c r="H46" s="2">
        <v>11.81</v>
      </c>
      <c r="I46" s="2">
        <v>0.0181985803846</v>
      </c>
      <c r="J46" s="2">
        <v>0.29191128506</v>
      </c>
      <c r="K46" s="2">
        <v>1.0</v>
      </c>
    </row>
    <row r="47" ht="15.75" customHeight="1">
      <c r="A47" s="2" t="s">
        <v>2208</v>
      </c>
      <c r="B47" s="2" t="s">
        <v>2209</v>
      </c>
      <c r="C47" s="2">
        <v>88.0</v>
      </c>
      <c r="D47" s="2">
        <v>6.0</v>
      </c>
      <c r="E47" s="2" t="s">
        <v>3091</v>
      </c>
      <c r="F47" s="2">
        <v>6.8</v>
      </c>
      <c r="G47" s="2">
        <v>2.86</v>
      </c>
      <c r="H47" s="2">
        <v>3.05</v>
      </c>
      <c r="I47" s="2">
        <v>0.0183065939775</v>
      </c>
      <c r="J47" s="2">
        <v>0.29191128506</v>
      </c>
      <c r="K47" s="2">
        <v>1.0</v>
      </c>
    </row>
    <row r="48" ht="15.75" customHeight="1">
      <c r="A48" s="2" t="s">
        <v>2532</v>
      </c>
      <c r="B48" s="2" t="s">
        <v>2533</v>
      </c>
      <c r="C48" s="2">
        <v>10.0</v>
      </c>
      <c r="D48" s="2">
        <v>2.0</v>
      </c>
      <c r="E48" s="2" t="s">
        <v>2494</v>
      </c>
      <c r="F48" s="2">
        <v>20.0</v>
      </c>
      <c r="G48" s="2">
        <v>8.4</v>
      </c>
      <c r="H48" s="2">
        <v>10.33</v>
      </c>
      <c r="I48" s="2">
        <v>0.0223950286837</v>
      </c>
      <c r="J48" s="2">
        <v>0.29191128506</v>
      </c>
      <c r="K48" s="2">
        <v>1.0</v>
      </c>
    </row>
    <row r="49" ht="15.75" customHeight="1">
      <c r="A49" s="2" t="s">
        <v>3136</v>
      </c>
      <c r="B49" s="2" t="s">
        <v>3137</v>
      </c>
      <c r="C49" s="2">
        <v>1.0</v>
      </c>
      <c r="D49" s="2">
        <v>1.0</v>
      </c>
      <c r="E49" s="2" t="s">
        <v>3138</v>
      </c>
      <c r="F49" s="2">
        <v>100.0</v>
      </c>
      <c r="G49" s="2">
        <v>42.0</v>
      </c>
      <c r="H49" s="2" t="s">
        <v>1726</v>
      </c>
      <c r="I49" s="2">
        <v>0.0238095238093</v>
      </c>
      <c r="J49" s="2">
        <v>0.29191128506</v>
      </c>
      <c r="K49" s="2">
        <v>1.0</v>
      </c>
    </row>
    <row r="50" ht="15.75" customHeight="1">
      <c r="A50" s="2" t="s">
        <v>3139</v>
      </c>
      <c r="B50" s="2" t="s">
        <v>3140</v>
      </c>
      <c r="C50" s="2">
        <v>1.0</v>
      </c>
      <c r="D50" s="2">
        <v>1.0</v>
      </c>
      <c r="E50" s="2" t="s">
        <v>3141</v>
      </c>
      <c r="F50" s="2">
        <v>100.0</v>
      </c>
      <c r="G50" s="2">
        <v>42.0</v>
      </c>
      <c r="H50" s="2" t="s">
        <v>1726</v>
      </c>
      <c r="I50" s="2">
        <v>0.0238095238093</v>
      </c>
      <c r="J50" s="2">
        <v>0.29191128506</v>
      </c>
      <c r="K50" s="2">
        <v>1.0</v>
      </c>
    </row>
    <row r="51" ht="15.75" customHeight="1">
      <c r="A51" s="2" t="s">
        <v>3142</v>
      </c>
      <c r="B51" s="2" t="s">
        <v>3143</v>
      </c>
      <c r="C51" s="2">
        <v>1.0</v>
      </c>
      <c r="D51" s="2">
        <v>1.0</v>
      </c>
      <c r="E51" s="2" t="s">
        <v>3144</v>
      </c>
      <c r="F51" s="2">
        <v>100.0</v>
      </c>
      <c r="G51" s="2">
        <v>42.0</v>
      </c>
      <c r="H51" s="2" t="s">
        <v>1726</v>
      </c>
      <c r="I51" s="2">
        <v>0.0238095238093</v>
      </c>
      <c r="J51" s="2">
        <v>0.29191128506</v>
      </c>
      <c r="K51" s="2">
        <v>1.0</v>
      </c>
    </row>
    <row r="52" ht="15.75" customHeight="1">
      <c r="A52" s="2" t="s">
        <v>3145</v>
      </c>
      <c r="B52" s="2" t="s">
        <v>3146</v>
      </c>
      <c r="C52" s="2">
        <v>1.0</v>
      </c>
      <c r="D52" s="2">
        <v>1.0</v>
      </c>
      <c r="E52" s="2" t="s">
        <v>3147</v>
      </c>
      <c r="F52" s="2">
        <v>100.0</v>
      </c>
      <c r="G52" s="2">
        <v>42.0</v>
      </c>
      <c r="H52" s="2" t="s">
        <v>1726</v>
      </c>
      <c r="I52" s="2">
        <v>0.0238095238093</v>
      </c>
      <c r="J52" s="2">
        <v>0.29191128506</v>
      </c>
      <c r="K52" s="2">
        <v>1.0</v>
      </c>
    </row>
    <row r="53" ht="15.75" customHeight="1">
      <c r="A53" s="2" t="s">
        <v>3148</v>
      </c>
      <c r="B53" s="2" t="s">
        <v>3149</v>
      </c>
      <c r="C53" s="2">
        <v>1.0</v>
      </c>
      <c r="D53" s="2">
        <v>1.0</v>
      </c>
      <c r="E53" s="2" t="s">
        <v>3150</v>
      </c>
      <c r="F53" s="2">
        <v>100.0</v>
      </c>
      <c r="G53" s="2">
        <v>42.0</v>
      </c>
      <c r="H53" s="2" t="s">
        <v>1726</v>
      </c>
      <c r="I53" s="2">
        <v>0.0238095238093</v>
      </c>
      <c r="J53" s="2">
        <v>0.29191128506</v>
      </c>
      <c r="K53" s="2">
        <v>1.0</v>
      </c>
    </row>
    <row r="54" ht="15.75" customHeight="1">
      <c r="A54" s="2" t="s">
        <v>3151</v>
      </c>
      <c r="B54" s="2" t="s">
        <v>3152</v>
      </c>
      <c r="C54" s="2">
        <v>1.0</v>
      </c>
      <c r="D54" s="2">
        <v>1.0</v>
      </c>
      <c r="E54" s="2" t="s">
        <v>3153</v>
      </c>
      <c r="F54" s="2">
        <v>100.0</v>
      </c>
      <c r="G54" s="2">
        <v>42.0</v>
      </c>
      <c r="H54" s="2" t="s">
        <v>1726</v>
      </c>
      <c r="I54" s="2">
        <v>0.0238095238093</v>
      </c>
      <c r="J54" s="2">
        <v>0.29191128506</v>
      </c>
      <c r="K54" s="2">
        <v>1.0</v>
      </c>
    </row>
    <row r="55" ht="15.75" customHeight="1">
      <c r="A55" s="2" t="s">
        <v>3154</v>
      </c>
      <c r="B55" s="2" t="s">
        <v>3155</v>
      </c>
      <c r="C55" s="2">
        <v>1.0</v>
      </c>
      <c r="D55" s="2">
        <v>1.0</v>
      </c>
      <c r="E55" s="2" t="s">
        <v>3156</v>
      </c>
      <c r="F55" s="2">
        <v>100.0</v>
      </c>
      <c r="G55" s="2">
        <v>42.0</v>
      </c>
      <c r="H55" s="2" t="s">
        <v>1726</v>
      </c>
      <c r="I55" s="2">
        <v>0.0238095238093</v>
      </c>
      <c r="J55" s="2">
        <v>0.29191128506</v>
      </c>
      <c r="K55" s="2">
        <v>1.0</v>
      </c>
    </row>
    <row r="56" ht="15.75" customHeight="1">
      <c r="A56" s="2" t="s">
        <v>3157</v>
      </c>
      <c r="B56" s="2" t="s">
        <v>3158</v>
      </c>
      <c r="C56" s="2">
        <v>1.0</v>
      </c>
      <c r="D56" s="2">
        <v>1.0</v>
      </c>
      <c r="E56" s="2" t="s">
        <v>3159</v>
      </c>
      <c r="F56" s="2">
        <v>100.0</v>
      </c>
      <c r="G56" s="2">
        <v>42.0</v>
      </c>
      <c r="H56" s="2" t="s">
        <v>1726</v>
      </c>
      <c r="I56" s="2">
        <v>0.0238095238093</v>
      </c>
      <c r="J56" s="2">
        <v>0.29191128506</v>
      </c>
      <c r="K56" s="2">
        <v>1.0</v>
      </c>
    </row>
    <row r="57" ht="15.75" customHeight="1">
      <c r="A57" s="2" t="s">
        <v>3160</v>
      </c>
      <c r="B57" s="2" t="s">
        <v>3161</v>
      </c>
      <c r="C57" s="2">
        <v>1.0</v>
      </c>
      <c r="D57" s="2">
        <v>1.0</v>
      </c>
      <c r="E57" s="2" t="s">
        <v>3138</v>
      </c>
      <c r="F57" s="2">
        <v>100.0</v>
      </c>
      <c r="G57" s="2">
        <v>42.0</v>
      </c>
      <c r="H57" s="2" t="s">
        <v>1726</v>
      </c>
      <c r="I57" s="2">
        <v>0.0238095238093</v>
      </c>
      <c r="J57" s="2">
        <v>0.29191128506</v>
      </c>
      <c r="K57" s="2">
        <v>1.0</v>
      </c>
    </row>
    <row r="58" ht="15.75" customHeight="1">
      <c r="A58" s="2" t="s">
        <v>3162</v>
      </c>
      <c r="B58" s="2" t="s">
        <v>3163</v>
      </c>
      <c r="C58" s="2">
        <v>1.0</v>
      </c>
      <c r="D58" s="2">
        <v>1.0</v>
      </c>
      <c r="E58" s="2" t="s">
        <v>3138</v>
      </c>
      <c r="F58" s="2">
        <v>100.0</v>
      </c>
      <c r="G58" s="2">
        <v>42.0</v>
      </c>
      <c r="H58" s="2" t="s">
        <v>1726</v>
      </c>
      <c r="I58" s="2">
        <v>0.0238095238093</v>
      </c>
      <c r="J58" s="2">
        <v>0.29191128506</v>
      </c>
      <c r="K58" s="2">
        <v>1.0</v>
      </c>
    </row>
    <row r="59" ht="15.75" customHeight="1">
      <c r="A59" s="2" t="s">
        <v>3164</v>
      </c>
      <c r="B59" s="2" t="s">
        <v>3165</v>
      </c>
      <c r="C59" s="2">
        <v>1.0</v>
      </c>
      <c r="D59" s="2">
        <v>1.0</v>
      </c>
      <c r="E59" s="2" t="s">
        <v>3166</v>
      </c>
      <c r="F59" s="2">
        <v>100.0</v>
      </c>
      <c r="G59" s="2">
        <v>42.0</v>
      </c>
      <c r="H59" s="2" t="s">
        <v>1726</v>
      </c>
      <c r="I59" s="2">
        <v>0.0238095238093</v>
      </c>
      <c r="J59" s="2">
        <v>0.29191128506</v>
      </c>
      <c r="K59" s="2">
        <v>1.0</v>
      </c>
    </row>
    <row r="60" ht="15.75" customHeight="1">
      <c r="A60" s="2" t="s">
        <v>3167</v>
      </c>
      <c r="B60" s="2" t="s">
        <v>3168</v>
      </c>
      <c r="C60" s="2">
        <v>1.0</v>
      </c>
      <c r="D60" s="2">
        <v>1.0</v>
      </c>
      <c r="E60" s="2" t="s">
        <v>3159</v>
      </c>
      <c r="F60" s="2">
        <v>100.0</v>
      </c>
      <c r="G60" s="2">
        <v>42.0</v>
      </c>
      <c r="H60" s="2" t="s">
        <v>1726</v>
      </c>
      <c r="I60" s="2">
        <v>0.0238095238093</v>
      </c>
      <c r="J60" s="2">
        <v>0.29191128506</v>
      </c>
      <c r="K60" s="2">
        <v>1.0</v>
      </c>
    </row>
    <row r="61" ht="15.75" customHeight="1">
      <c r="A61" s="2" t="s">
        <v>3169</v>
      </c>
      <c r="B61" s="2" t="s">
        <v>3170</v>
      </c>
      <c r="C61" s="2">
        <v>1.0</v>
      </c>
      <c r="D61" s="2">
        <v>1.0</v>
      </c>
      <c r="E61" s="2" t="s">
        <v>3156</v>
      </c>
      <c r="F61" s="2">
        <v>100.0</v>
      </c>
      <c r="G61" s="2">
        <v>42.0</v>
      </c>
      <c r="H61" s="2" t="s">
        <v>1726</v>
      </c>
      <c r="I61" s="2">
        <v>0.0238095238093</v>
      </c>
      <c r="J61" s="2">
        <v>0.29191128506</v>
      </c>
      <c r="K61" s="2">
        <v>1.0</v>
      </c>
    </row>
    <row r="62" ht="15.75" customHeight="1">
      <c r="A62" s="2" t="s">
        <v>3171</v>
      </c>
      <c r="B62" s="2" t="s">
        <v>3172</v>
      </c>
      <c r="C62" s="2">
        <v>1.0</v>
      </c>
      <c r="D62" s="2">
        <v>1.0</v>
      </c>
      <c r="E62" s="2" t="s">
        <v>3138</v>
      </c>
      <c r="F62" s="2">
        <v>100.0</v>
      </c>
      <c r="G62" s="2">
        <v>42.0</v>
      </c>
      <c r="H62" s="2" t="s">
        <v>1726</v>
      </c>
      <c r="I62" s="2">
        <v>0.0238095238093</v>
      </c>
      <c r="J62" s="2">
        <v>0.29191128506</v>
      </c>
      <c r="K62" s="2">
        <v>1.0</v>
      </c>
    </row>
    <row r="63" ht="15.75" customHeight="1">
      <c r="A63" s="2" t="s">
        <v>3173</v>
      </c>
      <c r="B63" s="2" t="s">
        <v>3174</v>
      </c>
      <c r="C63" s="2">
        <v>1.0</v>
      </c>
      <c r="D63" s="2">
        <v>1.0</v>
      </c>
      <c r="E63" s="2" t="s">
        <v>3141</v>
      </c>
      <c r="F63" s="2">
        <v>100.0</v>
      </c>
      <c r="G63" s="2">
        <v>42.0</v>
      </c>
      <c r="H63" s="2" t="s">
        <v>1726</v>
      </c>
      <c r="I63" s="2">
        <v>0.0238095238093</v>
      </c>
      <c r="J63" s="2">
        <v>0.29191128506</v>
      </c>
      <c r="K63" s="2">
        <v>1.0</v>
      </c>
    </row>
    <row r="64" ht="15.75" customHeight="1">
      <c r="A64" s="2" t="s">
        <v>3175</v>
      </c>
      <c r="B64" s="2" t="s">
        <v>3176</v>
      </c>
      <c r="C64" s="2">
        <v>1.0</v>
      </c>
      <c r="D64" s="2">
        <v>1.0</v>
      </c>
      <c r="E64" s="2" t="s">
        <v>3141</v>
      </c>
      <c r="F64" s="2">
        <v>100.0</v>
      </c>
      <c r="G64" s="2">
        <v>42.0</v>
      </c>
      <c r="H64" s="2" t="s">
        <v>1726</v>
      </c>
      <c r="I64" s="2">
        <v>0.0238095238093</v>
      </c>
      <c r="J64" s="2">
        <v>0.29191128506</v>
      </c>
      <c r="K64" s="2">
        <v>1.0</v>
      </c>
    </row>
    <row r="65" ht="15.75" customHeight="1">
      <c r="A65" s="2" t="s">
        <v>3177</v>
      </c>
      <c r="B65" s="2" t="s">
        <v>3178</v>
      </c>
      <c r="C65" s="2">
        <v>1.0</v>
      </c>
      <c r="D65" s="2">
        <v>1.0</v>
      </c>
      <c r="E65" s="2" t="s">
        <v>3144</v>
      </c>
      <c r="F65" s="2">
        <v>100.0</v>
      </c>
      <c r="G65" s="2">
        <v>42.0</v>
      </c>
      <c r="H65" s="2" t="s">
        <v>1726</v>
      </c>
      <c r="I65" s="2">
        <v>0.0238095238093</v>
      </c>
      <c r="J65" s="2">
        <v>0.29191128506</v>
      </c>
      <c r="K65" s="2">
        <v>1.0</v>
      </c>
    </row>
    <row r="66" ht="15.75" customHeight="1">
      <c r="A66" s="2" t="s">
        <v>3179</v>
      </c>
      <c r="B66" s="2" t="s">
        <v>3180</v>
      </c>
      <c r="C66" s="2">
        <v>1.0</v>
      </c>
      <c r="D66" s="2">
        <v>1.0</v>
      </c>
      <c r="E66" s="2" t="s">
        <v>3181</v>
      </c>
      <c r="F66" s="2">
        <v>100.0</v>
      </c>
      <c r="G66" s="2">
        <v>42.0</v>
      </c>
      <c r="H66" s="2" t="s">
        <v>1726</v>
      </c>
      <c r="I66" s="2">
        <v>0.0238095238093</v>
      </c>
      <c r="J66" s="2">
        <v>0.29191128506</v>
      </c>
      <c r="K66" s="2">
        <v>1.0</v>
      </c>
    </row>
    <row r="67" ht="15.75" customHeight="1">
      <c r="A67" s="2" t="s">
        <v>3182</v>
      </c>
      <c r="B67" s="2" t="s">
        <v>3183</v>
      </c>
      <c r="C67" s="2">
        <v>1.0</v>
      </c>
      <c r="D67" s="2">
        <v>1.0</v>
      </c>
      <c r="E67" s="2" t="s">
        <v>3184</v>
      </c>
      <c r="F67" s="2">
        <v>100.0</v>
      </c>
      <c r="G67" s="2">
        <v>42.0</v>
      </c>
      <c r="H67" s="2" t="s">
        <v>1726</v>
      </c>
      <c r="I67" s="2">
        <v>0.0238095238093</v>
      </c>
      <c r="J67" s="2">
        <v>0.29191128506</v>
      </c>
      <c r="K67" s="2">
        <v>1.0</v>
      </c>
    </row>
    <row r="68" ht="15.75" customHeight="1">
      <c r="A68" s="2" t="s">
        <v>3185</v>
      </c>
      <c r="B68" s="2" t="s">
        <v>3186</v>
      </c>
      <c r="C68" s="2">
        <v>1.0</v>
      </c>
      <c r="D68" s="2">
        <v>1.0</v>
      </c>
      <c r="E68" s="2" t="s">
        <v>3153</v>
      </c>
      <c r="F68" s="2">
        <v>100.0</v>
      </c>
      <c r="G68" s="2">
        <v>42.0</v>
      </c>
      <c r="H68" s="2" t="s">
        <v>1726</v>
      </c>
      <c r="I68" s="2">
        <v>0.0238095238093</v>
      </c>
      <c r="J68" s="2">
        <v>0.29191128506</v>
      </c>
      <c r="K68" s="2">
        <v>1.0</v>
      </c>
    </row>
    <row r="69" ht="15.75" customHeight="1">
      <c r="A69" s="2" t="s">
        <v>3187</v>
      </c>
      <c r="B69" s="2" t="s">
        <v>3188</v>
      </c>
      <c r="C69" s="2">
        <v>1.0</v>
      </c>
      <c r="D69" s="2">
        <v>1.0</v>
      </c>
      <c r="E69" s="2" t="s">
        <v>3189</v>
      </c>
      <c r="F69" s="2">
        <v>100.0</v>
      </c>
      <c r="G69" s="2">
        <v>42.0</v>
      </c>
      <c r="H69" s="2" t="s">
        <v>1726</v>
      </c>
      <c r="I69" s="2">
        <v>0.0238095238093</v>
      </c>
      <c r="J69" s="2">
        <v>0.29191128506</v>
      </c>
      <c r="K69" s="2">
        <v>1.0</v>
      </c>
    </row>
    <row r="70" ht="15.75" customHeight="1">
      <c r="A70" s="2" t="s">
        <v>3190</v>
      </c>
      <c r="B70" s="2" t="s">
        <v>3191</v>
      </c>
      <c r="C70" s="2">
        <v>1.0</v>
      </c>
      <c r="D70" s="2">
        <v>1.0</v>
      </c>
      <c r="E70" s="2" t="s">
        <v>3192</v>
      </c>
      <c r="F70" s="2">
        <v>100.0</v>
      </c>
      <c r="G70" s="2">
        <v>42.0</v>
      </c>
      <c r="H70" s="2" t="s">
        <v>1726</v>
      </c>
      <c r="I70" s="2">
        <v>0.0238095238093</v>
      </c>
      <c r="J70" s="2">
        <v>0.29191128506</v>
      </c>
      <c r="K70" s="2">
        <v>1.0</v>
      </c>
    </row>
    <row r="71" ht="15.75" customHeight="1">
      <c r="A71" s="2" t="s">
        <v>3193</v>
      </c>
      <c r="B71" s="2" t="s">
        <v>3194</v>
      </c>
      <c r="C71" s="2">
        <v>1.0</v>
      </c>
      <c r="D71" s="2">
        <v>1.0</v>
      </c>
      <c r="E71" s="2" t="s">
        <v>3147</v>
      </c>
      <c r="F71" s="2">
        <v>100.0</v>
      </c>
      <c r="G71" s="2">
        <v>42.0</v>
      </c>
      <c r="H71" s="2" t="s">
        <v>1726</v>
      </c>
      <c r="I71" s="2">
        <v>0.0238095238093</v>
      </c>
      <c r="J71" s="2">
        <v>0.29191128506</v>
      </c>
      <c r="K71" s="2">
        <v>1.0</v>
      </c>
    </row>
    <row r="72" ht="15.75" customHeight="1">
      <c r="A72" s="2" t="s">
        <v>3195</v>
      </c>
      <c r="B72" s="2" t="s">
        <v>3196</v>
      </c>
      <c r="C72" s="2">
        <v>1.0</v>
      </c>
      <c r="D72" s="2">
        <v>1.0</v>
      </c>
      <c r="E72" s="2" t="s">
        <v>3150</v>
      </c>
      <c r="F72" s="2">
        <v>100.0</v>
      </c>
      <c r="G72" s="2">
        <v>42.0</v>
      </c>
      <c r="H72" s="2" t="s">
        <v>1726</v>
      </c>
      <c r="I72" s="2">
        <v>0.0238095238093</v>
      </c>
      <c r="J72" s="2">
        <v>0.29191128506</v>
      </c>
      <c r="K72" s="2">
        <v>1.0</v>
      </c>
    </row>
    <row r="73" ht="15.75" customHeight="1">
      <c r="A73" s="2" t="s">
        <v>3197</v>
      </c>
      <c r="B73" s="2" t="s">
        <v>3198</v>
      </c>
      <c r="C73" s="2">
        <v>1.0</v>
      </c>
      <c r="D73" s="2">
        <v>1.0</v>
      </c>
      <c r="E73" s="2" t="s">
        <v>3156</v>
      </c>
      <c r="F73" s="2">
        <v>100.0</v>
      </c>
      <c r="G73" s="2">
        <v>42.0</v>
      </c>
      <c r="H73" s="2" t="s">
        <v>1726</v>
      </c>
      <c r="I73" s="2">
        <v>0.0238095238093</v>
      </c>
      <c r="J73" s="2">
        <v>0.29191128506</v>
      </c>
      <c r="K73" s="2">
        <v>1.0</v>
      </c>
    </row>
    <row r="74" ht="15.75" customHeight="1">
      <c r="A74" s="2" t="s">
        <v>3199</v>
      </c>
      <c r="B74" s="2" t="s">
        <v>3200</v>
      </c>
      <c r="C74" s="2">
        <v>1.0</v>
      </c>
      <c r="D74" s="2">
        <v>1.0</v>
      </c>
      <c r="E74" s="2" t="s">
        <v>3189</v>
      </c>
      <c r="F74" s="2">
        <v>100.0</v>
      </c>
      <c r="G74" s="2">
        <v>42.0</v>
      </c>
      <c r="H74" s="2" t="s">
        <v>1726</v>
      </c>
      <c r="I74" s="2">
        <v>0.0238095238093</v>
      </c>
      <c r="J74" s="2">
        <v>0.29191128506</v>
      </c>
      <c r="K74" s="2">
        <v>1.0</v>
      </c>
    </row>
    <row r="75" ht="15.75" customHeight="1">
      <c r="A75" s="2" t="s">
        <v>3201</v>
      </c>
      <c r="B75" s="2" t="s">
        <v>3202</v>
      </c>
      <c r="C75" s="2">
        <v>1.0</v>
      </c>
      <c r="D75" s="2">
        <v>1.0</v>
      </c>
      <c r="E75" s="2" t="s">
        <v>3181</v>
      </c>
      <c r="F75" s="2">
        <v>100.0</v>
      </c>
      <c r="G75" s="2">
        <v>42.0</v>
      </c>
      <c r="H75" s="2" t="s">
        <v>1726</v>
      </c>
      <c r="I75" s="2">
        <v>0.0238095238093</v>
      </c>
      <c r="J75" s="2">
        <v>0.29191128506</v>
      </c>
      <c r="K75" s="2">
        <v>1.0</v>
      </c>
    </row>
    <row r="76" ht="15.75" customHeight="1">
      <c r="A76" s="2" t="s">
        <v>3203</v>
      </c>
      <c r="B76" s="2" t="s">
        <v>3204</v>
      </c>
      <c r="C76" s="2">
        <v>71.0</v>
      </c>
      <c r="D76" s="2">
        <v>5.0</v>
      </c>
      <c r="E76" s="2" t="s">
        <v>3124</v>
      </c>
      <c r="F76" s="2">
        <v>7.0</v>
      </c>
      <c r="G76" s="2">
        <v>2.96</v>
      </c>
      <c r="H76" s="2">
        <v>3.15</v>
      </c>
      <c r="I76" s="2">
        <v>0.0267710774042</v>
      </c>
      <c r="J76" s="2">
        <v>0.317343077841</v>
      </c>
      <c r="K76" s="2">
        <v>1.0</v>
      </c>
    </row>
    <row r="77" ht="15.75" customHeight="1">
      <c r="A77" s="2" t="s">
        <v>3205</v>
      </c>
      <c r="B77" s="2" t="s">
        <v>3206</v>
      </c>
      <c r="C77" s="2">
        <v>11.0</v>
      </c>
      <c r="D77" s="2">
        <v>2.0</v>
      </c>
      <c r="E77" s="2" t="s">
        <v>3207</v>
      </c>
      <c r="F77" s="2">
        <v>18.2</v>
      </c>
      <c r="G77" s="2">
        <v>7.64</v>
      </c>
      <c r="H77" s="2">
        <v>9.18</v>
      </c>
      <c r="I77" s="2">
        <v>0.0269475686211</v>
      </c>
      <c r="J77" s="2">
        <v>0.317343077841</v>
      </c>
      <c r="K77" s="2">
        <v>1.0</v>
      </c>
    </row>
    <row r="78" ht="15.75" customHeight="1">
      <c r="A78" s="2" t="s">
        <v>3208</v>
      </c>
      <c r="B78" s="2" t="s">
        <v>3209</v>
      </c>
      <c r="C78" s="2">
        <v>11.0</v>
      </c>
      <c r="D78" s="2">
        <v>2.0</v>
      </c>
      <c r="E78" s="2" t="s">
        <v>3207</v>
      </c>
      <c r="F78" s="2">
        <v>18.2</v>
      </c>
      <c r="G78" s="2">
        <v>7.64</v>
      </c>
      <c r="H78" s="2">
        <v>9.18</v>
      </c>
      <c r="I78" s="2">
        <v>0.0269475686211</v>
      </c>
      <c r="J78" s="2">
        <v>0.317343077841</v>
      </c>
      <c r="K78" s="2">
        <v>1.0</v>
      </c>
    </row>
    <row r="79" ht="15.75" customHeight="1">
      <c r="A79" s="2" t="s">
        <v>3210</v>
      </c>
      <c r="B79" s="2" t="s">
        <v>3211</v>
      </c>
      <c r="C79" s="2">
        <v>181.0</v>
      </c>
      <c r="D79" s="2">
        <v>9.0</v>
      </c>
      <c r="E79" s="2" t="s">
        <v>3212</v>
      </c>
      <c r="F79" s="2">
        <v>5.0</v>
      </c>
      <c r="G79" s="2">
        <v>2.09</v>
      </c>
      <c r="H79" s="2">
        <v>2.19</v>
      </c>
      <c r="I79" s="2">
        <v>0.029019483215</v>
      </c>
      <c r="J79" s="2">
        <v>0.337304382823</v>
      </c>
      <c r="K79" s="2">
        <v>1.0</v>
      </c>
    </row>
    <row r="80" ht="15.75" customHeight="1">
      <c r="A80" s="2" t="s">
        <v>3213</v>
      </c>
      <c r="B80" s="2" t="s">
        <v>3214</v>
      </c>
      <c r="C80" s="2">
        <v>12.0</v>
      </c>
      <c r="D80" s="2">
        <v>2.0</v>
      </c>
      <c r="E80" s="2" t="s">
        <v>3207</v>
      </c>
      <c r="F80" s="2">
        <v>16.7</v>
      </c>
      <c r="G80" s="2">
        <v>7.0</v>
      </c>
      <c r="H80" s="2">
        <v>8.26</v>
      </c>
      <c r="I80" s="2">
        <v>0.0318370159902</v>
      </c>
      <c r="J80" s="2">
        <v>0.360685181155</v>
      </c>
      <c r="K80" s="2">
        <v>1.0</v>
      </c>
    </row>
    <row r="81" ht="15.75" customHeight="1">
      <c r="A81" s="2" t="s">
        <v>3215</v>
      </c>
      <c r="B81" s="2" t="s">
        <v>3216</v>
      </c>
      <c r="C81" s="2">
        <v>12.0</v>
      </c>
      <c r="D81" s="2">
        <v>2.0</v>
      </c>
      <c r="E81" s="2" t="s">
        <v>3207</v>
      </c>
      <c r="F81" s="2">
        <v>16.7</v>
      </c>
      <c r="G81" s="2">
        <v>7.0</v>
      </c>
      <c r="H81" s="2">
        <v>8.26</v>
      </c>
      <c r="I81" s="2">
        <v>0.0318370159902</v>
      </c>
      <c r="J81" s="2">
        <v>0.360685181155</v>
      </c>
      <c r="K81" s="2">
        <v>1.0</v>
      </c>
    </row>
    <row r="82" ht="15.75" customHeight="1">
      <c r="A82" s="2" t="s">
        <v>1711</v>
      </c>
      <c r="B82" s="2" t="s">
        <v>1712</v>
      </c>
      <c r="C82" s="2">
        <v>104.0</v>
      </c>
      <c r="D82" s="2">
        <v>6.0</v>
      </c>
      <c r="E82" s="2" t="s">
        <v>3217</v>
      </c>
      <c r="F82" s="2">
        <v>5.8</v>
      </c>
      <c r="G82" s="2">
        <v>2.42</v>
      </c>
      <c r="H82" s="2">
        <v>2.55</v>
      </c>
      <c r="I82" s="2">
        <v>0.0376213274658</v>
      </c>
      <c r="J82" s="2">
        <v>0.420888601023</v>
      </c>
      <c r="K82" s="2">
        <v>1.0</v>
      </c>
    </row>
    <row r="83" ht="15.75" customHeight="1">
      <c r="A83" s="2" t="s">
        <v>3218</v>
      </c>
      <c r="B83" s="2" t="s">
        <v>3219</v>
      </c>
      <c r="C83" s="2">
        <v>55.0</v>
      </c>
      <c r="D83" s="2">
        <v>4.0</v>
      </c>
      <c r="E83" s="2" t="s">
        <v>3220</v>
      </c>
      <c r="F83" s="2">
        <v>7.3</v>
      </c>
      <c r="G83" s="2">
        <v>3.05</v>
      </c>
      <c r="H83" s="2">
        <v>3.25</v>
      </c>
      <c r="I83" s="2">
        <v>0.0415211839501</v>
      </c>
      <c r="J83" s="2">
        <v>0.438685362936</v>
      </c>
      <c r="K83" s="2">
        <v>1.0</v>
      </c>
    </row>
    <row r="84" ht="15.75" customHeight="1">
      <c r="A84" s="2" t="s">
        <v>3221</v>
      </c>
      <c r="B84" s="2" t="s">
        <v>3222</v>
      </c>
      <c r="C84" s="2">
        <v>55.0</v>
      </c>
      <c r="D84" s="2">
        <v>4.0</v>
      </c>
      <c r="E84" s="2" t="s">
        <v>3220</v>
      </c>
      <c r="F84" s="2">
        <v>7.3</v>
      </c>
      <c r="G84" s="2">
        <v>3.05</v>
      </c>
      <c r="H84" s="2">
        <v>3.25</v>
      </c>
      <c r="I84" s="2">
        <v>0.0415211839501</v>
      </c>
      <c r="J84" s="2">
        <v>0.438685362936</v>
      </c>
      <c r="K84" s="2">
        <v>1.0</v>
      </c>
    </row>
    <row r="85" ht="15.75" customHeight="1">
      <c r="A85" s="2" t="s">
        <v>3223</v>
      </c>
      <c r="B85" s="2" t="s">
        <v>3224</v>
      </c>
      <c r="C85" s="2">
        <v>2.0</v>
      </c>
      <c r="D85" s="2">
        <v>1.0</v>
      </c>
      <c r="E85" s="2" t="s">
        <v>3225</v>
      </c>
      <c r="F85" s="2">
        <v>50.0</v>
      </c>
      <c r="G85" s="2">
        <v>21.0</v>
      </c>
      <c r="H85" s="2">
        <v>41.17</v>
      </c>
      <c r="I85" s="2">
        <v>0.0470545193764</v>
      </c>
      <c r="J85" s="2">
        <v>0.438685362936</v>
      </c>
      <c r="K85" s="2">
        <v>1.0</v>
      </c>
    </row>
    <row r="86" ht="15.75" customHeight="1">
      <c r="A86" s="2" t="s">
        <v>2275</v>
      </c>
      <c r="B86" s="2" t="s">
        <v>2276</v>
      </c>
      <c r="C86" s="2">
        <v>2.0</v>
      </c>
      <c r="D86" s="2">
        <v>1.0</v>
      </c>
      <c r="E86" s="2" t="s">
        <v>3181</v>
      </c>
      <c r="F86" s="2">
        <v>50.0</v>
      </c>
      <c r="G86" s="2">
        <v>21.0</v>
      </c>
      <c r="H86" s="2">
        <v>41.17</v>
      </c>
      <c r="I86" s="2">
        <v>0.0470545193764</v>
      </c>
      <c r="J86" s="2">
        <v>0.438685362936</v>
      </c>
      <c r="K86" s="2">
        <v>1.0</v>
      </c>
    </row>
    <row r="87" ht="15.75" customHeight="1">
      <c r="A87" s="2" t="s">
        <v>3226</v>
      </c>
      <c r="B87" s="2" t="s">
        <v>3227</v>
      </c>
      <c r="C87" s="2">
        <v>2.0</v>
      </c>
      <c r="D87" s="2">
        <v>1.0</v>
      </c>
      <c r="E87" s="2" t="s">
        <v>3228</v>
      </c>
      <c r="F87" s="2">
        <v>50.0</v>
      </c>
      <c r="G87" s="2">
        <v>21.0</v>
      </c>
      <c r="H87" s="2">
        <v>41.17</v>
      </c>
      <c r="I87" s="2">
        <v>0.0470545193764</v>
      </c>
      <c r="J87" s="2">
        <v>0.438685362936</v>
      </c>
      <c r="K87" s="2">
        <v>1.0</v>
      </c>
    </row>
    <row r="88" ht="15.75" customHeight="1">
      <c r="A88" s="2" t="s">
        <v>3229</v>
      </c>
      <c r="B88" s="2" t="s">
        <v>3230</v>
      </c>
      <c r="C88" s="2">
        <v>2.0</v>
      </c>
      <c r="D88" s="2">
        <v>1.0</v>
      </c>
      <c r="E88" s="2" t="s">
        <v>3228</v>
      </c>
      <c r="F88" s="2">
        <v>50.0</v>
      </c>
      <c r="G88" s="2">
        <v>21.0</v>
      </c>
      <c r="H88" s="2">
        <v>41.17</v>
      </c>
      <c r="I88" s="2">
        <v>0.0470545193764</v>
      </c>
      <c r="J88" s="2">
        <v>0.438685362936</v>
      </c>
      <c r="K88" s="2">
        <v>1.0</v>
      </c>
    </row>
    <row r="89" ht="15.75" customHeight="1">
      <c r="A89" s="2" t="s">
        <v>3231</v>
      </c>
      <c r="B89" s="2" t="s">
        <v>3232</v>
      </c>
      <c r="C89" s="2">
        <v>2.0</v>
      </c>
      <c r="D89" s="2">
        <v>1.0</v>
      </c>
      <c r="E89" s="2" t="s">
        <v>3233</v>
      </c>
      <c r="F89" s="2">
        <v>50.0</v>
      </c>
      <c r="G89" s="2">
        <v>21.0</v>
      </c>
      <c r="H89" s="2">
        <v>41.17</v>
      </c>
      <c r="I89" s="2">
        <v>0.0470545193764</v>
      </c>
      <c r="J89" s="2">
        <v>0.438685362936</v>
      </c>
      <c r="K89" s="2">
        <v>1.0</v>
      </c>
    </row>
    <row r="90" ht="15.75" customHeight="1">
      <c r="A90" s="2" t="s">
        <v>3234</v>
      </c>
      <c r="B90" s="2" t="s">
        <v>3235</v>
      </c>
      <c r="C90" s="2">
        <v>2.0</v>
      </c>
      <c r="D90" s="2">
        <v>1.0</v>
      </c>
      <c r="E90" s="2" t="s">
        <v>3236</v>
      </c>
      <c r="F90" s="2">
        <v>50.0</v>
      </c>
      <c r="G90" s="2">
        <v>21.0</v>
      </c>
      <c r="H90" s="2">
        <v>41.17</v>
      </c>
      <c r="I90" s="2">
        <v>0.0470545193764</v>
      </c>
      <c r="J90" s="2">
        <v>0.438685362936</v>
      </c>
      <c r="K90" s="2">
        <v>1.0</v>
      </c>
    </row>
    <row r="91" ht="15.75" customHeight="1">
      <c r="A91" s="2" t="s">
        <v>3237</v>
      </c>
      <c r="B91" s="2" t="s">
        <v>3238</v>
      </c>
      <c r="C91" s="2">
        <v>2.0</v>
      </c>
      <c r="D91" s="2">
        <v>1.0</v>
      </c>
      <c r="E91" s="2" t="s">
        <v>3141</v>
      </c>
      <c r="F91" s="2">
        <v>50.0</v>
      </c>
      <c r="G91" s="2">
        <v>21.0</v>
      </c>
      <c r="H91" s="2">
        <v>41.17</v>
      </c>
      <c r="I91" s="2">
        <v>0.0470545193764</v>
      </c>
      <c r="J91" s="2">
        <v>0.438685362936</v>
      </c>
      <c r="K91" s="2">
        <v>1.0</v>
      </c>
    </row>
    <row r="92" ht="15.75" customHeight="1">
      <c r="A92" s="2" t="s">
        <v>3239</v>
      </c>
      <c r="B92" s="2" t="s">
        <v>3240</v>
      </c>
      <c r="C92" s="2">
        <v>2.0</v>
      </c>
      <c r="D92" s="2">
        <v>1.0</v>
      </c>
      <c r="E92" s="2" t="s">
        <v>3225</v>
      </c>
      <c r="F92" s="2">
        <v>50.0</v>
      </c>
      <c r="G92" s="2">
        <v>21.0</v>
      </c>
      <c r="H92" s="2">
        <v>41.17</v>
      </c>
      <c r="I92" s="2">
        <v>0.0470545193764</v>
      </c>
      <c r="J92" s="2">
        <v>0.438685362936</v>
      </c>
      <c r="K92" s="2">
        <v>1.0</v>
      </c>
    </row>
    <row r="93" ht="15.75" customHeight="1">
      <c r="A93" s="2" t="s">
        <v>3241</v>
      </c>
      <c r="B93" s="2" t="s">
        <v>3242</v>
      </c>
      <c r="C93" s="2">
        <v>2.0</v>
      </c>
      <c r="D93" s="2">
        <v>1.0</v>
      </c>
      <c r="E93" s="2" t="s">
        <v>3159</v>
      </c>
      <c r="F93" s="2">
        <v>50.0</v>
      </c>
      <c r="G93" s="2">
        <v>21.0</v>
      </c>
      <c r="H93" s="2">
        <v>41.17</v>
      </c>
      <c r="I93" s="2">
        <v>0.0470545193764</v>
      </c>
      <c r="J93" s="2">
        <v>0.438685362936</v>
      </c>
      <c r="K93" s="2">
        <v>1.0</v>
      </c>
    </row>
    <row r="94" ht="15.75" customHeight="1">
      <c r="A94" s="2" t="s">
        <v>2281</v>
      </c>
      <c r="B94" s="2" t="s">
        <v>2282</v>
      </c>
      <c r="C94" s="2">
        <v>2.0</v>
      </c>
      <c r="D94" s="2">
        <v>1.0</v>
      </c>
      <c r="E94" s="2" t="s">
        <v>3181</v>
      </c>
      <c r="F94" s="2">
        <v>50.0</v>
      </c>
      <c r="G94" s="2">
        <v>21.0</v>
      </c>
      <c r="H94" s="2">
        <v>41.17</v>
      </c>
      <c r="I94" s="2">
        <v>0.0470545193764</v>
      </c>
      <c r="J94" s="2">
        <v>0.438685362936</v>
      </c>
      <c r="K94" s="2">
        <v>1.0</v>
      </c>
    </row>
    <row r="95" ht="15.75" customHeight="1">
      <c r="A95" s="2" t="s">
        <v>3243</v>
      </c>
      <c r="B95" s="2" t="s">
        <v>3244</v>
      </c>
      <c r="C95" s="2">
        <v>2.0</v>
      </c>
      <c r="D95" s="2">
        <v>1.0</v>
      </c>
      <c r="E95" s="2" t="s">
        <v>3153</v>
      </c>
      <c r="F95" s="2">
        <v>50.0</v>
      </c>
      <c r="G95" s="2">
        <v>21.0</v>
      </c>
      <c r="H95" s="2">
        <v>41.17</v>
      </c>
      <c r="I95" s="2">
        <v>0.0470545193764</v>
      </c>
      <c r="J95" s="2">
        <v>0.438685362936</v>
      </c>
      <c r="K95" s="2">
        <v>1.0</v>
      </c>
    </row>
    <row r="96" ht="15.75" customHeight="1">
      <c r="A96" s="2" t="s">
        <v>3245</v>
      </c>
      <c r="B96" s="2" t="s">
        <v>3246</v>
      </c>
      <c r="C96" s="2">
        <v>2.0</v>
      </c>
      <c r="D96" s="2">
        <v>1.0</v>
      </c>
      <c r="E96" s="2" t="s">
        <v>3166</v>
      </c>
      <c r="F96" s="2">
        <v>50.0</v>
      </c>
      <c r="G96" s="2">
        <v>21.0</v>
      </c>
      <c r="H96" s="2">
        <v>41.17</v>
      </c>
      <c r="I96" s="2">
        <v>0.0470545193764</v>
      </c>
      <c r="J96" s="2">
        <v>0.438685362936</v>
      </c>
      <c r="K96" s="2">
        <v>1.0</v>
      </c>
    </row>
    <row r="97" ht="15.75" customHeight="1">
      <c r="A97" s="2" t="s">
        <v>3247</v>
      </c>
      <c r="B97" s="2" t="s">
        <v>3248</v>
      </c>
      <c r="C97" s="2">
        <v>2.0</v>
      </c>
      <c r="D97" s="2">
        <v>1.0</v>
      </c>
      <c r="E97" s="2" t="s">
        <v>3249</v>
      </c>
      <c r="F97" s="2">
        <v>50.0</v>
      </c>
      <c r="G97" s="2">
        <v>21.0</v>
      </c>
      <c r="H97" s="2">
        <v>41.17</v>
      </c>
      <c r="I97" s="2">
        <v>0.0470545193764</v>
      </c>
      <c r="J97" s="2">
        <v>0.438685362936</v>
      </c>
      <c r="K97" s="2">
        <v>1.0</v>
      </c>
    </row>
    <row r="98" ht="15.75" customHeight="1">
      <c r="A98" s="2" t="s">
        <v>3250</v>
      </c>
      <c r="B98" s="2" t="s">
        <v>3251</v>
      </c>
      <c r="C98" s="2">
        <v>2.0</v>
      </c>
      <c r="D98" s="2">
        <v>1.0</v>
      </c>
      <c r="E98" s="2" t="s">
        <v>3189</v>
      </c>
      <c r="F98" s="2">
        <v>50.0</v>
      </c>
      <c r="G98" s="2">
        <v>21.0</v>
      </c>
      <c r="H98" s="2">
        <v>41.17</v>
      </c>
      <c r="I98" s="2">
        <v>0.0470545193764</v>
      </c>
      <c r="J98" s="2">
        <v>0.438685362936</v>
      </c>
      <c r="K98" s="2">
        <v>1.0</v>
      </c>
    </row>
    <row r="99" ht="15.75" customHeight="1">
      <c r="A99" s="2" t="s">
        <v>3252</v>
      </c>
      <c r="B99" s="2" t="s">
        <v>3253</v>
      </c>
      <c r="C99" s="2">
        <v>15.0</v>
      </c>
      <c r="D99" s="2">
        <v>2.0</v>
      </c>
      <c r="E99" s="2" t="s">
        <v>3121</v>
      </c>
      <c r="F99" s="2">
        <v>13.3</v>
      </c>
      <c r="G99" s="2">
        <v>5.6</v>
      </c>
      <c r="H99" s="2">
        <v>6.35</v>
      </c>
      <c r="I99" s="2">
        <v>0.0483453998516</v>
      </c>
      <c r="J99" s="2">
        <v>0.446073534713</v>
      </c>
      <c r="K99" s="2">
        <v>1.0</v>
      </c>
    </row>
    <row r="100" ht="15.75" customHeight="1">
      <c r="A100" s="2" t="s">
        <v>2520</v>
      </c>
      <c r="B100" s="2" t="s">
        <v>2521</v>
      </c>
      <c r="C100" s="2">
        <v>58.0</v>
      </c>
      <c r="D100" s="2">
        <v>4.0</v>
      </c>
      <c r="E100" s="2" t="s">
        <v>3254</v>
      </c>
      <c r="F100" s="2">
        <v>6.9</v>
      </c>
      <c r="G100" s="2">
        <v>2.9</v>
      </c>
      <c r="H100" s="2">
        <v>3.07</v>
      </c>
      <c r="I100" s="2">
        <v>0.0489209838148</v>
      </c>
      <c r="J100" s="2">
        <v>0.446778372594</v>
      </c>
      <c r="K100" s="2">
        <v>1.0</v>
      </c>
    </row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1" t="s">
        <v>3255</v>
      </c>
      <c r="B1" s="12"/>
      <c r="C1" s="12"/>
      <c r="D1" s="12"/>
      <c r="E1" s="12"/>
      <c r="F1" s="2"/>
      <c r="J1" s="13"/>
      <c r="K1" s="13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ht="15.75" customHeight="1">
      <c r="A2" s="14" t="s">
        <v>3256</v>
      </c>
      <c r="B2" s="15"/>
      <c r="C2" s="15" t="s">
        <v>3257</v>
      </c>
      <c r="D2" s="15" t="s">
        <v>3258</v>
      </c>
      <c r="E2" s="15"/>
      <c r="F2" s="4" t="s">
        <v>3257</v>
      </c>
      <c r="J2" s="13"/>
      <c r="K2" s="13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 ht="15.75" customHeight="1">
      <c r="A3" s="6" t="s">
        <v>1694</v>
      </c>
      <c r="B3" s="16" t="s">
        <v>3259</v>
      </c>
      <c r="C3" s="6">
        <f>VLOOKUP(A3,'WT vs SIRTKO'!A:B,2,false)</f>
        <v>7.72517011</v>
      </c>
      <c r="D3" s="6" t="s">
        <v>140</v>
      </c>
      <c r="E3" s="6" t="s">
        <v>3260</v>
      </c>
      <c r="F3" s="6">
        <f>VLOOKUP(D3,'WT vs SIRTKO'!A:B,2,false)</f>
        <v>-2.2758603</v>
      </c>
      <c r="J3" s="13"/>
      <c r="K3" s="13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 ht="15.75" customHeight="1">
      <c r="A4" s="6" t="s">
        <v>1698</v>
      </c>
      <c r="B4" s="16" t="s">
        <v>3261</v>
      </c>
      <c r="C4" s="6">
        <f>VLOOKUP(A4,'WT vs SIRTKO'!A:B,2,false)</f>
        <v>8.70244303</v>
      </c>
      <c r="D4" s="6" t="s">
        <v>233</v>
      </c>
      <c r="E4" s="6" t="s">
        <v>3262</v>
      </c>
      <c r="F4" s="6">
        <f>VLOOKUP(D4,'WT vs SIRTKO'!A:B,2,false)</f>
        <v>-1.8957734</v>
      </c>
      <c r="J4" s="13"/>
      <c r="K4" s="17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ht="15.75" customHeight="1">
      <c r="A5" s="6" t="s">
        <v>1674</v>
      </c>
      <c r="B5" s="16" t="s">
        <v>3263</v>
      </c>
      <c r="C5" s="6">
        <f>VLOOKUP(A5,'WT vs SIRTKO'!A:B,2,false)</f>
        <v>5.8552841</v>
      </c>
      <c r="D5" s="18" t="s">
        <v>198</v>
      </c>
      <c r="E5" s="6" t="s">
        <v>3264</v>
      </c>
      <c r="F5" s="6">
        <f>VLOOKUP(D5,'WT vs SIRTKO'!A:B,2,false)</f>
        <v>-2.0401798</v>
      </c>
      <c r="J5" s="13"/>
      <c r="K5" s="17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ht="15.75" customHeight="1">
      <c r="A6" s="6" t="s">
        <v>1693</v>
      </c>
      <c r="B6" s="16" t="s">
        <v>3265</v>
      </c>
      <c r="C6" s="6">
        <f>VLOOKUP(A6,'WT vs SIRTKO'!A:B,2,false)</f>
        <v>7.44205954</v>
      </c>
      <c r="D6" s="18" t="s">
        <v>170</v>
      </c>
      <c r="E6" s="6" t="s">
        <v>3266</v>
      </c>
      <c r="F6" s="6">
        <f>VLOOKUP(D6,'WT vs SIRTKO'!A:B,2,false)</f>
        <v>-2.1555621</v>
      </c>
      <c r="J6" s="13"/>
      <c r="K6" s="17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 ht="15.75" customHeight="1">
      <c r="A7" s="6" t="s">
        <v>1682</v>
      </c>
      <c r="B7" s="16" t="s">
        <v>3267</v>
      </c>
      <c r="C7" s="6">
        <f>VLOOKUP(A7,'WT vs SIRTKO'!A:B,2,false)</f>
        <v>6.36046959</v>
      </c>
      <c r="D7" s="18" t="s">
        <v>255</v>
      </c>
      <c r="E7" s="6" t="s">
        <v>3268</v>
      </c>
      <c r="F7" s="6">
        <f>VLOOKUP(D7,'WT vs SIRTKO'!A:B,2,false)</f>
        <v>-1.8282885</v>
      </c>
      <c r="J7" s="13"/>
      <c r="K7" s="17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ht="15.75" customHeight="1">
      <c r="A8" s="6" t="s">
        <v>1690</v>
      </c>
      <c r="B8" s="16" t="s">
        <v>3269</v>
      </c>
      <c r="C8" s="6">
        <f>VLOOKUP(A8,'WT vs SIRTKO'!A:B,2,false)</f>
        <v>7.13988123</v>
      </c>
      <c r="D8" s="18" t="s">
        <v>265</v>
      </c>
      <c r="E8" s="6" t="s">
        <v>3270</v>
      </c>
      <c r="F8" s="6">
        <f>VLOOKUP(D8,'WT vs SIRTKO'!A:B,2,false)</f>
        <v>-1.7967037</v>
      </c>
      <c r="J8" s="13"/>
      <c r="K8" s="17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ht="15.75" customHeight="1">
      <c r="A9" s="6" t="s">
        <v>1677</v>
      </c>
      <c r="B9" s="16" t="s">
        <v>3271</v>
      </c>
      <c r="C9" s="6">
        <f>VLOOKUP(A9,'WT vs SIRTKO'!A:B,2,false)</f>
        <v>6.11354825</v>
      </c>
      <c r="D9" s="18" t="s">
        <v>396</v>
      </c>
      <c r="E9" s="6" t="s">
        <v>3272</v>
      </c>
      <c r="F9" s="6">
        <f>VLOOKUP(D9,'WT vs SIRTKO'!A:B,2,false)</f>
        <v>-1.5461452</v>
      </c>
      <c r="J9" s="13"/>
      <c r="K9" s="17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ht="15.75" customHeight="1">
      <c r="A10" s="6" t="s">
        <v>1664</v>
      </c>
      <c r="B10" s="16" t="s">
        <v>3273</v>
      </c>
      <c r="C10" s="6">
        <f>VLOOKUP(A10,'WT vs SIRTKO'!A:B,2,false)</f>
        <v>5.5382259</v>
      </c>
      <c r="D10" s="18" t="s">
        <v>593</v>
      </c>
      <c r="E10" s="6" t="s">
        <v>3274</v>
      </c>
      <c r="F10" s="6">
        <f>VLOOKUP(D10,'WT vs SIRTKO'!A:B,2,false)</f>
        <v>-1.2740743</v>
      </c>
      <c r="J10" s="13"/>
      <c r="K10" s="17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ht="15.75" customHeight="1">
      <c r="A11" s="6" t="s">
        <v>1684</v>
      </c>
      <c r="B11" s="16" t="s">
        <v>3275</v>
      </c>
      <c r="C11" s="6">
        <f>VLOOKUP(A11,'WT vs SIRTKO'!A:B,2,false)</f>
        <v>6.41083874</v>
      </c>
      <c r="D11" s="18" t="s">
        <v>211</v>
      </c>
      <c r="E11" s="6" t="s">
        <v>3276</v>
      </c>
      <c r="F11" s="6">
        <f>VLOOKUP(D11,'WT vs SIRTKO'!A:B,2,false)</f>
        <v>-1.974511</v>
      </c>
      <c r="J11" s="13"/>
      <c r="K11" s="17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ht="15.75" customHeight="1">
      <c r="A12" s="6" t="s">
        <v>1697</v>
      </c>
      <c r="B12" s="16" t="s">
        <v>3277</v>
      </c>
      <c r="C12" s="6">
        <f>VLOOKUP(A12,'WT vs SIRTKO'!A:B,2,false)</f>
        <v>8.65443261</v>
      </c>
      <c r="D12" s="18" t="s">
        <v>485</v>
      </c>
      <c r="E12" s="6" t="s">
        <v>3278</v>
      </c>
      <c r="F12" s="6">
        <f>VLOOKUP(D12,'WT vs SIRTKO'!A:B,2,false)</f>
        <v>-1.4093191</v>
      </c>
      <c r="J12" s="13"/>
      <c r="K12" s="17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ht="15.75" customHeight="1">
      <c r="A13" s="6" t="s">
        <v>1667</v>
      </c>
      <c r="B13" s="16" t="s">
        <v>3279</v>
      </c>
      <c r="C13" s="6">
        <f>VLOOKUP(A13,'WT vs SIRTKO'!A:B,2,false)</f>
        <v>5.58374589</v>
      </c>
      <c r="D13" s="18" t="s">
        <v>371</v>
      </c>
      <c r="E13" s="6" t="s">
        <v>3280</v>
      </c>
      <c r="F13" s="6">
        <f>VLOOKUP(D13,'WT vs SIRTKO'!A:B,2,false)</f>
        <v>-1.58891</v>
      </c>
      <c r="J13" s="13"/>
      <c r="K13" s="17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ht="15.75" customHeight="1">
      <c r="A14" s="6" t="s">
        <v>1638</v>
      </c>
      <c r="B14" s="16" t="s">
        <v>3281</v>
      </c>
      <c r="C14" s="6">
        <f>VLOOKUP(A14,'WT vs SIRTKO'!A:B,2,false)</f>
        <v>4.60792479</v>
      </c>
      <c r="D14" s="18" t="s">
        <v>488</v>
      </c>
      <c r="E14" s="6" t="s">
        <v>3282</v>
      </c>
      <c r="F14" s="6">
        <f>VLOOKUP(D14,'WT vs SIRTKO'!A:B,2,false)</f>
        <v>-1.4048096</v>
      </c>
      <c r="J14" s="13"/>
      <c r="K14" s="17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ht="15.75" customHeight="1">
      <c r="A15" s="6" t="s">
        <v>1672</v>
      </c>
      <c r="B15" s="16" t="s">
        <v>3283</v>
      </c>
      <c r="C15" s="6">
        <f>VLOOKUP(A15,'WT vs SIRTKO'!A:B,2,false)</f>
        <v>5.80593754</v>
      </c>
      <c r="D15" s="18" t="s">
        <v>502</v>
      </c>
      <c r="E15" s="6" t="s">
        <v>3284</v>
      </c>
      <c r="F15" s="6">
        <f>VLOOKUP(D15,'WT vs SIRTKO'!A:B,2,false)</f>
        <v>-1.3897286</v>
      </c>
      <c r="J15" s="13"/>
      <c r="K15" s="17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ht="15.75" customHeight="1">
      <c r="A16" s="6" t="s">
        <v>1681</v>
      </c>
      <c r="B16" s="16" t="s">
        <v>3285</v>
      </c>
      <c r="C16" s="6">
        <f>VLOOKUP(A16,'WT vs SIRTKO'!A:B,2,false)</f>
        <v>6.3154988</v>
      </c>
      <c r="D16" s="18" t="s">
        <v>695</v>
      </c>
      <c r="E16" s="6" t="s">
        <v>3286</v>
      </c>
      <c r="F16" s="6">
        <f>VLOOKUP(D16,'WT vs SIRTKO'!A:B,2,false)</f>
        <v>-1.1203502</v>
      </c>
      <c r="J16" s="13"/>
      <c r="K16" s="17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ht="15.75" customHeight="1">
      <c r="A17" s="6" t="s">
        <v>1679</v>
      </c>
      <c r="B17" s="16" t="s">
        <v>3287</v>
      </c>
      <c r="C17" s="6">
        <f>VLOOKUP(A17,'WT vs SIRTKO'!A:B,2,false)</f>
        <v>6.20689459</v>
      </c>
      <c r="D17" s="18" t="s">
        <v>263</v>
      </c>
      <c r="E17" s="6" t="s">
        <v>3288</v>
      </c>
      <c r="F17" s="6">
        <f>VLOOKUP(D17,'WT vs SIRTKO'!A:B,2,false)</f>
        <v>-1.8035592</v>
      </c>
      <c r="J17" s="13"/>
      <c r="K17" s="17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ht="15.75" customHeight="1">
      <c r="A18" s="6" t="s">
        <v>1622</v>
      </c>
      <c r="B18" s="16" t="s">
        <v>3289</v>
      </c>
      <c r="C18" s="6">
        <f>VLOOKUP(A18,'WT vs SIRTKO'!A:B,2,false)</f>
        <v>4.30401379</v>
      </c>
      <c r="D18" s="18" t="s">
        <v>341</v>
      </c>
      <c r="E18" s="6" t="s">
        <v>3290</v>
      </c>
      <c r="F18" s="6">
        <f>VLOOKUP(D18,'WT vs SIRTKO'!A:B,2,false)</f>
        <v>-1.6442204</v>
      </c>
      <c r="J18" s="13"/>
      <c r="K18" s="17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ht="15.75" customHeight="1">
      <c r="A19" s="6" t="s">
        <v>1601</v>
      </c>
      <c r="B19" s="16" t="s">
        <v>3291</v>
      </c>
      <c r="C19" s="6">
        <f>VLOOKUP(A19,'WT vs SIRTKO'!A:B,2,false)</f>
        <v>3.98296138</v>
      </c>
      <c r="D19" s="18" t="s">
        <v>756</v>
      </c>
      <c r="E19" s="6" t="s">
        <v>3292</v>
      </c>
      <c r="F19" s="6">
        <f>VLOOKUP(D19,'WT vs SIRTKO'!A:B,2,false)</f>
        <v>-1.0364747</v>
      </c>
      <c r="J19" s="13"/>
      <c r="K19" s="17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ht="15.75" customHeight="1">
      <c r="A20" s="6" t="s">
        <v>1579</v>
      </c>
      <c r="B20" s="6" t="s">
        <v>3293</v>
      </c>
      <c r="C20" s="6">
        <f>VLOOKUP(A20,'WT vs SIRTKO'!A:B,2,false)</f>
        <v>3.70624503</v>
      </c>
      <c r="D20" s="18" t="s">
        <v>758</v>
      </c>
      <c r="E20" s="6" t="s">
        <v>3294</v>
      </c>
      <c r="F20" s="6">
        <f>VLOOKUP(D20,'WT vs SIRTKO'!A:B,2,false)</f>
        <v>-1.0344601</v>
      </c>
      <c r="J20" s="13"/>
      <c r="K20" s="17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ht="15.75" customHeight="1">
      <c r="A21" s="6" t="s">
        <v>1342</v>
      </c>
      <c r="B21" s="6" t="s">
        <v>3295</v>
      </c>
      <c r="C21" s="6">
        <f>VLOOKUP(A21,'WT vs SIRTKO'!A:B,2,false)</f>
        <v>2.24727353</v>
      </c>
      <c r="D21" s="19"/>
      <c r="E21" s="17"/>
      <c r="J21" s="13"/>
      <c r="K21" s="17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ht="15.75" customHeight="1">
      <c r="A22" s="6" t="s">
        <v>1649</v>
      </c>
      <c r="B22" s="6" t="s">
        <v>3296</v>
      </c>
      <c r="C22" s="6">
        <f>VLOOKUP(A22,'WT vs SIRTKO'!A:B,2,false)</f>
        <v>4.88608393</v>
      </c>
      <c r="D22" s="19"/>
      <c r="E22" s="17"/>
      <c r="J22" s="13"/>
      <c r="K22" s="17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ht="15.75" customHeight="1">
      <c r="A23" s="6" t="s">
        <v>1608</v>
      </c>
      <c r="B23" s="6" t="s">
        <v>3297</v>
      </c>
      <c r="C23" s="6">
        <f>VLOOKUP(A23,'WT vs SIRTKO'!A:B,2,false)</f>
        <v>4.0970207</v>
      </c>
      <c r="D23" s="19"/>
      <c r="E23" s="17"/>
      <c r="J23" s="13"/>
      <c r="K23" s="17"/>
      <c r="L23" s="20"/>
      <c r="M23" s="20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ht="15.75" customHeight="1">
      <c r="A24" s="6" t="s">
        <v>1482</v>
      </c>
      <c r="B24" s="6" t="s">
        <v>3298</v>
      </c>
      <c r="C24" s="6">
        <f>VLOOKUP(A24,'WT vs SIRTKO'!A:B,2,false)</f>
        <v>2.90283152</v>
      </c>
      <c r="D24" s="19"/>
      <c r="E24" s="17"/>
      <c r="J24" s="13"/>
      <c r="K24" s="17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ht="15.75" customHeight="1">
      <c r="A25" s="6" t="s">
        <v>1367</v>
      </c>
      <c r="B25" s="6" t="s">
        <v>3299</v>
      </c>
      <c r="C25" s="6">
        <f>VLOOKUP(A25,'WT vs SIRTKO'!A:B,2,false)</f>
        <v>2.31802092</v>
      </c>
      <c r="D25" s="19"/>
      <c r="E25" s="17"/>
      <c r="J25" s="13"/>
      <c r="K25" s="17"/>
      <c r="L25" s="12"/>
      <c r="M25" s="12"/>
      <c r="N25" s="21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ht="15.75" customHeight="1">
      <c r="A26" s="6" t="s">
        <v>1588</v>
      </c>
      <c r="B26" s="6" t="s">
        <v>3300</v>
      </c>
      <c r="C26" s="6">
        <f>VLOOKUP(A26,'WT vs SIRTKO'!A:B,2,false)</f>
        <v>3.81749281</v>
      </c>
      <c r="D26" s="19"/>
      <c r="E26" s="17"/>
      <c r="J26" s="13"/>
      <c r="K26" s="17"/>
      <c r="L26" s="12"/>
      <c r="M26" s="12"/>
      <c r="N26" s="21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ht="15.75" customHeight="1">
      <c r="A27" s="6" t="s">
        <v>1416</v>
      </c>
      <c r="B27" s="6" t="s">
        <v>3301</v>
      </c>
      <c r="C27" s="6">
        <f>VLOOKUP(A27,'WT vs SIRTKO'!A:B,2,false)</f>
        <v>2.56042224</v>
      </c>
      <c r="D27" s="19"/>
      <c r="E27" s="17"/>
      <c r="J27" s="13"/>
      <c r="K27" s="17"/>
      <c r="L27" s="12"/>
      <c r="M27" s="12"/>
      <c r="N27" s="21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ht="15.75" customHeight="1">
      <c r="A28" s="6" t="s">
        <v>1304</v>
      </c>
      <c r="B28" s="6" t="s">
        <v>3302</v>
      </c>
      <c r="C28" s="6">
        <f>VLOOKUP(A28,'WT vs SIRTKO'!A:B,2,false)</f>
        <v>2.06932669</v>
      </c>
      <c r="D28" s="19"/>
      <c r="E28" s="17"/>
      <c r="J28" s="13"/>
      <c r="K28" s="17"/>
      <c r="L28" s="12"/>
      <c r="M28" s="12"/>
      <c r="N28" s="21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ht="15.75" customHeight="1">
      <c r="A29" s="6" t="s">
        <v>1573</v>
      </c>
      <c r="B29" s="6" t="s">
        <v>3303</v>
      </c>
      <c r="C29" s="6">
        <f>VLOOKUP(A29,'WT vs SIRTKO'!A:B,2,false)</f>
        <v>3.6335731</v>
      </c>
      <c r="D29" s="19"/>
      <c r="E29" s="17"/>
      <c r="J29" s="13"/>
      <c r="K29" s="17"/>
      <c r="L29" s="12"/>
      <c r="M29" s="12"/>
      <c r="N29" s="21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ht="15.75" customHeight="1">
      <c r="A30" s="6" t="s">
        <v>1471</v>
      </c>
      <c r="B30" s="6" t="s">
        <v>3304</v>
      </c>
      <c r="C30" s="6">
        <f>VLOOKUP(A30,'WT vs SIRTKO'!A:B,2,false)</f>
        <v>2.83521656</v>
      </c>
      <c r="D30" s="19"/>
      <c r="E30" s="17"/>
      <c r="J30" s="13"/>
      <c r="K30" s="17"/>
      <c r="L30" s="12"/>
      <c r="M30" s="12"/>
      <c r="N30" s="21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ht="15.75" customHeight="1">
      <c r="A31" s="6" t="s">
        <v>1132</v>
      </c>
      <c r="B31" s="6" t="s">
        <v>3305</v>
      </c>
      <c r="C31" s="6">
        <f>VLOOKUP(A31,'WT vs SIRTKO'!A:B,2,false)</f>
        <v>1.52357908</v>
      </c>
      <c r="D31" s="19"/>
      <c r="E31" s="17"/>
      <c r="J31" s="13"/>
      <c r="K31" s="17"/>
      <c r="L31" s="12"/>
      <c r="M31" s="12"/>
      <c r="N31" s="21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ht="15.75" customHeight="1">
      <c r="A32" s="6" t="s">
        <v>1207</v>
      </c>
      <c r="B32" s="6" t="s">
        <v>3306</v>
      </c>
      <c r="C32" s="6">
        <f>VLOOKUP(A32,'WT vs SIRTKO'!A:B,2,false)</f>
        <v>1.71102617</v>
      </c>
      <c r="D32" s="19"/>
      <c r="E32" s="17"/>
      <c r="J32" s="13"/>
      <c r="K32" s="17"/>
      <c r="L32" s="12"/>
      <c r="M32" s="12"/>
      <c r="N32" s="21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ht="15.75" customHeight="1">
      <c r="A33" s="6" t="s">
        <v>1269</v>
      </c>
      <c r="B33" s="6" t="s">
        <v>3307</v>
      </c>
      <c r="C33" s="6">
        <f>VLOOKUP(A33,'WT vs SIRTKO'!A:B,2,false)</f>
        <v>1.90728501</v>
      </c>
      <c r="D33" s="19"/>
      <c r="E33" s="17"/>
      <c r="J33" s="13"/>
      <c r="K33" s="17"/>
      <c r="L33" s="12"/>
      <c r="M33" s="12"/>
      <c r="N33" s="21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ht="15.75" customHeight="1">
      <c r="A34" s="6" t="s">
        <v>1383</v>
      </c>
      <c r="B34" s="6" t="s">
        <v>3308</v>
      </c>
      <c r="C34" s="6">
        <f>VLOOKUP(A34,'WT vs SIRTKO'!A:B,2,false)</f>
        <v>2.3788574</v>
      </c>
      <c r="D34" s="19"/>
      <c r="E34" s="17"/>
      <c r="J34" s="13"/>
      <c r="K34" s="17"/>
      <c r="L34" s="12"/>
      <c r="M34" s="12"/>
      <c r="N34" s="21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ht="15.75" customHeight="1">
      <c r="A35" s="6" t="s">
        <v>969</v>
      </c>
      <c r="B35" s="6" t="s">
        <v>3309</v>
      </c>
      <c r="C35" s="6">
        <f>VLOOKUP(A35,'WT vs SIRTKO'!A:B,2,false)</f>
        <v>1.20603554</v>
      </c>
      <c r="D35" s="19"/>
      <c r="E35" s="17"/>
      <c r="J35" s="13"/>
      <c r="K35" s="17"/>
      <c r="L35" s="12"/>
      <c r="M35" s="12"/>
      <c r="N35" s="21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ht="15.75" customHeight="1">
      <c r="A36" s="13"/>
      <c r="B36" s="17"/>
      <c r="C36" s="19"/>
      <c r="D36" s="19"/>
      <c r="E36" s="17"/>
      <c r="J36" s="13"/>
      <c r="K36" s="17"/>
      <c r="L36" s="12"/>
      <c r="M36" s="12"/>
      <c r="N36" s="21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ht="15.75" customHeight="1">
      <c r="A37" s="13"/>
      <c r="B37" s="17"/>
      <c r="C37" s="19"/>
      <c r="D37" s="19"/>
      <c r="E37" s="17"/>
      <c r="J37" s="13"/>
      <c r="K37" s="17"/>
      <c r="L37" s="12"/>
      <c r="M37" s="12"/>
      <c r="N37" s="21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ht="15.75" customHeight="1">
      <c r="A38" s="13"/>
      <c r="B38" s="17"/>
      <c r="C38" s="19"/>
      <c r="D38" s="19"/>
      <c r="E38" s="17"/>
      <c r="J38" s="13"/>
      <c r="K38" s="17"/>
      <c r="L38" s="12"/>
      <c r="M38" s="12"/>
      <c r="N38" s="21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ht="15.75" customHeight="1">
      <c r="A39" s="13"/>
      <c r="B39" s="17"/>
      <c r="C39" s="19"/>
      <c r="D39" s="19"/>
      <c r="E39" s="17"/>
      <c r="J39" s="13"/>
      <c r="K39" s="17"/>
      <c r="L39" s="12"/>
      <c r="M39" s="12"/>
      <c r="N39" s="21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ht="15.75" customHeight="1">
      <c r="A40" s="13"/>
      <c r="B40" s="17"/>
      <c r="C40" s="19"/>
      <c r="D40" s="19"/>
      <c r="E40" s="17"/>
      <c r="J40" s="13"/>
      <c r="K40" s="17"/>
      <c r="L40" s="12"/>
      <c r="M40" s="12"/>
      <c r="N40" s="21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ht="15.75" customHeight="1">
      <c r="A41" s="13"/>
      <c r="B41" s="17"/>
      <c r="C41" s="19"/>
      <c r="D41" s="19"/>
      <c r="E41" s="17"/>
      <c r="J41" s="13"/>
      <c r="K41" s="17"/>
      <c r="L41" s="12"/>
      <c r="M41" s="12"/>
      <c r="N41" s="21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ht="15.75" customHeight="1">
      <c r="A42" s="13"/>
      <c r="B42" s="17"/>
      <c r="C42" s="19"/>
      <c r="D42" s="19"/>
      <c r="E42" s="17"/>
      <c r="J42" s="13"/>
      <c r="K42" s="17"/>
      <c r="L42" s="12"/>
      <c r="M42" s="12"/>
      <c r="N42" s="21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ht="15.75" customHeight="1">
      <c r="A43" s="13"/>
      <c r="B43" s="17"/>
      <c r="C43" s="19"/>
      <c r="D43" s="19"/>
      <c r="E43" s="17"/>
      <c r="J43" s="13"/>
      <c r="K43" s="17"/>
      <c r="L43" s="12"/>
      <c r="M43" s="12"/>
      <c r="N43" s="21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ht="15.75" customHeight="1">
      <c r="A44" s="13"/>
      <c r="B44" s="17"/>
      <c r="C44" s="19"/>
      <c r="D44" s="19"/>
      <c r="E44" s="17"/>
      <c r="J44" s="13"/>
      <c r="K44" s="17"/>
      <c r="L44" s="12"/>
      <c r="M44" s="12"/>
      <c r="N44" s="21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ht="15.75" customHeight="1">
      <c r="A45" s="13"/>
      <c r="B45" s="17"/>
      <c r="C45" s="19"/>
      <c r="D45" s="19"/>
      <c r="E45" s="17"/>
      <c r="J45" s="13"/>
      <c r="K45" s="17"/>
      <c r="L45" s="12"/>
      <c r="M45" s="12"/>
      <c r="N45" s="21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ht="15.75" customHeight="1">
      <c r="A46" s="13"/>
      <c r="B46" s="17"/>
      <c r="C46" s="19"/>
      <c r="D46" s="19"/>
      <c r="E46" s="17"/>
      <c r="J46" s="13"/>
      <c r="K46" s="17"/>
      <c r="L46" s="12"/>
      <c r="M46" s="12"/>
      <c r="N46" s="21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ht="15.75" customHeight="1">
      <c r="A47" s="13"/>
      <c r="B47" s="17"/>
      <c r="C47" s="19"/>
      <c r="D47" s="19"/>
      <c r="E47" s="17"/>
      <c r="J47" s="13"/>
      <c r="K47" s="17"/>
      <c r="L47" s="12"/>
      <c r="M47" s="12"/>
      <c r="N47" s="21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ht="15.75" customHeight="1">
      <c r="A48" s="13"/>
      <c r="B48" s="17"/>
      <c r="C48" s="19"/>
      <c r="D48" s="19"/>
      <c r="E48" s="17"/>
      <c r="J48" s="13"/>
      <c r="K48" s="17"/>
      <c r="L48" s="12"/>
      <c r="M48" s="12"/>
      <c r="N48" s="21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ht="15.75" customHeight="1">
      <c r="A49" s="13"/>
      <c r="B49" s="17"/>
      <c r="C49" s="19"/>
      <c r="D49" s="19"/>
      <c r="E49" s="17"/>
      <c r="J49" s="13"/>
      <c r="K49" s="17"/>
      <c r="L49" s="12"/>
      <c r="M49" s="12"/>
      <c r="N49" s="21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ht="15.75" customHeight="1">
      <c r="A50" s="13"/>
      <c r="B50" s="17"/>
      <c r="C50" s="19"/>
      <c r="D50" s="19"/>
      <c r="E50" s="17"/>
      <c r="J50" s="13"/>
      <c r="K50" s="17"/>
      <c r="L50" s="12"/>
      <c r="M50" s="12"/>
      <c r="N50" s="21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ht="15.75" customHeight="1">
      <c r="A51" s="13"/>
      <c r="B51" s="17"/>
      <c r="C51" s="19"/>
      <c r="D51" s="19"/>
      <c r="E51" s="17"/>
      <c r="J51" s="13"/>
      <c r="K51" s="17"/>
      <c r="L51" s="12"/>
      <c r="M51" s="12"/>
      <c r="N51" s="21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ht="15.75" customHeight="1">
      <c r="A52" s="13"/>
      <c r="B52" s="17"/>
      <c r="C52" s="19"/>
      <c r="D52" s="19"/>
      <c r="E52" s="17"/>
      <c r="J52" s="13"/>
      <c r="K52" s="17"/>
      <c r="L52" s="12"/>
      <c r="M52" s="12"/>
      <c r="N52" s="21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ht="15.75" customHeight="1">
      <c r="A53" s="13"/>
      <c r="B53" s="17"/>
      <c r="C53" s="19"/>
      <c r="D53" s="19"/>
      <c r="E53" s="17"/>
      <c r="J53" s="13"/>
      <c r="K53" s="17"/>
      <c r="L53" s="12"/>
      <c r="M53" s="12"/>
      <c r="N53" s="21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ht="15.75" customHeight="1">
      <c r="A54" s="13"/>
      <c r="B54" s="17"/>
      <c r="C54" s="19"/>
      <c r="D54" s="19"/>
      <c r="E54" s="17"/>
      <c r="J54" s="13"/>
      <c r="K54" s="17"/>
      <c r="L54" s="12"/>
      <c r="M54" s="12"/>
      <c r="N54" s="21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ht="15.75" customHeight="1">
      <c r="A55" s="13"/>
      <c r="B55" s="17"/>
      <c r="C55" s="19"/>
      <c r="D55" s="19"/>
      <c r="E55" s="17"/>
      <c r="J55" s="13"/>
      <c r="K55" s="17"/>
      <c r="L55" s="12"/>
      <c r="M55" s="12"/>
      <c r="N55" s="21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ht="15.75" customHeight="1">
      <c r="A56" s="13"/>
      <c r="B56" s="17"/>
      <c r="C56" s="19"/>
      <c r="D56" s="19"/>
      <c r="E56" s="17"/>
      <c r="J56" s="13"/>
      <c r="K56" s="17"/>
      <c r="L56" s="12"/>
      <c r="M56" s="12"/>
      <c r="N56" s="21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ht="15.75" customHeight="1">
      <c r="A57" s="13"/>
      <c r="B57" s="17"/>
      <c r="C57" s="19"/>
      <c r="D57" s="19"/>
      <c r="E57" s="17"/>
      <c r="J57" s="13"/>
      <c r="K57" s="17"/>
      <c r="L57" s="12"/>
      <c r="M57" s="12"/>
      <c r="N57" s="21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ht="15.75" customHeight="1">
      <c r="A58" s="13"/>
      <c r="B58" s="17"/>
      <c r="C58" s="19"/>
      <c r="D58" s="19"/>
      <c r="E58" s="17"/>
      <c r="J58" s="13"/>
      <c r="K58" s="17"/>
      <c r="L58" s="12"/>
      <c r="M58" s="12"/>
      <c r="N58" s="21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ht="15.75" customHeight="1">
      <c r="A59" s="13"/>
      <c r="B59" s="17"/>
      <c r="C59" s="19"/>
      <c r="D59" s="19"/>
      <c r="E59" s="17"/>
      <c r="J59" s="13"/>
      <c r="K59" s="17"/>
      <c r="L59" s="12"/>
      <c r="M59" s="12"/>
      <c r="N59" s="21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ht="15.75" customHeight="1">
      <c r="A60" s="13"/>
      <c r="B60" s="17"/>
      <c r="C60" s="19"/>
      <c r="D60" s="19"/>
      <c r="E60" s="17"/>
      <c r="J60" s="13"/>
      <c r="K60" s="17"/>
      <c r="L60" s="12"/>
      <c r="M60" s="12"/>
      <c r="N60" s="21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ht="15.75" customHeight="1">
      <c r="A61" s="13"/>
      <c r="B61" s="17"/>
      <c r="C61" s="19"/>
      <c r="D61" s="19"/>
      <c r="E61" s="17"/>
      <c r="J61" s="13"/>
      <c r="K61" s="17"/>
      <c r="L61" s="12"/>
      <c r="M61" s="12"/>
      <c r="N61" s="21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ht="15.75" customHeight="1">
      <c r="A62" s="13"/>
      <c r="B62" s="17"/>
      <c r="C62" s="19"/>
      <c r="D62" s="19"/>
      <c r="E62" s="17"/>
      <c r="J62" s="13"/>
      <c r="K62" s="17"/>
      <c r="L62" s="12"/>
      <c r="M62" s="12"/>
      <c r="N62" s="21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ht="15.75" customHeight="1">
      <c r="A63" s="13"/>
      <c r="B63" s="17"/>
      <c r="C63" s="19"/>
      <c r="D63" s="19"/>
      <c r="E63" s="17"/>
      <c r="J63" s="13"/>
      <c r="K63" s="17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ht="15.75" customHeight="1">
      <c r="A64" s="13"/>
      <c r="B64" s="17"/>
      <c r="C64" s="19"/>
      <c r="D64" s="19"/>
      <c r="E64" s="17"/>
      <c r="J64" s="13"/>
      <c r="K64" s="17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ht="15.75" customHeight="1">
      <c r="A65" s="13"/>
      <c r="B65" s="17"/>
      <c r="C65" s="19"/>
      <c r="D65" s="19"/>
      <c r="E65" s="17"/>
      <c r="J65" s="13"/>
      <c r="K65" s="17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ht="15.75" customHeight="1">
      <c r="A66" s="13"/>
      <c r="B66" s="17"/>
      <c r="C66" s="19"/>
      <c r="D66" s="19"/>
      <c r="E66" s="17"/>
      <c r="J66" s="13"/>
      <c r="K66" s="17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ht="15.75" customHeight="1">
      <c r="A67" s="13"/>
      <c r="B67" s="17"/>
      <c r="C67" s="19"/>
      <c r="D67" s="19"/>
      <c r="E67" s="17"/>
      <c r="J67" s="13"/>
      <c r="K67" s="17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ht="15.75" customHeight="1">
      <c r="A68" s="13"/>
      <c r="B68" s="17"/>
      <c r="C68" s="19"/>
      <c r="D68" s="19"/>
      <c r="E68" s="17"/>
      <c r="J68" s="13"/>
      <c r="K68" s="17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ht="15.75" customHeight="1">
      <c r="A69" s="13"/>
      <c r="B69" s="17"/>
      <c r="C69" s="19"/>
      <c r="D69" s="19"/>
      <c r="E69" s="17"/>
      <c r="J69" s="13"/>
      <c r="K69" s="17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ht="15.75" customHeight="1">
      <c r="A70" s="13"/>
      <c r="B70" s="17"/>
      <c r="C70" s="19"/>
      <c r="D70" s="19"/>
      <c r="E70" s="17"/>
      <c r="J70" s="13"/>
      <c r="K70" s="17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ht="15.75" customHeight="1">
      <c r="A71" s="13"/>
      <c r="B71" s="17"/>
      <c r="C71" s="19"/>
      <c r="D71" s="19"/>
      <c r="E71" s="17"/>
      <c r="J71" s="13"/>
      <c r="K71" s="17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ht="15.75" customHeight="1">
      <c r="A72" s="13"/>
      <c r="B72" s="17"/>
      <c r="C72" s="19"/>
      <c r="D72" s="19"/>
      <c r="E72" s="17"/>
      <c r="J72" s="13"/>
      <c r="K72" s="17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ht="15.75" customHeight="1">
      <c r="A73" s="13"/>
      <c r="B73" s="17"/>
      <c r="C73" s="19"/>
      <c r="D73" s="19"/>
      <c r="E73" s="17"/>
      <c r="J73" s="13"/>
      <c r="K73" s="17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ht="15.75" customHeight="1">
      <c r="A74" s="13"/>
      <c r="B74" s="17"/>
      <c r="C74" s="19"/>
      <c r="D74" s="19"/>
      <c r="E74" s="17"/>
      <c r="J74" s="13"/>
      <c r="K74" s="17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ht="15.75" customHeight="1">
      <c r="A75" s="13"/>
      <c r="B75" s="17"/>
      <c r="C75" s="19"/>
      <c r="D75" s="19"/>
      <c r="E75" s="17"/>
      <c r="J75" s="13"/>
      <c r="K75" s="17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ht="15.75" customHeight="1">
      <c r="A76" s="13"/>
      <c r="B76" s="17"/>
      <c r="C76" s="19"/>
      <c r="D76" s="19"/>
      <c r="E76" s="17"/>
      <c r="J76" s="13"/>
      <c r="K76" s="17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ht="15.75" customHeight="1">
      <c r="A77" s="13"/>
      <c r="B77" s="17"/>
      <c r="C77" s="19"/>
      <c r="D77" s="19"/>
      <c r="E77" s="17"/>
      <c r="J77" s="13"/>
      <c r="K77" s="17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ht="15.75" customHeight="1">
      <c r="A78" s="13"/>
      <c r="B78" s="17"/>
      <c r="C78" s="19"/>
      <c r="D78" s="19"/>
      <c r="E78" s="17"/>
      <c r="J78" s="13"/>
      <c r="K78" s="17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ht="15.75" customHeight="1">
      <c r="A79" s="13"/>
      <c r="B79" s="17"/>
      <c r="C79" s="19"/>
      <c r="D79" s="19"/>
      <c r="E79" s="17"/>
      <c r="J79" s="13"/>
      <c r="K79" s="17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ht="15.75" customHeight="1">
      <c r="A80" s="13"/>
      <c r="B80" s="17"/>
      <c r="C80" s="19"/>
      <c r="D80" s="19"/>
      <c r="E80" s="17"/>
      <c r="J80" s="13"/>
      <c r="K80" s="17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ht="15.75" customHeight="1">
      <c r="A81" s="13"/>
      <c r="B81" s="17"/>
      <c r="C81" s="19"/>
      <c r="D81" s="19"/>
      <c r="E81" s="17"/>
      <c r="J81" s="13"/>
      <c r="K81" s="17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ht="15.75" customHeight="1">
      <c r="A82" s="13"/>
      <c r="B82" s="17"/>
      <c r="C82" s="19"/>
      <c r="D82" s="19"/>
      <c r="E82" s="17"/>
      <c r="J82" s="13"/>
      <c r="K82" s="17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ht="15.75" customHeight="1">
      <c r="A83" s="13"/>
      <c r="B83" s="17"/>
      <c r="C83" s="19"/>
      <c r="D83" s="19"/>
      <c r="E83" s="17"/>
      <c r="J83" s="13"/>
      <c r="K83" s="17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ht="15.75" customHeight="1">
      <c r="A84" s="13"/>
      <c r="B84" s="17"/>
      <c r="C84" s="19"/>
      <c r="D84" s="19"/>
      <c r="E84" s="17"/>
      <c r="J84" s="13"/>
      <c r="K84" s="17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ht="15.75" customHeight="1">
      <c r="A85" s="13"/>
      <c r="B85" s="17"/>
      <c r="C85" s="19"/>
      <c r="D85" s="19"/>
      <c r="E85" s="17"/>
      <c r="J85" s="13"/>
      <c r="K85" s="17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ht="15.75" customHeight="1">
      <c r="A86" s="13"/>
      <c r="B86" s="17"/>
      <c r="C86" s="19"/>
      <c r="D86" s="19"/>
      <c r="E86" s="17"/>
      <c r="J86" s="13"/>
      <c r="K86" s="17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ht="15.75" customHeight="1">
      <c r="A87" s="13"/>
      <c r="B87" s="17"/>
      <c r="C87" s="19"/>
      <c r="D87" s="19"/>
      <c r="E87" s="17"/>
      <c r="J87" s="13"/>
      <c r="K87" s="17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ht="15.75" customHeight="1">
      <c r="A88" s="13"/>
      <c r="B88" s="17"/>
      <c r="C88" s="19"/>
      <c r="D88" s="19"/>
      <c r="E88" s="17"/>
      <c r="J88" s="13"/>
      <c r="K88" s="17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ht="15.75" customHeight="1">
      <c r="A89" s="13"/>
      <c r="B89" s="17"/>
      <c r="C89" s="19"/>
      <c r="D89" s="19"/>
      <c r="E89" s="17"/>
      <c r="J89" s="13"/>
      <c r="K89" s="17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ht="15.75" customHeight="1">
      <c r="A90" s="13"/>
      <c r="B90" s="17"/>
      <c r="C90" s="19"/>
      <c r="D90" s="19"/>
      <c r="E90" s="17"/>
      <c r="J90" s="13"/>
      <c r="K90" s="17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ht="15.75" customHeight="1">
      <c r="A91" s="13"/>
      <c r="B91" s="17"/>
      <c r="C91" s="19"/>
      <c r="D91" s="19"/>
      <c r="E91" s="17"/>
      <c r="J91" s="13"/>
      <c r="K91" s="17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ht="15.75" customHeight="1">
      <c r="A92" s="13"/>
      <c r="B92" s="17"/>
      <c r="C92" s="19"/>
      <c r="D92" s="19"/>
      <c r="E92" s="17"/>
      <c r="J92" s="13"/>
      <c r="K92" s="17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ht="15.75" customHeight="1">
      <c r="A93" s="13"/>
      <c r="B93" s="17"/>
      <c r="C93" s="19"/>
      <c r="D93" s="19"/>
      <c r="E93" s="17"/>
      <c r="J93" s="13"/>
      <c r="K93" s="17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ht="15.75" customHeight="1">
      <c r="A94" s="13"/>
      <c r="B94" s="17"/>
      <c r="C94" s="19"/>
      <c r="D94" s="19"/>
      <c r="E94" s="17"/>
      <c r="J94" s="13"/>
      <c r="K94" s="17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ht="15.75" customHeight="1">
      <c r="A95" s="13"/>
      <c r="B95" s="17"/>
      <c r="C95" s="19"/>
      <c r="D95" s="19"/>
      <c r="E95" s="17"/>
      <c r="J95" s="13"/>
      <c r="K95" s="17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ht="15.75" customHeight="1">
      <c r="A96" s="13"/>
      <c r="B96" s="17"/>
      <c r="C96" s="19"/>
      <c r="D96" s="19"/>
      <c r="E96" s="17"/>
      <c r="J96" s="13"/>
      <c r="K96" s="17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ht="15.75" customHeight="1">
      <c r="A97" s="13"/>
      <c r="B97" s="17"/>
      <c r="C97" s="19"/>
      <c r="D97" s="19"/>
      <c r="E97" s="17"/>
      <c r="J97" s="13"/>
      <c r="K97" s="17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ht="15.75" customHeight="1">
      <c r="A98" s="13"/>
      <c r="B98" s="17"/>
      <c r="C98" s="19"/>
      <c r="D98" s="19"/>
      <c r="E98" s="17"/>
      <c r="J98" s="13"/>
      <c r="K98" s="17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ht="15.75" customHeight="1">
      <c r="A99" s="13"/>
      <c r="B99" s="17"/>
      <c r="C99" s="19"/>
      <c r="D99" s="19"/>
      <c r="E99" s="17"/>
      <c r="J99" s="13"/>
      <c r="K99" s="17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ht="15.75" customHeight="1">
      <c r="A100" s="13"/>
      <c r="B100" s="17"/>
      <c r="C100" s="19"/>
      <c r="D100" s="19"/>
      <c r="E100" s="17"/>
      <c r="J100" s="13"/>
      <c r="K100" s="17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ht="15.75" customHeight="1">
      <c r="A101" s="13"/>
      <c r="B101" s="17"/>
      <c r="C101" s="19"/>
      <c r="D101" s="19"/>
      <c r="E101" s="17"/>
      <c r="J101" s="13"/>
      <c r="K101" s="17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ht="15.75" customHeight="1">
      <c r="A102" s="13"/>
      <c r="B102" s="17"/>
      <c r="C102" s="19"/>
      <c r="D102" s="19"/>
      <c r="E102" s="17"/>
      <c r="J102" s="13"/>
      <c r="K102" s="17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ht="15.75" customHeight="1">
      <c r="A103" s="13"/>
      <c r="B103" s="17"/>
      <c r="C103" s="19"/>
      <c r="D103" s="19"/>
      <c r="E103" s="17"/>
      <c r="J103" s="13"/>
      <c r="K103" s="17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ht="15.75" customHeight="1">
      <c r="A104" s="13"/>
      <c r="B104" s="17"/>
      <c r="C104" s="19"/>
      <c r="D104" s="19"/>
      <c r="E104" s="17"/>
      <c r="J104" s="13"/>
      <c r="K104" s="17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ht="15.75" customHeight="1">
      <c r="A105" s="13"/>
      <c r="B105" s="17"/>
      <c r="C105" s="19"/>
      <c r="D105" s="19"/>
      <c r="E105" s="17"/>
      <c r="J105" s="13"/>
      <c r="K105" s="17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ht="15.75" customHeight="1">
      <c r="A106" s="13"/>
      <c r="B106" s="17"/>
      <c r="C106" s="19"/>
      <c r="D106" s="19"/>
      <c r="E106" s="17"/>
      <c r="J106" s="13"/>
      <c r="K106" s="17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ht="15.75" customHeight="1">
      <c r="A107" s="13"/>
      <c r="B107" s="17"/>
      <c r="C107" s="19"/>
      <c r="D107" s="19"/>
      <c r="E107" s="17"/>
      <c r="J107" s="13"/>
      <c r="K107" s="17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ht="15.75" customHeight="1">
      <c r="A108" s="13"/>
      <c r="B108" s="17"/>
      <c r="C108" s="19"/>
      <c r="D108" s="19"/>
      <c r="E108" s="17"/>
      <c r="J108" s="13"/>
      <c r="K108" s="17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ht="15.75" customHeight="1">
      <c r="A109" s="13"/>
      <c r="B109" s="17"/>
      <c r="C109" s="19"/>
      <c r="D109" s="19"/>
      <c r="E109" s="17"/>
      <c r="J109" s="13"/>
      <c r="K109" s="17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ht="15.75" customHeight="1">
      <c r="A110" s="13"/>
      <c r="B110" s="17"/>
      <c r="C110" s="19"/>
      <c r="D110" s="19"/>
      <c r="E110" s="17"/>
      <c r="J110" s="13"/>
      <c r="K110" s="17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ht="15.75" customHeight="1">
      <c r="A111" s="13"/>
      <c r="B111" s="17"/>
      <c r="C111" s="19"/>
      <c r="D111" s="19"/>
      <c r="E111" s="17"/>
      <c r="J111" s="13"/>
      <c r="K111" s="17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ht="15.75" customHeight="1">
      <c r="A112" s="13"/>
      <c r="B112" s="17"/>
      <c r="C112" s="19"/>
      <c r="D112" s="19"/>
      <c r="E112" s="17"/>
      <c r="J112" s="13"/>
      <c r="K112" s="17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ht="15.75" customHeight="1">
      <c r="A113" s="13"/>
      <c r="B113" s="17"/>
      <c r="C113" s="19"/>
      <c r="D113" s="19"/>
      <c r="E113" s="17"/>
      <c r="J113" s="13"/>
      <c r="K113" s="17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ht="15.75" customHeight="1">
      <c r="A114" s="13"/>
      <c r="B114" s="17"/>
      <c r="C114" s="19"/>
      <c r="D114" s="19"/>
      <c r="E114" s="17"/>
      <c r="J114" s="13"/>
      <c r="K114" s="17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ht="15.75" customHeight="1">
      <c r="A115" s="13"/>
      <c r="B115" s="17"/>
      <c r="C115" s="19"/>
      <c r="D115" s="19"/>
      <c r="E115" s="17"/>
      <c r="J115" s="13"/>
      <c r="K115" s="17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ht="15.75" customHeight="1">
      <c r="A116" s="13"/>
      <c r="B116" s="17"/>
      <c r="C116" s="19"/>
      <c r="D116" s="19"/>
      <c r="E116" s="17"/>
      <c r="J116" s="13"/>
      <c r="K116" s="17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ht="15.75" customHeight="1">
      <c r="A117" s="13"/>
      <c r="B117" s="17"/>
      <c r="C117" s="19"/>
      <c r="D117" s="19"/>
      <c r="E117" s="17"/>
      <c r="J117" s="13"/>
      <c r="K117" s="17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ht="15.75" customHeight="1">
      <c r="A118" s="13"/>
      <c r="B118" s="17"/>
      <c r="C118" s="19"/>
      <c r="D118" s="19"/>
      <c r="E118" s="17"/>
      <c r="J118" s="13"/>
      <c r="K118" s="17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ht="15.75" customHeight="1">
      <c r="A119" s="13"/>
      <c r="B119" s="17"/>
      <c r="C119" s="19"/>
      <c r="D119" s="19"/>
      <c r="E119" s="17"/>
      <c r="J119" s="13"/>
      <c r="K119" s="17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ht="15.75" customHeight="1">
      <c r="A120" s="13"/>
      <c r="B120" s="17"/>
      <c r="C120" s="19"/>
      <c r="D120" s="19"/>
      <c r="E120" s="17"/>
      <c r="J120" s="13"/>
      <c r="K120" s="17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ht="15.75" customHeight="1">
      <c r="A121" s="13"/>
      <c r="B121" s="17"/>
      <c r="C121" s="19"/>
      <c r="D121" s="19"/>
      <c r="E121" s="17"/>
      <c r="J121" s="13"/>
      <c r="K121" s="17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ht="15.75" customHeight="1">
      <c r="A122" s="13"/>
      <c r="B122" s="17"/>
      <c r="C122" s="19"/>
      <c r="D122" s="19"/>
      <c r="E122" s="17"/>
      <c r="J122" s="13"/>
      <c r="K122" s="17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ht="15.75" customHeight="1">
      <c r="A123" s="13"/>
      <c r="B123" s="17"/>
      <c r="C123" s="19"/>
      <c r="D123" s="19"/>
      <c r="E123" s="17"/>
      <c r="J123" s="13"/>
      <c r="K123" s="17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ht="15.75" customHeight="1">
      <c r="A124" s="13"/>
      <c r="B124" s="17"/>
      <c r="C124" s="19"/>
      <c r="D124" s="19"/>
      <c r="E124" s="17"/>
      <c r="J124" s="13"/>
      <c r="K124" s="17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ht="15.75" customHeight="1">
      <c r="A125" s="13"/>
      <c r="B125" s="17"/>
      <c r="C125" s="19"/>
      <c r="D125" s="19"/>
      <c r="E125" s="17"/>
      <c r="J125" s="13"/>
      <c r="K125" s="17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ht="15.75" customHeight="1">
      <c r="A126" s="13"/>
      <c r="B126" s="17"/>
      <c r="C126" s="19"/>
      <c r="D126" s="19"/>
      <c r="E126" s="17"/>
      <c r="J126" s="13"/>
      <c r="K126" s="17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ht="15.75" customHeight="1">
      <c r="A127" s="13"/>
      <c r="B127" s="17"/>
      <c r="C127" s="19"/>
      <c r="D127" s="19"/>
      <c r="E127" s="17"/>
      <c r="J127" s="13"/>
      <c r="K127" s="17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ht="15.75" customHeight="1">
      <c r="A128" s="13"/>
      <c r="B128" s="17"/>
      <c r="C128" s="19"/>
      <c r="D128" s="19"/>
      <c r="E128" s="17"/>
      <c r="J128" s="13"/>
      <c r="K128" s="17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ht="15.75" customHeight="1">
      <c r="A129" s="13"/>
      <c r="B129" s="17"/>
      <c r="C129" s="19"/>
      <c r="D129" s="19"/>
      <c r="E129" s="17"/>
      <c r="J129" s="13"/>
      <c r="K129" s="17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ht="15.75" customHeight="1">
      <c r="A130" s="13"/>
      <c r="B130" s="17"/>
      <c r="C130" s="19"/>
      <c r="D130" s="19"/>
      <c r="E130" s="17"/>
      <c r="J130" s="13"/>
      <c r="K130" s="17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ht="15.75" customHeight="1">
      <c r="A131" s="13"/>
      <c r="B131" s="17"/>
      <c r="C131" s="19"/>
      <c r="D131" s="19"/>
      <c r="E131" s="17"/>
      <c r="J131" s="13"/>
      <c r="K131" s="17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ht="15.75" customHeight="1">
      <c r="A132" s="13"/>
      <c r="B132" s="17"/>
      <c r="C132" s="19"/>
      <c r="D132" s="19"/>
      <c r="E132" s="17"/>
      <c r="J132" s="13"/>
      <c r="K132" s="17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ht="15.75" customHeight="1">
      <c r="A133" s="13"/>
      <c r="B133" s="17"/>
      <c r="C133" s="19"/>
      <c r="D133" s="19"/>
      <c r="E133" s="17"/>
      <c r="J133" s="13"/>
      <c r="K133" s="17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ht="15.75" customHeight="1">
      <c r="A134" s="13"/>
      <c r="B134" s="17"/>
      <c r="C134" s="19"/>
      <c r="D134" s="19"/>
      <c r="E134" s="17"/>
      <c r="J134" s="13"/>
      <c r="K134" s="17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ht="15.75" customHeight="1">
      <c r="A135" s="13"/>
      <c r="B135" s="17"/>
      <c r="C135" s="19"/>
      <c r="D135" s="19"/>
      <c r="E135" s="17"/>
      <c r="J135" s="13"/>
      <c r="K135" s="17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ht="15.75" customHeight="1">
      <c r="A136" s="13"/>
      <c r="B136" s="17"/>
      <c r="C136" s="19"/>
      <c r="D136" s="19"/>
      <c r="E136" s="17"/>
      <c r="J136" s="13"/>
      <c r="K136" s="17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ht="15.75" customHeight="1">
      <c r="A137" s="13"/>
      <c r="B137" s="17"/>
      <c r="C137" s="19"/>
      <c r="D137" s="19"/>
      <c r="E137" s="17"/>
      <c r="J137" s="13"/>
      <c r="K137" s="17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ht="15.75" customHeight="1">
      <c r="A138" s="13"/>
      <c r="B138" s="17"/>
      <c r="C138" s="19"/>
      <c r="D138" s="19"/>
      <c r="E138" s="17"/>
      <c r="J138" s="13"/>
      <c r="K138" s="17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ht="15.75" customHeight="1">
      <c r="A139" s="13"/>
      <c r="B139" s="17"/>
      <c r="C139" s="19"/>
      <c r="D139" s="19"/>
      <c r="E139" s="17"/>
      <c r="J139" s="13"/>
      <c r="K139" s="17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ht="15.75" customHeight="1">
      <c r="A140" s="13"/>
      <c r="B140" s="17"/>
      <c r="C140" s="19"/>
      <c r="D140" s="19"/>
      <c r="E140" s="17"/>
      <c r="J140" s="13"/>
      <c r="K140" s="17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ht="15.75" customHeight="1">
      <c r="A141" s="13"/>
      <c r="B141" s="17"/>
      <c r="C141" s="19"/>
      <c r="D141" s="19"/>
      <c r="E141" s="17"/>
      <c r="J141" s="13"/>
      <c r="K141" s="17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ht="15.75" customHeight="1">
      <c r="A142" s="13"/>
      <c r="B142" s="17"/>
      <c r="C142" s="19"/>
      <c r="D142" s="19"/>
      <c r="E142" s="17"/>
      <c r="J142" s="13"/>
      <c r="K142" s="17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ht="15.75" customHeight="1">
      <c r="A143" s="13"/>
      <c r="B143" s="17"/>
      <c r="C143" s="19"/>
      <c r="D143" s="19"/>
      <c r="E143" s="17"/>
      <c r="J143" s="13"/>
      <c r="K143" s="17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ht="15.75" customHeight="1">
      <c r="A144" s="13"/>
      <c r="B144" s="17"/>
      <c r="C144" s="19"/>
      <c r="D144" s="19"/>
      <c r="E144" s="17"/>
      <c r="J144" s="13"/>
      <c r="K144" s="17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ht="15.75" customHeight="1">
      <c r="A145" s="13"/>
      <c r="B145" s="17"/>
      <c r="C145" s="19"/>
      <c r="D145" s="19"/>
      <c r="E145" s="17"/>
      <c r="J145" s="13"/>
      <c r="K145" s="17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ht="15.75" customHeight="1">
      <c r="A146" s="13"/>
      <c r="B146" s="17"/>
      <c r="C146" s="19"/>
      <c r="D146" s="19"/>
      <c r="E146" s="17"/>
      <c r="J146" s="13"/>
      <c r="K146" s="17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ht="15.75" customHeight="1">
      <c r="A147" s="13"/>
      <c r="B147" s="17"/>
      <c r="C147" s="19"/>
      <c r="D147" s="19"/>
      <c r="E147" s="17"/>
      <c r="J147" s="13"/>
      <c r="K147" s="17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ht="15.75" customHeight="1">
      <c r="A148" s="13"/>
      <c r="B148" s="17"/>
      <c r="C148" s="19"/>
      <c r="D148" s="19"/>
      <c r="E148" s="17"/>
      <c r="J148" s="13"/>
      <c r="K148" s="17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ht="15.75" customHeight="1">
      <c r="A149" s="13"/>
      <c r="B149" s="17"/>
      <c r="C149" s="19"/>
      <c r="D149" s="19"/>
      <c r="E149" s="17"/>
      <c r="J149" s="13"/>
      <c r="K149" s="17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ht="15.75" customHeight="1">
      <c r="A150" s="13"/>
      <c r="B150" s="17"/>
      <c r="C150" s="19"/>
      <c r="D150" s="19"/>
      <c r="E150" s="17"/>
      <c r="J150" s="13"/>
      <c r="K150" s="17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ht="15.75" customHeight="1">
      <c r="A151" s="13"/>
      <c r="B151" s="17"/>
      <c r="C151" s="19"/>
      <c r="D151" s="19"/>
      <c r="E151" s="17"/>
      <c r="J151" s="13"/>
      <c r="K151" s="17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ht="15.75" customHeight="1">
      <c r="A152" s="13"/>
      <c r="B152" s="17"/>
      <c r="C152" s="19"/>
      <c r="D152" s="19"/>
      <c r="E152" s="17"/>
      <c r="J152" s="13"/>
      <c r="K152" s="17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ht="15.75" customHeight="1">
      <c r="A153" s="13"/>
      <c r="B153" s="17"/>
      <c r="C153" s="19"/>
      <c r="D153" s="19"/>
      <c r="E153" s="17"/>
      <c r="J153" s="13"/>
      <c r="K153" s="17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ht="15.75" customHeight="1">
      <c r="A154" s="13"/>
      <c r="B154" s="17"/>
      <c r="C154" s="19"/>
      <c r="D154" s="19"/>
      <c r="E154" s="17"/>
      <c r="J154" s="13"/>
      <c r="K154" s="17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ht="15.75" customHeight="1">
      <c r="A155" s="13"/>
      <c r="B155" s="17"/>
      <c r="C155" s="19"/>
      <c r="D155" s="19"/>
      <c r="E155" s="17"/>
      <c r="J155" s="13"/>
      <c r="K155" s="17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ht="15.75" customHeight="1">
      <c r="A156" s="13"/>
      <c r="B156" s="17"/>
      <c r="C156" s="19"/>
      <c r="D156" s="19"/>
      <c r="E156" s="17"/>
      <c r="J156" s="13"/>
      <c r="K156" s="17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ht="15.75" customHeight="1">
      <c r="A157" s="13"/>
      <c r="B157" s="17"/>
      <c r="C157" s="19"/>
      <c r="D157" s="19"/>
      <c r="E157" s="17"/>
      <c r="J157" s="13"/>
      <c r="K157" s="17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ht="15.75" customHeight="1">
      <c r="A158" s="13"/>
      <c r="B158" s="17"/>
      <c r="C158" s="19"/>
      <c r="D158" s="19"/>
      <c r="E158" s="17"/>
      <c r="J158" s="13"/>
      <c r="K158" s="17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ht="15.75" customHeight="1">
      <c r="A159" s="13"/>
      <c r="B159" s="17"/>
      <c r="C159" s="19"/>
      <c r="D159" s="19"/>
      <c r="E159" s="17"/>
      <c r="J159" s="13"/>
      <c r="K159" s="17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ht="15.75" customHeight="1">
      <c r="A160" s="13"/>
      <c r="B160" s="17"/>
      <c r="C160" s="19"/>
      <c r="D160" s="19"/>
      <c r="E160" s="17"/>
      <c r="J160" s="13"/>
      <c r="K160" s="17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ht="15.75" customHeight="1">
      <c r="A161" s="13"/>
      <c r="B161" s="17"/>
      <c r="C161" s="19"/>
      <c r="D161" s="19"/>
      <c r="E161" s="17"/>
      <c r="J161" s="13"/>
      <c r="K161" s="17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ht="15.75" customHeight="1">
      <c r="A162" s="13"/>
      <c r="B162" s="17"/>
      <c r="C162" s="19"/>
      <c r="D162" s="19"/>
      <c r="E162" s="17"/>
      <c r="J162" s="13"/>
      <c r="K162" s="17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ht="15.75" customHeight="1">
      <c r="A163" s="13"/>
      <c r="B163" s="17"/>
      <c r="C163" s="19"/>
      <c r="D163" s="19"/>
      <c r="E163" s="17"/>
      <c r="J163" s="13"/>
      <c r="K163" s="17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ht="15.75" customHeight="1">
      <c r="A164" s="13"/>
      <c r="B164" s="17"/>
      <c r="C164" s="19"/>
      <c r="D164" s="19"/>
      <c r="E164" s="17"/>
      <c r="J164" s="13"/>
      <c r="K164" s="17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ht="15.75" customHeight="1">
      <c r="A165" s="13"/>
      <c r="B165" s="17"/>
      <c r="C165" s="19"/>
      <c r="D165" s="19"/>
      <c r="E165" s="17"/>
      <c r="J165" s="13"/>
      <c r="K165" s="17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ht="15.75" customHeight="1">
      <c r="A166" s="13"/>
      <c r="B166" s="17"/>
      <c r="C166" s="19"/>
      <c r="D166" s="19"/>
      <c r="E166" s="17"/>
      <c r="J166" s="13"/>
      <c r="K166" s="17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ht="15.75" customHeight="1">
      <c r="A167" s="13"/>
      <c r="B167" s="17"/>
      <c r="C167" s="19"/>
      <c r="D167" s="19"/>
      <c r="E167" s="17"/>
      <c r="J167" s="13"/>
      <c r="K167" s="17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ht="15.75" customHeight="1">
      <c r="A168" s="13"/>
      <c r="B168" s="17"/>
      <c r="C168" s="19"/>
      <c r="D168" s="19"/>
      <c r="E168" s="17"/>
      <c r="J168" s="13"/>
      <c r="K168" s="17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ht="15.75" customHeight="1">
      <c r="A169" s="13"/>
      <c r="B169" s="17"/>
      <c r="C169" s="19"/>
      <c r="D169" s="19"/>
      <c r="E169" s="17"/>
      <c r="J169" s="13"/>
      <c r="K169" s="17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ht="15.75" customHeight="1">
      <c r="A170" s="13"/>
      <c r="B170" s="17"/>
      <c r="C170" s="19"/>
      <c r="D170" s="19"/>
      <c r="E170" s="17"/>
      <c r="J170" s="13"/>
      <c r="K170" s="17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ht="15.75" customHeight="1">
      <c r="A171" s="13"/>
      <c r="B171" s="17"/>
      <c r="C171" s="19"/>
      <c r="D171" s="19"/>
      <c r="E171" s="17"/>
      <c r="J171" s="13"/>
      <c r="K171" s="17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ht="15.75" customHeight="1">
      <c r="A172" s="13"/>
      <c r="B172" s="17"/>
      <c r="C172" s="19"/>
      <c r="D172" s="19"/>
      <c r="E172" s="17"/>
      <c r="J172" s="13"/>
      <c r="K172" s="17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ht="15.75" customHeight="1">
      <c r="A173" s="13"/>
      <c r="B173" s="17"/>
      <c r="C173" s="19"/>
      <c r="D173" s="19"/>
      <c r="E173" s="17"/>
      <c r="J173" s="13"/>
      <c r="K173" s="17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ht="15.75" customHeight="1">
      <c r="A174" s="13"/>
      <c r="B174" s="17"/>
      <c r="C174" s="19"/>
      <c r="D174" s="19"/>
      <c r="E174" s="17"/>
      <c r="J174" s="13"/>
      <c r="K174" s="17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ht="15.75" customHeight="1">
      <c r="A175" s="13"/>
      <c r="B175" s="17"/>
      <c r="C175" s="19"/>
      <c r="D175" s="19"/>
      <c r="E175" s="17"/>
      <c r="J175" s="13"/>
      <c r="K175" s="17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ht="15.75" customHeight="1">
      <c r="A176" s="13"/>
      <c r="B176" s="17"/>
      <c r="C176" s="19"/>
      <c r="D176" s="19"/>
      <c r="E176" s="17"/>
      <c r="J176" s="13"/>
      <c r="K176" s="17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ht="15.75" customHeight="1">
      <c r="A177" s="13"/>
      <c r="B177" s="17"/>
      <c r="C177" s="19"/>
      <c r="D177" s="19"/>
      <c r="E177" s="17"/>
      <c r="J177" s="13"/>
      <c r="K177" s="17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ht="15.75" customHeight="1">
      <c r="A178" s="13"/>
      <c r="B178" s="17"/>
      <c r="C178" s="19"/>
      <c r="D178" s="19"/>
      <c r="E178" s="17"/>
      <c r="J178" s="13"/>
      <c r="K178" s="17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ht="15.75" customHeight="1">
      <c r="A179" s="13"/>
      <c r="B179" s="17"/>
      <c r="C179" s="19"/>
      <c r="D179" s="19"/>
      <c r="E179" s="17"/>
      <c r="J179" s="13"/>
      <c r="K179" s="17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ht="15.75" customHeight="1">
      <c r="A180" s="13"/>
      <c r="B180" s="17"/>
      <c r="C180" s="19"/>
      <c r="D180" s="19"/>
      <c r="E180" s="17"/>
      <c r="J180" s="13"/>
      <c r="K180" s="17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ht="15.75" customHeight="1">
      <c r="A181" s="13"/>
      <c r="B181" s="17"/>
      <c r="C181" s="19"/>
      <c r="D181" s="19"/>
      <c r="E181" s="17"/>
      <c r="J181" s="13"/>
      <c r="K181" s="17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ht="15.75" customHeight="1">
      <c r="A182" s="13"/>
      <c r="B182" s="17"/>
      <c r="C182" s="19"/>
      <c r="D182" s="19"/>
      <c r="E182" s="17"/>
      <c r="J182" s="13"/>
      <c r="K182" s="17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ht="15.75" customHeight="1">
      <c r="A183" s="13"/>
      <c r="B183" s="17"/>
      <c r="C183" s="19"/>
      <c r="D183" s="19"/>
      <c r="E183" s="17"/>
      <c r="J183" s="13"/>
      <c r="K183" s="17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ht="15.75" customHeight="1">
      <c r="A184" s="13"/>
      <c r="B184" s="17"/>
      <c r="C184" s="19"/>
      <c r="D184" s="19"/>
      <c r="E184" s="17"/>
      <c r="J184" s="13"/>
      <c r="K184" s="17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ht="15.75" customHeight="1">
      <c r="A185" s="13"/>
      <c r="B185" s="17"/>
      <c r="C185" s="19"/>
      <c r="D185" s="19"/>
      <c r="E185" s="17"/>
      <c r="J185" s="13"/>
      <c r="K185" s="17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ht="15.75" customHeight="1">
      <c r="A186" s="13"/>
      <c r="B186" s="17"/>
      <c r="C186" s="19"/>
      <c r="D186" s="19"/>
      <c r="E186" s="17"/>
      <c r="J186" s="13"/>
      <c r="K186" s="17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ht="15.75" customHeight="1">
      <c r="A187" s="13"/>
      <c r="B187" s="17"/>
      <c r="C187" s="19"/>
      <c r="D187" s="19"/>
      <c r="E187" s="17"/>
      <c r="J187" s="13"/>
      <c r="K187" s="17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ht="15.75" customHeight="1">
      <c r="A188" s="13"/>
      <c r="B188" s="17"/>
      <c r="C188" s="19"/>
      <c r="D188" s="19"/>
      <c r="E188" s="17"/>
      <c r="J188" s="13"/>
      <c r="K188" s="17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ht="15.75" customHeight="1">
      <c r="A189" s="13"/>
      <c r="B189" s="17"/>
      <c r="C189" s="19"/>
      <c r="D189" s="19"/>
      <c r="E189" s="17"/>
      <c r="J189" s="13"/>
      <c r="K189" s="17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ht="15.75" customHeight="1">
      <c r="A190" s="13"/>
      <c r="B190" s="17"/>
      <c r="C190" s="19"/>
      <c r="D190" s="19"/>
      <c r="E190" s="17"/>
      <c r="J190" s="13"/>
      <c r="K190" s="17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ht="15.75" customHeight="1">
      <c r="A191" s="13"/>
      <c r="B191" s="17"/>
      <c r="C191" s="19"/>
      <c r="D191" s="19"/>
      <c r="E191" s="17"/>
      <c r="J191" s="13"/>
      <c r="K191" s="17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ht="15.75" customHeight="1">
      <c r="A192" s="13"/>
      <c r="B192" s="17"/>
      <c r="C192" s="19"/>
      <c r="D192" s="19"/>
      <c r="E192" s="17"/>
      <c r="J192" s="13"/>
      <c r="K192" s="17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ht="15.75" customHeight="1">
      <c r="A193" s="13"/>
      <c r="B193" s="17"/>
      <c r="C193" s="19"/>
      <c r="D193" s="19"/>
      <c r="E193" s="17"/>
      <c r="J193" s="13"/>
      <c r="K193" s="17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ht="15.75" customHeight="1">
      <c r="A194" s="13"/>
      <c r="B194" s="17"/>
      <c r="C194" s="19"/>
      <c r="D194" s="19"/>
      <c r="E194" s="17"/>
      <c r="J194" s="13"/>
      <c r="K194" s="17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ht="15.75" customHeight="1">
      <c r="A195" s="13"/>
      <c r="B195" s="17"/>
      <c r="C195" s="19"/>
      <c r="D195" s="19"/>
      <c r="E195" s="17"/>
      <c r="J195" s="13"/>
      <c r="K195" s="17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ht="15.75" customHeight="1">
      <c r="A196" s="13"/>
      <c r="B196" s="17"/>
      <c r="C196" s="19"/>
      <c r="D196" s="19"/>
      <c r="E196" s="17"/>
      <c r="J196" s="13"/>
      <c r="K196" s="17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ht="15.75" customHeight="1">
      <c r="A197" s="13"/>
      <c r="B197" s="17"/>
      <c r="C197" s="19"/>
      <c r="D197" s="19"/>
      <c r="E197" s="17"/>
      <c r="J197" s="13"/>
      <c r="K197" s="17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ht="15.75" customHeight="1">
      <c r="A198" s="13"/>
      <c r="B198" s="17"/>
      <c r="C198" s="19"/>
      <c r="D198" s="19"/>
      <c r="E198" s="17"/>
      <c r="J198" s="13"/>
      <c r="K198" s="17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ht="15.75" customHeight="1">
      <c r="A199" s="13"/>
      <c r="B199" s="17"/>
      <c r="C199" s="19"/>
      <c r="D199" s="19"/>
      <c r="E199" s="17"/>
      <c r="J199" s="13"/>
      <c r="K199" s="17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ht="15.75" customHeight="1">
      <c r="A200" s="13"/>
      <c r="B200" s="17"/>
      <c r="C200" s="19"/>
      <c r="D200" s="19"/>
      <c r="E200" s="17"/>
      <c r="J200" s="13"/>
      <c r="K200" s="17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ht="15.75" customHeight="1">
      <c r="A201" s="13"/>
      <c r="B201" s="17"/>
      <c r="C201" s="19"/>
      <c r="D201" s="19"/>
      <c r="E201" s="17"/>
      <c r="J201" s="13"/>
      <c r="K201" s="17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ht="15.75" customHeight="1">
      <c r="A202" s="13"/>
      <c r="B202" s="17"/>
      <c r="C202" s="19"/>
      <c r="D202" s="19"/>
      <c r="E202" s="17"/>
      <c r="J202" s="13"/>
      <c r="K202" s="17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ht="15.75" customHeight="1">
      <c r="A203" s="13"/>
      <c r="B203" s="17"/>
      <c r="C203" s="19"/>
      <c r="D203" s="19"/>
      <c r="E203" s="17"/>
      <c r="J203" s="13"/>
      <c r="K203" s="17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ht="15.75" customHeight="1">
      <c r="A204" s="13"/>
      <c r="B204" s="17"/>
      <c r="C204" s="19"/>
      <c r="D204" s="19"/>
      <c r="E204" s="17"/>
      <c r="J204" s="13"/>
      <c r="K204" s="17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ht="15.75" customHeight="1">
      <c r="A205" s="13"/>
      <c r="B205" s="17"/>
      <c r="C205" s="19"/>
      <c r="D205" s="19"/>
      <c r="E205" s="17"/>
      <c r="J205" s="13"/>
      <c r="K205" s="17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ht="15.75" customHeight="1">
      <c r="A206" s="13"/>
      <c r="B206" s="17"/>
      <c r="C206" s="19"/>
      <c r="D206" s="19"/>
      <c r="E206" s="17"/>
      <c r="J206" s="13"/>
      <c r="K206" s="17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ht="15.75" customHeight="1">
      <c r="A207" s="13"/>
      <c r="B207" s="17"/>
      <c r="C207" s="19"/>
      <c r="D207" s="19"/>
      <c r="E207" s="17"/>
      <c r="J207" s="13"/>
      <c r="K207" s="17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ht="15.75" customHeight="1">
      <c r="A208" s="13"/>
      <c r="B208" s="17"/>
      <c r="C208" s="19"/>
      <c r="D208" s="19"/>
      <c r="E208" s="17"/>
      <c r="J208" s="13"/>
      <c r="K208" s="17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ht="15.75" customHeight="1">
      <c r="A209" s="13"/>
      <c r="B209" s="17"/>
      <c r="C209" s="19"/>
      <c r="D209" s="19"/>
      <c r="E209" s="17"/>
      <c r="J209" s="13"/>
      <c r="K209" s="17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ht="15.75" customHeight="1">
      <c r="A210" s="13"/>
      <c r="B210" s="17"/>
      <c r="C210" s="19"/>
      <c r="D210" s="19"/>
      <c r="E210" s="17"/>
      <c r="J210" s="13"/>
      <c r="K210" s="17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ht="15.75" customHeight="1">
      <c r="A211" s="13"/>
      <c r="B211" s="17"/>
      <c r="C211" s="19"/>
      <c r="D211" s="19"/>
      <c r="E211" s="17"/>
      <c r="J211" s="13"/>
      <c r="K211" s="17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ht="15.75" customHeight="1">
      <c r="A212" s="13"/>
      <c r="B212" s="17"/>
      <c r="C212" s="19"/>
      <c r="D212" s="19"/>
      <c r="E212" s="17"/>
      <c r="J212" s="13"/>
      <c r="K212" s="17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ht="15.75" customHeight="1">
      <c r="A213" s="13"/>
      <c r="B213" s="17"/>
      <c r="C213" s="19"/>
      <c r="D213" s="19"/>
      <c r="E213" s="17"/>
      <c r="J213" s="13"/>
      <c r="K213" s="17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ht="15.75" customHeight="1">
      <c r="A214" s="13"/>
      <c r="B214" s="17"/>
      <c r="C214" s="19"/>
      <c r="D214" s="19"/>
      <c r="E214" s="17"/>
      <c r="J214" s="13"/>
      <c r="K214" s="17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ht="15.75" customHeight="1">
      <c r="A215" s="13"/>
      <c r="B215" s="17"/>
      <c r="C215" s="19"/>
      <c r="D215" s="19"/>
      <c r="E215" s="17"/>
      <c r="J215" s="13"/>
      <c r="K215" s="17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ht="15.75" customHeight="1">
      <c r="A216" s="13"/>
      <c r="B216" s="17"/>
      <c r="C216" s="19"/>
      <c r="D216" s="19"/>
      <c r="E216" s="17"/>
      <c r="J216" s="13"/>
      <c r="K216" s="17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ht="15.75" customHeight="1">
      <c r="A217" s="13"/>
      <c r="B217" s="17"/>
      <c r="C217" s="19"/>
      <c r="D217" s="19"/>
      <c r="E217" s="17"/>
      <c r="J217" s="13"/>
      <c r="K217" s="17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ht="15.75" customHeight="1">
      <c r="A218" s="13"/>
      <c r="B218" s="17"/>
      <c r="C218" s="19"/>
      <c r="D218" s="19"/>
      <c r="E218" s="17"/>
      <c r="J218" s="13"/>
      <c r="K218" s="17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ht="15.75" customHeight="1">
      <c r="A219" s="13"/>
      <c r="B219" s="17"/>
      <c r="C219" s="19"/>
      <c r="D219" s="19"/>
      <c r="E219" s="17"/>
      <c r="J219" s="13"/>
      <c r="K219" s="17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ht="15.75" customHeight="1">
      <c r="A220" s="13"/>
      <c r="B220" s="17"/>
      <c r="C220" s="19"/>
      <c r="D220" s="19"/>
      <c r="E220" s="17"/>
      <c r="J220" s="13"/>
      <c r="K220" s="17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ht="15.75" customHeight="1">
      <c r="A221" s="13"/>
      <c r="B221" s="17"/>
      <c r="C221" s="19"/>
      <c r="D221" s="19"/>
      <c r="E221" s="17"/>
      <c r="J221" s="13"/>
      <c r="K221" s="17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ht="15.75" customHeight="1">
      <c r="A222" s="13"/>
      <c r="B222" s="17"/>
      <c r="C222" s="19"/>
      <c r="D222" s="19"/>
      <c r="E222" s="17"/>
      <c r="J222" s="13"/>
      <c r="K222" s="17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ht="15.75" customHeight="1">
      <c r="A223" s="13"/>
      <c r="B223" s="17"/>
      <c r="C223" s="19"/>
      <c r="D223" s="19"/>
      <c r="E223" s="17"/>
      <c r="J223" s="13"/>
      <c r="K223" s="17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ht="15.75" customHeight="1">
      <c r="A224" s="13"/>
      <c r="B224" s="17"/>
      <c r="C224" s="19"/>
      <c r="D224" s="19"/>
      <c r="E224" s="17"/>
      <c r="J224" s="13"/>
      <c r="K224" s="17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ht="15.75" customHeight="1">
      <c r="A225" s="13"/>
      <c r="B225" s="17"/>
      <c r="C225" s="19"/>
      <c r="D225" s="19"/>
      <c r="E225" s="17"/>
      <c r="J225" s="13"/>
      <c r="K225" s="17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ht="15.75" customHeight="1">
      <c r="A226" s="13"/>
      <c r="B226" s="17"/>
      <c r="C226" s="19"/>
      <c r="D226" s="19"/>
      <c r="E226" s="17"/>
      <c r="J226" s="13"/>
      <c r="K226" s="17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ht="15.75" customHeight="1">
      <c r="A227" s="13"/>
      <c r="B227" s="17"/>
      <c r="C227" s="19"/>
      <c r="D227" s="19"/>
      <c r="E227" s="17"/>
      <c r="J227" s="13"/>
      <c r="K227" s="17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ht="15.75" customHeight="1">
      <c r="A228" s="13"/>
      <c r="B228" s="17"/>
      <c r="C228" s="19"/>
      <c r="D228" s="19"/>
      <c r="E228" s="17"/>
      <c r="J228" s="13"/>
      <c r="K228" s="17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ht="15.75" customHeight="1">
      <c r="A229" s="13"/>
      <c r="B229" s="17"/>
      <c r="C229" s="19"/>
      <c r="D229" s="19"/>
      <c r="E229" s="17"/>
      <c r="J229" s="13"/>
      <c r="K229" s="17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ht="15.75" customHeight="1">
      <c r="A230" s="13"/>
      <c r="B230" s="17"/>
      <c r="C230" s="19"/>
      <c r="D230" s="19"/>
      <c r="E230" s="17"/>
      <c r="J230" s="13"/>
      <c r="K230" s="17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ht="15.75" customHeight="1">
      <c r="A231" s="13"/>
      <c r="B231" s="17"/>
      <c r="C231" s="19"/>
      <c r="D231" s="19"/>
      <c r="E231" s="17"/>
      <c r="J231" s="13"/>
      <c r="K231" s="17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ht="15.75" customHeight="1">
      <c r="A232" s="13"/>
      <c r="B232" s="17"/>
      <c r="C232" s="19"/>
      <c r="D232" s="19"/>
      <c r="E232" s="17"/>
      <c r="J232" s="13"/>
      <c r="K232" s="17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ht="15.75" customHeight="1">
      <c r="A233" s="13"/>
      <c r="B233" s="17"/>
      <c r="C233" s="19"/>
      <c r="D233" s="19"/>
      <c r="E233" s="17"/>
      <c r="J233" s="13"/>
      <c r="K233" s="17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ht="15.75" customHeight="1">
      <c r="A234" s="13"/>
      <c r="B234" s="17"/>
      <c r="C234" s="19"/>
      <c r="D234" s="19"/>
      <c r="E234" s="17"/>
      <c r="J234" s="13"/>
      <c r="K234" s="17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ht="15.75" customHeight="1">
      <c r="A235" s="13"/>
      <c r="B235" s="17"/>
      <c r="C235" s="19"/>
      <c r="D235" s="19"/>
      <c r="E235" s="17"/>
      <c r="J235" s="13"/>
      <c r="K235" s="17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1" t="s">
        <v>3310</v>
      </c>
      <c r="C1" s="12"/>
      <c r="E1" s="6"/>
    </row>
    <row r="2" ht="15.75" customHeight="1">
      <c r="A2" s="2" t="s">
        <v>3256</v>
      </c>
      <c r="C2" s="12" t="s">
        <v>3258</v>
      </c>
      <c r="E2" s="6"/>
    </row>
    <row r="3" ht="15.75" customHeight="1">
      <c r="A3" s="6" t="s">
        <v>1698</v>
      </c>
      <c r="B3" s="16" t="s">
        <v>3261</v>
      </c>
      <c r="C3" s="6" t="s">
        <v>233</v>
      </c>
      <c r="D3" s="6" t="s">
        <v>3262</v>
      </c>
      <c r="E3" s="6"/>
    </row>
    <row r="4" ht="15.75" customHeight="1">
      <c r="A4" s="6" t="s">
        <v>1694</v>
      </c>
      <c r="B4" s="16" t="s">
        <v>3259</v>
      </c>
      <c r="C4" s="6" t="s">
        <v>593</v>
      </c>
      <c r="D4" s="6" t="s">
        <v>3274</v>
      </c>
      <c r="E4" s="6"/>
    </row>
    <row r="5" ht="15.75" customHeight="1">
      <c r="A5" s="6" t="s">
        <v>1682</v>
      </c>
      <c r="B5" s="16" t="s">
        <v>3267</v>
      </c>
      <c r="C5" s="6" t="s">
        <v>2615</v>
      </c>
      <c r="D5" s="6" t="s">
        <v>3311</v>
      </c>
      <c r="E5" s="6"/>
    </row>
    <row r="6" ht="15.75" customHeight="1">
      <c r="A6" s="6" t="s">
        <v>1693</v>
      </c>
      <c r="B6" s="16" t="s">
        <v>3265</v>
      </c>
      <c r="C6" s="6" t="s">
        <v>170</v>
      </c>
      <c r="D6" s="6" t="s">
        <v>3266</v>
      </c>
      <c r="E6" s="6"/>
    </row>
    <row r="7" ht="15.75" customHeight="1">
      <c r="A7" s="6" t="s">
        <v>1690</v>
      </c>
      <c r="B7" s="16" t="s">
        <v>3269</v>
      </c>
      <c r="C7" s="6" t="s">
        <v>265</v>
      </c>
      <c r="D7" s="6" t="s">
        <v>3270</v>
      </c>
      <c r="E7" s="6"/>
    </row>
    <row r="8" ht="15.75" customHeight="1">
      <c r="A8" s="6" t="s">
        <v>1677</v>
      </c>
      <c r="B8" s="16" t="s">
        <v>3271</v>
      </c>
      <c r="C8" s="6" t="s">
        <v>255</v>
      </c>
      <c r="D8" s="6" t="s">
        <v>3268</v>
      </c>
      <c r="E8" s="6"/>
    </row>
    <row r="9" ht="15.75" customHeight="1">
      <c r="A9" s="6" t="s">
        <v>1674</v>
      </c>
      <c r="B9" s="16" t="s">
        <v>3263</v>
      </c>
      <c r="E9" s="6"/>
    </row>
    <row r="10" ht="15.75" customHeight="1">
      <c r="A10" s="6" t="s">
        <v>1664</v>
      </c>
      <c r="B10" s="16" t="s">
        <v>3273</v>
      </c>
      <c r="E10" s="6"/>
    </row>
    <row r="11" ht="15.75" customHeight="1">
      <c r="A11" s="6" t="s">
        <v>1697</v>
      </c>
      <c r="B11" s="16" t="s">
        <v>3277</v>
      </c>
      <c r="E11" s="6"/>
    </row>
    <row r="12" ht="15.75" customHeight="1">
      <c r="A12" s="6" t="s">
        <v>1367</v>
      </c>
      <c r="B12" s="16" t="s">
        <v>3299</v>
      </c>
      <c r="E12" s="6"/>
    </row>
    <row r="13" ht="15.75" customHeight="1">
      <c r="A13" s="6" t="s">
        <v>1679</v>
      </c>
      <c r="B13" s="16" t="s">
        <v>3287</v>
      </c>
      <c r="E13" s="6"/>
    </row>
    <row r="14" ht="15.75" customHeight="1">
      <c r="A14" s="6" t="s">
        <v>1667</v>
      </c>
      <c r="B14" s="16" t="s">
        <v>3279</v>
      </c>
      <c r="E14" s="6"/>
    </row>
    <row r="15" ht="15.75" customHeight="1">
      <c r="A15" s="6" t="s">
        <v>1672</v>
      </c>
      <c r="B15" s="16" t="s">
        <v>3283</v>
      </c>
      <c r="E15" s="6"/>
    </row>
    <row r="16" ht="15.75" customHeight="1">
      <c r="A16" s="6" t="s">
        <v>1638</v>
      </c>
      <c r="B16" s="16" t="s">
        <v>3281</v>
      </c>
      <c r="E16" s="6"/>
    </row>
    <row r="17" ht="15.75" customHeight="1">
      <c r="A17" s="6" t="s">
        <v>1684</v>
      </c>
      <c r="B17" s="6" t="s">
        <v>3275</v>
      </c>
      <c r="E17" s="6"/>
    </row>
    <row r="18" ht="15.75" customHeight="1">
      <c r="A18" s="6" t="s">
        <v>1482</v>
      </c>
      <c r="B18" s="6" t="s">
        <v>3298</v>
      </c>
      <c r="E18" s="6"/>
    </row>
    <row r="19" ht="15.75" customHeight="1">
      <c r="A19" s="6" t="s">
        <v>1681</v>
      </c>
      <c r="B19" s="6" t="s">
        <v>3285</v>
      </c>
      <c r="E19" s="6"/>
    </row>
    <row r="20" ht="15.75" customHeight="1">
      <c r="A20" s="6" t="s">
        <v>1579</v>
      </c>
      <c r="B20" s="6" t="s">
        <v>3293</v>
      </c>
      <c r="E20" s="6"/>
    </row>
    <row r="21" ht="15.75" customHeight="1">
      <c r="A21" s="6" t="s">
        <v>2766</v>
      </c>
      <c r="B21" s="6" t="s">
        <v>3312</v>
      </c>
      <c r="E21" s="6"/>
    </row>
    <row r="22" ht="15.75" customHeight="1">
      <c r="A22" s="6" t="s">
        <v>1471</v>
      </c>
      <c r="B22" s="6" t="s">
        <v>3304</v>
      </c>
      <c r="E22" s="6"/>
    </row>
    <row r="23" ht="15.75" customHeight="1">
      <c r="A23" s="6" t="s">
        <v>1269</v>
      </c>
      <c r="B23" s="6" t="s">
        <v>3307</v>
      </c>
      <c r="E23" s="6"/>
    </row>
    <row r="24" ht="15.75" customHeight="1">
      <c r="A24" s="6" t="s">
        <v>1622</v>
      </c>
      <c r="B24" s="6" t="s">
        <v>3289</v>
      </c>
      <c r="E24" s="6"/>
    </row>
    <row r="25" ht="15.75" customHeight="1">
      <c r="A25" s="6" t="s">
        <v>2756</v>
      </c>
      <c r="B25" s="6" t="s">
        <v>3313</v>
      </c>
      <c r="E25" s="6"/>
    </row>
    <row r="26" ht="15.75" customHeight="1">
      <c r="A26" s="6" t="s">
        <v>2770</v>
      </c>
      <c r="B26" s="6" t="s">
        <v>3314</v>
      </c>
      <c r="E26" s="6"/>
    </row>
    <row r="27" ht="15.75" customHeight="1">
      <c r="A27" s="6" t="s">
        <v>2761</v>
      </c>
      <c r="B27" s="6" t="s">
        <v>3315</v>
      </c>
      <c r="E27" s="6"/>
    </row>
    <row r="28" ht="15.75" customHeight="1">
      <c r="A28" s="6" t="s">
        <v>2683</v>
      </c>
      <c r="B28" s="6" t="s">
        <v>3316</v>
      </c>
      <c r="E28" s="6"/>
    </row>
    <row r="29" ht="15.75" customHeight="1">
      <c r="A29" s="6" t="s">
        <v>2717</v>
      </c>
      <c r="B29" s="6" t="s">
        <v>3317</v>
      </c>
      <c r="E29" s="6"/>
    </row>
    <row r="30" ht="15.75" customHeight="1">
      <c r="A30" s="6" t="s">
        <v>2736</v>
      </c>
      <c r="B30" s="6" t="s">
        <v>3318</v>
      </c>
      <c r="E30" s="6"/>
    </row>
    <row r="31" ht="15.75" customHeight="1">
      <c r="A31" s="6" t="s">
        <v>2763</v>
      </c>
      <c r="B31" s="6" t="s">
        <v>3319</v>
      </c>
      <c r="E31" s="6"/>
    </row>
    <row r="32" ht="15.75" customHeight="1">
      <c r="A32" s="6" t="s">
        <v>1304</v>
      </c>
      <c r="B32" s="6" t="s">
        <v>3302</v>
      </c>
      <c r="E32" s="6"/>
    </row>
    <row r="33" ht="15.75" customHeight="1">
      <c r="A33" s="6" t="s">
        <v>1383</v>
      </c>
      <c r="B33" s="6" t="s">
        <v>3308</v>
      </c>
      <c r="E33" s="6"/>
    </row>
    <row r="34" ht="15.75" customHeight="1">
      <c r="A34" s="6" t="s">
        <v>969</v>
      </c>
      <c r="B34" s="6" t="s">
        <v>3309</v>
      </c>
      <c r="E34" s="6"/>
    </row>
    <row r="35" ht="15.75" customHeight="1">
      <c r="A35" s="6" t="s">
        <v>1588</v>
      </c>
      <c r="B35" s="6" t="s">
        <v>3300</v>
      </c>
      <c r="E35" s="6"/>
    </row>
    <row r="36" ht="15.75" customHeight="1">
      <c r="A36" s="6" t="s">
        <v>2668</v>
      </c>
      <c r="B36" s="6" t="s">
        <v>3320</v>
      </c>
      <c r="E36" s="6"/>
    </row>
    <row r="37" ht="15.75" customHeight="1">
      <c r="A37" s="20"/>
      <c r="E37" s="6"/>
    </row>
    <row r="38" ht="15.75" customHeight="1">
      <c r="A38" s="20"/>
      <c r="E38" s="6"/>
    </row>
    <row r="39" ht="15.75" customHeight="1">
      <c r="A39" s="20"/>
      <c r="E39" s="6"/>
    </row>
    <row r="40" ht="15.75" customHeight="1">
      <c r="A40" s="20"/>
      <c r="E40" s="6"/>
    </row>
    <row r="41" ht="15.75" customHeight="1">
      <c r="A41" s="20"/>
      <c r="E41" s="6"/>
    </row>
    <row r="42" ht="15.75" customHeight="1">
      <c r="A42" s="20"/>
      <c r="E42" s="6"/>
    </row>
    <row r="43" ht="15.75" customHeight="1">
      <c r="A43" s="20"/>
      <c r="E43" s="6"/>
    </row>
    <row r="44" ht="15.75" customHeight="1">
      <c r="A44" s="20"/>
      <c r="E44" s="6"/>
    </row>
    <row r="45" ht="15.75" customHeight="1">
      <c r="A45" s="20"/>
      <c r="E45" s="6"/>
    </row>
    <row r="46" ht="15.75" customHeight="1">
      <c r="A46" s="20"/>
      <c r="E46" s="6"/>
    </row>
    <row r="47" ht="15.75" customHeight="1">
      <c r="A47" s="20"/>
      <c r="E47" s="6"/>
    </row>
    <row r="48" ht="15.75" customHeight="1">
      <c r="A48" s="20"/>
      <c r="E48" s="6"/>
    </row>
    <row r="49" ht="15.75" customHeight="1">
      <c r="A49" s="20"/>
      <c r="E49" s="6"/>
    </row>
    <row r="50" ht="15.75" customHeight="1">
      <c r="A50" s="20"/>
      <c r="E50" s="6"/>
    </row>
    <row r="51" ht="15.75" customHeight="1">
      <c r="A51" s="20"/>
      <c r="E51" s="6"/>
    </row>
    <row r="52" ht="15.75" customHeight="1">
      <c r="A52" s="20"/>
      <c r="E52" s="6"/>
    </row>
    <row r="53" ht="15.75" customHeight="1">
      <c r="A53" s="20"/>
      <c r="E53" s="6"/>
    </row>
    <row r="54" ht="15.75" customHeight="1">
      <c r="A54" s="20"/>
      <c r="E54" s="6"/>
    </row>
    <row r="55" ht="15.75" customHeight="1">
      <c r="A55" s="20"/>
      <c r="E55" s="6"/>
    </row>
    <row r="56" ht="15.75" customHeight="1">
      <c r="A56" s="20"/>
      <c r="E56" s="6"/>
    </row>
    <row r="57" ht="15.75" customHeight="1">
      <c r="A57" s="20"/>
      <c r="E57" s="6"/>
    </row>
    <row r="58" ht="15.75" customHeight="1">
      <c r="A58" s="20"/>
      <c r="E58" s="6"/>
    </row>
    <row r="59" ht="15.75" customHeight="1">
      <c r="A59" s="20"/>
      <c r="E59" s="6"/>
    </row>
    <row r="60" ht="15.75" customHeight="1">
      <c r="A60" s="20"/>
      <c r="E60" s="6"/>
    </row>
    <row r="61" ht="15.75" customHeight="1">
      <c r="A61" s="20"/>
      <c r="E61" s="6"/>
    </row>
    <row r="62" ht="15.75" customHeight="1">
      <c r="A62" s="20"/>
    </row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3321</v>
      </c>
      <c r="B1" s="13"/>
      <c r="C1" s="13"/>
      <c r="D1" s="13"/>
      <c r="E1" s="13"/>
    </row>
    <row r="2" ht="15.75" customHeight="1">
      <c r="A2" s="13"/>
      <c r="B2" s="13" t="s">
        <v>2</v>
      </c>
      <c r="C2" s="13" t="s">
        <v>3</v>
      </c>
      <c r="D2" s="13" t="s">
        <v>4</v>
      </c>
      <c r="E2" s="13" t="s">
        <v>5</v>
      </c>
    </row>
    <row r="3" ht="15.75" customHeight="1">
      <c r="A3" s="13" t="s">
        <v>7</v>
      </c>
      <c r="B3" s="17">
        <v>10.3129253</v>
      </c>
      <c r="C3" s="17">
        <v>4.63521128</v>
      </c>
      <c r="D3" s="19">
        <v>1.74E-80</v>
      </c>
      <c r="E3" s="19">
        <v>1.77E-76</v>
      </c>
    </row>
    <row r="4" ht="15.75" customHeight="1">
      <c r="A4" s="13" t="s">
        <v>9</v>
      </c>
      <c r="B4" s="17">
        <v>7.74287639</v>
      </c>
      <c r="C4" s="17">
        <v>3.82358051</v>
      </c>
      <c r="D4" s="19">
        <v>2.72E-60</v>
      </c>
      <c r="E4" s="19">
        <v>1.38E-56</v>
      </c>
    </row>
    <row r="5" ht="15.75" customHeight="1">
      <c r="A5" s="13" t="s">
        <v>8</v>
      </c>
      <c r="B5" s="17">
        <v>8.60494925</v>
      </c>
      <c r="C5" s="17">
        <v>4.76948795</v>
      </c>
      <c r="D5" s="19">
        <v>2.12E-49</v>
      </c>
      <c r="E5" s="19">
        <v>7.15E-46</v>
      </c>
    </row>
    <row r="6" ht="15.75" customHeight="1">
      <c r="A6" s="13" t="s">
        <v>6</v>
      </c>
      <c r="B6" s="17">
        <v>11.1642159</v>
      </c>
      <c r="C6" s="17">
        <v>2.27825233</v>
      </c>
      <c r="D6" s="19">
        <v>1.83E-48</v>
      </c>
      <c r="E6" s="19">
        <v>4.64E-45</v>
      </c>
    </row>
    <row r="7" ht="15.75" customHeight="1">
      <c r="A7" s="13" t="s">
        <v>14</v>
      </c>
      <c r="B7" s="17">
        <v>4.91642885</v>
      </c>
      <c r="C7" s="17">
        <v>1.18590418</v>
      </c>
      <c r="D7" s="19">
        <v>6.46E-32</v>
      </c>
      <c r="E7" s="19">
        <v>1.31E-28</v>
      </c>
    </row>
    <row r="8" ht="15.75" customHeight="1">
      <c r="A8" s="13" t="s">
        <v>1631</v>
      </c>
      <c r="B8" s="17">
        <v>-4.7504271</v>
      </c>
      <c r="C8" s="17">
        <v>1.20949774</v>
      </c>
      <c r="D8" s="19">
        <v>1.58E-24</v>
      </c>
      <c r="E8" s="19">
        <v>2.66E-21</v>
      </c>
    </row>
    <row r="9" ht="15.75" customHeight="1">
      <c r="A9" s="13" t="s">
        <v>1695</v>
      </c>
      <c r="B9" s="17">
        <v>-3.707724</v>
      </c>
      <c r="C9" s="17">
        <v>4.70562417</v>
      </c>
      <c r="D9" s="19">
        <v>2.26E-21</v>
      </c>
      <c r="E9" s="19">
        <v>3.26E-18</v>
      </c>
    </row>
    <row r="10" ht="15.75" customHeight="1">
      <c r="A10" s="13" t="s">
        <v>1601</v>
      </c>
      <c r="B10" s="17">
        <v>-3.3002064</v>
      </c>
      <c r="C10" s="17">
        <v>3.2137168</v>
      </c>
      <c r="D10" s="19">
        <v>5.79E-19</v>
      </c>
      <c r="E10" s="19">
        <v>7.33E-16</v>
      </c>
    </row>
    <row r="11" ht="15.75" customHeight="1">
      <c r="A11" s="13" t="s">
        <v>1683</v>
      </c>
      <c r="B11" s="17">
        <v>-5.4690324</v>
      </c>
      <c r="C11" s="17">
        <v>-0.4536256</v>
      </c>
      <c r="D11" s="19">
        <v>2.34E-18</v>
      </c>
      <c r="E11" s="19">
        <v>2.64E-15</v>
      </c>
    </row>
    <row r="12" ht="15.75" customHeight="1">
      <c r="A12" s="13" t="s">
        <v>2751</v>
      </c>
      <c r="B12" s="17">
        <v>2.84918776</v>
      </c>
      <c r="C12" s="17">
        <v>3.03735913</v>
      </c>
      <c r="D12" s="19">
        <v>3.63E-17</v>
      </c>
      <c r="E12" s="19">
        <v>3.68E-14</v>
      </c>
    </row>
    <row r="13" ht="15.75" customHeight="1">
      <c r="A13" s="13" t="s">
        <v>1658</v>
      </c>
      <c r="B13" s="17">
        <v>-3.7768807</v>
      </c>
      <c r="C13" s="17">
        <v>1.07892932</v>
      </c>
      <c r="D13" s="19">
        <v>1.19E-16</v>
      </c>
      <c r="E13" s="19">
        <v>1.1E-13</v>
      </c>
    </row>
    <row r="14" ht="15.75" customHeight="1">
      <c r="A14" s="13" t="s">
        <v>1551</v>
      </c>
      <c r="B14" s="17">
        <v>-2.9070874</v>
      </c>
      <c r="C14" s="17">
        <v>3.53306239</v>
      </c>
      <c r="D14" s="19">
        <v>3.19E-16</v>
      </c>
      <c r="E14" s="19">
        <v>2.69E-13</v>
      </c>
    </row>
    <row r="15" ht="15.75" customHeight="1">
      <c r="A15" s="13" t="s">
        <v>1685</v>
      </c>
      <c r="B15" s="17">
        <v>-4.1420788</v>
      </c>
      <c r="C15" s="17">
        <v>-0.3428423</v>
      </c>
      <c r="D15" s="19">
        <v>8.85E-16</v>
      </c>
      <c r="E15" s="19">
        <v>6.9E-13</v>
      </c>
    </row>
    <row r="16" ht="15.75" customHeight="1">
      <c r="A16" s="13" t="s">
        <v>1472</v>
      </c>
      <c r="B16" s="17">
        <v>-3.2024548</v>
      </c>
      <c r="C16" s="17">
        <v>2.29914106</v>
      </c>
      <c r="D16" s="19">
        <v>1.19E-15</v>
      </c>
      <c r="E16" s="19">
        <v>8.61E-13</v>
      </c>
    </row>
    <row r="17" ht="15.75" customHeight="1">
      <c r="A17" s="13" t="s">
        <v>76</v>
      </c>
      <c r="B17" s="17">
        <v>3.14026025</v>
      </c>
      <c r="C17" s="17">
        <v>4.03694297</v>
      </c>
      <c r="D17" s="19">
        <v>7.72E-15</v>
      </c>
      <c r="E17" s="19">
        <v>5.21E-12</v>
      </c>
    </row>
    <row r="18" ht="15.75" customHeight="1">
      <c r="A18" s="13" t="s">
        <v>1284</v>
      </c>
      <c r="B18" s="17">
        <v>2.2779295</v>
      </c>
      <c r="C18" s="17">
        <v>4.20055735</v>
      </c>
      <c r="D18" s="19">
        <v>1.68E-14</v>
      </c>
      <c r="E18" s="19">
        <v>1.06E-11</v>
      </c>
    </row>
    <row r="19" ht="15.75" customHeight="1">
      <c r="A19" s="13" t="s">
        <v>1686</v>
      </c>
      <c r="B19" s="17">
        <v>-2.6089576</v>
      </c>
      <c r="C19" s="17">
        <v>1.21292985</v>
      </c>
      <c r="D19" s="19">
        <v>2.18E-14</v>
      </c>
      <c r="E19" s="19">
        <v>1.3E-11</v>
      </c>
    </row>
    <row r="20" ht="15.75" customHeight="1">
      <c r="A20" s="13" t="s">
        <v>1474</v>
      </c>
      <c r="B20" s="17">
        <v>-1.9995861</v>
      </c>
      <c r="C20" s="17">
        <v>3.10991673</v>
      </c>
      <c r="D20" s="19">
        <v>3.96E-14</v>
      </c>
      <c r="E20" s="19">
        <v>2.23E-11</v>
      </c>
    </row>
    <row r="21" ht="15.75" customHeight="1">
      <c r="A21" s="13" t="s">
        <v>39</v>
      </c>
      <c r="B21" s="17">
        <v>2.41814771</v>
      </c>
      <c r="C21" s="17">
        <v>4.68288589</v>
      </c>
      <c r="D21" s="19">
        <v>4.19E-14</v>
      </c>
      <c r="E21" s="19">
        <v>2.23E-11</v>
      </c>
    </row>
    <row r="22" ht="15.75" customHeight="1">
      <c r="A22" s="13" t="s">
        <v>1627</v>
      </c>
      <c r="B22" s="17">
        <v>-3.1596093</v>
      </c>
      <c r="C22" s="17">
        <v>1.39515442</v>
      </c>
      <c r="D22" s="19">
        <v>6.52E-14</v>
      </c>
      <c r="E22" s="19">
        <v>3.3E-11</v>
      </c>
    </row>
    <row r="23" ht="15.75" customHeight="1">
      <c r="A23" s="13" t="s">
        <v>1555</v>
      </c>
      <c r="B23" s="17">
        <v>-3.1753019</v>
      </c>
      <c r="C23" s="17">
        <v>0.11704528</v>
      </c>
      <c r="D23" s="19">
        <v>2.68E-13</v>
      </c>
      <c r="E23" s="19">
        <v>1.29E-10</v>
      </c>
    </row>
    <row r="24" ht="15.75" customHeight="1">
      <c r="A24" s="13" t="s">
        <v>1326</v>
      </c>
      <c r="B24" s="17">
        <v>-2.4740804</v>
      </c>
      <c r="C24" s="17">
        <v>3.59350738</v>
      </c>
      <c r="D24" s="19">
        <v>3.82E-13</v>
      </c>
      <c r="E24" s="19">
        <v>1.7E-10</v>
      </c>
    </row>
    <row r="25" ht="15.75" customHeight="1">
      <c r="A25" s="13" t="s">
        <v>1684</v>
      </c>
      <c r="B25" s="17">
        <v>-2.8900429</v>
      </c>
      <c r="C25" s="17">
        <v>2.62871034</v>
      </c>
      <c r="D25" s="19">
        <v>3.86E-13</v>
      </c>
      <c r="E25" s="19">
        <v>1.7E-10</v>
      </c>
    </row>
    <row r="26" ht="15.75" customHeight="1">
      <c r="A26" s="13" t="s">
        <v>532</v>
      </c>
      <c r="B26" s="17">
        <v>2.62011716</v>
      </c>
      <c r="C26" s="17">
        <v>2.2857795</v>
      </c>
      <c r="D26" s="19">
        <v>8.91E-13</v>
      </c>
      <c r="E26" s="19">
        <v>3.76E-10</v>
      </c>
    </row>
    <row r="27" ht="15.75" customHeight="1">
      <c r="A27" s="13" t="s">
        <v>2749</v>
      </c>
      <c r="B27" s="17">
        <v>3.0734017</v>
      </c>
      <c r="C27" s="17">
        <v>1.92733217</v>
      </c>
      <c r="D27" s="19">
        <v>9.84E-13</v>
      </c>
      <c r="E27" s="19">
        <v>3.99E-10</v>
      </c>
    </row>
    <row r="28" ht="15.75" customHeight="1">
      <c r="A28" s="13" t="s">
        <v>630</v>
      </c>
      <c r="B28" s="17">
        <v>2.48274733</v>
      </c>
      <c r="C28" s="17">
        <v>4.93473033</v>
      </c>
      <c r="D28" s="19">
        <v>1.1E-12</v>
      </c>
      <c r="E28" s="19">
        <v>4.27E-10</v>
      </c>
    </row>
    <row r="29" ht="15.75" customHeight="1">
      <c r="A29" s="13" t="s">
        <v>131</v>
      </c>
      <c r="B29" s="17">
        <v>2.23278155</v>
      </c>
      <c r="C29" s="17">
        <v>8.11059122</v>
      </c>
      <c r="D29" s="19">
        <v>1.31E-12</v>
      </c>
      <c r="E29" s="19">
        <v>4.92E-10</v>
      </c>
    </row>
    <row r="30" ht="15.75" customHeight="1">
      <c r="A30" s="13" t="s">
        <v>1616</v>
      </c>
      <c r="B30" s="17">
        <v>-3.2368841</v>
      </c>
      <c r="C30" s="17">
        <v>2.6820458</v>
      </c>
      <c r="D30" s="19">
        <v>1.47E-12</v>
      </c>
      <c r="E30" s="19">
        <v>5.29E-10</v>
      </c>
    </row>
    <row r="31" ht="15.75" customHeight="1">
      <c r="A31" s="13" t="s">
        <v>1635</v>
      </c>
      <c r="B31" s="17">
        <v>4.23773365</v>
      </c>
      <c r="C31" s="17">
        <v>9.09770301</v>
      </c>
      <c r="D31" s="19">
        <v>1.51E-12</v>
      </c>
      <c r="E31" s="19">
        <v>5.29E-10</v>
      </c>
    </row>
    <row r="32" ht="15.75" customHeight="1">
      <c r="A32" s="13" t="s">
        <v>31</v>
      </c>
      <c r="B32" s="17">
        <v>3.49419338</v>
      </c>
      <c r="C32" s="17">
        <v>2.30610905</v>
      </c>
      <c r="D32" s="19">
        <v>1.89E-12</v>
      </c>
      <c r="E32" s="19">
        <v>6.39E-10</v>
      </c>
    </row>
    <row r="33" ht="15.75" customHeight="1">
      <c r="A33" s="13" t="s">
        <v>1517</v>
      </c>
      <c r="B33" s="17">
        <v>-3.1131747</v>
      </c>
      <c r="C33" s="17">
        <v>2.64998369</v>
      </c>
      <c r="D33" s="19">
        <v>2.92E-12</v>
      </c>
      <c r="E33" s="19">
        <v>9.36E-10</v>
      </c>
    </row>
    <row r="34" ht="15.75" customHeight="1">
      <c r="A34" s="13" t="s">
        <v>1624</v>
      </c>
      <c r="B34" s="17">
        <v>-2.731052</v>
      </c>
      <c r="C34" s="17">
        <v>2.97447026</v>
      </c>
      <c r="D34" s="19">
        <v>2.96E-12</v>
      </c>
      <c r="E34" s="19">
        <v>9.36E-10</v>
      </c>
    </row>
    <row r="35" ht="15.75" customHeight="1">
      <c r="A35" s="13" t="s">
        <v>2611</v>
      </c>
      <c r="B35" s="17">
        <v>-2.4600573</v>
      </c>
      <c r="C35" s="17">
        <v>5.48889451</v>
      </c>
      <c r="D35" s="19">
        <v>3.27E-12</v>
      </c>
      <c r="E35" s="19">
        <v>1.01E-9</v>
      </c>
    </row>
    <row r="36" ht="15.75" customHeight="1">
      <c r="A36" s="13" t="s">
        <v>1633</v>
      </c>
      <c r="B36" s="17">
        <v>-2.1496697</v>
      </c>
      <c r="C36" s="17">
        <v>2.18096408</v>
      </c>
      <c r="D36" s="19">
        <v>5.07E-12</v>
      </c>
      <c r="E36" s="19">
        <v>1.51E-9</v>
      </c>
    </row>
    <row r="37" ht="15.75" customHeight="1">
      <c r="A37" s="13" t="s">
        <v>1670</v>
      </c>
      <c r="B37" s="17">
        <v>-5.4658424</v>
      </c>
      <c r="C37" s="17">
        <v>0.06089413</v>
      </c>
      <c r="D37" s="19">
        <v>5.98E-12</v>
      </c>
      <c r="E37" s="19">
        <v>1.73E-9</v>
      </c>
    </row>
    <row r="38" ht="15.75" customHeight="1">
      <c r="A38" s="13" t="s">
        <v>1597</v>
      </c>
      <c r="B38" s="17">
        <v>-2.2803891</v>
      </c>
      <c r="C38" s="17">
        <v>5.87878464</v>
      </c>
      <c r="D38" s="19">
        <v>6.93E-12</v>
      </c>
      <c r="E38" s="19">
        <v>1.95E-9</v>
      </c>
    </row>
    <row r="39" ht="15.75" customHeight="1">
      <c r="A39" s="13" t="s">
        <v>1622</v>
      </c>
      <c r="B39" s="17">
        <v>-2.3397787</v>
      </c>
      <c r="C39" s="17">
        <v>3.34158049</v>
      </c>
      <c r="D39" s="19">
        <v>7.68E-12</v>
      </c>
      <c r="E39" s="19">
        <v>2.1E-9</v>
      </c>
    </row>
    <row r="40" ht="15.75" customHeight="1">
      <c r="A40" s="13" t="s">
        <v>240</v>
      </c>
      <c r="B40" s="17">
        <v>2.85535932</v>
      </c>
      <c r="C40" s="17">
        <v>3.049728</v>
      </c>
      <c r="D40" s="19">
        <v>8.68E-12</v>
      </c>
      <c r="E40" s="19">
        <v>2.31E-9</v>
      </c>
    </row>
    <row r="41" ht="15.75" customHeight="1">
      <c r="A41" s="13" t="s">
        <v>1652</v>
      </c>
      <c r="B41" s="17">
        <v>-2.1562554</v>
      </c>
      <c r="C41" s="17">
        <v>5.1250021</v>
      </c>
      <c r="D41" s="19">
        <v>1.1E-11</v>
      </c>
      <c r="E41" s="19">
        <v>2.85E-9</v>
      </c>
    </row>
    <row r="42" ht="15.75" customHeight="1">
      <c r="A42" s="13" t="s">
        <v>28</v>
      </c>
      <c r="B42" s="17">
        <v>2.38273062</v>
      </c>
      <c r="C42" s="17">
        <v>5.52138486</v>
      </c>
      <c r="D42" s="19">
        <v>1.17E-11</v>
      </c>
      <c r="E42" s="19">
        <v>2.97E-9</v>
      </c>
    </row>
    <row r="43" ht="15.75" customHeight="1">
      <c r="A43" s="13" t="s">
        <v>2757</v>
      </c>
      <c r="B43" s="17">
        <v>2.40848962</v>
      </c>
      <c r="C43" s="17">
        <v>4.1044877</v>
      </c>
      <c r="D43" s="19">
        <v>2.09E-11</v>
      </c>
      <c r="E43" s="19">
        <v>5.17E-9</v>
      </c>
    </row>
    <row r="44" ht="15.75" customHeight="1">
      <c r="A44" s="13" t="s">
        <v>60</v>
      </c>
      <c r="B44" s="17">
        <v>1.83045507</v>
      </c>
      <c r="C44" s="17">
        <v>6.51266795</v>
      </c>
      <c r="D44" s="19">
        <v>2.45E-11</v>
      </c>
      <c r="E44" s="19">
        <v>5.91E-9</v>
      </c>
    </row>
    <row r="45" ht="15.75" customHeight="1">
      <c r="A45" s="13" t="s">
        <v>42</v>
      </c>
      <c r="B45" s="17">
        <v>2.12596209</v>
      </c>
      <c r="C45" s="17">
        <v>5.58525193</v>
      </c>
      <c r="D45" s="19">
        <v>3.09E-11</v>
      </c>
      <c r="E45" s="19">
        <v>7.28E-9</v>
      </c>
    </row>
    <row r="46" ht="15.75" customHeight="1">
      <c r="A46" s="13" t="s">
        <v>1457</v>
      </c>
      <c r="B46" s="17">
        <v>-3.2659543</v>
      </c>
      <c r="C46" s="17">
        <v>3.28679791</v>
      </c>
      <c r="D46" s="19">
        <v>4.19E-11</v>
      </c>
      <c r="E46" s="19">
        <v>9.64E-9</v>
      </c>
    </row>
    <row r="47" ht="15.75" customHeight="1">
      <c r="A47" s="13" t="s">
        <v>1696</v>
      </c>
      <c r="B47" s="17">
        <v>-3.5312482</v>
      </c>
      <c r="C47" s="17">
        <v>9.64407492</v>
      </c>
      <c r="D47" s="19">
        <v>4.91E-11</v>
      </c>
      <c r="E47" s="19">
        <v>1.1E-8</v>
      </c>
    </row>
    <row r="48" ht="15.75" customHeight="1">
      <c r="A48" s="13" t="s">
        <v>1681</v>
      </c>
      <c r="B48" s="17">
        <v>-2.9245819</v>
      </c>
      <c r="C48" s="17">
        <v>3.54166733</v>
      </c>
      <c r="D48" s="19">
        <v>9.75E-11</v>
      </c>
      <c r="E48" s="19">
        <v>2.15E-8</v>
      </c>
    </row>
    <row r="49" ht="15.75" customHeight="1">
      <c r="A49" s="13" t="s">
        <v>1660</v>
      </c>
      <c r="B49" s="17">
        <v>-2.9134985</v>
      </c>
      <c r="C49" s="17">
        <v>-0.4260447</v>
      </c>
      <c r="D49" s="19">
        <v>1.37E-10</v>
      </c>
      <c r="E49" s="19">
        <v>2.94E-8</v>
      </c>
    </row>
    <row r="50" ht="15.75" customHeight="1">
      <c r="A50" s="13" t="s">
        <v>13</v>
      </c>
      <c r="B50" s="17">
        <v>2.26306054</v>
      </c>
      <c r="C50" s="17">
        <v>5.9634024</v>
      </c>
      <c r="D50" s="19">
        <v>2.32E-10</v>
      </c>
      <c r="E50" s="19">
        <v>4.9E-8</v>
      </c>
    </row>
    <row r="51" ht="15.75" customHeight="1">
      <c r="A51" s="13" t="s">
        <v>1562</v>
      </c>
      <c r="B51" s="17">
        <v>-2.8015681</v>
      </c>
      <c r="C51" s="17">
        <v>1.65196607</v>
      </c>
      <c r="D51" s="19">
        <v>2.71E-10</v>
      </c>
      <c r="E51" s="19">
        <v>5.6E-8</v>
      </c>
    </row>
    <row r="52" ht="15.75" customHeight="1">
      <c r="A52" s="13" t="s">
        <v>2767</v>
      </c>
      <c r="B52" s="17">
        <v>2.54093371</v>
      </c>
      <c r="C52" s="17">
        <v>1.72293355</v>
      </c>
      <c r="D52" s="19">
        <v>3.06E-10</v>
      </c>
      <c r="E52" s="19">
        <v>6.2E-8</v>
      </c>
    </row>
    <row r="53" ht="15.75" customHeight="1">
      <c r="A53" s="13" t="s">
        <v>15</v>
      </c>
      <c r="B53" s="17">
        <v>3.15641844</v>
      </c>
      <c r="C53" s="17">
        <v>4.86867542</v>
      </c>
      <c r="D53" s="19">
        <v>3.19E-10</v>
      </c>
      <c r="E53" s="19">
        <v>6.34E-8</v>
      </c>
    </row>
    <row r="54" ht="15.75" customHeight="1">
      <c r="A54" s="13" t="s">
        <v>139</v>
      </c>
      <c r="B54" s="17">
        <v>2.00976574</v>
      </c>
      <c r="C54" s="17">
        <v>7.5627664</v>
      </c>
      <c r="D54" s="19">
        <v>3.58E-10</v>
      </c>
      <c r="E54" s="19">
        <v>6.97E-8</v>
      </c>
    </row>
    <row r="55" ht="15.75" customHeight="1">
      <c r="A55" s="13" t="s">
        <v>469</v>
      </c>
      <c r="B55" s="17">
        <v>1.97062731</v>
      </c>
      <c r="C55" s="17">
        <v>3.5213508</v>
      </c>
      <c r="D55" s="19">
        <v>3.9E-10</v>
      </c>
      <c r="E55" s="19">
        <v>7.45E-8</v>
      </c>
    </row>
    <row r="56" ht="15.75" customHeight="1">
      <c r="A56" s="13" t="s">
        <v>309</v>
      </c>
      <c r="B56" s="17">
        <v>2.87689507</v>
      </c>
      <c r="C56" s="17">
        <v>1.44290237</v>
      </c>
      <c r="D56" s="19">
        <v>4.72E-10</v>
      </c>
      <c r="E56" s="19">
        <v>8.85E-8</v>
      </c>
    </row>
    <row r="57" ht="15.75" customHeight="1">
      <c r="A57" s="13" t="s">
        <v>1661</v>
      </c>
      <c r="B57" s="17">
        <v>4.81205148</v>
      </c>
      <c r="C57" s="17">
        <v>6.66896662</v>
      </c>
      <c r="D57" s="19">
        <v>4.82E-10</v>
      </c>
      <c r="E57" s="19">
        <v>8.88E-8</v>
      </c>
    </row>
    <row r="58" ht="15.75" customHeight="1">
      <c r="A58" s="13" t="s">
        <v>2746</v>
      </c>
      <c r="B58" s="17">
        <v>2.15419633</v>
      </c>
      <c r="C58" s="17">
        <v>4.57087373</v>
      </c>
      <c r="D58" s="19">
        <v>6.67E-10</v>
      </c>
      <c r="E58" s="19">
        <v>1.21E-7</v>
      </c>
    </row>
    <row r="59" ht="15.75" customHeight="1">
      <c r="A59" s="13" t="s">
        <v>22</v>
      </c>
      <c r="B59" s="17">
        <v>2.39279494</v>
      </c>
      <c r="C59" s="17">
        <v>8.28018866</v>
      </c>
      <c r="D59" s="19">
        <v>7.18E-10</v>
      </c>
      <c r="E59" s="19">
        <v>1.28E-7</v>
      </c>
    </row>
    <row r="60" ht="15.75" customHeight="1">
      <c r="A60" s="13" t="s">
        <v>61</v>
      </c>
      <c r="B60" s="17">
        <v>2.10740521</v>
      </c>
      <c r="C60" s="17">
        <v>3.66997285</v>
      </c>
      <c r="D60" s="19">
        <v>7.79E-10</v>
      </c>
      <c r="E60" s="19">
        <v>1.36E-7</v>
      </c>
    </row>
    <row r="61" ht="15.75" customHeight="1">
      <c r="A61" s="13" t="s">
        <v>2613</v>
      </c>
      <c r="B61" s="17">
        <v>-2.0636819</v>
      </c>
      <c r="C61" s="17">
        <v>4.36572218</v>
      </c>
      <c r="D61" s="19">
        <v>9.35E-10</v>
      </c>
      <c r="E61" s="19">
        <v>1.6E-7</v>
      </c>
    </row>
    <row r="62" ht="15.75" customHeight="1">
      <c r="A62" s="13" t="s">
        <v>3322</v>
      </c>
      <c r="B62" s="17">
        <v>-2.265598</v>
      </c>
      <c r="C62" s="17">
        <v>2.36755028</v>
      </c>
      <c r="D62" s="19">
        <v>9.91E-10</v>
      </c>
      <c r="E62" s="19">
        <v>1.67E-7</v>
      </c>
    </row>
    <row r="63" ht="15.75" customHeight="1">
      <c r="A63" s="13" t="s">
        <v>1629</v>
      </c>
      <c r="B63" s="17">
        <v>-3.1708831</v>
      </c>
      <c r="C63" s="17">
        <v>1.23558439</v>
      </c>
      <c r="D63" s="19">
        <v>1.22E-9</v>
      </c>
      <c r="E63" s="19">
        <v>2.03E-7</v>
      </c>
    </row>
    <row r="64" ht="15.75" customHeight="1">
      <c r="A64" s="13" t="s">
        <v>989</v>
      </c>
      <c r="B64" s="17">
        <v>-2.2030062</v>
      </c>
      <c r="C64" s="17">
        <v>2.12744311</v>
      </c>
      <c r="D64" s="19">
        <v>1.32E-9</v>
      </c>
      <c r="E64" s="19">
        <v>2.16E-7</v>
      </c>
    </row>
    <row r="65" ht="15.75" customHeight="1">
      <c r="A65" s="13" t="s">
        <v>1278</v>
      </c>
      <c r="B65" s="17">
        <v>-2.3753639</v>
      </c>
      <c r="C65" s="17">
        <v>1.33081172</v>
      </c>
      <c r="D65" s="19">
        <v>2.18E-9</v>
      </c>
      <c r="E65" s="19">
        <v>3.46E-7</v>
      </c>
    </row>
    <row r="66" ht="15.75" customHeight="1">
      <c r="A66" s="13" t="s">
        <v>2605</v>
      </c>
      <c r="B66" s="17">
        <v>-2.753196</v>
      </c>
      <c r="C66" s="17">
        <v>5.96888404</v>
      </c>
      <c r="D66" s="19">
        <v>2.19E-9</v>
      </c>
      <c r="E66" s="19">
        <v>3.46E-7</v>
      </c>
    </row>
    <row r="67" ht="15.75" customHeight="1">
      <c r="A67" s="13" t="s">
        <v>127</v>
      </c>
      <c r="B67" s="17">
        <v>2.25272102</v>
      </c>
      <c r="C67" s="17">
        <v>5.17764628</v>
      </c>
      <c r="D67" s="19">
        <v>2.26E-9</v>
      </c>
      <c r="E67" s="19">
        <v>3.52E-7</v>
      </c>
    </row>
    <row r="68" ht="15.75" customHeight="1">
      <c r="A68" s="13" t="s">
        <v>1381</v>
      </c>
      <c r="B68" s="17">
        <v>-1.84497</v>
      </c>
      <c r="C68" s="17">
        <v>1.67081483</v>
      </c>
      <c r="D68" s="19">
        <v>2.57E-9</v>
      </c>
      <c r="E68" s="19">
        <v>3.95E-7</v>
      </c>
    </row>
    <row r="69" ht="15.75" customHeight="1">
      <c r="A69" s="13" t="s">
        <v>1642</v>
      </c>
      <c r="B69" s="17">
        <v>-2.1478214</v>
      </c>
      <c r="C69" s="17">
        <v>1.27602696</v>
      </c>
      <c r="D69" s="19">
        <v>3.31E-9</v>
      </c>
      <c r="E69" s="19">
        <v>5.01E-7</v>
      </c>
    </row>
    <row r="70" ht="15.75" customHeight="1">
      <c r="A70" s="13" t="s">
        <v>1649</v>
      </c>
      <c r="B70" s="17">
        <v>-3.8229708</v>
      </c>
      <c r="C70" s="17">
        <v>1.69438145</v>
      </c>
      <c r="D70" s="19">
        <v>3.37E-9</v>
      </c>
      <c r="E70" s="19">
        <v>5.02E-7</v>
      </c>
    </row>
    <row r="71" ht="15.75" customHeight="1">
      <c r="A71" s="13" t="s">
        <v>2600</v>
      </c>
      <c r="B71" s="17">
        <v>-2.1659562</v>
      </c>
      <c r="C71" s="17">
        <v>6.8743691</v>
      </c>
      <c r="D71" s="19">
        <v>3.78E-9</v>
      </c>
      <c r="E71" s="19">
        <v>5.55E-7</v>
      </c>
    </row>
    <row r="72" ht="15.75" customHeight="1">
      <c r="A72" s="13" t="s">
        <v>1477</v>
      </c>
      <c r="B72" s="17">
        <v>-1.9384439</v>
      </c>
      <c r="C72" s="17">
        <v>2.99993358</v>
      </c>
      <c r="D72" s="19">
        <v>4.93E-9</v>
      </c>
      <c r="E72" s="19">
        <v>7.14E-7</v>
      </c>
    </row>
    <row r="73" ht="15.75" customHeight="1">
      <c r="A73" s="13" t="s">
        <v>1688</v>
      </c>
      <c r="B73" s="17">
        <v>-3.1056472</v>
      </c>
      <c r="C73" s="17">
        <v>3.31189952</v>
      </c>
      <c r="D73" s="19">
        <v>6.84E-9</v>
      </c>
      <c r="E73" s="19">
        <v>9.76E-7</v>
      </c>
    </row>
    <row r="74" ht="15.75" customHeight="1">
      <c r="A74" s="13" t="s">
        <v>1529</v>
      </c>
      <c r="B74" s="17">
        <v>-2.5790631</v>
      </c>
      <c r="C74" s="17">
        <v>0.6947553</v>
      </c>
      <c r="D74" s="19">
        <v>7.23E-9</v>
      </c>
      <c r="E74" s="19">
        <v>1.02E-6</v>
      </c>
    </row>
    <row r="75" ht="15.75" customHeight="1">
      <c r="A75" s="13" t="s">
        <v>237</v>
      </c>
      <c r="B75" s="17">
        <v>2.15532265</v>
      </c>
      <c r="C75" s="17">
        <v>2.20174727</v>
      </c>
      <c r="D75" s="19">
        <v>9.01E-9</v>
      </c>
      <c r="E75" s="19">
        <v>1.25E-6</v>
      </c>
    </row>
    <row r="76" ht="15.75" customHeight="1">
      <c r="A76" s="13" t="s">
        <v>2758</v>
      </c>
      <c r="B76" s="17">
        <v>2.86484547</v>
      </c>
      <c r="C76" s="17">
        <v>1.33836405</v>
      </c>
      <c r="D76" s="19">
        <v>1.01E-8</v>
      </c>
      <c r="E76" s="19">
        <v>1.39E-6</v>
      </c>
    </row>
    <row r="77" ht="15.75" customHeight="1">
      <c r="A77" s="13" t="s">
        <v>1576</v>
      </c>
      <c r="B77" s="17">
        <v>-1.8473026</v>
      </c>
      <c r="C77" s="17">
        <v>3.54879349</v>
      </c>
      <c r="D77" s="19">
        <v>1.05E-8</v>
      </c>
      <c r="E77" s="19">
        <v>1.42E-6</v>
      </c>
    </row>
    <row r="78" ht="15.75" customHeight="1">
      <c r="A78" s="13" t="s">
        <v>163</v>
      </c>
      <c r="B78" s="17">
        <v>1.90409981</v>
      </c>
      <c r="C78" s="17">
        <v>4.24174667</v>
      </c>
      <c r="D78" s="19">
        <v>1.09E-8</v>
      </c>
      <c r="E78" s="19">
        <v>1.45E-6</v>
      </c>
    </row>
    <row r="79" ht="15.75" customHeight="1">
      <c r="A79" s="13" t="s">
        <v>1651</v>
      </c>
      <c r="B79" s="17">
        <v>-2.0071709</v>
      </c>
      <c r="C79" s="17">
        <v>3.9947074</v>
      </c>
      <c r="D79" s="19">
        <v>1.11E-8</v>
      </c>
      <c r="E79" s="19">
        <v>1.46E-6</v>
      </c>
    </row>
    <row r="80" ht="15.75" customHeight="1">
      <c r="A80" s="13" t="s">
        <v>1170</v>
      </c>
      <c r="B80" s="17">
        <v>-1.9253617</v>
      </c>
      <c r="C80" s="17">
        <v>2.06303645</v>
      </c>
      <c r="D80" s="19">
        <v>1.16E-8</v>
      </c>
      <c r="E80" s="19">
        <v>1.5E-6</v>
      </c>
    </row>
    <row r="81" ht="15.75" customHeight="1">
      <c r="A81" s="13" t="s">
        <v>37</v>
      </c>
      <c r="B81" s="17">
        <v>2.01499658</v>
      </c>
      <c r="C81" s="17">
        <v>3.00548391</v>
      </c>
      <c r="D81" s="19">
        <v>1.25E-8</v>
      </c>
      <c r="E81" s="19">
        <v>1.61E-6</v>
      </c>
    </row>
    <row r="82" ht="15.75" customHeight="1">
      <c r="A82" s="13" t="s">
        <v>1358</v>
      </c>
      <c r="B82" s="17">
        <v>-1.9451215</v>
      </c>
      <c r="C82" s="17">
        <v>2.49862145</v>
      </c>
      <c r="D82" s="19">
        <v>1.32E-8</v>
      </c>
      <c r="E82" s="19">
        <v>1.67E-6</v>
      </c>
    </row>
    <row r="83" ht="15.75" customHeight="1">
      <c r="A83" s="13" t="s">
        <v>1612</v>
      </c>
      <c r="B83" s="17">
        <v>-2.6016719</v>
      </c>
      <c r="C83" s="17">
        <v>0.29108954</v>
      </c>
      <c r="D83" s="19">
        <v>1.52E-8</v>
      </c>
      <c r="E83" s="19">
        <v>1.9E-6</v>
      </c>
    </row>
    <row r="84" ht="15.75" customHeight="1">
      <c r="A84" s="13" t="s">
        <v>3323</v>
      </c>
      <c r="B84" s="17">
        <v>2.25533533</v>
      </c>
      <c r="C84" s="17">
        <v>6.18461166</v>
      </c>
      <c r="D84" s="19">
        <v>1.69E-8</v>
      </c>
      <c r="E84" s="19">
        <v>2.09E-6</v>
      </c>
    </row>
    <row r="85" ht="15.75" customHeight="1">
      <c r="A85" s="13" t="s">
        <v>1674</v>
      </c>
      <c r="B85" s="17">
        <v>-1.8625106</v>
      </c>
      <c r="C85" s="17">
        <v>4.79789164</v>
      </c>
      <c r="D85" s="19">
        <v>2.07E-8</v>
      </c>
      <c r="E85" s="19">
        <v>2.53E-6</v>
      </c>
    </row>
    <row r="86" ht="15.75" customHeight="1">
      <c r="A86" s="13" t="s">
        <v>137</v>
      </c>
      <c r="B86" s="17">
        <v>1.84743433</v>
      </c>
      <c r="C86" s="17">
        <v>6.64164438</v>
      </c>
      <c r="D86" s="19">
        <v>2.74E-8</v>
      </c>
      <c r="E86" s="19">
        <v>3.29E-6</v>
      </c>
    </row>
    <row r="87" ht="15.75" customHeight="1">
      <c r="A87" s="13" t="s">
        <v>1528</v>
      </c>
      <c r="B87" s="17">
        <v>-1.9893495</v>
      </c>
      <c r="C87" s="17">
        <v>2.73027438</v>
      </c>
      <c r="D87" s="19">
        <v>2.76E-8</v>
      </c>
      <c r="E87" s="19">
        <v>3.29E-6</v>
      </c>
    </row>
    <row r="88" ht="15.75" customHeight="1">
      <c r="A88" s="13" t="s">
        <v>1668</v>
      </c>
      <c r="B88" s="17">
        <v>-1.7691321</v>
      </c>
      <c r="C88" s="17">
        <v>5.63036141</v>
      </c>
      <c r="D88" s="19">
        <v>3.0E-8</v>
      </c>
      <c r="E88" s="19">
        <v>3.53E-6</v>
      </c>
    </row>
    <row r="89" ht="15.75" customHeight="1">
      <c r="A89" s="13" t="s">
        <v>1211</v>
      </c>
      <c r="B89" s="17">
        <v>-1.6230971</v>
      </c>
      <c r="C89" s="17">
        <v>1.36605777</v>
      </c>
      <c r="D89" s="19">
        <v>3.27E-8</v>
      </c>
      <c r="E89" s="19">
        <v>3.81E-6</v>
      </c>
    </row>
    <row r="90" ht="15.75" customHeight="1">
      <c r="A90" s="13" t="s">
        <v>220</v>
      </c>
      <c r="B90" s="17">
        <v>1.59219487</v>
      </c>
      <c r="C90" s="17">
        <v>4.36877387</v>
      </c>
      <c r="D90" s="19">
        <v>3.34E-8</v>
      </c>
      <c r="E90" s="19">
        <v>3.85E-6</v>
      </c>
    </row>
    <row r="91" ht="15.75" customHeight="1">
      <c r="A91" s="13" t="s">
        <v>633</v>
      </c>
      <c r="B91" s="17">
        <v>1.63907035</v>
      </c>
      <c r="C91" s="17">
        <v>1.54630953</v>
      </c>
      <c r="D91" s="19">
        <v>3.4E-8</v>
      </c>
      <c r="E91" s="19">
        <v>3.87E-6</v>
      </c>
    </row>
    <row r="92" ht="15.75" customHeight="1">
      <c r="A92" s="13" t="s">
        <v>1665</v>
      </c>
      <c r="B92" s="17">
        <v>4.87345577</v>
      </c>
      <c r="C92" s="17">
        <v>7.32374722</v>
      </c>
      <c r="D92" s="19">
        <v>3.8E-8</v>
      </c>
      <c r="E92" s="19">
        <v>4.28E-6</v>
      </c>
    </row>
    <row r="93" ht="15.75" customHeight="1">
      <c r="A93" s="13" t="s">
        <v>3324</v>
      </c>
      <c r="B93" s="17">
        <v>1.5911988</v>
      </c>
      <c r="C93" s="17">
        <v>3.41209974</v>
      </c>
      <c r="D93" s="19">
        <v>3.86E-8</v>
      </c>
      <c r="E93" s="19">
        <v>4.29E-6</v>
      </c>
    </row>
    <row r="94" ht="15.75" customHeight="1">
      <c r="A94" s="13" t="s">
        <v>1085</v>
      </c>
      <c r="B94" s="17">
        <v>-1.6317547</v>
      </c>
      <c r="C94" s="17">
        <v>1.70671581</v>
      </c>
      <c r="D94" s="19">
        <v>4.32E-8</v>
      </c>
      <c r="E94" s="19">
        <v>4.76E-6</v>
      </c>
    </row>
    <row r="95" ht="15.75" customHeight="1">
      <c r="A95" s="13" t="s">
        <v>1060</v>
      </c>
      <c r="B95" s="17">
        <v>-1.5831778</v>
      </c>
      <c r="C95" s="17">
        <v>6.12598028</v>
      </c>
      <c r="D95" s="19">
        <v>4.89E-8</v>
      </c>
      <c r="E95" s="19">
        <v>5.32E-6</v>
      </c>
    </row>
    <row r="96" ht="15.75" customHeight="1">
      <c r="A96" s="13" t="s">
        <v>958</v>
      </c>
      <c r="B96" s="17">
        <v>-1.4369603</v>
      </c>
      <c r="C96" s="17">
        <v>3.57153588</v>
      </c>
      <c r="D96" s="19">
        <v>5.27E-8</v>
      </c>
      <c r="E96" s="19">
        <v>5.67E-6</v>
      </c>
    </row>
    <row r="97" ht="15.75" customHeight="1">
      <c r="A97" s="13" t="s">
        <v>2735</v>
      </c>
      <c r="B97" s="17">
        <v>2.76305233</v>
      </c>
      <c r="C97" s="17">
        <v>0.24623144</v>
      </c>
      <c r="D97" s="19">
        <v>5.56E-8</v>
      </c>
      <c r="E97" s="19">
        <v>5.92E-6</v>
      </c>
    </row>
    <row r="98" ht="15.75" customHeight="1">
      <c r="A98" s="13" t="s">
        <v>110</v>
      </c>
      <c r="B98" s="17">
        <v>1.83157272</v>
      </c>
      <c r="C98" s="17">
        <v>9.41851058</v>
      </c>
      <c r="D98" s="19">
        <v>6.17E-8</v>
      </c>
      <c r="E98" s="19">
        <v>6.51E-6</v>
      </c>
    </row>
    <row r="99" ht="15.75" customHeight="1">
      <c r="A99" s="13" t="s">
        <v>2664</v>
      </c>
      <c r="B99" s="17">
        <v>1.53595373</v>
      </c>
      <c r="C99" s="17">
        <v>3.23477261</v>
      </c>
      <c r="D99" s="19">
        <v>6.4E-8</v>
      </c>
      <c r="E99" s="19">
        <v>6.68E-6</v>
      </c>
    </row>
    <row r="100" ht="15.75" customHeight="1">
      <c r="A100" s="13" t="s">
        <v>626</v>
      </c>
      <c r="B100" s="17">
        <v>-1.5808777</v>
      </c>
      <c r="C100" s="17">
        <v>4.56467631</v>
      </c>
      <c r="D100" s="19">
        <v>6.59E-8</v>
      </c>
      <c r="E100" s="19">
        <v>6.76E-6</v>
      </c>
    </row>
    <row r="101" ht="15.75" customHeight="1">
      <c r="A101" s="13" t="s">
        <v>3325</v>
      </c>
      <c r="B101" s="17">
        <v>1.83356309</v>
      </c>
      <c r="C101" s="17">
        <v>3.53177657</v>
      </c>
      <c r="D101" s="19">
        <v>6.61E-8</v>
      </c>
      <c r="E101" s="19">
        <v>6.76E-6</v>
      </c>
    </row>
    <row r="102" ht="15.75" customHeight="1">
      <c r="A102" s="13" t="s">
        <v>70</v>
      </c>
      <c r="B102" s="17">
        <v>1.86973419</v>
      </c>
      <c r="C102" s="17">
        <v>8.12600538</v>
      </c>
      <c r="D102" s="19">
        <v>7.16E-8</v>
      </c>
      <c r="E102" s="19">
        <v>7.26E-6</v>
      </c>
    </row>
    <row r="103" ht="15.75" customHeight="1">
      <c r="A103" s="13" t="s">
        <v>2741</v>
      </c>
      <c r="B103" s="17">
        <v>2.49135399</v>
      </c>
      <c r="C103" s="17">
        <v>0.27985727</v>
      </c>
      <c r="D103" s="19">
        <v>7.48E-8</v>
      </c>
      <c r="E103" s="19">
        <v>7.51E-6</v>
      </c>
    </row>
    <row r="104" ht="15.75" customHeight="1">
      <c r="A104" s="13" t="s">
        <v>1400</v>
      </c>
      <c r="B104" s="17">
        <v>-1.9500035</v>
      </c>
      <c r="C104" s="17">
        <v>1.77481593</v>
      </c>
      <c r="D104" s="19">
        <v>7.75E-8</v>
      </c>
      <c r="E104" s="19">
        <v>7.7E-6</v>
      </c>
    </row>
    <row r="105" ht="15.75" customHeight="1">
      <c r="A105" s="13" t="s">
        <v>1643</v>
      </c>
      <c r="B105" s="17">
        <v>-3.9706419</v>
      </c>
      <c r="C105" s="17">
        <v>-1.8264561</v>
      </c>
      <c r="D105" s="19">
        <v>8.09E-8</v>
      </c>
      <c r="E105" s="19">
        <v>7.96E-6</v>
      </c>
    </row>
    <row r="106" ht="15.75" customHeight="1">
      <c r="A106" s="13" t="s">
        <v>1572</v>
      </c>
      <c r="B106" s="17">
        <v>-3.9040724</v>
      </c>
      <c r="C106" s="17">
        <v>0.11937459</v>
      </c>
      <c r="D106" s="19">
        <v>9.16E-8</v>
      </c>
      <c r="E106" s="19">
        <v>8.92E-6</v>
      </c>
    </row>
    <row r="107" ht="15.75" customHeight="1">
      <c r="A107" s="13" t="s">
        <v>2616</v>
      </c>
      <c r="B107" s="17">
        <v>-2.7718704</v>
      </c>
      <c r="C107" s="17">
        <v>2.61296576</v>
      </c>
      <c r="D107" s="19">
        <v>1.02E-7</v>
      </c>
      <c r="E107" s="19">
        <v>9.84E-6</v>
      </c>
    </row>
    <row r="108" ht="15.75" customHeight="1">
      <c r="A108" s="13" t="s">
        <v>21</v>
      </c>
      <c r="B108" s="17">
        <v>1.84047747</v>
      </c>
      <c r="C108" s="17">
        <v>5.68468216</v>
      </c>
      <c r="D108" s="19">
        <v>1.15E-7</v>
      </c>
      <c r="E108" s="19">
        <v>1.09E-5</v>
      </c>
    </row>
    <row r="109" ht="15.75" customHeight="1">
      <c r="A109" s="13" t="s">
        <v>1603</v>
      </c>
      <c r="B109" s="17">
        <v>-2.0731037</v>
      </c>
      <c r="C109" s="17">
        <v>2.77453823</v>
      </c>
      <c r="D109" s="19">
        <v>1.27E-7</v>
      </c>
      <c r="E109" s="19">
        <v>1.2E-5</v>
      </c>
    </row>
    <row r="110" ht="15.75" customHeight="1">
      <c r="A110" s="13" t="s">
        <v>232</v>
      </c>
      <c r="B110" s="17">
        <v>1.5940445</v>
      </c>
      <c r="C110" s="17">
        <v>3.92814791</v>
      </c>
      <c r="D110" s="19">
        <v>1.29E-7</v>
      </c>
      <c r="E110" s="19">
        <v>1.21E-5</v>
      </c>
    </row>
    <row r="111" ht="15.75" customHeight="1">
      <c r="A111" s="13" t="s">
        <v>1613</v>
      </c>
      <c r="B111" s="17">
        <v>-1.784349</v>
      </c>
      <c r="C111" s="17">
        <v>0.42006738</v>
      </c>
      <c r="D111" s="19">
        <v>1.42E-7</v>
      </c>
      <c r="E111" s="19">
        <v>1.32E-5</v>
      </c>
    </row>
    <row r="112" ht="15.75" customHeight="1">
      <c r="A112" s="13" t="s">
        <v>2762</v>
      </c>
      <c r="B112" s="17">
        <v>2.59585062</v>
      </c>
      <c r="C112" s="17">
        <v>5.21136899</v>
      </c>
      <c r="D112" s="19">
        <v>1.64E-7</v>
      </c>
      <c r="E112" s="19">
        <v>1.51E-5</v>
      </c>
    </row>
    <row r="113" ht="15.75" customHeight="1">
      <c r="A113" s="13" t="s">
        <v>2680</v>
      </c>
      <c r="B113" s="17">
        <v>1.78551735</v>
      </c>
      <c r="C113" s="17">
        <v>7.44033417</v>
      </c>
      <c r="D113" s="19">
        <v>1.68E-7</v>
      </c>
      <c r="E113" s="19">
        <v>1.53E-5</v>
      </c>
    </row>
    <row r="114" ht="15.75" customHeight="1">
      <c r="A114" s="13" t="s">
        <v>164</v>
      </c>
      <c r="B114" s="17">
        <v>2.33891865</v>
      </c>
      <c r="C114" s="17">
        <v>3.27928214</v>
      </c>
      <c r="D114" s="19">
        <v>1.75E-7</v>
      </c>
      <c r="E114" s="19">
        <v>1.58E-5</v>
      </c>
    </row>
    <row r="115" ht="15.75" customHeight="1">
      <c r="A115" s="13" t="s">
        <v>1422</v>
      </c>
      <c r="B115" s="17">
        <v>-2.7982064</v>
      </c>
      <c r="C115" s="17">
        <v>-0.9800013</v>
      </c>
      <c r="D115" s="19">
        <v>1.82E-7</v>
      </c>
      <c r="E115" s="19">
        <v>1.63E-5</v>
      </c>
    </row>
    <row r="116" ht="15.75" customHeight="1">
      <c r="A116" s="13" t="s">
        <v>333</v>
      </c>
      <c r="B116" s="17">
        <v>1.86170352</v>
      </c>
      <c r="C116" s="17">
        <v>2.85139713</v>
      </c>
      <c r="D116" s="19">
        <v>1.88E-7</v>
      </c>
      <c r="E116" s="19">
        <v>1.67E-5</v>
      </c>
    </row>
    <row r="117" ht="15.75" customHeight="1">
      <c r="A117" s="13" t="s">
        <v>3326</v>
      </c>
      <c r="B117" s="17">
        <v>2.06158721</v>
      </c>
      <c r="C117" s="17">
        <v>1.96400411</v>
      </c>
      <c r="D117" s="19">
        <v>1.96E-7</v>
      </c>
      <c r="E117" s="19">
        <v>1.73E-5</v>
      </c>
    </row>
    <row r="118" ht="15.75" customHeight="1">
      <c r="A118" s="13" t="s">
        <v>1357</v>
      </c>
      <c r="B118" s="17">
        <v>-1.7380169</v>
      </c>
      <c r="C118" s="17">
        <v>2.43631912</v>
      </c>
      <c r="D118" s="19">
        <v>2.04E-7</v>
      </c>
      <c r="E118" s="19">
        <v>1.77E-5</v>
      </c>
    </row>
    <row r="119" ht="15.75" customHeight="1">
      <c r="A119" s="13" t="s">
        <v>3327</v>
      </c>
      <c r="B119" s="17">
        <v>1.66827565</v>
      </c>
      <c r="C119" s="17">
        <v>3.70294457</v>
      </c>
      <c r="D119" s="19">
        <v>2.04E-7</v>
      </c>
      <c r="E119" s="19">
        <v>1.77E-5</v>
      </c>
    </row>
    <row r="120" ht="15.75" customHeight="1">
      <c r="A120" s="13" t="s">
        <v>544</v>
      </c>
      <c r="B120" s="17">
        <v>1.51946679</v>
      </c>
      <c r="C120" s="17">
        <v>4.63420865</v>
      </c>
      <c r="D120" s="19">
        <v>2.14E-7</v>
      </c>
      <c r="E120" s="19">
        <v>1.84E-5</v>
      </c>
    </row>
    <row r="121" ht="15.75" customHeight="1">
      <c r="A121" s="13" t="s">
        <v>1687</v>
      </c>
      <c r="B121" s="17">
        <v>4.68914687</v>
      </c>
      <c r="C121" s="17">
        <v>7.28006028</v>
      </c>
      <c r="D121" s="19">
        <v>2.23E-7</v>
      </c>
      <c r="E121" s="19">
        <v>1.9E-5</v>
      </c>
    </row>
    <row r="122" ht="15.75" customHeight="1">
      <c r="A122" s="13" t="s">
        <v>1656</v>
      </c>
      <c r="B122" s="17">
        <v>-1.4833607</v>
      </c>
      <c r="C122" s="17">
        <v>1.89279239</v>
      </c>
      <c r="D122" s="19">
        <v>2.38E-7</v>
      </c>
      <c r="E122" s="19">
        <v>2.01E-5</v>
      </c>
    </row>
    <row r="123" ht="15.75" customHeight="1">
      <c r="A123" s="13" t="s">
        <v>140</v>
      </c>
      <c r="B123" s="17">
        <v>1.78111868</v>
      </c>
      <c r="C123" s="17">
        <v>8.02249699</v>
      </c>
      <c r="D123" s="19">
        <v>2.48E-7</v>
      </c>
      <c r="E123" s="19">
        <v>2.08E-5</v>
      </c>
    </row>
    <row r="124" ht="15.75" customHeight="1">
      <c r="A124" s="13" t="s">
        <v>3328</v>
      </c>
      <c r="B124" s="17">
        <v>2.1722082</v>
      </c>
      <c r="C124" s="17">
        <v>7.36442929</v>
      </c>
      <c r="D124" s="19">
        <v>2.51E-7</v>
      </c>
      <c r="E124" s="19">
        <v>2.08E-5</v>
      </c>
    </row>
    <row r="125" ht="15.75" customHeight="1">
      <c r="A125" s="13" t="s">
        <v>1599</v>
      </c>
      <c r="B125" s="17">
        <v>-2.7977501</v>
      </c>
      <c r="C125" s="17">
        <v>0.7644211</v>
      </c>
      <c r="D125" s="19">
        <v>2.52E-7</v>
      </c>
      <c r="E125" s="19">
        <v>2.08E-5</v>
      </c>
    </row>
    <row r="126" ht="15.75" customHeight="1">
      <c r="A126" s="13" t="s">
        <v>1434</v>
      </c>
      <c r="B126" s="17">
        <v>-1.4677306</v>
      </c>
      <c r="C126" s="17">
        <v>4.10025978</v>
      </c>
      <c r="D126" s="19">
        <v>2.64E-7</v>
      </c>
      <c r="E126" s="19">
        <v>2.15E-5</v>
      </c>
    </row>
    <row r="127" ht="15.75" customHeight="1">
      <c r="A127" s="13" t="s">
        <v>305</v>
      </c>
      <c r="B127" s="17">
        <v>1.36918301</v>
      </c>
      <c r="C127" s="17">
        <v>4.51337901</v>
      </c>
      <c r="D127" s="19">
        <v>2.65E-7</v>
      </c>
      <c r="E127" s="19">
        <v>2.15E-5</v>
      </c>
    </row>
    <row r="128" ht="15.75" customHeight="1">
      <c r="A128" s="13" t="s">
        <v>1544</v>
      </c>
      <c r="B128" s="17">
        <v>-1.6893651</v>
      </c>
      <c r="C128" s="17">
        <v>1.85937752</v>
      </c>
      <c r="D128" s="19">
        <v>2.76E-7</v>
      </c>
      <c r="E128" s="19">
        <v>2.22E-5</v>
      </c>
    </row>
    <row r="129" ht="15.75" customHeight="1">
      <c r="A129" s="13" t="s">
        <v>1380</v>
      </c>
      <c r="B129" s="17">
        <v>-1.3626687</v>
      </c>
      <c r="C129" s="17">
        <v>3.25936521</v>
      </c>
      <c r="D129" s="19">
        <v>2.9E-7</v>
      </c>
      <c r="E129" s="19">
        <v>2.31E-5</v>
      </c>
    </row>
    <row r="130" ht="15.75" customHeight="1">
      <c r="A130" s="13" t="s">
        <v>236</v>
      </c>
      <c r="B130" s="17">
        <v>1.7489418</v>
      </c>
      <c r="C130" s="17">
        <v>2.86547683</v>
      </c>
      <c r="D130" s="19">
        <v>3.18E-7</v>
      </c>
      <c r="E130" s="19">
        <v>2.52E-5</v>
      </c>
    </row>
    <row r="131" ht="15.75" customHeight="1">
      <c r="A131" s="13" t="s">
        <v>2753</v>
      </c>
      <c r="B131" s="17">
        <v>1.81243008</v>
      </c>
      <c r="C131" s="17">
        <v>0.79196534</v>
      </c>
      <c r="D131" s="19">
        <v>3.23E-7</v>
      </c>
      <c r="E131" s="19">
        <v>2.54E-5</v>
      </c>
    </row>
    <row r="132" ht="15.75" customHeight="1">
      <c r="A132" s="13" t="s">
        <v>1091</v>
      </c>
      <c r="B132" s="17">
        <v>-1.3451664</v>
      </c>
      <c r="C132" s="17">
        <v>5.28666766</v>
      </c>
      <c r="D132" s="19">
        <v>3.7E-7</v>
      </c>
      <c r="E132" s="19">
        <v>2.88E-5</v>
      </c>
    </row>
    <row r="133" ht="15.75" customHeight="1">
      <c r="A133" s="13" t="s">
        <v>1582</v>
      </c>
      <c r="B133" s="17">
        <v>-2.2113081</v>
      </c>
      <c r="C133" s="17">
        <v>3.37943125</v>
      </c>
      <c r="D133" s="19">
        <v>4.48E-7</v>
      </c>
      <c r="E133" s="19">
        <v>3.46E-5</v>
      </c>
    </row>
    <row r="134" ht="15.75" customHeight="1">
      <c r="A134" s="13" t="s">
        <v>2697</v>
      </c>
      <c r="B134" s="17">
        <v>1.7089638</v>
      </c>
      <c r="C134" s="17">
        <v>0.56294876</v>
      </c>
      <c r="D134" s="19">
        <v>4.73E-7</v>
      </c>
      <c r="E134" s="19">
        <v>3.63E-5</v>
      </c>
    </row>
    <row r="135" ht="15.75" customHeight="1">
      <c r="A135" s="13" t="s">
        <v>1452</v>
      </c>
      <c r="B135" s="17">
        <v>-2.359686</v>
      </c>
      <c r="C135" s="17">
        <v>1.63822846</v>
      </c>
      <c r="D135" s="19">
        <v>4.91E-7</v>
      </c>
      <c r="E135" s="19">
        <v>3.74E-5</v>
      </c>
    </row>
    <row r="136" ht="15.75" customHeight="1">
      <c r="A136" s="13" t="s">
        <v>52</v>
      </c>
      <c r="B136" s="17">
        <v>1.64053461</v>
      </c>
      <c r="C136" s="17">
        <v>5.50122177</v>
      </c>
      <c r="D136" s="19">
        <v>5.11E-7</v>
      </c>
      <c r="E136" s="19">
        <v>3.83E-5</v>
      </c>
    </row>
    <row r="137" ht="15.75" customHeight="1">
      <c r="A137" s="13" t="s">
        <v>58</v>
      </c>
      <c r="B137" s="17">
        <v>2.05638662</v>
      </c>
      <c r="C137" s="17">
        <v>3.81937927</v>
      </c>
      <c r="D137" s="19">
        <v>5.11E-7</v>
      </c>
      <c r="E137" s="19">
        <v>3.83E-5</v>
      </c>
    </row>
    <row r="138" ht="15.75" customHeight="1">
      <c r="A138" s="13" t="s">
        <v>609</v>
      </c>
      <c r="B138" s="17">
        <v>1.88976132</v>
      </c>
      <c r="C138" s="17">
        <v>5.71058027</v>
      </c>
      <c r="D138" s="19">
        <v>5.17E-7</v>
      </c>
      <c r="E138" s="19">
        <v>3.85E-5</v>
      </c>
    </row>
    <row r="139" ht="15.75" customHeight="1">
      <c r="A139" s="13" t="s">
        <v>1342</v>
      </c>
      <c r="B139" s="17">
        <v>-1.3250226</v>
      </c>
      <c r="C139" s="17">
        <v>3.02921806</v>
      </c>
      <c r="D139" s="19">
        <v>5.23E-7</v>
      </c>
      <c r="E139" s="19">
        <v>3.87E-5</v>
      </c>
    </row>
    <row r="140" ht="15.75" customHeight="1">
      <c r="A140" s="13" t="s">
        <v>89</v>
      </c>
      <c r="B140" s="17">
        <v>2.12059649</v>
      </c>
      <c r="C140" s="17">
        <v>5.07616908</v>
      </c>
      <c r="D140" s="19">
        <v>5.58E-7</v>
      </c>
      <c r="E140" s="19">
        <v>4.1E-5</v>
      </c>
    </row>
    <row r="141" ht="15.75" customHeight="1">
      <c r="A141" s="13" t="s">
        <v>1550</v>
      </c>
      <c r="B141" s="17">
        <v>-1.8365291</v>
      </c>
      <c r="C141" s="17">
        <v>2.73754211</v>
      </c>
      <c r="D141" s="19">
        <v>5.62E-7</v>
      </c>
      <c r="E141" s="19">
        <v>4.1E-5</v>
      </c>
    </row>
    <row r="142" ht="15.75" customHeight="1">
      <c r="A142" s="13" t="s">
        <v>1486</v>
      </c>
      <c r="B142" s="17">
        <v>-2.0849626</v>
      </c>
      <c r="C142" s="17">
        <v>2.39159007</v>
      </c>
      <c r="D142" s="19">
        <v>5.89E-7</v>
      </c>
      <c r="E142" s="19">
        <v>4.26E-5</v>
      </c>
    </row>
    <row r="143" ht="15.75" customHeight="1">
      <c r="A143" s="13" t="s">
        <v>59</v>
      </c>
      <c r="B143" s="17">
        <v>1.46665704</v>
      </c>
      <c r="C143" s="17">
        <v>4.42551457</v>
      </c>
      <c r="D143" s="19">
        <v>6.67E-7</v>
      </c>
      <c r="E143" s="19">
        <v>4.79E-5</v>
      </c>
    </row>
    <row r="144" ht="15.75" customHeight="1">
      <c r="A144" s="13" t="s">
        <v>183</v>
      </c>
      <c r="B144" s="17">
        <v>1.77866512</v>
      </c>
      <c r="C144" s="17">
        <v>2.76789331</v>
      </c>
      <c r="D144" s="19">
        <v>6.86E-7</v>
      </c>
      <c r="E144" s="19">
        <v>4.89E-5</v>
      </c>
    </row>
    <row r="145" ht="15.75" customHeight="1">
      <c r="A145" s="13" t="s">
        <v>121</v>
      </c>
      <c r="B145" s="17">
        <v>2.14335979</v>
      </c>
      <c r="C145" s="17">
        <v>2.77378398</v>
      </c>
      <c r="D145" s="19">
        <v>6.9E-7</v>
      </c>
      <c r="E145" s="19">
        <v>4.89E-5</v>
      </c>
    </row>
    <row r="146" ht="15.75" customHeight="1">
      <c r="A146" s="13" t="s">
        <v>1573</v>
      </c>
      <c r="B146" s="17">
        <v>-3.7852526</v>
      </c>
      <c r="C146" s="17">
        <v>-1.1241945</v>
      </c>
      <c r="D146" s="19">
        <v>7.13E-7</v>
      </c>
      <c r="E146" s="19">
        <v>5.02E-5</v>
      </c>
    </row>
    <row r="147" ht="15.75" customHeight="1">
      <c r="A147" s="13" t="s">
        <v>3329</v>
      </c>
      <c r="B147" s="17">
        <v>1.74681032</v>
      </c>
      <c r="C147" s="17">
        <v>3.67726232</v>
      </c>
      <c r="D147" s="19">
        <v>7.86E-7</v>
      </c>
      <c r="E147" s="19">
        <v>5.49E-5</v>
      </c>
    </row>
    <row r="148" ht="15.75" customHeight="1">
      <c r="A148" s="13" t="s">
        <v>1609</v>
      </c>
      <c r="B148" s="17">
        <v>-3.558515</v>
      </c>
      <c r="C148" s="17">
        <v>0.28864281</v>
      </c>
      <c r="D148" s="19">
        <v>8.34E-7</v>
      </c>
      <c r="E148" s="19">
        <v>5.79E-5</v>
      </c>
    </row>
    <row r="149" ht="15.75" customHeight="1">
      <c r="A149" s="13" t="s">
        <v>2713</v>
      </c>
      <c r="B149" s="17">
        <v>1.53065303</v>
      </c>
      <c r="C149" s="17">
        <v>4.35828473</v>
      </c>
      <c r="D149" s="19">
        <v>8.81E-7</v>
      </c>
      <c r="E149" s="19">
        <v>6.07E-5</v>
      </c>
    </row>
    <row r="150" ht="15.75" customHeight="1">
      <c r="A150" s="13" t="s">
        <v>1646</v>
      </c>
      <c r="B150" s="17">
        <v>-1.8192327</v>
      </c>
      <c r="C150" s="17">
        <v>-0.0204233</v>
      </c>
      <c r="D150" s="19">
        <v>9.2E-7</v>
      </c>
      <c r="E150" s="19">
        <v>6.3E-5</v>
      </c>
    </row>
    <row r="151" ht="15.75" customHeight="1">
      <c r="A151" s="13" t="s">
        <v>1552</v>
      </c>
      <c r="B151" s="17">
        <v>-1.6102864</v>
      </c>
      <c r="C151" s="17">
        <v>4.98520519</v>
      </c>
      <c r="D151" s="19">
        <v>9.71E-7</v>
      </c>
      <c r="E151" s="19">
        <v>6.6E-5</v>
      </c>
    </row>
    <row r="152" ht="15.75" customHeight="1">
      <c r="A152" s="13" t="s">
        <v>3330</v>
      </c>
      <c r="B152" s="17">
        <v>-2.3508105</v>
      </c>
      <c r="C152" s="17">
        <v>1.09399028</v>
      </c>
      <c r="D152" s="19">
        <v>9.83E-7</v>
      </c>
      <c r="E152" s="19">
        <v>6.64E-5</v>
      </c>
    </row>
    <row r="153" ht="15.75" customHeight="1">
      <c r="A153" s="13" t="s">
        <v>1197</v>
      </c>
      <c r="B153" s="17">
        <v>-1.5494326</v>
      </c>
      <c r="C153" s="17">
        <v>1.62763921</v>
      </c>
      <c r="D153" s="19">
        <v>9.93E-7</v>
      </c>
      <c r="E153" s="19">
        <v>6.66E-5</v>
      </c>
    </row>
    <row r="154" ht="15.75" customHeight="1">
      <c r="A154" s="13" t="s">
        <v>1155</v>
      </c>
      <c r="B154" s="17">
        <v>-1.5627294</v>
      </c>
      <c r="C154" s="17">
        <v>1.78043481</v>
      </c>
      <c r="D154" s="19">
        <v>1.02E-6</v>
      </c>
      <c r="E154" s="19">
        <v>6.77E-5</v>
      </c>
    </row>
    <row r="155" ht="15.75" customHeight="1">
      <c r="A155" s="13" t="s">
        <v>115</v>
      </c>
      <c r="B155" s="17">
        <v>1.48655503</v>
      </c>
      <c r="C155" s="17">
        <v>9.93809958</v>
      </c>
      <c r="D155" s="19">
        <v>1.02E-6</v>
      </c>
      <c r="E155" s="19">
        <v>6.77E-5</v>
      </c>
    </row>
    <row r="156" ht="15.75" customHeight="1">
      <c r="A156" s="13" t="s">
        <v>336</v>
      </c>
      <c r="B156" s="17">
        <v>1.86060503</v>
      </c>
      <c r="C156" s="17">
        <v>4.49105726</v>
      </c>
      <c r="D156" s="19">
        <v>1.03E-6</v>
      </c>
      <c r="E156" s="19">
        <v>6.77E-5</v>
      </c>
    </row>
    <row r="157" ht="15.75" customHeight="1">
      <c r="A157" s="13" t="s">
        <v>1580</v>
      </c>
      <c r="B157" s="17">
        <v>-2.669457</v>
      </c>
      <c r="C157" s="17">
        <v>-0.7410463</v>
      </c>
      <c r="D157" s="19">
        <v>1.09E-6</v>
      </c>
      <c r="E157" s="19">
        <v>7.11E-5</v>
      </c>
    </row>
    <row r="158" ht="15.75" customHeight="1">
      <c r="A158" s="13" t="s">
        <v>2632</v>
      </c>
      <c r="B158" s="17">
        <v>-1.7736489</v>
      </c>
      <c r="C158" s="17">
        <v>5.5139277</v>
      </c>
      <c r="D158" s="19">
        <v>1.19E-6</v>
      </c>
      <c r="E158" s="19">
        <v>7.73E-5</v>
      </c>
    </row>
    <row r="159" ht="15.75" customHeight="1">
      <c r="A159" s="13" t="s">
        <v>1385</v>
      </c>
      <c r="B159" s="17">
        <v>-2.0138014</v>
      </c>
      <c r="C159" s="17">
        <v>1.34463319</v>
      </c>
      <c r="D159" s="19">
        <v>1.24E-6</v>
      </c>
      <c r="E159" s="19">
        <v>8.0E-5</v>
      </c>
    </row>
    <row r="160" ht="15.75" customHeight="1">
      <c r="A160" s="13" t="s">
        <v>317</v>
      </c>
      <c r="B160" s="17">
        <v>1.78553959</v>
      </c>
      <c r="C160" s="17">
        <v>7.60965254</v>
      </c>
      <c r="D160" s="19">
        <v>1.26E-6</v>
      </c>
      <c r="E160" s="19">
        <v>8.08E-5</v>
      </c>
    </row>
    <row r="161" ht="15.75" customHeight="1">
      <c r="A161" s="13" t="s">
        <v>184</v>
      </c>
      <c r="B161" s="17">
        <v>1.51230713</v>
      </c>
      <c r="C161" s="17">
        <v>5.02901188</v>
      </c>
      <c r="D161" s="19">
        <v>1.3E-6</v>
      </c>
      <c r="E161" s="19">
        <v>8.24E-5</v>
      </c>
    </row>
    <row r="162" ht="15.75" customHeight="1">
      <c r="A162" s="13" t="s">
        <v>44</v>
      </c>
      <c r="B162" s="17">
        <v>3.40659988</v>
      </c>
      <c r="C162" s="17">
        <v>2.43935292</v>
      </c>
      <c r="D162" s="19">
        <v>1.3E-6</v>
      </c>
      <c r="E162" s="19">
        <v>8.24E-5</v>
      </c>
    </row>
    <row r="163" ht="15.75" customHeight="1">
      <c r="A163" s="13" t="s">
        <v>3331</v>
      </c>
      <c r="B163" s="17">
        <v>1.56275368</v>
      </c>
      <c r="C163" s="17">
        <v>3.94328203</v>
      </c>
      <c r="D163" s="19">
        <v>1.33E-6</v>
      </c>
      <c r="E163" s="19">
        <v>8.36E-5</v>
      </c>
    </row>
    <row r="164" ht="15.75" customHeight="1">
      <c r="A164" s="13" t="s">
        <v>36</v>
      </c>
      <c r="B164" s="17">
        <v>1.73073359</v>
      </c>
      <c r="C164" s="17">
        <v>1.64142132</v>
      </c>
      <c r="D164" s="19">
        <v>1.39E-6</v>
      </c>
      <c r="E164" s="19">
        <v>8.7E-5</v>
      </c>
    </row>
    <row r="165" ht="15.75" customHeight="1">
      <c r="A165" s="13" t="s">
        <v>3332</v>
      </c>
      <c r="B165" s="17">
        <v>2.9029949</v>
      </c>
      <c r="C165" s="17">
        <v>1.98074715</v>
      </c>
      <c r="D165" s="19">
        <v>1.5E-6</v>
      </c>
      <c r="E165" s="19">
        <v>9.3E-5</v>
      </c>
    </row>
    <row r="166" ht="15.75" customHeight="1">
      <c r="A166" s="13" t="s">
        <v>71</v>
      </c>
      <c r="B166" s="17">
        <v>1.75945676</v>
      </c>
      <c r="C166" s="17">
        <v>4.18760478</v>
      </c>
      <c r="D166" s="19">
        <v>1.52E-6</v>
      </c>
      <c r="E166" s="19">
        <v>9.36E-5</v>
      </c>
    </row>
    <row r="167" ht="15.75" customHeight="1">
      <c r="A167" s="13" t="s">
        <v>1678</v>
      </c>
      <c r="B167" s="17">
        <v>-2.2610141</v>
      </c>
      <c r="C167" s="17">
        <v>0.94581691</v>
      </c>
      <c r="D167" s="19">
        <v>1.61E-6</v>
      </c>
      <c r="E167" s="19">
        <v>9.87E-5</v>
      </c>
    </row>
    <row r="168" ht="15.75" customHeight="1">
      <c r="A168" s="13" t="s">
        <v>362</v>
      </c>
      <c r="B168" s="17">
        <v>1.73966124</v>
      </c>
      <c r="C168" s="17">
        <v>11.2225927</v>
      </c>
      <c r="D168" s="19">
        <v>1.73E-6</v>
      </c>
      <c r="E168" s="17">
        <v>1.0573E-4</v>
      </c>
    </row>
    <row r="169" ht="15.75" customHeight="1">
      <c r="A169" s="13" t="s">
        <v>1513</v>
      </c>
      <c r="B169" s="17">
        <v>-1.6269566</v>
      </c>
      <c r="C169" s="17">
        <v>0.58708843</v>
      </c>
      <c r="D169" s="19">
        <v>1.77E-6</v>
      </c>
      <c r="E169" s="17">
        <v>1.0725E-4</v>
      </c>
    </row>
    <row r="170" ht="15.75" customHeight="1">
      <c r="A170" s="13" t="s">
        <v>1101</v>
      </c>
      <c r="B170" s="17">
        <v>-1.5383119</v>
      </c>
      <c r="C170" s="17">
        <v>3.14957522</v>
      </c>
      <c r="D170" s="19">
        <v>1.84E-6</v>
      </c>
      <c r="E170" s="17">
        <v>1.1076E-4</v>
      </c>
    </row>
    <row r="171" ht="15.75" customHeight="1">
      <c r="A171" s="13" t="s">
        <v>1558</v>
      </c>
      <c r="B171" s="17">
        <v>-2.5495639</v>
      </c>
      <c r="C171" s="17">
        <v>2.53447635</v>
      </c>
      <c r="D171" s="19">
        <v>1.85E-6</v>
      </c>
      <c r="E171" s="17">
        <v>1.1117E-4</v>
      </c>
    </row>
    <row r="172" ht="15.75" customHeight="1">
      <c r="A172" s="13" t="s">
        <v>1608</v>
      </c>
      <c r="B172" s="17">
        <v>-2.5154479</v>
      </c>
      <c r="C172" s="17">
        <v>1.59275791</v>
      </c>
      <c r="D172" s="19">
        <v>2.05E-6</v>
      </c>
      <c r="E172" s="17">
        <v>1.2188E-4</v>
      </c>
    </row>
    <row r="173" ht="15.75" customHeight="1">
      <c r="A173" s="13" t="s">
        <v>1037</v>
      </c>
      <c r="B173" s="17">
        <v>-1.3254034</v>
      </c>
      <c r="C173" s="17">
        <v>2.51627386</v>
      </c>
      <c r="D173" s="19">
        <v>2.09E-6</v>
      </c>
      <c r="E173" s="17">
        <v>1.2396E-4</v>
      </c>
    </row>
    <row r="174" ht="15.75" customHeight="1">
      <c r="A174" s="13" t="s">
        <v>1361</v>
      </c>
      <c r="B174" s="17">
        <v>-1.6799276</v>
      </c>
      <c r="C174" s="17">
        <v>5.00370879</v>
      </c>
      <c r="D174" s="19">
        <v>2.17E-6</v>
      </c>
      <c r="E174" s="17">
        <v>1.2761E-4</v>
      </c>
    </row>
    <row r="175" ht="15.75" customHeight="1">
      <c r="A175" s="13" t="s">
        <v>1662</v>
      </c>
      <c r="B175" s="17">
        <v>-2.3998932</v>
      </c>
      <c r="C175" s="17">
        <v>7.126349</v>
      </c>
      <c r="D175" s="19">
        <v>2.18E-6</v>
      </c>
      <c r="E175" s="17">
        <v>1.2773E-4</v>
      </c>
    </row>
    <row r="176" ht="15.75" customHeight="1">
      <c r="A176" s="13" t="s">
        <v>3333</v>
      </c>
      <c r="B176" s="17">
        <v>-2.7262758</v>
      </c>
      <c r="C176" s="17">
        <v>2.76942082</v>
      </c>
      <c r="D176" s="19">
        <v>2.25E-6</v>
      </c>
      <c r="E176" s="17">
        <v>1.3112E-4</v>
      </c>
    </row>
    <row r="177" ht="15.75" customHeight="1">
      <c r="A177" s="13" t="s">
        <v>3334</v>
      </c>
      <c r="B177" s="17">
        <v>-2.0218114</v>
      </c>
      <c r="C177" s="17">
        <v>8.40728393</v>
      </c>
      <c r="D177" s="19">
        <v>2.47E-6</v>
      </c>
      <c r="E177" s="17">
        <v>1.43E-4</v>
      </c>
    </row>
    <row r="178" ht="15.75" customHeight="1">
      <c r="A178" s="13" t="s">
        <v>344</v>
      </c>
      <c r="B178" s="17">
        <v>2.27142886</v>
      </c>
      <c r="C178" s="17">
        <v>4.53278115</v>
      </c>
      <c r="D178" s="19">
        <v>2.5E-6</v>
      </c>
      <c r="E178" s="17">
        <v>1.4379E-4</v>
      </c>
    </row>
    <row r="179" ht="15.75" customHeight="1">
      <c r="A179" s="13" t="s">
        <v>1025</v>
      </c>
      <c r="B179" s="17">
        <v>-1.6368847</v>
      </c>
      <c r="C179" s="17">
        <v>2.75017632</v>
      </c>
      <c r="D179" s="19">
        <v>2.58E-6</v>
      </c>
      <c r="E179" s="17">
        <v>1.474E-4</v>
      </c>
    </row>
    <row r="180" ht="15.75" customHeight="1">
      <c r="A180" s="13" t="s">
        <v>2706</v>
      </c>
      <c r="B180" s="17">
        <v>1.25585877</v>
      </c>
      <c r="C180" s="17">
        <v>2.59851349</v>
      </c>
      <c r="D180" s="19">
        <v>2.64E-6</v>
      </c>
      <c r="E180" s="17">
        <v>1.4964E-4</v>
      </c>
    </row>
    <row r="181" ht="15.75" customHeight="1">
      <c r="A181" s="13" t="s">
        <v>1522</v>
      </c>
      <c r="B181" s="17">
        <v>-1.5395806</v>
      </c>
      <c r="C181" s="17">
        <v>2.45085022</v>
      </c>
      <c r="D181" s="19">
        <v>2.64E-6</v>
      </c>
      <c r="E181" s="17">
        <v>1.4964E-4</v>
      </c>
    </row>
    <row r="182" ht="15.75" customHeight="1">
      <c r="A182" s="13" t="s">
        <v>104</v>
      </c>
      <c r="B182" s="17">
        <v>1.48947632</v>
      </c>
      <c r="C182" s="17">
        <v>4.26920588</v>
      </c>
      <c r="D182" s="19">
        <v>2.84E-6</v>
      </c>
      <c r="E182" s="17">
        <v>1.596E-4</v>
      </c>
    </row>
    <row r="183" ht="15.75" customHeight="1">
      <c r="A183" s="13" t="s">
        <v>3335</v>
      </c>
      <c r="B183" s="17">
        <v>1.86781103</v>
      </c>
      <c r="C183" s="17">
        <v>2.91121752</v>
      </c>
      <c r="D183" s="19">
        <v>2.92E-6</v>
      </c>
      <c r="E183" s="17">
        <v>1.6335E-4</v>
      </c>
    </row>
    <row r="184" ht="15.75" customHeight="1">
      <c r="A184" s="13" t="s">
        <v>3336</v>
      </c>
      <c r="B184" s="17">
        <v>1.79946457</v>
      </c>
      <c r="C184" s="17">
        <v>8.07973485</v>
      </c>
      <c r="D184" s="19">
        <v>3.12E-6</v>
      </c>
      <c r="E184" s="17">
        <v>1.7351E-4</v>
      </c>
    </row>
    <row r="185" ht="15.75" customHeight="1">
      <c r="A185" s="13" t="s">
        <v>3337</v>
      </c>
      <c r="B185" s="17">
        <v>2.11137319</v>
      </c>
      <c r="C185" s="17">
        <v>6.60053264</v>
      </c>
      <c r="D185" s="19">
        <v>3.2E-6</v>
      </c>
      <c r="E185" s="17">
        <v>1.7687E-4</v>
      </c>
    </row>
    <row r="186" ht="15.75" customHeight="1">
      <c r="A186" s="13" t="s">
        <v>3338</v>
      </c>
      <c r="B186" s="17">
        <v>-2.6573357</v>
      </c>
      <c r="C186" s="17">
        <v>-0.9843041</v>
      </c>
      <c r="D186" s="19">
        <v>3.32E-6</v>
      </c>
      <c r="E186" s="17">
        <v>1.8263E-4</v>
      </c>
    </row>
    <row r="187" ht="15.75" customHeight="1">
      <c r="A187" s="13" t="s">
        <v>1395</v>
      </c>
      <c r="B187" s="17">
        <v>-1.7144712</v>
      </c>
      <c r="C187" s="17">
        <v>0.82035503</v>
      </c>
      <c r="D187" s="19">
        <v>3.34E-6</v>
      </c>
      <c r="E187" s="17">
        <v>1.8292E-4</v>
      </c>
    </row>
    <row r="188" ht="15.75" customHeight="1">
      <c r="A188" s="13" t="s">
        <v>169</v>
      </c>
      <c r="B188" s="17">
        <v>1.74253809</v>
      </c>
      <c r="C188" s="17">
        <v>3.20657375</v>
      </c>
      <c r="D188" s="19">
        <v>3.49E-6</v>
      </c>
      <c r="E188" s="17">
        <v>1.8985E-4</v>
      </c>
    </row>
    <row r="189" ht="15.75" customHeight="1">
      <c r="A189" s="13" t="s">
        <v>1697</v>
      </c>
      <c r="B189" s="17">
        <v>-2.372487</v>
      </c>
      <c r="C189" s="17">
        <v>6.32305238</v>
      </c>
      <c r="D189" s="19">
        <v>3.78E-6</v>
      </c>
      <c r="E189" s="17">
        <v>2.0503E-4</v>
      </c>
    </row>
    <row r="190" ht="15.75" customHeight="1">
      <c r="A190" s="13" t="s">
        <v>1461</v>
      </c>
      <c r="B190" s="17">
        <v>-3.0198107</v>
      </c>
      <c r="C190" s="17">
        <v>-0.3483465</v>
      </c>
      <c r="D190" s="19">
        <v>3.96E-6</v>
      </c>
      <c r="E190" s="17">
        <v>2.1216E-4</v>
      </c>
    </row>
    <row r="191" ht="15.75" customHeight="1">
      <c r="A191" s="13" t="s">
        <v>1146</v>
      </c>
      <c r="B191" s="17">
        <v>-1.5119982</v>
      </c>
      <c r="C191" s="17">
        <v>1.33920834</v>
      </c>
      <c r="D191" s="19">
        <v>3.96E-6</v>
      </c>
      <c r="E191" s="17">
        <v>2.1216E-4</v>
      </c>
    </row>
    <row r="192" ht="15.75" customHeight="1">
      <c r="A192" s="13" t="s">
        <v>195</v>
      </c>
      <c r="B192" s="17">
        <v>1.77295735</v>
      </c>
      <c r="C192" s="17">
        <v>3.70602749</v>
      </c>
      <c r="D192" s="19">
        <v>4.0E-6</v>
      </c>
      <c r="E192" s="17">
        <v>2.1314E-4</v>
      </c>
    </row>
    <row r="193" ht="15.75" customHeight="1">
      <c r="A193" s="13" t="s">
        <v>1523</v>
      </c>
      <c r="B193" s="17">
        <v>-4.1974882</v>
      </c>
      <c r="C193" s="17">
        <v>-0.0840928</v>
      </c>
      <c r="D193" s="19">
        <v>4.03E-6</v>
      </c>
      <c r="E193" s="17">
        <v>2.1374E-4</v>
      </c>
    </row>
    <row r="194" ht="15.75" customHeight="1">
      <c r="A194" s="13" t="s">
        <v>202</v>
      </c>
      <c r="B194" s="17">
        <v>1.2465093</v>
      </c>
      <c r="C194" s="17">
        <v>5.55341386</v>
      </c>
      <c r="D194" s="19">
        <v>4.15E-6</v>
      </c>
      <c r="E194" s="17">
        <v>2.1889E-4</v>
      </c>
    </row>
    <row r="195" ht="15.75" customHeight="1">
      <c r="A195" s="13" t="s">
        <v>3339</v>
      </c>
      <c r="B195" s="17">
        <v>1.33808819</v>
      </c>
      <c r="C195" s="17">
        <v>3.43994766</v>
      </c>
      <c r="D195" s="19">
        <v>4.29E-6</v>
      </c>
      <c r="E195" s="17">
        <v>2.2519E-4</v>
      </c>
    </row>
    <row r="196" ht="15.75" customHeight="1">
      <c r="A196" s="13" t="s">
        <v>1636</v>
      </c>
      <c r="B196" s="17">
        <v>-4.0425314</v>
      </c>
      <c r="C196" s="17">
        <v>2.717014</v>
      </c>
      <c r="D196" s="19">
        <v>4.52E-6</v>
      </c>
      <c r="E196" s="17">
        <v>2.3599E-4</v>
      </c>
    </row>
    <row r="197" ht="15.75" customHeight="1">
      <c r="A197" s="13" t="s">
        <v>651</v>
      </c>
      <c r="B197" s="17">
        <v>1.20631043</v>
      </c>
      <c r="C197" s="17">
        <v>4.49150906</v>
      </c>
      <c r="D197" s="19">
        <v>4.67E-6</v>
      </c>
      <c r="E197" s="17">
        <v>2.4252E-4</v>
      </c>
    </row>
    <row r="198" ht="15.75" customHeight="1">
      <c r="A198" s="13" t="s">
        <v>889</v>
      </c>
      <c r="B198" s="17">
        <v>-1.3605179</v>
      </c>
      <c r="C198" s="17">
        <v>2.55942028</v>
      </c>
      <c r="D198" s="19">
        <v>4.73E-6</v>
      </c>
      <c r="E198" s="17">
        <v>2.4438E-4</v>
      </c>
    </row>
    <row r="199" ht="15.75" customHeight="1">
      <c r="A199" s="13" t="s">
        <v>12</v>
      </c>
      <c r="B199" s="17">
        <v>2.0377786</v>
      </c>
      <c r="C199" s="17">
        <v>6.3072695</v>
      </c>
      <c r="D199" s="19">
        <v>4.98E-6</v>
      </c>
      <c r="E199" s="17">
        <v>2.56E-4</v>
      </c>
    </row>
    <row r="200" ht="15.75" customHeight="1">
      <c r="A200" s="13" t="s">
        <v>3340</v>
      </c>
      <c r="B200" s="17">
        <v>1.41199415</v>
      </c>
      <c r="C200" s="17">
        <v>3.16773148</v>
      </c>
      <c r="D200" s="19">
        <v>5.01E-6</v>
      </c>
      <c r="E200" s="17">
        <v>2.5657E-4</v>
      </c>
    </row>
    <row r="201" ht="15.75" customHeight="1">
      <c r="A201" s="13" t="s">
        <v>537</v>
      </c>
      <c r="B201" s="17">
        <v>1.89686857</v>
      </c>
      <c r="C201" s="17">
        <v>5.35660603</v>
      </c>
      <c r="D201" s="19">
        <v>5.11E-6</v>
      </c>
      <c r="E201" s="17">
        <v>2.6029E-4</v>
      </c>
    </row>
    <row r="202" ht="15.75" customHeight="1">
      <c r="A202" s="13" t="s">
        <v>125</v>
      </c>
      <c r="B202" s="17">
        <v>2.03231348</v>
      </c>
      <c r="C202" s="17">
        <v>6.56852863</v>
      </c>
      <c r="D202" s="19">
        <v>5.14E-6</v>
      </c>
      <c r="E202" s="17">
        <v>2.6042E-4</v>
      </c>
    </row>
    <row r="203" ht="15.75" customHeight="1">
      <c r="A203" s="13" t="s">
        <v>1547</v>
      </c>
      <c r="B203" s="17">
        <v>-1.4037992</v>
      </c>
      <c r="C203" s="17">
        <v>2.50046136</v>
      </c>
      <c r="D203" s="19">
        <v>5.39E-6</v>
      </c>
      <c r="E203" s="17">
        <v>2.7151E-4</v>
      </c>
    </row>
    <row r="204" ht="15.75" customHeight="1">
      <c r="A204" s="13" t="s">
        <v>98</v>
      </c>
      <c r="B204" s="17">
        <v>2.04558903</v>
      </c>
      <c r="C204" s="17">
        <v>2.06479122</v>
      </c>
      <c r="D204" s="19">
        <v>5.62E-6</v>
      </c>
      <c r="E204" s="17">
        <v>2.811E-4</v>
      </c>
    </row>
    <row r="205" ht="15.75" customHeight="1">
      <c r="A205" s="13" t="s">
        <v>2707</v>
      </c>
      <c r="B205" s="17">
        <v>1.99631287</v>
      </c>
      <c r="C205" s="17">
        <v>5.91796472</v>
      </c>
      <c r="D205" s="19">
        <v>5.63E-6</v>
      </c>
      <c r="E205" s="17">
        <v>2.811E-4</v>
      </c>
    </row>
    <row r="206" ht="15.75" customHeight="1">
      <c r="A206" s="13" t="s">
        <v>287</v>
      </c>
      <c r="B206" s="17">
        <v>1.88826848</v>
      </c>
      <c r="C206" s="17">
        <v>5.23953852</v>
      </c>
      <c r="D206" s="19">
        <v>5.87E-6</v>
      </c>
      <c r="E206" s="17">
        <v>2.917E-4</v>
      </c>
    </row>
    <row r="207" ht="15.75" customHeight="1">
      <c r="A207" s="13" t="s">
        <v>3341</v>
      </c>
      <c r="B207" s="17">
        <v>-1.7085454</v>
      </c>
      <c r="C207" s="17">
        <v>0.4222809</v>
      </c>
      <c r="D207" s="19">
        <v>6.15E-6</v>
      </c>
      <c r="E207" s="17">
        <v>3.0394E-4</v>
      </c>
    </row>
    <row r="208" ht="15.75" customHeight="1">
      <c r="A208" s="13" t="s">
        <v>1644</v>
      </c>
      <c r="B208" s="17">
        <v>-1.3129728</v>
      </c>
      <c r="C208" s="17">
        <v>2.75230368</v>
      </c>
      <c r="D208" s="19">
        <v>6.26E-6</v>
      </c>
      <c r="E208" s="17">
        <v>3.0772E-4</v>
      </c>
    </row>
    <row r="209" ht="15.75" customHeight="1">
      <c r="A209" s="13" t="s">
        <v>1367</v>
      </c>
      <c r="B209" s="17">
        <v>1.64576253</v>
      </c>
      <c r="C209" s="17">
        <v>4.19486104</v>
      </c>
      <c r="D209" s="19">
        <v>6.29E-6</v>
      </c>
      <c r="E209" s="17">
        <v>3.0783E-4</v>
      </c>
    </row>
    <row r="210" ht="15.75" customHeight="1">
      <c r="A210" s="13" t="s">
        <v>280</v>
      </c>
      <c r="B210" s="17">
        <v>1.19685477</v>
      </c>
      <c r="C210" s="17">
        <v>3.36840583</v>
      </c>
      <c r="D210" s="19">
        <v>6.4E-6</v>
      </c>
      <c r="E210" s="17">
        <v>3.1159E-4</v>
      </c>
    </row>
    <row r="211" ht="15.75" customHeight="1">
      <c r="A211" s="13" t="s">
        <v>1532</v>
      </c>
      <c r="B211" s="17">
        <v>-1.6203835</v>
      </c>
      <c r="C211" s="17">
        <v>4.37589708</v>
      </c>
      <c r="D211" s="19">
        <v>6.48E-6</v>
      </c>
      <c r="E211" s="17">
        <v>3.1256E-4</v>
      </c>
    </row>
    <row r="212" ht="15.75" customHeight="1">
      <c r="A212" s="13" t="s">
        <v>575</v>
      </c>
      <c r="B212" s="17">
        <v>1.81568877</v>
      </c>
      <c r="C212" s="17">
        <v>0.81371272</v>
      </c>
      <c r="D212" s="19">
        <v>6.49E-6</v>
      </c>
      <c r="E212" s="17">
        <v>3.1256E-4</v>
      </c>
    </row>
    <row r="213" ht="15.75" customHeight="1">
      <c r="A213" s="13" t="s">
        <v>1346</v>
      </c>
      <c r="B213" s="17">
        <v>-1.2178653</v>
      </c>
      <c r="C213" s="17">
        <v>2.90408274</v>
      </c>
      <c r="D213" s="19">
        <v>6.51E-6</v>
      </c>
      <c r="E213" s="17">
        <v>3.1256E-4</v>
      </c>
    </row>
    <row r="214" ht="15.75" customHeight="1">
      <c r="A214" s="13" t="s">
        <v>1148</v>
      </c>
      <c r="B214" s="17">
        <v>-1.8570886</v>
      </c>
      <c r="C214" s="17">
        <v>2.12558399</v>
      </c>
      <c r="D214" s="19">
        <v>6.62E-6</v>
      </c>
      <c r="E214" s="17">
        <v>3.1578E-4</v>
      </c>
    </row>
    <row r="215" ht="15.75" customHeight="1">
      <c r="A215" s="13" t="s">
        <v>525</v>
      </c>
      <c r="B215" s="17">
        <v>1.22247077</v>
      </c>
      <c r="C215" s="17">
        <v>2.54685348</v>
      </c>
      <c r="D215" s="19">
        <v>6.64E-6</v>
      </c>
      <c r="E215" s="17">
        <v>3.1578E-4</v>
      </c>
    </row>
    <row r="216" ht="15.75" customHeight="1">
      <c r="A216" s="13" t="s">
        <v>1421</v>
      </c>
      <c r="B216" s="17">
        <v>-1.7876288</v>
      </c>
      <c r="C216" s="17">
        <v>1.58442743</v>
      </c>
      <c r="D216" s="19">
        <v>6.84E-6</v>
      </c>
      <c r="E216" s="17">
        <v>3.2247E-4</v>
      </c>
    </row>
    <row r="217" ht="15.75" customHeight="1">
      <c r="A217" s="13" t="s">
        <v>207</v>
      </c>
      <c r="B217" s="17">
        <v>2.44057422</v>
      </c>
      <c r="C217" s="17">
        <v>2.28881849</v>
      </c>
      <c r="D217" s="19">
        <v>6.84E-6</v>
      </c>
      <c r="E217" s="17">
        <v>3.2247E-4</v>
      </c>
    </row>
    <row r="218" ht="15.75" customHeight="1">
      <c r="A218" s="13" t="s">
        <v>1350</v>
      </c>
      <c r="B218" s="17">
        <v>-1.7929157</v>
      </c>
      <c r="C218" s="17">
        <v>3.22808858</v>
      </c>
      <c r="D218" s="19">
        <v>7.23E-6</v>
      </c>
      <c r="E218" s="17">
        <v>3.3929E-4</v>
      </c>
    </row>
    <row r="219" ht="15.75" customHeight="1">
      <c r="A219" s="13" t="s">
        <v>1389</v>
      </c>
      <c r="B219" s="17">
        <v>-1.8793176</v>
      </c>
      <c r="C219" s="17">
        <v>-0.3036598</v>
      </c>
      <c r="D219" s="19">
        <v>7.53E-6</v>
      </c>
      <c r="E219" s="17">
        <v>3.501E-4</v>
      </c>
    </row>
    <row r="220" ht="15.75" customHeight="1">
      <c r="A220" s="13" t="s">
        <v>2615</v>
      </c>
      <c r="B220" s="17">
        <v>-2.0457942</v>
      </c>
      <c r="C220" s="17">
        <v>2.6519701</v>
      </c>
      <c r="D220" s="19">
        <v>7.53E-6</v>
      </c>
      <c r="E220" s="17">
        <v>3.501E-4</v>
      </c>
    </row>
    <row r="221" ht="15.75" customHeight="1">
      <c r="A221" s="13" t="s">
        <v>258</v>
      </c>
      <c r="B221" s="17">
        <v>1.41812215</v>
      </c>
      <c r="C221" s="17">
        <v>3.62701819</v>
      </c>
      <c r="D221" s="19">
        <v>7.66E-6</v>
      </c>
      <c r="E221" s="17">
        <v>3.5435E-4</v>
      </c>
    </row>
    <row r="222" ht="15.75" customHeight="1">
      <c r="A222" s="13" t="s">
        <v>1159</v>
      </c>
      <c r="B222" s="17">
        <v>1.28193414</v>
      </c>
      <c r="C222" s="17">
        <v>4.03293392</v>
      </c>
      <c r="D222" s="19">
        <v>7.71E-6</v>
      </c>
      <c r="E222" s="17">
        <v>3.5479E-4</v>
      </c>
    </row>
    <row r="223" ht="15.75" customHeight="1">
      <c r="A223" s="13" t="s">
        <v>1554</v>
      </c>
      <c r="B223" s="17">
        <v>-1.9147129</v>
      </c>
      <c r="C223" s="17">
        <v>-0.741643</v>
      </c>
      <c r="D223" s="19">
        <v>7.81E-6</v>
      </c>
      <c r="E223" s="17">
        <v>3.5687E-4</v>
      </c>
    </row>
    <row r="224" ht="15.75" customHeight="1">
      <c r="A224" s="13" t="s">
        <v>128</v>
      </c>
      <c r="B224" s="17">
        <v>1.19627088</v>
      </c>
      <c r="C224" s="17">
        <v>9.78172309</v>
      </c>
      <c r="D224" s="19">
        <v>7.82E-6</v>
      </c>
      <c r="E224" s="17">
        <v>3.5687E-4</v>
      </c>
    </row>
    <row r="225" ht="15.75" customHeight="1">
      <c r="A225" s="13" t="s">
        <v>2772</v>
      </c>
      <c r="B225" s="17">
        <v>3.43879969</v>
      </c>
      <c r="C225" s="17">
        <v>-2.4593192</v>
      </c>
      <c r="D225" s="19">
        <v>7.86E-6</v>
      </c>
      <c r="E225" s="17">
        <v>3.5725E-4</v>
      </c>
    </row>
    <row r="226" ht="15.75" customHeight="1">
      <c r="A226" s="13" t="s">
        <v>146</v>
      </c>
      <c r="B226" s="17">
        <v>1.35923888</v>
      </c>
      <c r="C226" s="17">
        <v>6.67970678</v>
      </c>
      <c r="D226" s="19">
        <v>8.26E-6</v>
      </c>
      <c r="E226" s="17">
        <v>3.737E-4</v>
      </c>
    </row>
    <row r="227" ht="15.75" customHeight="1">
      <c r="A227" s="13" t="s">
        <v>456</v>
      </c>
      <c r="B227" s="17">
        <v>1.36827862</v>
      </c>
      <c r="C227" s="17">
        <v>5.746951</v>
      </c>
      <c r="D227" s="19">
        <v>8.44E-6</v>
      </c>
      <c r="E227" s="17">
        <v>3.7994E-4</v>
      </c>
    </row>
    <row r="228" ht="15.75" customHeight="1">
      <c r="A228" s="13" t="s">
        <v>1122</v>
      </c>
      <c r="B228" s="17">
        <v>-1.416724</v>
      </c>
      <c r="C228" s="17">
        <v>3.83805776</v>
      </c>
      <c r="D228" s="19">
        <v>8.57E-6</v>
      </c>
      <c r="E228" s="17">
        <v>3.8428E-4</v>
      </c>
    </row>
    <row r="229" ht="15.75" customHeight="1">
      <c r="A229" s="13" t="s">
        <v>2626</v>
      </c>
      <c r="B229" s="17">
        <v>-1.3259734</v>
      </c>
      <c r="C229" s="17">
        <v>6.98524362</v>
      </c>
      <c r="D229" s="19">
        <v>8.63E-6</v>
      </c>
      <c r="E229" s="17">
        <v>3.8512E-4</v>
      </c>
    </row>
    <row r="230" ht="15.75" customHeight="1">
      <c r="A230" s="13" t="s">
        <v>55</v>
      </c>
      <c r="B230" s="17">
        <v>1.66123087</v>
      </c>
      <c r="C230" s="17">
        <v>9.77125394</v>
      </c>
      <c r="D230" s="19">
        <v>8.76E-6</v>
      </c>
      <c r="E230" s="17">
        <v>3.8905E-4</v>
      </c>
    </row>
    <row r="231" ht="15.75" customHeight="1">
      <c r="A231" s="13" t="s">
        <v>182</v>
      </c>
      <c r="B231" s="17">
        <v>2.22186857</v>
      </c>
      <c r="C231" s="17">
        <v>0.64310827</v>
      </c>
      <c r="D231" s="19">
        <v>8.9E-6</v>
      </c>
      <c r="E231" s="17">
        <v>3.9357E-4</v>
      </c>
    </row>
    <row r="232" ht="15.75" customHeight="1">
      <c r="A232" s="13" t="s">
        <v>368</v>
      </c>
      <c r="B232" s="17">
        <v>1.74843208</v>
      </c>
      <c r="C232" s="17">
        <v>7.6082004</v>
      </c>
      <c r="D232" s="19">
        <v>9.31E-6</v>
      </c>
      <c r="E232" s="17">
        <v>4.0998E-4</v>
      </c>
    </row>
    <row r="233" ht="15.75" customHeight="1">
      <c r="A233" s="13" t="s">
        <v>3342</v>
      </c>
      <c r="B233" s="17">
        <v>1.3008576</v>
      </c>
      <c r="C233" s="17">
        <v>4.97508768</v>
      </c>
      <c r="D233" s="19">
        <v>9.85E-6</v>
      </c>
      <c r="E233" s="17">
        <v>4.3193E-4</v>
      </c>
    </row>
    <row r="234" ht="15.75" customHeight="1">
      <c r="A234" s="13" t="s">
        <v>1626</v>
      </c>
      <c r="B234" s="17">
        <v>-1.6997534</v>
      </c>
      <c r="C234" s="17">
        <v>0.70016645</v>
      </c>
      <c r="D234" s="19">
        <v>1.0E-5</v>
      </c>
      <c r="E234" s="17">
        <v>4.3759E-4</v>
      </c>
    </row>
    <row r="235" ht="15.75" customHeight="1">
      <c r="A235" s="13" t="s">
        <v>2747</v>
      </c>
      <c r="B235" s="17">
        <v>1.57591081</v>
      </c>
      <c r="C235" s="17">
        <v>3.61916046</v>
      </c>
      <c r="D235" s="19">
        <v>1.04E-5</v>
      </c>
      <c r="E235" s="17">
        <v>4.5004E-4</v>
      </c>
    </row>
    <row r="236" ht="15.75" customHeight="1">
      <c r="A236" s="13" t="s">
        <v>1655</v>
      </c>
      <c r="B236" s="17">
        <v>-1.7235506</v>
      </c>
      <c r="C236" s="17">
        <v>2.39895062</v>
      </c>
      <c r="D236" s="19">
        <v>1.09E-5</v>
      </c>
      <c r="E236" s="17">
        <v>4.7138E-4</v>
      </c>
    </row>
    <row r="237" ht="15.75" customHeight="1">
      <c r="A237" s="13" t="s">
        <v>175</v>
      </c>
      <c r="B237" s="17">
        <v>1.38934067</v>
      </c>
      <c r="C237" s="17">
        <v>5.3301934</v>
      </c>
      <c r="D237" s="19">
        <v>1.1E-5</v>
      </c>
      <c r="E237" s="17">
        <v>4.7454E-4</v>
      </c>
    </row>
    <row r="238" ht="15.75" customHeight="1">
      <c r="A238" s="13" t="s">
        <v>3343</v>
      </c>
      <c r="B238" s="17">
        <v>2.52146106</v>
      </c>
      <c r="C238" s="17">
        <v>-0.7856658</v>
      </c>
      <c r="D238" s="19">
        <v>1.13E-5</v>
      </c>
      <c r="E238" s="17">
        <v>4.8654E-4</v>
      </c>
    </row>
    <row r="239" ht="15.75" customHeight="1">
      <c r="A239" s="13" t="s">
        <v>3344</v>
      </c>
      <c r="B239" s="17">
        <v>2.3930362</v>
      </c>
      <c r="C239" s="17">
        <v>-0.2240159</v>
      </c>
      <c r="D239" s="19">
        <v>1.14E-5</v>
      </c>
      <c r="E239" s="17">
        <v>4.8884E-4</v>
      </c>
    </row>
    <row r="240" ht="15.75" customHeight="1">
      <c r="A240" s="13" t="s">
        <v>40</v>
      </c>
      <c r="B240" s="17">
        <v>2.02144474</v>
      </c>
      <c r="C240" s="17">
        <v>6.4827355</v>
      </c>
      <c r="D240" s="19">
        <v>1.16E-5</v>
      </c>
      <c r="E240" s="17">
        <v>4.9161E-4</v>
      </c>
    </row>
    <row r="241" ht="15.75" customHeight="1">
      <c r="A241" s="13" t="s">
        <v>221</v>
      </c>
      <c r="B241" s="17">
        <v>1.33905241</v>
      </c>
      <c r="C241" s="17">
        <v>2.35146144</v>
      </c>
      <c r="D241" s="19">
        <v>1.2E-5</v>
      </c>
      <c r="E241" s="17">
        <v>5.0759E-4</v>
      </c>
    </row>
    <row r="242" ht="15.75" customHeight="1">
      <c r="A242" s="13" t="s">
        <v>1493</v>
      </c>
      <c r="B242" s="17">
        <v>-1.6681199</v>
      </c>
      <c r="C242" s="17">
        <v>2.45733627</v>
      </c>
      <c r="D242" s="19">
        <v>1.2E-5</v>
      </c>
      <c r="E242" s="17">
        <v>5.0759E-4</v>
      </c>
    </row>
    <row r="243" ht="15.75" customHeight="1">
      <c r="A243" s="13" t="s">
        <v>1567</v>
      </c>
      <c r="B243" s="17">
        <v>-2.2415116</v>
      </c>
      <c r="C243" s="17">
        <v>0.44263547</v>
      </c>
      <c r="D243" s="19">
        <v>1.24E-5</v>
      </c>
      <c r="E243" s="17">
        <v>5.1851E-4</v>
      </c>
    </row>
    <row r="244" ht="15.75" customHeight="1">
      <c r="A244" s="13" t="s">
        <v>119</v>
      </c>
      <c r="B244" s="17">
        <v>1.30543791</v>
      </c>
      <c r="C244" s="17">
        <v>10.0415844</v>
      </c>
      <c r="D244" s="19">
        <v>1.24E-5</v>
      </c>
      <c r="E244" s="17">
        <v>5.1851E-4</v>
      </c>
    </row>
    <row r="245" ht="15.75" customHeight="1">
      <c r="A245" s="13" t="s">
        <v>1209</v>
      </c>
      <c r="B245" s="17">
        <v>-1.3098154</v>
      </c>
      <c r="C245" s="17">
        <v>3.17189992</v>
      </c>
      <c r="D245" s="19">
        <v>1.25E-5</v>
      </c>
      <c r="E245" s="17">
        <v>5.2274E-4</v>
      </c>
    </row>
    <row r="246" ht="15.75" customHeight="1">
      <c r="A246" s="13" t="s">
        <v>84</v>
      </c>
      <c r="B246" s="17">
        <v>1.23078157</v>
      </c>
      <c r="C246" s="17">
        <v>7.90958444</v>
      </c>
      <c r="D246" s="19">
        <v>1.29E-5</v>
      </c>
      <c r="E246" s="17">
        <v>5.3459E-4</v>
      </c>
    </row>
    <row r="247" ht="15.75" customHeight="1">
      <c r="A247" s="13" t="s">
        <v>1625</v>
      </c>
      <c r="B247" s="17">
        <v>-1.8308282</v>
      </c>
      <c r="C247" s="17">
        <v>1.95755059</v>
      </c>
      <c r="D247" s="19">
        <v>1.32E-5</v>
      </c>
      <c r="E247" s="17">
        <v>5.4546E-4</v>
      </c>
    </row>
    <row r="248" ht="15.75" customHeight="1">
      <c r="A248" s="13" t="s">
        <v>1068</v>
      </c>
      <c r="B248" s="17">
        <v>-1.3070789</v>
      </c>
      <c r="C248" s="17">
        <v>4.23074592</v>
      </c>
      <c r="D248" s="19">
        <v>1.42E-5</v>
      </c>
      <c r="E248" s="17">
        <v>5.8326E-4</v>
      </c>
    </row>
    <row r="249" ht="15.75" customHeight="1">
      <c r="A249" s="13" t="s">
        <v>665</v>
      </c>
      <c r="B249" s="17">
        <v>1.33035809</v>
      </c>
      <c r="C249" s="17">
        <v>5.82953024</v>
      </c>
      <c r="D249" s="19">
        <v>1.45E-5</v>
      </c>
      <c r="E249" s="17">
        <v>5.9613E-4</v>
      </c>
    </row>
    <row r="250" ht="15.75" customHeight="1">
      <c r="A250" s="13" t="s">
        <v>3345</v>
      </c>
      <c r="B250" s="17">
        <v>1.27568569</v>
      </c>
      <c r="C250" s="17">
        <v>2.84261043</v>
      </c>
      <c r="D250" s="19">
        <v>1.48E-5</v>
      </c>
      <c r="E250" s="17">
        <v>6.03E-4</v>
      </c>
    </row>
    <row r="251" ht="15.75" customHeight="1">
      <c r="A251" s="13" t="s">
        <v>530</v>
      </c>
      <c r="B251" s="17">
        <v>1.48406956</v>
      </c>
      <c r="C251" s="17">
        <v>5.8718929</v>
      </c>
      <c r="D251" s="19">
        <v>1.55E-5</v>
      </c>
      <c r="E251" s="17">
        <v>6.2774E-4</v>
      </c>
    </row>
    <row r="252" ht="15.75" customHeight="1">
      <c r="A252" s="13" t="s">
        <v>1426</v>
      </c>
      <c r="B252" s="17">
        <v>-1.9418914</v>
      </c>
      <c r="C252" s="17">
        <v>3.12309278</v>
      </c>
      <c r="D252" s="19">
        <v>1.55E-5</v>
      </c>
      <c r="E252" s="17">
        <v>6.2774E-4</v>
      </c>
    </row>
    <row r="253" ht="15.75" customHeight="1">
      <c r="A253" s="13" t="s">
        <v>1305</v>
      </c>
      <c r="B253" s="17">
        <v>-1.4927651</v>
      </c>
      <c r="C253" s="17">
        <v>0.53622617</v>
      </c>
      <c r="D253" s="19">
        <v>1.56E-5</v>
      </c>
      <c r="E253" s="17">
        <v>6.2774E-4</v>
      </c>
    </row>
    <row r="254" ht="15.75" customHeight="1">
      <c r="A254" s="13" t="s">
        <v>553</v>
      </c>
      <c r="B254" s="17">
        <v>1.22556934</v>
      </c>
      <c r="C254" s="17">
        <v>7.44919296</v>
      </c>
      <c r="D254" s="19">
        <v>1.57E-5</v>
      </c>
      <c r="E254" s="17">
        <v>6.3164E-4</v>
      </c>
    </row>
    <row r="255" ht="15.75" customHeight="1">
      <c r="A255" s="13" t="s">
        <v>243</v>
      </c>
      <c r="B255" s="17">
        <v>1.74499114</v>
      </c>
      <c r="C255" s="17">
        <v>1.43180306</v>
      </c>
      <c r="D255" s="19">
        <v>1.68E-5</v>
      </c>
      <c r="E255" s="17">
        <v>6.7354E-4</v>
      </c>
    </row>
    <row r="256" ht="15.75" customHeight="1">
      <c r="A256" s="13" t="s">
        <v>138</v>
      </c>
      <c r="B256" s="17">
        <v>1.68042981</v>
      </c>
      <c r="C256" s="17">
        <v>10.8585099</v>
      </c>
      <c r="D256" s="19">
        <v>1.71E-5</v>
      </c>
      <c r="E256" s="17">
        <v>6.8324E-4</v>
      </c>
    </row>
    <row r="257" ht="15.75" customHeight="1">
      <c r="A257" s="13" t="s">
        <v>241</v>
      </c>
      <c r="B257" s="17">
        <v>1.43974842</v>
      </c>
      <c r="C257" s="17">
        <v>4.92628987</v>
      </c>
      <c r="D257" s="19">
        <v>1.76E-5</v>
      </c>
      <c r="E257" s="17">
        <v>6.9731E-4</v>
      </c>
    </row>
    <row r="258" ht="15.75" customHeight="1">
      <c r="A258" s="13" t="s">
        <v>1508</v>
      </c>
      <c r="B258" s="17">
        <v>-2.1529451</v>
      </c>
      <c r="C258" s="17">
        <v>1.09991427</v>
      </c>
      <c r="D258" s="19">
        <v>1.77E-5</v>
      </c>
      <c r="E258" s="17">
        <v>6.9941E-4</v>
      </c>
    </row>
    <row r="259" ht="15.75" customHeight="1">
      <c r="A259" s="13" t="s">
        <v>153</v>
      </c>
      <c r="B259" s="17">
        <v>1.93223278</v>
      </c>
      <c r="C259" s="17">
        <v>3.42622133</v>
      </c>
      <c r="D259" s="19">
        <v>1.86E-5</v>
      </c>
      <c r="E259" s="17">
        <v>7.3124E-4</v>
      </c>
    </row>
    <row r="260" ht="15.75" customHeight="1">
      <c r="A260" s="13" t="s">
        <v>161</v>
      </c>
      <c r="B260" s="17">
        <v>1.15389623</v>
      </c>
      <c r="C260" s="17">
        <v>6.69909405</v>
      </c>
      <c r="D260" s="19">
        <v>1.95E-5</v>
      </c>
      <c r="E260" s="17">
        <v>7.6426E-4</v>
      </c>
    </row>
    <row r="261" ht="15.75" customHeight="1">
      <c r="A261" s="13" t="s">
        <v>3346</v>
      </c>
      <c r="B261" s="17">
        <v>1.36587328</v>
      </c>
      <c r="C261" s="17">
        <v>9.8384771</v>
      </c>
      <c r="D261" s="19">
        <v>1.95E-5</v>
      </c>
      <c r="E261" s="17">
        <v>7.6426E-4</v>
      </c>
    </row>
    <row r="262" ht="15.75" customHeight="1">
      <c r="A262" s="13" t="s">
        <v>442</v>
      </c>
      <c r="B262" s="17">
        <v>1.33217316</v>
      </c>
      <c r="C262" s="17">
        <v>7.61880536</v>
      </c>
      <c r="D262" s="19">
        <v>1.97E-5</v>
      </c>
      <c r="E262" s="17">
        <v>7.6706E-4</v>
      </c>
    </row>
    <row r="263" ht="15.75" customHeight="1">
      <c r="A263" s="13" t="s">
        <v>2700</v>
      </c>
      <c r="B263" s="17">
        <v>1.52497707</v>
      </c>
      <c r="C263" s="17">
        <v>2.94876206</v>
      </c>
      <c r="D263" s="19">
        <v>2.0E-5</v>
      </c>
      <c r="E263" s="17">
        <v>7.7808E-4</v>
      </c>
    </row>
    <row r="264" ht="15.75" customHeight="1">
      <c r="A264" s="13" t="s">
        <v>3347</v>
      </c>
      <c r="B264" s="17">
        <v>1.24886408</v>
      </c>
      <c r="C264" s="17">
        <v>3.41533525</v>
      </c>
      <c r="D264" s="19">
        <v>2.06E-5</v>
      </c>
      <c r="E264" s="17">
        <v>7.98E-4</v>
      </c>
    </row>
    <row r="265" ht="15.75" customHeight="1">
      <c r="A265" s="13" t="s">
        <v>68</v>
      </c>
      <c r="B265" s="17">
        <v>3.02617222</v>
      </c>
      <c r="C265" s="17">
        <v>-1.5508789</v>
      </c>
      <c r="D265" s="19">
        <v>2.11E-5</v>
      </c>
      <c r="E265" s="17">
        <v>8.1413E-4</v>
      </c>
    </row>
    <row r="266" ht="15.75" customHeight="1">
      <c r="A266" s="13" t="s">
        <v>1503</v>
      </c>
      <c r="B266" s="17">
        <v>-1.7184709</v>
      </c>
      <c r="C266" s="17">
        <v>0.8847071</v>
      </c>
      <c r="D266" s="19">
        <v>2.15E-5</v>
      </c>
      <c r="E266" s="17">
        <v>8.2634E-4</v>
      </c>
    </row>
    <row r="267" ht="15.75" customHeight="1">
      <c r="A267" s="13" t="s">
        <v>1615</v>
      </c>
      <c r="B267" s="17">
        <v>-1.5796756</v>
      </c>
      <c r="C267" s="17">
        <v>3.51140688</v>
      </c>
      <c r="D267" s="19">
        <v>2.17E-5</v>
      </c>
      <c r="E267" s="17">
        <v>8.2818E-4</v>
      </c>
    </row>
    <row r="268" ht="15.75" customHeight="1">
      <c r="A268" s="13" t="s">
        <v>605</v>
      </c>
      <c r="B268" s="17">
        <v>1.30052911</v>
      </c>
      <c r="C268" s="17">
        <v>3.1087118</v>
      </c>
      <c r="D268" s="19">
        <v>2.27E-5</v>
      </c>
      <c r="E268" s="17">
        <v>8.6473E-4</v>
      </c>
    </row>
    <row r="269" ht="15.75" customHeight="1">
      <c r="A269" s="13" t="s">
        <v>2657</v>
      </c>
      <c r="B269" s="17">
        <v>1.08883445</v>
      </c>
      <c r="C269" s="17">
        <v>4.02686577</v>
      </c>
      <c r="D269" s="19">
        <v>2.28E-5</v>
      </c>
      <c r="E269" s="17">
        <v>8.6473E-4</v>
      </c>
    </row>
    <row r="270" ht="15.75" customHeight="1">
      <c r="A270" s="13" t="s">
        <v>468</v>
      </c>
      <c r="B270" s="17">
        <v>1.31991097</v>
      </c>
      <c r="C270" s="17">
        <v>5.16560094</v>
      </c>
      <c r="D270" s="19">
        <v>2.56E-5</v>
      </c>
      <c r="E270" s="17">
        <v>9.6874E-4</v>
      </c>
    </row>
    <row r="271" ht="15.75" customHeight="1">
      <c r="A271" s="13" t="s">
        <v>54</v>
      </c>
      <c r="B271" s="17">
        <v>1.59154166</v>
      </c>
      <c r="C271" s="17">
        <v>6.24597476</v>
      </c>
      <c r="D271" s="19">
        <v>2.69E-5</v>
      </c>
      <c r="E271" s="17">
        <v>0.00101378</v>
      </c>
    </row>
    <row r="272" ht="15.75" customHeight="1">
      <c r="A272" s="13" t="s">
        <v>488</v>
      </c>
      <c r="B272" s="17">
        <v>1.4523731</v>
      </c>
      <c r="C272" s="17">
        <v>6.76682575</v>
      </c>
      <c r="D272" s="19">
        <v>2.73E-5</v>
      </c>
      <c r="E272" s="17">
        <v>0.00102273</v>
      </c>
    </row>
    <row r="273" ht="15.75" customHeight="1">
      <c r="A273" s="13" t="s">
        <v>3348</v>
      </c>
      <c r="B273" s="17">
        <v>2.60965844</v>
      </c>
      <c r="C273" s="17">
        <v>1.54329701</v>
      </c>
      <c r="D273" s="19">
        <v>2.76E-5</v>
      </c>
      <c r="E273" s="17">
        <v>0.00103324</v>
      </c>
    </row>
    <row r="274" ht="15.75" customHeight="1">
      <c r="A274" s="13" t="s">
        <v>27</v>
      </c>
      <c r="B274" s="17">
        <v>2.45481162</v>
      </c>
      <c r="C274" s="17">
        <v>-0.7771366</v>
      </c>
      <c r="D274" s="19">
        <v>2.79E-5</v>
      </c>
      <c r="E274" s="17">
        <v>0.00103849</v>
      </c>
    </row>
    <row r="275" ht="15.75" customHeight="1">
      <c r="A275" s="13" t="s">
        <v>1255</v>
      </c>
      <c r="B275" s="17">
        <v>-1.7513942</v>
      </c>
      <c r="C275" s="17">
        <v>6.57184573</v>
      </c>
      <c r="D275" s="19">
        <v>2.83E-5</v>
      </c>
      <c r="E275" s="17">
        <v>0.00104846</v>
      </c>
    </row>
    <row r="276" ht="15.75" customHeight="1">
      <c r="A276" s="13" t="s">
        <v>152</v>
      </c>
      <c r="B276" s="17">
        <v>1.60541854</v>
      </c>
      <c r="C276" s="17">
        <v>6.44063429</v>
      </c>
      <c r="D276" s="19">
        <v>2.84E-5</v>
      </c>
      <c r="E276" s="17">
        <v>0.00104887</v>
      </c>
    </row>
    <row r="277" ht="15.75" customHeight="1">
      <c r="A277" s="13" t="s">
        <v>49</v>
      </c>
      <c r="B277" s="17">
        <v>2.03842769</v>
      </c>
      <c r="C277" s="17">
        <v>2.27886867</v>
      </c>
      <c r="D277" s="19">
        <v>2.86E-5</v>
      </c>
      <c r="E277" s="17">
        <v>0.00105181</v>
      </c>
    </row>
    <row r="278" ht="15.75" customHeight="1">
      <c r="A278" s="13" t="s">
        <v>2695</v>
      </c>
      <c r="B278" s="17">
        <v>1.21713389</v>
      </c>
      <c r="C278" s="17">
        <v>5.05752426</v>
      </c>
      <c r="D278" s="19">
        <v>2.95E-5</v>
      </c>
      <c r="E278" s="17">
        <v>0.00108181</v>
      </c>
    </row>
    <row r="279" ht="15.75" customHeight="1">
      <c r="A279" s="13" t="s">
        <v>2660</v>
      </c>
      <c r="B279" s="17">
        <v>1.24175895</v>
      </c>
      <c r="C279" s="17">
        <v>3.3488935</v>
      </c>
      <c r="D279" s="19">
        <v>3.03E-5</v>
      </c>
      <c r="E279" s="17">
        <v>0.00110795</v>
      </c>
    </row>
    <row r="280" ht="15.75" customHeight="1">
      <c r="A280" s="13" t="s">
        <v>282</v>
      </c>
      <c r="B280" s="17">
        <v>1.86822013</v>
      </c>
      <c r="C280" s="17">
        <v>5.5516554</v>
      </c>
      <c r="D280" s="19">
        <v>3.16E-5</v>
      </c>
      <c r="E280" s="17">
        <v>0.0011487</v>
      </c>
    </row>
    <row r="281" ht="15.75" customHeight="1">
      <c r="A281" s="13" t="s">
        <v>83</v>
      </c>
      <c r="B281" s="17">
        <v>-1.4504137</v>
      </c>
      <c r="C281" s="17">
        <v>5.99745244</v>
      </c>
      <c r="D281" s="19">
        <v>3.17E-5</v>
      </c>
      <c r="E281" s="17">
        <v>0.0011487</v>
      </c>
    </row>
    <row r="282" ht="15.75" customHeight="1">
      <c r="A282" s="13" t="s">
        <v>260</v>
      </c>
      <c r="B282" s="17">
        <v>1.32885869</v>
      </c>
      <c r="C282" s="17">
        <v>2.05102789</v>
      </c>
      <c r="D282" s="19">
        <v>3.18E-5</v>
      </c>
      <c r="E282" s="17">
        <v>0.0011487</v>
      </c>
    </row>
    <row r="283" ht="15.75" customHeight="1">
      <c r="A283" s="13" t="s">
        <v>165</v>
      </c>
      <c r="B283" s="17">
        <v>1.32376009</v>
      </c>
      <c r="C283" s="17">
        <v>4.82918375</v>
      </c>
      <c r="D283" s="19">
        <v>3.33E-5</v>
      </c>
      <c r="E283" s="17">
        <v>0.00119902</v>
      </c>
    </row>
    <row r="284" ht="15.75" customHeight="1">
      <c r="A284" s="13" t="s">
        <v>1694</v>
      </c>
      <c r="B284" s="17">
        <v>-1.4430711</v>
      </c>
      <c r="C284" s="17">
        <v>4.5191667</v>
      </c>
      <c r="D284" s="19">
        <v>3.38E-5</v>
      </c>
      <c r="E284" s="17">
        <v>0.00121579</v>
      </c>
    </row>
    <row r="285" ht="15.75" customHeight="1">
      <c r="A285" s="13" t="s">
        <v>1417</v>
      </c>
      <c r="B285" s="17">
        <v>-1.1981253</v>
      </c>
      <c r="C285" s="17">
        <v>2.00801013</v>
      </c>
      <c r="D285" s="19">
        <v>3.43E-5</v>
      </c>
      <c r="E285" s="17">
        <v>0.00122805</v>
      </c>
    </row>
    <row r="286" ht="15.75" customHeight="1">
      <c r="A286" s="13" t="s">
        <v>3349</v>
      </c>
      <c r="B286" s="17">
        <v>-1.6511983</v>
      </c>
      <c r="C286" s="17">
        <v>3.95905131</v>
      </c>
      <c r="D286" s="19">
        <v>3.54E-5</v>
      </c>
      <c r="E286" s="17">
        <v>0.00126158</v>
      </c>
    </row>
    <row r="287" ht="15.75" customHeight="1">
      <c r="A287" s="13" t="s">
        <v>150</v>
      </c>
      <c r="B287" s="17">
        <v>1.4906312</v>
      </c>
      <c r="C287" s="17">
        <v>8.47319936</v>
      </c>
      <c r="D287" s="19">
        <v>3.56E-5</v>
      </c>
      <c r="E287" s="17">
        <v>0.00126161</v>
      </c>
    </row>
    <row r="288" ht="15.75" customHeight="1">
      <c r="A288" s="13" t="s">
        <v>1691</v>
      </c>
      <c r="B288" s="17">
        <v>-1.4390612</v>
      </c>
      <c r="C288" s="17">
        <v>0.65174198</v>
      </c>
      <c r="D288" s="19">
        <v>3.57E-5</v>
      </c>
      <c r="E288" s="17">
        <v>0.00126161</v>
      </c>
    </row>
    <row r="289" ht="15.75" customHeight="1">
      <c r="A289" s="13" t="s">
        <v>570</v>
      </c>
      <c r="B289" s="17">
        <v>1.54490175</v>
      </c>
      <c r="C289" s="17">
        <v>8.7259466</v>
      </c>
      <c r="D289" s="19">
        <v>3.59E-5</v>
      </c>
      <c r="E289" s="17">
        <v>0.00126161</v>
      </c>
    </row>
    <row r="290" ht="15.75" customHeight="1">
      <c r="A290" s="13" t="s">
        <v>3350</v>
      </c>
      <c r="B290" s="17">
        <v>1.41865402</v>
      </c>
      <c r="C290" s="17">
        <v>9.93691918</v>
      </c>
      <c r="D290" s="19">
        <v>3.59E-5</v>
      </c>
      <c r="E290" s="17">
        <v>0.00126161</v>
      </c>
    </row>
    <row r="291" ht="15.75" customHeight="1">
      <c r="A291" s="13" t="s">
        <v>1689</v>
      </c>
      <c r="B291" s="17">
        <v>-2.4019913</v>
      </c>
      <c r="C291" s="17">
        <v>-1.7661513</v>
      </c>
      <c r="D291" s="19">
        <v>3.6E-5</v>
      </c>
      <c r="E291" s="17">
        <v>0.00126161</v>
      </c>
    </row>
    <row r="292" ht="15.75" customHeight="1">
      <c r="A292" s="13" t="s">
        <v>3351</v>
      </c>
      <c r="B292" s="17">
        <v>1.06612042</v>
      </c>
      <c r="C292" s="17">
        <v>5.54186424</v>
      </c>
      <c r="D292" s="19">
        <v>3.65E-5</v>
      </c>
      <c r="E292" s="17">
        <v>0.00127588</v>
      </c>
    </row>
    <row r="293" ht="15.75" customHeight="1">
      <c r="A293" s="13" t="s">
        <v>818</v>
      </c>
      <c r="B293" s="17">
        <v>1.10685596</v>
      </c>
      <c r="C293" s="17">
        <v>7.06404381</v>
      </c>
      <c r="D293" s="19">
        <v>3.68E-5</v>
      </c>
      <c r="E293" s="17">
        <v>0.00128101</v>
      </c>
    </row>
    <row r="294" ht="15.75" customHeight="1">
      <c r="A294" s="13" t="s">
        <v>18</v>
      </c>
      <c r="B294" s="17">
        <v>1.35970534</v>
      </c>
      <c r="C294" s="17">
        <v>7.90840888</v>
      </c>
      <c r="D294" s="19">
        <v>3.8E-5</v>
      </c>
      <c r="E294" s="17">
        <v>0.00131808</v>
      </c>
    </row>
    <row r="295" ht="15.75" customHeight="1">
      <c r="A295" s="13" t="s">
        <v>2633</v>
      </c>
      <c r="B295" s="17">
        <v>-1.1541853</v>
      </c>
      <c r="C295" s="17">
        <v>3.82719354</v>
      </c>
      <c r="D295" s="19">
        <v>3.87E-5</v>
      </c>
      <c r="E295" s="17">
        <v>0.001337</v>
      </c>
    </row>
    <row r="296" ht="15.75" customHeight="1">
      <c r="A296" s="13" t="s">
        <v>356</v>
      </c>
      <c r="B296" s="17">
        <v>1.37481077</v>
      </c>
      <c r="C296" s="17">
        <v>2.82194268</v>
      </c>
      <c r="D296" s="19">
        <v>3.91E-5</v>
      </c>
      <c r="E296" s="17">
        <v>0.00134726</v>
      </c>
    </row>
    <row r="297" ht="15.75" customHeight="1">
      <c r="A297" s="13" t="s">
        <v>2739</v>
      </c>
      <c r="B297" s="17">
        <v>1.59076754</v>
      </c>
      <c r="C297" s="17">
        <v>6.36556146</v>
      </c>
      <c r="D297" s="19">
        <v>4.15E-5</v>
      </c>
      <c r="E297" s="17">
        <v>0.00142473</v>
      </c>
    </row>
    <row r="298" ht="15.75" customHeight="1">
      <c r="A298" s="13" t="s">
        <v>3352</v>
      </c>
      <c r="B298" s="17">
        <v>1.07716814</v>
      </c>
      <c r="C298" s="17">
        <v>5.03581183</v>
      </c>
      <c r="D298" s="19">
        <v>4.26E-5</v>
      </c>
      <c r="E298" s="17">
        <v>0.00145867</v>
      </c>
    </row>
    <row r="299" ht="15.75" customHeight="1">
      <c r="A299" s="13" t="s">
        <v>3353</v>
      </c>
      <c r="B299" s="17">
        <v>1.66441463</v>
      </c>
      <c r="C299" s="17">
        <v>8.02455407</v>
      </c>
      <c r="D299" s="19">
        <v>4.32E-5</v>
      </c>
      <c r="E299" s="17">
        <v>0.00147428</v>
      </c>
    </row>
    <row r="300" ht="15.75" customHeight="1">
      <c r="A300" s="13" t="s">
        <v>1384</v>
      </c>
      <c r="B300" s="17">
        <v>-1.702495</v>
      </c>
      <c r="C300" s="17">
        <v>0.03216728</v>
      </c>
      <c r="D300" s="19">
        <v>4.45E-5</v>
      </c>
      <c r="E300" s="17">
        <v>0.00151347</v>
      </c>
    </row>
    <row r="301" ht="15.75" customHeight="1">
      <c r="A301" s="13" t="s">
        <v>1563</v>
      </c>
      <c r="B301" s="17">
        <v>-1.5303856</v>
      </c>
      <c r="C301" s="17">
        <v>2.16336358</v>
      </c>
      <c r="D301" s="19">
        <v>4.54E-5</v>
      </c>
      <c r="E301" s="17">
        <v>0.00153931</v>
      </c>
    </row>
    <row r="302" ht="15.75" customHeight="1">
      <c r="A302" s="13" t="s">
        <v>45</v>
      </c>
      <c r="B302" s="17">
        <v>2.97305203</v>
      </c>
      <c r="C302" s="17">
        <v>-1.4079657</v>
      </c>
      <c r="D302" s="19">
        <v>4.92E-5</v>
      </c>
      <c r="E302" s="17">
        <v>0.00166009</v>
      </c>
    </row>
    <row r="303" ht="15.75" customHeight="1">
      <c r="A303" s="13" t="s">
        <v>3354</v>
      </c>
      <c r="B303" s="17">
        <v>2.05820559</v>
      </c>
      <c r="C303" s="17">
        <v>-0.3254738</v>
      </c>
      <c r="D303" s="19">
        <v>4.97E-5</v>
      </c>
      <c r="E303" s="17">
        <v>0.00167094</v>
      </c>
    </row>
    <row r="304" ht="15.75" customHeight="1">
      <c r="A304" s="13" t="s">
        <v>460</v>
      </c>
      <c r="B304" s="17">
        <v>1.35985406</v>
      </c>
      <c r="C304" s="17">
        <v>2.51390074</v>
      </c>
      <c r="D304" s="19">
        <v>4.98E-5</v>
      </c>
      <c r="E304" s="17">
        <v>0.00167094</v>
      </c>
    </row>
    <row r="305" ht="15.75" customHeight="1">
      <c r="A305" s="13" t="s">
        <v>24</v>
      </c>
      <c r="B305" s="17">
        <v>1.73184494</v>
      </c>
      <c r="C305" s="17">
        <v>1.39160069</v>
      </c>
      <c r="D305" s="19">
        <v>5.08E-5</v>
      </c>
      <c r="E305" s="17">
        <v>0.00169719</v>
      </c>
    </row>
    <row r="306" ht="15.75" customHeight="1">
      <c r="A306" s="13" t="s">
        <v>48</v>
      </c>
      <c r="B306" s="17">
        <v>2.4690526</v>
      </c>
      <c r="C306" s="17">
        <v>4.75546698</v>
      </c>
      <c r="D306" s="19">
        <v>5.1E-5</v>
      </c>
      <c r="E306" s="17">
        <v>0.00169806</v>
      </c>
    </row>
    <row r="307" ht="15.75" customHeight="1">
      <c r="A307" s="13" t="s">
        <v>1010</v>
      </c>
      <c r="B307" s="17">
        <v>-1.5229607</v>
      </c>
      <c r="C307" s="17">
        <v>-0.4344761</v>
      </c>
      <c r="D307" s="19">
        <v>5.17E-5</v>
      </c>
      <c r="E307" s="17">
        <v>0.00171733</v>
      </c>
    </row>
    <row r="308" ht="15.75" customHeight="1">
      <c r="A308" s="13" t="s">
        <v>292</v>
      </c>
      <c r="B308" s="17">
        <v>1.68128062</v>
      </c>
      <c r="C308" s="17">
        <v>0.20121977</v>
      </c>
      <c r="D308" s="19">
        <v>5.36E-5</v>
      </c>
      <c r="E308" s="17">
        <v>0.00177558</v>
      </c>
    </row>
    <row r="309" ht="15.75" customHeight="1">
      <c r="A309" s="13" t="s">
        <v>2766</v>
      </c>
      <c r="B309" s="17">
        <v>1.73260212</v>
      </c>
      <c r="C309" s="17">
        <v>-1.0073457</v>
      </c>
      <c r="D309" s="19">
        <v>5.45E-5</v>
      </c>
      <c r="E309" s="17">
        <v>0.00179682</v>
      </c>
    </row>
    <row r="310" ht="15.75" customHeight="1">
      <c r="A310" s="13" t="s">
        <v>452</v>
      </c>
      <c r="B310" s="17">
        <v>1.15334365</v>
      </c>
      <c r="C310" s="17">
        <v>11.0080822</v>
      </c>
      <c r="D310" s="19">
        <v>5.49E-5</v>
      </c>
      <c r="E310" s="17">
        <v>0.00180462</v>
      </c>
    </row>
    <row r="311" ht="15.75" customHeight="1">
      <c r="A311" s="13" t="s">
        <v>714</v>
      </c>
      <c r="B311" s="17">
        <v>1.17765155</v>
      </c>
      <c r="C311" s="17">
        <v>6.29979081</v>
      </c>
      <c r="D311" s="19">
        <v>5.78E-5</v>
      </c>
      <c r="E311" s="17">
        <v>0.00189404</v>
      </c>
    </row>
    <row r="312" ht="15.75" customHeight="1">
      <c r="A312" s="13" t="s">
        <v>914</v>
      </c>
      <c r="B312" s="17">
        <v>-1.2130061</v>
      </c>
      <c r="C312" s="17">
        <v>2.59527396</v>
      </c>
      <c r="D312" s="19">
        <v>5.83E-5</v>
      </c>
      <c r="E312" s="17">
        <v>0.00190438</v>
      </c>
    </row>
    <row r="313" ht="15.75" customHeight="1">
      <c r="A313" s="13" t="s">
        <v>1509</v>
      </c>
      <c r="B313" s="17">
        <v>-1.5197598</v>
      </c>
      <c r="C313" s="17">
        <v>2.20228441</v>
      </c>
      <c r="D313" s="19">
        <v>5.96E-5</v>
      </c>
      <c r="E313" s="17">
        <v>0.00194036</v>
      </c>
    </row>
    <row r="314" ht="15.75" customHeight="1">
      <c r="A314" s="13" t="s">
        <v>46</v>
      </c>
      <c r="B314" s="17">
        <v>2.4859967</v>
      </c>
      <c r="C314" s="17">
        <v>2.59992036</v>
      </c>
      <c r="D314" s="19">
        <v>6.03E-5</v>
      </c>
      <c r="E314" s="17">
        <v>0.00195724</v>
      </c>
    </row>
    <row r="315" ht="15.75" customHeight="1">
      <c r="A315" s="13" t="s">
        <v>465</v>
      </c>
      <c r="B315" s="17">
        <v>1.3002251</v>
      </c>
      <c r="C315" s="17">
        <v>3.35681892</v>
      </c>
      <c r="D315" s="19">
        <v>6.08E-5</v>
      </c>
      <c r="E315" s="17">
        <v>0.00196687</v>
      </c>
    </row>
    <row r="316" ht="15.75" customHeight="1">
      <c r="A316" s="13" t="s">
        <v>1595</v>
      </c>
      <c r="B316" s="17">
        <v>-1.8340225</v>
      </c>
      <c r="C316" s="17">
        <v>-0.3824304</v>
      </c>
      <c r="D316" s="19">
        <v>6.36E-5</v>
      </c>
      <c r="E316" s="17">
        <v>0.00205279</v>
      </c>
    </row>
    <row r="317" ht="15.75" customHeight="1">
      <c r="A317" s="13" t="s">
        <v>1176</v>
      </c>
      <c r="B317" s="17">
        <v>-1.3782501</v>
      </c>
      <c r="C317" s="17">
        <v>1.46528029</v>
      </c>
      <c r="D317" s="19">
        <v>6.39E-5</v>
      </c>
      <c r="E317" s="17">
        <v>0.00205361</v>
      </c>
    </row>
    <row r="318" ht="15.75" customHeight="1">
      <c r="A318" s="13" t="s">
        <v>3355</v>
      </c>
      <c r="B318" s="17">
        <v>1.7513619</v>
      </c>
      <c r="C318" s="17">
        <v>3.53920691</v>
      </c>
      <c r="D318" s="19">
        <v>6.49E-5</v>
      </c>
      <c r="E318" s="17">
        <v>0.00207898</v>
      </c>
    </row>
    <row r="319" ht="15.75" customHeight="1">
      <c r="A319" s="13" t="s">
        <v>3356</v>
      </c>
      <c r="B319" s="17">
        <v>1.42969786</v>
      </c>
      <c r="C319" s="17">
        <v>1.81887684</v>
      </c>
      <c r="D319" s="19">
        <v>6.51E-5</v>
      </c>
      <c r="E319" s="17">
        <v>0.00207898</v>
      </c>
    </row>
    <row r="320" ht="15.75" customHeight="1">
      <c r="A320" s="13" t="s">
        <v>3357</v>
      </c>
      <c r="B320" s="17">
        <v>-1.4490784</v>
      </c>
      <c r="C320" s="17">
        <v>6.91906815</v>
      </c>
      <c r="D320" s="19">
        <v>6.53E-5</v>
      </c>
      <c r="E320" s="17">
        <v>0.00207898</v>
      </c>
    </row>
    <row r="321" ht="15.75" customHeight="1">
      <c r="A321" s="13" t="s">
        <v>3358</v>
      </c>
      <c r="B321" s="17">
        <v>1.38541172</v>
      </c>
      <c r="C321" s="17">
        <v>7.49576291</v>
      </c>
      <c r="D321" s="19">
        <v>6.59E-5</v>
      </c>
      <c r="E321" s="17">
        <v>0.00209119</v>
      </c>
    </row>
    <row r="322" ht="15.75" customHeight="1">
      <c r="A322" s="13" t="s">
        <v>290</v>
      </c>
      <c r="B322" s="17">
        <v>1.63252571</v>
      </c>
      <c r="C322" s="17">
        <v>7.83993918</v>
      </c>
      <c r="D322" s="19">
        <v>6.74E-5</v>
      </c>
      <c r="E322" s="17">
        <v>0.00213218</v>
      </c>
    </row>
    <row r="323" ht="15.75" customHeight="1">
      <c r="A323" s="13" t="s">
        <v>1447</v>
      </c>
      <c r="B323" s="17">
        <v>-1.0999488</v>
      </c>
      <c r="C323" s="17">
        <v>3.5314955</v>
      </c>
      <c r="D323" s="19">
        <v>6.77E-5</v>
      </c>
      <c r="E323" s="17">
        <v>0.00213389</v>
      </c>
    </row>
    <row r="324" ht="15.75" customHeight="1">
      <c r="A324" s="13" t="s">
        <v>1125</v>
      </c>
      <c r="B324" s="17">
        <v>1.68063944</v>
      </c>
      <c r="C324" s="17">
        <v>4.09619711</v>
      </c>
      <c r="D324" s="19">
        <v>6.78E-5</v>
      </c>
      <c r="E324" s="17">
        <v>0.00213389</v>
      </c>
    </row>
    <row r="325" ht="15.75" customHeight="1">
      <c r="A325" s="13" t="s">
        <v>1208</v>
      </c>
      <c r="B325" s="17">
        <v>-1.3311546</v>
      </c>
      <c r="C325" s="17">
        <v>1.5183998</v>
      </c>
      <c r="D325" s="19">
        <v>6.85E-5</v>
      </c>
      <c r="E325" s="17">
        <v>0.002148</v>
      </c>
    </row>
    <row r="326" ht="15.75" customHeight="1">
      <c r="A326" s="13" t="s">
        <v>1490</v>
      </c>
      <c r="B326" s="17">
        <v>-1.7810248</v>
      </c>
      <c r="C326" s="17">
        <v>-0.7691097</v>
      </c>
      <c r="D326" s="19">
        <v>7.11E-5</v>
      </c>
      <c r="E326" s="17">
        <v>0.00222385</v>
      </c>
    </row>
    <row r="327" ht="15.75" customHeight="1">
      <c r="A327" s="13" t="s">
        <v>2608</v>
      </c>
      <c r="B327" s="17">
        <v>-1.6186092</v>
      </c>
      <c r="C327" s="17">
        <v>7.60082617</v>
      </c>
      <c r="D327" s="19">
        <v>7.31E-5</v>
      </c>
      <c r="E327" s="17">
        <v>0.00227262</v>
      </c>
    </row>
    <row r="328" ht="15.75" customHeight="1">
      <c r="A328" s="13" t="s">
        <v>459</v>
      </c>
      <c r="B328" s="17">
        <v>1.54708285</v>
      </c>
      <c r="C328" s="17">
        <v>1.98223446</v>
      </c>
      <c r="D328" s="19">
        <v>7.31E-5</v>
      </c>
      <c r="E328" s="17">
        <v>0.00227262</v>
      </c>
    </row>
    <row r="329" ht="15.75" customHeight="1">
      <c r="A329" s="13" t="s">
        <v>3359</v>
      </c>
      <c r="B329" s="17">
        <v>1.06145843</v>
      </c>
      <c r="C329" s="17">
        <v>4.99769231</v>
      </c>
      <c r="D329" s="19">
        <v>7.7E-5</v>
      </c>
      <c r="E329" s="17">
        <v>0.00238479</v>
      </c>
    </row>
    <row r="330" ht="15.75" customHeight="1">
      <c r="A330" s="13" t="s">
        <v>3360</v>
      </c>
      <c r="B330" s="17">
        <v>1.46374393</v>
      </c>
      <c r="C330" s="17">
        <v>12.8980825</v>
      </c>
      <c r="D330" s="19">
        <v>7.8E-5</v>
      </c>
      <c r="E330" s="17">
        <v>0.00240142</v>
      </c>
    </row>
    <row r="331" ht="15.75" customHeight="1">
      <c r="A331" s="13" t="s">
        <v>906</v>
      </c>
      <c r="B331" s="17">
        <v>-1.2113601</v>
      </c>
      <c r="C331" s="17">
        <v>5.90062823</v>
      </c>
      <c r="D331" s="19">
        <v>7.8E-5</v>
      </c>
      <c r="E331" s="17">
        <v>0.00240142</v>
      </c>
    </row>
    <row r="332" ht="15.75" customHeight="1">
      <c r="A332" s="13" t="s">
        <v>383</v>
      </c>
      <c r="B332" s="17">
        <v>1.53515847</v>
      </c>
      <c r="C332" s="17">
        <v>1.63505107</v>
      </c>
      <c r="D332" s="19">
        <v>7.85E-5</v>
      </c>
      <c r="E332" s="17">
        <v>0.00241014</v>
      </c>
    </row>
    <row r="333" ht="15.75" customHeight="1">
      <c r="A333" s="13" t="s">
        <v>381</v>
      </c>
      <c r="B333" s="17">
        <v>1.40083043</v>
      </c>
      <c r="C333" s="17">
        <v>5.97688425</v>
      </c>
      <c r="D333" s="19">
        <v>7.9E-5</v>
      </c>
      <c r="E333" s="17">
        <v>0.00241823</v>
      </c>
    </row>
    <row r="334" ht="15.75" customHeight="1">
      <c r="A334" s="13" t="s">
        <v>2676</v>
      </c>
      <c r="B334" s="17">
        <v>1.42575121</v>
      </c>
      <c r="C334" s="17">
        <v>0.39660195</v>
      </c>
      <c r="D334" s="19">
        <v>8.08E-5</v>
      </c>
      <c r="E334" s="17">
        <v>0.00245914</v>
      </c>
    </row>
    <row r="335" ht="15.75" customHeight="1">
      <c r="A335" s="13" t="s">
        <v>101</v>
      </c>
      <c r="B335" s="17">
        <v>1.19855034</v>
      </c>
      <c r="C335" s="17">
        <v>5.86633536</v>
      </c>
      <c r="D335" s="19">
        <v>8.08E-5</v>
      </c>
      <c r="E335" s="17">
        <v>0.00245914</v>
      </c>
    </row>
    <row r="336" ht="15.75" customHeight="1">
      <c r="A336" s="13" t="s">
        <v>99</v>
      </c>
      <c r="B336" s="17">
        <v>2.00893739</v>
      </c>
      <c r="C336" s="17">
        <v>0.42976752</v>
      </c>
      <c r="D336" s="19">
        <v>8.25E-5</v>
      </c>
      <c r="E336" s="17">
        <v>0.00250089</v>
      </c>
    </row>
    <row r="337" ht="15.75" customHeight="1">
      <c r="A337" s="13" t="s">
        <v>998</v>
      </c>
      <c r="B337" s="17">
        <v>-1.404524</v>
      </c>
      <c r="C337" s="17">
        <v>0.2514783</v>
      </c>
      <c r="D337" s="19">
        <v>8.32E-5</v>
      </c>
      <c r="E337" s="17">
        <v>0.00251499</v>
      </c>
    </row>
    <row r="338" ht="15.75" customHeight="1">
      <c r="A338" s="13" t="s">
        <v>3361</v>
      </c>
      <c r="B338" s="17">
        <v>1.5596764</v>
      </c>
      <c r="C338" s="17">
        <v>2.98469976</v>
      </c>
      <c r="D338" s="19">
        <v>8.7E-5</v>
      </c>
      <c r="E338" s="17">
        <v>0.00262275</v>
      </c>
    </row>
    <row r="339" ht="15.75" customHeight="1">
      <c r="A339" s="13" t="s">
        <v>3362</v>
      </c>
      <c r="B339" s="17">
        <v>-1.47958</v>
      </c>
      <c r="C339" s="17">
        <v>0.90287165</v>
      </c>
      <c r="D339" s="19">
        <v>9.0E-5</v>
      </c>
      <c r="E339" s="17">
        <v>0.00270552</v>
      </c>
    </row>
    <row r="340" ht="15.75" customHeight="1">
      <c r="A340" s="13" t="s">
        <v>3363</v>
      </c>
      <c r="B340" s="17">
        <v>1.25791073</v>
      </c>
      <c r="C340" s="17">
        <v>3.54279574</v>
      </c>
      <c r="D340" s="19">
        <v>9.06E-5</v>
      </c>
      <c r="E340" s="17">
        <v>0.00271578</v>
      </c>
    </row>
    <row r="341" ht="15.75" customHeight="1">
      <c r="A341" s="13" t="s">
        <v>297</v>
      </c>
      <c r="B341" s="17">
        <v>1.1532374</v>
      </c>
      <c r="C341" s="17">
        <v>8.44673442</v>
      </c>
      <c r="D341" s="19">
        <v>9.11E-5</v>
      </c>
      <c r="E341" s="17">
        <v>0.00272318</v>
      </c>
    </row>
    <row r="342" ht="15.75" customHeight="1">
      <c r="A342" s="13" t="s">
        <v>3364</v>
      </c>
      <c r="B342" s="17">
        <v>-1.546115</v>
      </c>
      <c r="C342" s="17">
        <v>8.80496926</v>
      </c>
      <c r="D342" s="19">
        <v>9.21E-5</v>
      </c>
      <c r="E342" s="17">
        <v>0.00274407</v>
      </c>
    </row>
    <row r="343" ht="15.75" customHeight="1">
      <c r="A343" s="13" t="s">
        <v>2606</v>
      </c>
      <c r="B343" s="17">
        <v>-1.7769608</v>
      </c>
      <c r="C343" s="17">
        <v>0.81576405</v>
      </c>
      <c r="D343" s="19">
        <v>9.35E-5</v>
      </c>
      <c r="E343" s="17">
        <v>0.00277865</v>
      </c>
    </row>
    <row r="344" ht="15.75" customHeight="1">
      <c r="A344" s="13" t="s">
        <v>3365</v>
      </c>
      <c r="B344" s="17">
        <v>1.68436914</v>
      </c>
      <c r="C344" s="17">
        <v>1.73625665</v>
      </c>
      <c r="D344" s="19">
        <v>9.65E-5</v>
      </c>
      <c r="E344" s="17">
        <v>0.00285896</v>
      </c>
    </row>
    <row r="345" ht="15.75" customHeight="1">
      <c r="A345" s="13" t="s">
        <v>1587</v>
      </c>
      <c r="B345" s="17">
        <v>-1.6332996</v>
      </c>
      <c r="C345" s="17">
        <v>0.27589162</v>
      </c>
      <c r="D345" s="19">
        <v>9.74E-5</v>
      </c>
      <c r="E345" s="17">
        <v>0.00287781</v>
      </c>
    </row>
    <row r="346" ht="15.75" customHeight="1">
      <c r="A346" s="13" t="s">
        <v>3366</v>
      </c>
      <c r="B346" s="17">
        <v>1.40227131</v>
      </c>
      <c r="C346" s="17">
        <v>5.77893399</v>
      </c>
      <c r="D346" s="19">
        <v>9.81E-5</v>
      </c>
      <c r="E346" s="17">
        <v>0.00288587</v>
      </c>
    </row>
    <row r="347" ht="15.75" customHeight="1">
      <c r="A347" s="13" t="s">
        <v>20</v>
      </c>
      <c r="B347" s="17">
        <v>1.44047658</v>
      </c>
      <c r="C347" s="17">
        <v>6.8898875</v>
      </c>
      <c r="D347" s="19">
        <v>9.83E-5</v>
      </c>
      <c r="E347" s="17">
        <v>0.00288587</v>
      </c>
    </row>
    <row r="348" ht="15.75" customHeight="1">
      <c r="A348" s="13" t="s">
        <v>108</v>
      </c>
      <c r="B348" s="17">
        <v>2.04972305</v>
      </c>
      <c r="C348" s="17">
        <v>0.06764001</v>
      </c>
      <c r="D348" s="17">
        <v>1.0006E-4</v>
      </c>
      <c r="E348" s="17">
        <v>0.00292949</v>
      </c>
    </row>
    <row r="349" ht="15.75" customHeight="1">
      <c r="A349" s="13" t="s">
        <v>75</v>
      </c>
      <c r="B349" s="17">
        <v>1.82477292</v>
      </c>
      <c r="C349" s="17">
        <v>2.72704666</v>
      </c>
      <c r="D349" s="17">
        <v>1.0121E-4</v>
      </c>
      <c r="E349" s="17">
        <v>0.00295473</v>
      </c>
    </row>
    <row r="350" ht="15.75" customHeight="1">
      <c r="A350" s="13" t="s">
        <v>1386</v>
      </c>
      <c r="B350" s="17">
        <v>-2.0678116</v>
      </c>
      <c r="C350" s="17">
        <v>-1.7235605</v>
      </c>
      <c r="D350" s="17">
        <v>1.0551E-4</v>
      </c>
      <c r="E350" s="17">
        <v>0.00307132</v>
      </c>
    </row>
    <row r="351" ht="15.75" customHeight="1">
      <c r="A351" s="13" t="s">
        <v>1514</v>
      </c>
      <c r="B351" s="17">
        <v>-1.3246119</v>
      </c>
      <c r="C351" s="17">
        <v>2.87625917</v>
      </c>
      <c r="D351" s="17">
        <v>1.0604E-4</v>
      </c>
      <c r="E351" s="17">
        <v>0.00307794</v>
      </c>
    </row>
    <row r="352" ht="15.75" customHeight="1">
      <c r="A352" s="13" t="s">
        <v>3367</v>
      </c>
      <c r="B352" s="17">
        <v>1.27349249</v>
      </c>
      <c r="C352" s="17">
        <v>3.7982337</v>
      </c>
      <c r="D352" s="17">
        <v>1.0642E-4</v>
      </c>
      <c r="E352" s="17">
        <v>0.00308006</v>
      </c>
    </row>
    <row r="353" ht="15.75" customHeight="1">
      <c r="A353" s="13" t="s">
        <v>573</v>
      </c>
      <c r="B353" s="17">
        <v>1.2058703</v>
      </c>
      <c r="C353" s="17">
        <v>6.10843671</v>
      </c>
      <c r="D353" s="17">
        <v>1.0719E-4</v>
      </c>
      <c r="E353" s="17">
        <v>0.00309351</v>
      </c>
    </row>
    <row r="354" ht="15.75" customHeight="1">
      <c r="A354" s="13" t="s">
        <v>478</v>
      </c>
      <c r="B354" s="17">
        <v>1.58058659</v>
      </c>
      <c r="C354" s="17">
        <v>4.53656617</v>
      </c>
      <c r="D354" s="17">
        <v>1.086E-4</v>
      </c>
      <c r="E354" s="17">
        <v>0.00312525</v>
      </c>
    </row>
    <row r="355" ht="15.75" customHeight="1">
      <c r="A355" s="13" t="s">
        <v>1196</v>
      </c>
      <c r="B355" s="17">
        <v>-1.0291008</v>
      </c>
      <c r="C355" s="17">
        <v>4.74563208</v>
      </c>
      <c r="D355" s="17">
        <v>1.0903E-4</v>
      </c>
      <c r="E355" s="17">
        <v>0.0031288</v>
      </c>
    </row>
    <row r="356" ht="15.75" customHeight="1">
      <c r="A356" s="13" t="s">
        <v>16</v>
      </c>
      <c r="B356" s="17">
        <v>1.48077835</v>
      </c>
      <c r="C356" s="17">
        <v>7.19493173</v>
      </c>
      <c r="D356" s="17">
        <v>1.1382E-4</v>
      </c>
      <c r="E356" s="17">
        <v>0.00325703</v>
      </c>
    </row>
    <row r="357" ht="15.75" customHeight="1">
      <c r="A357" s="13" t="s">
        <v>1414</v>
      </c>
      <c r="B357" s="17">
        <v>-1.6109757</v>
      </c>
      <c r="C357" s="17">
        <v>1.74742738</v>
      </c>
      <c r="D357" s="17">
        <v>1.1482E-4</v>
      </c>
      <c r="E357" s="17">
        <v>0.00326956</v>
      </c>
    </row>
    <row r="358" ht="15.75" customHeight="1">
      <c r="A358" s="13" t="s">
        <v>225</v>
      </c>
      <c r="B358" s="17">
        <v>1.27526875</v>
      </c>
      <c r="C358" s="17">
        <v>7.08457274</v>
      </c>
      <c r="D358" s="17">
        <v>1.149E-4</v>
      </c>
      <c r="E358" s="17">
        <v>0.00326956</v>
      </c>
    </row>
    <row r="359" ht="15.75" customHeight="1">
      <c r="A359" s="13" t="s">
        <v>3368</v>
      </c>
      <c r="B359" s="17">
        <v>1.82384618</v>
      </c>
      <c r="C359" s="17">
        <v>1.97149899</v>
      </c>
      <c r="D359" s="17">
        <v>1.1538E-4</v>
      </c>
      <c r="E359" s="17">
        <v>0.00327402</v>
      </c>
    </row>
    <row r="360" ht="15.75" customHeight="1">
      <c r="A360" s="13" t="s">
        <v>34</v>
      </c>
      <c r="B360" s="17">
        <v>2.58869338</v>
      </c>
      <c r="C360" s="17">
        <v>0.54927981</v>
      </c>
      <c r="D360" s="17">
        <v>1.1602E-4</v>
      </c>
      <c r="E360" s="17">
        <v>0.00328293</v>
      </c>
    </row>
    <row r="361" ht="15.75" customHeight="1">
      <c r="A361" s="13" t="s">
        <v>1638</v>
      </c>
      <c r="B361" s="17">
        <v>-1.2895123</v>
      </c>
      <c r="C361" s="17">
        <v>4.75753826</v>
      </c>
      <c r="D361" s="17">
        <v>1.1843E-4</v>
      </c>
      <c r="E361" s="17">
        <v>0.00334182</v>
      </c>
    </row>
    <row r="362" ht="15.75" customHeight="1">
      <c r="A362" s="13" t="s">
        <v>2754</v>
      </c>
      <c r="B362" s="17">
        <v>1.80786106</v>
      </c>
      <c r="C362" s="17">
        <v>4.87682798</v>
      </c>
      <c r="D362" s="17">
        <v>1.1938E-4</v>
      </c>
      <c r="E362" s="17">
        <v>0.00335924</v>
      </c>
    </row>
    <row r="363" ht="15.75" customHeight="1">
      <c r="A363" s="13" t="s">
        <v>3369</v>
      </c>
      <c r="B363" s="17">
        <v>1.38255615</v>
      </c>
      <c r="C363" s="17">
        <v>1.48928795</v>
      </c>
      <c r="D363" s="17">
        <v>1.1997E-4</v>
      </c>
      <c r="E363" s="17">
        <v>0.00336641</v>
      </c>
    </row>
    <row r="364" ht="15.75" customHeight="1">
      <c r="A364" s="13" t="s">
        <v>1207</v>
      </c>
      <c r="B364" s="17">
        <v>-1.7294209</v>
      </c>
      <c r="C364" s="17">
        <v>1.14040896</v>
      </c>
      <c r="D364" s="17">
        <v>1.2643E-4</v>
      </c>
      <c r="E364" s="17">
        <v>0.003538</v>
      </c>
    </row>
    <row r="365" ht="15.75" customHeight="1">
      <c r="A365" s="13" t="s">
        <v>437</v>
      </c>
      <c r="B365" s="17">
        <v>1.00902869</v>
      </c>
      <c r="C365" s="17">
        <v>5.92819424</v>
      </c>
      <c r="D365" s="17">
        <v>1.3032E-4</v>
      </c>
      <c r="E365" s="17">
        <v>0.0036367</v>
      </c>
    </row>
    <row r="366" ht="15.75" customHeight="1">
      <c r="A366" s="13" t="s">
        <v>3370</v>
      </c>
      <c r="B366" s="17">
        <v>1.36337298</v>
      </c>
      <c r="C366" s="17">
        <v>4.32902267</v>
      </c>
      <c r="D366" s="17">
        <v>1.3086E-4</v>
      </c>
      <c r="E366" s="17">
        <v>0.00364189</v>
      </c>
    </row>
    <row r="367" ht="15.75" customHeight="1">
      <c r="A367" s="13" t="s">
        <v>968</v>
      </c>
      <c r="B367" s="17">
        <v>1.12876524</v>
      </c>
      <c r="C367" s="17">
        <v>3.573239</v>
      </c>
      <c r="D367" s="17">
        <v>1.3245E-4</v>
      </c>
      <c r="E367" s="17">
        <v>0.00367597</v>
      </c>
    </row>
    <row r="368" ht="15.75" customHeight="1">
      <c r="A368" s="13" t="s">
        <v>713</v>
      </c>
      <c r="B368" s="17">
        <v>1.12252965</v>
      </c>
      <c r="C368" s="17">
        <v>8.26389883</v>
      </c>
      <c r="D368" s="17">
        <v>1.3324E-4</v>
      </c>
      <c r="E368" s="17">
        <v>0.00368788</v>
      </c>
    </row>
    <row r="369" ht="15.75" customHeight="1">
      <c r="A369" s="13" t="s">
        <v>166</v>
      </c>
      <c r="B369" s="17">
        <v>1.19118166</v>
      </c>
      <c r="C369" s="17">
        <v>5.35473949</v>
      </c>
      <c r="D369" s="17">
        <v>1.3417E-4</v>
      </c>
      <c r="E369" s="17">
        <v>0.00370337</v>
      </c>
    </row>
    <row r="370" ht="15.75" customHeight="1">
      <c r="A370" s="13" t="s">
        <v>201</v>
      </c>
      <c r="B370" s="17">
        <v>1.12113285</v>
      </c>
      <c r="C370" s="17">
        <v>4.04969675</v>
      </c>
      <c r="D370" s="17">
        <v>1.3648E-4</v>
      </c>
      <c r="E370" s="17">
        <v>0.00375683</v>
      </c>
    </row>
    <row r="371" ht="15.75" customHeight="1">
      <c r="A371" s="13" t="s">
        <v>1569</v>
      </c>
      <c r="B371" s="17">
        <v>-1.6957142</v>
      </c>
      <c r="C371" s="17">
        <v>0.36397021</v>
      </c>
      <c r="D371" s="17">
        <v>1.3729E-4</v>
      </c>
      <c r="E371" s="17">
        <v>0.00376895</v>
      </c>
    </row>
    <row r="372" ht="15.75" customHeight="1">
      <c r="A372" s="13" t="s">
        <v>1487</v>
      </c>
      <c r="B372" s="17">
        <v>-1.2840645</v>
      </c>
      <c r="C372" s="17">
        <v>0.4439499</v>
      </c>
      <c r="D372" s="17">
        <v>1.3973E-4</v>
      </c>
      <c r="E372" s="17">
        <v>0.00382562</v>
      </c>
    </row>
    <row r="373" ht="15.75" customHeight="1">
      <c r="A373" s="13" t="s">
        <v>3371</v>
      </c>
      <c r="B373" s="17">
        <v>1.13473833</v>
      </c>
      <c r="C373" s="17">
        <v>4.65414121</v>
      </c>
      <c r="D373" s="17">
        <v>1.4174E-4</v>
      </c>
      <c r="E373" s="17">
        <v>0.00387004</v>
      </c>
    </row>
    <row r="374" ht="15.75" customHeight="1">
      <c r="A374" s="13" t="s">
        <v>2734</v>
      </c>
      <c r="B374" s="17">
        <v>1.42422993</v>
      </c>
      <c r="C374" s="17">
        <v>5.13688536</v>
      </c>
      <c r="D374" s="17">
        <v>1.4697E-4</v>
      </c>
      <c r="E374" s="17">
        <v>0.00400203</v>
      </c>
    </row>
    <row r="375" ht="15.75" customHeight="1">
      <c r="A375" s="13" t="s">
        <v>1445</v>
      </c>
      <c r="B375" s="17">
        <v>-1.2758882</v>
      </c>
      <c r="C375" s="17">
        <v>1.8880407</v>
      </c>
      <c r="D375" s="17">
        <v>1.5065E-4</v>
      </c>
      <c r="E375" s="17">
        <v>0.00408302</v>
      </c>
    </row>
    <row r="376" ht="15.75" customHeight="1">
      <c r="A376" s="13" t="s">
        <v>401</v>
      </c>
      <c r="B376" s="17">
        <v>0.95889257</v>
      </c>
      <c r="C376" s="17">
        <v>4.84938071</v>
      </c>
      <c r="D376" s="17">
        <v>1.5075E-4</v>
      </c>
      <c r="E376" s="17">
        <v>0.00408302</v>
      </c>
    </row>
    <row r="377" ht="15.75" customHeight="1">
      <c r="A377" s="13" t="s">
        <v>534</v>
      </c>
      <c r="B377" s="17">
        <v>1.20315029</v>
      </c>
      <c r="C377" s="17">
        <v>2.24994069</v>
      </c>
      <c r="D377" s="17">
        <v>1.5343E-4</v>
      </c>
      <c r="E377" s="17">
        <v>0.00414479</v>
      </c>
    </row>
    <row r="378" ht="15.75" customHeight="1">
      <c r="A378" s="13" t="s">
        <v>1000</v>
      </c>
      <c r="B378" s="17">
        <v>1.08961195</v>
      </c>
      <c r="C378" s="17">
        <v>4.7134361</v>
      </c>
      <c r="D378" s="17">
        <v>1.548E-4</v>
      </c>
      <c r="E378" s="17">
        <v>0.00416598</v>
      </c>
    </row>
    <row r="379" ht="15.75" customHeight="1">
      <c r="A379" s="13" t="s">
        <v>30</v>
      </c>
      <c r="B379" s="17">
        <v>1.51067091</v>
      </c>
      <c r="C379" s="17">
        <v>1.67543663</v>
      </c>
      <c r="D379" s="17">
        <v>1.5504E-4</v>
      </c>
      <c r="E379" s="17">
        <v>0.00416598</v>
      </c>
    </row>
    <row r="380" ht="15.75" customHeight="1">
      <c r="A380" s="13" t="s">
        <v>1354</v>
      </c>
      <c r="B380" s="17">
        <v>-1.0432938</v>
      </c>
      <c r="C380" s="17">
        <v>3.65957218</v>
      </c>
      <c r="D380" s="17">
        <v>1.5715E-4</v>
      </c>
      <c r="E380" s="17">
        <v>0.00420919</v>
      </c>
    </row>
    <row r="381" ht="15.75" customHeight="1">
      <c r="A381" s="13" t="s">
        <v>1664</v>
      </c>
      <c r="B381" s="17">
        <v>-1.3595423</v>
      </c>
      <c r="C381" s="17">
        <v>7.52650266</v>
      </c>
      <c r="D381" s="17">
        <v>1.5748E-4</v>
      </c>
      <c r="E381" s="17">
        <v>0.00420919</v>
      </c>
    </row>
    <row r="382" ht="15.75" customHeight="1">
      <c r="A382" s="13" t="s">
        <v>1492</v>
      </c>
      <c r="B382" s="17">
        <v>-1.4672049</v>
      </c>
      <c r="C382" s="17">
        <v>0.30690052</v>
      </c>
      <c r="D382" s="17">
        <v>1.586E-4</v>
      </c>
      <c r="E382" s="17">
        <v>0.00422783</v>
      </c>
    </row>
    <row r="383" ht="15.75" customHeight="1">
      <c r="A383" s="13" t="s">
        <v>1280</v>
      </c>
      <c r="B383" s="17">
        <v>-1.5695943</v>
      </c>
      <c r="C383" s="17">
        <v>0.98672431</v>
      </c>
      <c r="D383" s="17">
        <v>1.6009E-4</v>
      </c>
      <c r="E383" s="17">
        <v>0.0042565</v>
      </c>
    </row>
    <row r="384" ht="15.75" customHeight="1">
      <c r="A384" s="13" t="s">
        <v>659</v>
      </c>
      <c r="B384" s="17">
        <v>1.31170871</v>
      </c>
      <c r="C384" s="17">
        <v>5.51430845</v>
      </c>
      <c r="D384" s="17">
        <v>1.6105E-4</v>
      </c>
      <c r="E384" s="17">
        <v>0.00427079</v>
      </c>
    </row>
    <row r="385" ht="15.75" customHeight="1">
      <c r="A385" s="13" t="s">
        <v>972</v>
      </c>
      <c r="B385" s="17">
        <v>-1.052004</v>
      </c>
      <c r="C385" s="17">
        <v>1.64142751</v>
      </c>
      <c r="D385" s="17">
        <v>1.6211E-4</v>
      </c>
      <c r="E385" s="17">
        <v>0.00428755</v>
      </c>
    </row>
    <row r="386" ht="15.75" customHeight="1">
      <c r="A386" s="13" t="s">
        <v>927</v>
      </c>
      <c r="B386" s="17">
        <v>-1.0929271</v>
      </c>
      <c r="C386" s="17">
        <v>2.80268192</v>
      </c>
      <c r="D386" s="17">
        <v>1.6343E-4</v>
      </c>
      <c r="E386" s="17">
        <v>0.00431129</v>
      </c>
    </row>
    <row r="387" ht="15.75" customHeight="1">
      <c r="A387" s="13" t="s">
        <v>485</v>
      </c>
      <c r="B387" s="17">
        <v>1.21067441</v>
      </c>
      <c r="C387" s="17">
        <v>6.67478788</v>
      </c>
      <c r="D387" s="17">
        <v>1.6448E-4</v>
      </c>
      <c r="E387" s="17">
        <v>0.00432768</v>
      </c>
    </row>
    <row r="388" ht="15.75" customHeight="1">
      <c r="A388" s="13" t="s">
        <v>2617</v>
      </c>
      <c r="B388" s="17">
        <v>-1.4180696</v>
      </c>
      <c r="C388" s="17">
        <v>2.82891858</v>
      </c>
      <c r="D388" s="17">
        <v>1.6635E-4</v>
      </c>
      <c r="E388" s="17">
        <v>0.00436558</v>
      </c>
    </row>
    <row r="389" ht="15.75" customHeight="1">
      <c r="A389" s="13" t="s">
        <v>135</v>
      </c>
      <c r="B389" s="17">
        <v>1.92575977</v>
      </c>
      <c r="C389" s="17">
        <v>5.86077837</v>
      </c>
      <c r="D389" s="17">
        <v>1.6729E-4</v>
      </c>
      <c r="E389" s="17">
        <v>0.00437896</v>
      </c>
    </row>
    <row r="390" ht="15.75" customHeight="1">
      <c r="A390" s="13" t="s">
        <v>2693</v>
      </c>
      <c r="B390" s="17">
        <v>1.052489</v>
      </c>
      <c r="C390" s="17">
        <v>2.81691747</v>
      </c>
      <c r="D390" s="17">
        <v>1.6955E-4</v>
      </c>
      <c r="E390" s="17">
        <v>0.00442659</v>
      </c>
    </row>
    <row r="391" ht="15.75" customHeight="1">
      <c r="A391" s="13" t="s">
        <v>1322</v>
      </c>
      <c r="B391" s="17">
        <v>-1.2704913</v>
      </c>
      <c r="C391" s="17">
        <v>3.49039715</v>
      </c>
      <c r="D391" s="17">
        <v>1.7618E-4</v>
      </c>
      <c r="E391" s="17">
        <v>0.00458792</v>
      </c>
    </row>
    <row r="392" ht="15.75" customHeight="1">
      <c r="A392" s="13" t="s">
        <v>1413</v>
      </c>
      <c r="B392" s="17">
        <v>-2.0954253</v>
      </c>
      <c r="C392" s="17">
        <v>-1.601889</v>
      </c>
      <c r="D392" s="17">
        <v>1.7742E-4</v>
      </c>
      <c r="E392" s="17">
        <v>0.00460842</v>
      </c>
    </row>
    <row r="393" ht="15.75" customHeight="1">
      <c r="A393" s="13" t="s">
        <v>2663</v>
      </c>
      <c r="B393" s="17">
        <v>1.15729717</v>
      </c>
      <c r="C393" s="17">
        <v>5.20456102</v>
      </c>
      <c r="D393" s="17">
        <v>1.8075E-4</v>
      </c>
      <c r="E393" s="17">
        <v>0.00468296</v>
      </c>
    </row>
    <row r="394" ht="15.75" customHeight="1">
      <c r="A394" s="13" t="s">
        <v>3372</v>
      </c>
      <c r="B394" s="17">
        <v>1.61666362</v>
      </c>
      <c r="C394" s="17">
        <v>4.30206035</v>
      </c>
      <c r="D394" s="17">
        <v>1.8449E-4</v>
      </c>
      <c r="E394" s="17">
        <v>0.00475971</v>
      </c>
    </row>
    <row r="395" ht="15.75" customHeight="1">
      <c r="A395" s="13" t="s">
        <v>2614</v>
      </c>
      <c r="B395" s="17">
        <v>-1.4424493</v>
      </c>
      <c r="C395" s="17">
        <v>4.54861873</v>
      </c>
      <c r="D395" s="17">
        <v>1.8466E-4</v>
      </c>
      <c r="E395" s="17">
        <v>0.00475971</v>
      </c>
    </row>
    <row r="396" ht="15.75" customHeight="1">
      <c r="A396" s="13" t="s">
        <v>3373</v>
      </c>
      <c r="B396" s="17">
        <v>-1.3985185</v>
      </c>
      <c r="C396" s="17">
        <v>2.00277433</v>
      </c>
      <c r="D396" s="17">
        <v>1.9255E-4</v>
      </c>
      <c r="E396" s="17">
        <v>0.00495062</v>
      </c>
    </row>
    <row r="397" ht="15.75" customHeight="1">
      <c r="A397" s="13" t="s">
        <v>1329</v>
      </c>
      <c r="B397" s="17">
        <v>-1.4561341</v>
      </c>
      <c r="C397" s="17">
        <v>3.90053682</v>
      </c>
      <c r="D397" s="17">
        <v>1.9775E-4</v>
      </c>
      <c r="E397" s="17">
        <v>0.00507147</v>
      </c>
    </row>
    <row r="398" ht="15.75" customHeight="1">
      <c r="A398" s="13" t="s">
        <v>384</v>
      </c>
      <c r="B398" s="17">
        <v>1.41259875</v>
      </c>
      <c r="C398" s="17">
        <v>7.51633071</v>
      </c>
      <c r="D398" s="17">
        <v>1.9968E-4</v>
      </c>
      <c r="E398" s="17">
        <v>0.00510809</v>
      </c>
    </row>
    <row r="399" ht="15.75" customHeight="1">
      <c r="A399" s="13" t="s">
        <v>2607</v>
      </c>
      <c r="B399" s="17">
        <v>-2.0137086</v>
      </c>
      <c r="C399" s="17">
        <v>0.53760357</v>
      </c>
      <c r="D399" s="17">
        <v>2.0094E-4</v>
      </c>
      <c r="E399" s="17">
        <v>0.00512738</v>
      </c>
    </row>
    <row r="400" ht="15.75" customHeight="1">
      <c r="A400" s="13" t="s">
        <v>882</v>
      </c>
      <c r="B400" s="17">
        <v>-1.0989742</v>
      </c>
      <c r="C400" s="17">
        <v>2.32678123</v>
      </c>
      <c r="D400" s="17">
        <v>2.0172E-4</v>
      </c>
      <c r="E400" s="17">
        <v>0.00513411</v>
      </c>
    </row>
    <row r="401" ht="15.75" customHeight="1">
      <c r="A401" s="13" t="s">
        <v>1453</v>
      </c>
      <c r="B401" s="17">
        <v>-1.3864496</v>
      </c>
      <c r="C401" s="17">
        <v>0.1131041</v>
      </c>
      <c r="D401" s="17">
        <v>2.0337E-4</v>
      </c>
      <c r="E401" s="17">
        <v>0.00516316</v>
      </c>
    </row>
    <row r="402" ht="15.75" customHeight="1">
      <c r="A402" s="13" t="s">
        <v>3374</v>
      </c>
      <c r="B402" s="17">
        <v>-1.9343886</v>
      </c>
      <c r="C402" s="17">
        <v>-1.4348078</v>
      </c>
      <c r="D402" s="17">
        <v>2.083E-4</v>
      </c>
      <c r="E402" s="17">
        <v>0.00526333</v>
      </c>
    </row>
    <row r="403" ht="15.75" customHeight="1">
      <c r="A403" s="13" t="s">
        <v>917</v>
      </c>
      <c r="B403" s="17">
        <v>-1.139236</v>
      </c>
      <c r="C403" s="17">
        <v>2.67022372</v>
      </c>
      <c r="D403" s="17">
        <v>2.0835E-4</v>
      </c>
      <c r="E403" s="17">
        <v>0.00526333</v>
      </c>
    </row>
    <row r="404" ht="15.75" customHeight="1">
      <c r="A404" s="13" t="s">
        <v>298</v>
      </c>
      <c r="B404" s="17">
        <v>1.17016417</v>
      </c>
      <c r="C404" s="17">
        <v>9.70057601</v>
      </c>
      <c r="D404" s="17">
        <v>2.1054E-4</v>
      </c>
      <c r="E404" s="17">
        <v>0.00530534</v>
      </c>
    </row>
    <row r="405" ht="15.75" customHeight="1">
      <c r="A405" s="13" t="s">
        <v>1455</v>
      </c>
      <c r="B405" s="17">
        <v>-1.6779414</v>
      </c>
      <c r="C405" s="17">
        <v>4.51623729</v>
      </c>
      <c r="D405" s="17">
        <v>2.1209E-4</v>
      </c>
      <c r="E405" s="17">
        <v>0.00533127</v>
      </c>
    </row>
    <row r="406" ht="15.75" customHeight="1">
      <c r="A406" s="13" t="s">
        <v>117</v>
      </c>
      <c r="B406" s="17">
        <v>1.11749546</v>
      </c>
      <c r="C406" s="17">
        <v>4.79781945</v>
      </c>
      <c r="D406" s="17">
        <v>2.1912E-4</v>
      </c>
      <c r="E406" s="17">
        <v>0.00549426</v>
      </c>
    </row>
    <row r="407" ht="15.75" customHeight="1">
      <c r="A407" s="13" t="s">
        <v>3375</v>
      </c>
      <c r="B407" s="17">
        <v>1.04138651</v>
      </c>
      <c r="C407" s="17">
        <v>3.71456189</v>
      </c>
      <c r="D407" s="17">
        <v>2.2304E-4</v>
      </c>
      <c r="E407" s="17">
        <v>0.00557873</v>
      </c>
    </row>
    <row r="408" ht="15.75" customHeight="1">
      <c r="A408" s="13" t="s">
        <v>697</v>
      </c>
      <c r="B408" s="17">
        <v>1.27631161</v>
      </c>
      <c r="C408" s="17">
        <v>4.86562483</v>
      </c>
      <c r="D408" s="17">
        <v>2.2675E-4</v>
      </c>
      <c r="E408" s="17">
        <v>0.0056576</v>
      </c>
    </row>
    <row r="409" ht="15.75" customHeight="1">
      <c r="A409" s="13" t="s">
        <v>673</v>
      </c>
      <c r="B409" s="17">
        <v>1.22503126</v>
      </c>
      <c r="C409" s="17">
        <v>1.66320961</v>
      </c>
      <c r="D409" s="17">
        <v>2.3042E-4</v>
      </c>
      <c r="E409" s="17">
        <v>0.00573513</v>
      </c>
    </row>
    <row r="410" ht="15.75" customHeight="1">
      <c r="A410" s="13" t="s">
        <v>3376</v>
      </c>
      <c r="B410" s="17">
        <v>1.63362214</v>
      </c>
      <c r="C410" s="17">
        <v>3.60782403</v>
      </c>
      <c r="D410" s="17">
        <v>2.3228E-4</v>
      </c>
      <c r="E410" s="17">
        <v>0.00576717</v>
      </c>
    </row>
    <row r="411" ht="15.75" customHeight="1">
      <c r="A411" s="13" t="s">
        <v>612</v>
      </c>
      <c r="B411" s="17">
        <v>1.20417853</v>
      </c>
      <c r="C411" s="17">
        <v>8.22123679</v>
      </c>
      <c r="D411" s="17">
        <v>2.3496E-4</v>
      </c>
      <c r="E411" s="17">
        <v>0.00581953</v>
      </c>
    </row>
    <row r="412" ht="15.75" customHeight="1">
      <c r="A412" s="13" t="s">
        <v>3377</v>
      </c>
      <c r="B412" s="17">
        <v>-1.0824003</v>
      </c>
      <c r="C412" s="17">
        <v>3.60926977</v>
      </c>
      <c r="D412" s="17">
        <v>2.4074E-4</v>
      </c>
      <c r="E412" s="17">
        <v>0.00594805</v>
      </c>
    </row>
    <row r="413" ht="15.75" customHeight="1">
      <c r="A413" s="13" t="s">
        <v>1693</v>
      </c>
      <c r="B413" s="17">
        <v>-1.321223</v>
      </c>
      <c r="C413" s="17">
        <v>3.08253115</v>
      </c>
      <c r="D413" s="17">
        <v>2.478E-4</v>
      </c>
      <c r="E413" s="17">
        <v>0.00610762</v>
      </c>
    </row>
    <row r="414" ht="15.75" customHeight="1">
      <c r="A414" s="13" t="s">
        <v>254</v>
      </c>
      <c r="B414" s="17">
        <v>0.99198993</v>
      </c>
      <c r="C414" s="17">
        <v>5.2136515</v>
      </c>
      <c r="D414" s="17">
        <v>2.5483E-4</v>
      </c>
      <c r="E414" s="17">
        <v>0.00625277</v>
      </c>
    </row>
    <row r="415" ht="15.75" customHeight="1">
      <c r="A415" s="13" t="s">
        <v>3378</v>
      </c>
      <c r="B415" s="17">
        <v>1.56103057</v>
      </c>
      <c r="C415" s="17">
        <v>0.83059441</v>
      </c>
      <c r="D415" s="17">
        <v>2.5493E-4</v>
      </c>
      <c r="E415" s="17">
        <v>0.00625277</v>
      </c>
    </row>
    <row r="416" ht="15.75" customHeight="1">
      <c r="A416" s="13" t="s">
        <v>1136</v>
      </c>
      <c r="B416" s="17">
        <v>-1.3930368</v>
      </c>
      <c r="C416" s="17">
        <v>1.00619793</v>
      </c>
      <c r="D416" s="17">
        <v>2.5717E-4</v>
      </c>
      <c r="E416" s="17">
        <v>0.00629261</v>
      </c>
    </row>
    <row r="417" ht="15.75" customHeight="1">
      <c r="A417" s="13" t="s">
        <v>335</v>
      </c>
      <c r="B417" s="17">
        <v>1.15838427</v>
      </c>
      <c r="C417" s="17">
        <v>3.47406957</v>
      </c>
      <c r="D417" s="17">
        <v>2.6026E-4</v>
      </c>
      <c r="E417" s="17">
        <v>0.00634893</v>
      </c>
    </row>
    <row r="418" ht="15.75" customHeight="1">
      <c r="A418" s="13" t="s">
        <v>3379</v>
      </c>
      <c r="B418" s="17">
        <v>-1.8313267</v>
      </c>
      <c r="C418" s="17">
        <v>-1.3619773</v>
      </c>
      <c r="D418" s="17">
        <v>2.6076E-4</v>
      </c>
      <c r="E418" s="17">
        <v>0.00634893</v>
      </c>
    </row>
    <row r="419" ht="15.75" customHeight="1">
      <c r="A419" s="13" t="s">
        <v>1250</v>
      </c>
      <c r="B419" s="17">
        <v>-1.8808203</v>
      </c>
      <c r="C419" s="17">
        <v>-1.0298559</v>
      </c>
      <c r="D419" s="17">
        <v>2.6135E-4</v>
      </c>
      <c r="E419" s="17">
        <v>0.00634893</v>
      </c>
    </row>
    <row r="420" ht="15.75" customHeight="1">
      <c r="A420" s="13" t="s">
        <v>503</v>
      </c>
      <c r="B420" s="17">
        <v>1.47560584</v>
      </c>
      <c r="C420" s="17">
        <v>3.92530199</v>
      </c>
      <c r="D420" s="17">
        <v>2.6253E-4</v>
      </c>
      <c r="E420" s="17">
        <v>0.00636237</v>
      </c>
    </row>
    <row r="421" ht="15.75" customHeight="1">
      <c r="A421" s="13" t="s">
        <v>3380</v>
      </c>
      <c r="B421" s="17">
        <v>3.46667556</v>
      </c>
      <c r="C421" s="17">
        <v>-2.8095743</v>
      </c>
      <c r="D421" s="17">
        <v>2.6459E-4</v>
      </c>
      <c r="E421" s="17">
        <v>0.00639694</v>
      </c>
    </row>
    <row r="422" ht="15.75" customHeight="1">
      <c r="A422" s="13" t="s">
        <v>490</v>
      </c>
      <c r="B422" s="17">
        <v>1.41823327</v>
      </c>
      <c r="C422" s="17">
        <v>2.94234479</v>
      </c>
      <c r="D422" s="17">
        <v>2.6668E-4</v>
      </c>
      <c r="E422" s="17">
        <v>0.00643211</v>
      </c>
    </row>
    <row r="423" ht="15.75" customHeight="1">
      <c r="A423" s="13" t="s">
        <v>2623</v>
      </c>
      <c r="B423" s="17">
        <v>-1.2651822</v>
      </c>
      <c r="C423" s="17">
        <v>2.67771264</v>
      </c>
      <c r="D423" s="17">
        <v>2.6863E-4</v>
      </c>
      <c r="E423" s="17">
        <v>0.00646367</v>
      </c>
    </row>
    <row r="424" ht="15.75" customHeight="1">
      <c r="A424" s="13" t="s">
        <v>77</v>
      </c>
      <c r="B424" s="17">
        <v>1.2616981</v>
      </c>
      <c r="C424" s="17">
        <v>2.00369182</v>
      </c>
      <c r="D424" s="17">
        <v>2.6987E-4</v>
      </c>
      <c r="E424" s="17">
        <v>0.00647811</v>
      </c>
    </row>
    <row r="425" ht="15.75" customHeight="1">
      <c r="A425" s="13" t="s">
        <v>3381</v>
      </c>
      <c r="B425" s="17">
        <v>1.09588581</v>
      </c>
      <c r="C425" s="17">
        <v>4.50215226</v>
      </c>
      <c r="D425" s="17">
        <v>2.7353E-4</v>
      </c>
      <c r="E425" s="17">
        <v>0.00655048</v>
      </c>
    </row>
    <row r="426" ht="15.75" customHeight="1">
      <c r="A426" s="13" t="s">
        <v>1016</v>
      </c>
      <c r="B426" s="17">
        <v>-1.1508573</v>
      </c>
      <c r="C426" s="17">
        <v>1.94146067</v>
      </c>
      <c r="D426" s="17">
        <v>2.7682E-4</v>
      </c>
      <c r="E426" s="17">
        <v>0.00661355</v>
      </c>
    </row>
    <row r="427" ht="15.75" customHeight="1">
      <c r="A427" s="13" t="s">
        <v>29</v>
      </c>
      <c r="B427" s="17">
        <v>2.30135529</v>
      </c>
      <c r="C427" s="17">
        <v>5.093176</v>
      </c>
      <c r="D427" s="17">
        <v>2.8745E-4</v>
      </c>
      <c r="E427" s="17">
        <v>0.00685149</v>
      </c>
    </row>
    <row r="428" ht="15.75" customHeight="1">
      <c r="A428" s="13" t="s">
        <v>87</v>
      </c>
      <c r="B428" s="17">
        <v>1.60450194</v>
      </c>
      <c r="C428" s="17">
        <v>2.70801749</v>
      </c>
      <c r="D428" s="17">
        <v>2.8818E-4</v>
      </c>
      <c r="E428" s="17">
        <v>0.00685277</v>
      </c>
    </row>
    <row r="429" ht="15.75" customHeight="1">
      <c r="A429" s="13" t="s">
        <v>3382</v>
      </c>
      <c r="B429" s="17">
        <v>0.98302683</v>
      </c>
      <c r="C429" s="17">
        <v>6.67012264</v>
      </c>
      <c r="D429" s="17">
        <v>2.9234E-4</v>
      </c>
      <c r="E429" s="17">
        <v>0.00693542</v>
      </c>
    </row>
    <row r="430" ht="15.75" customHeight="1">
      <c r="A430" s="13" t="s">
        <v>455</v>
      </c>
      <c r="B430" s="17">
        <v>1.19543949</v>
      </c>
      <c r="C430" s="17">
        <v>6.23824186</v>
      </c>
      <c r="D430" s="17">
        <v>3.0075E-4</v>
      </c>
      <c r="E430" s="17">
        <v>0.00711818</v>
      </c>
    </row>
    <row r="431" ht="15.75" customHeight="1">
      <c r="A431" s="13" t="s">
        <v>1008</v>
      </c>
      <c r="B431" s="17">
        <v>-1.0207884</v>
      </c>
      <c r="C431" s="17">
        <v>4.09509822</v>
      </c>
      <c r="D431" s="17">
        <v>3.0322E-4</v>
      </c>
      <c r="E431" s="17">
        <v>0.00713466</v>
      </c>
    </row>
    <row r="432" ht="15.75" customHeight="1">
      <c r="A432" s="13" t="s">
        <v>300</v>
      </c>
      <c r="B432" s="17">
        <v>1.38882436</v>
      </c>
      <c r="C432" s="17">
        <v>7.70367099</v>
      </c>
      <c r="D432" s="17">
        <v>3.0343E-4</v>
      </c>
      <c r="E432" s="17">
        <v>0.00713466</v>
      </c>
    </row>
    <row r="433" ht="15.75" customHeight="1">
      <c r="A433" s="13" t="s">
        <v>1416</v>
      </c>
      <c r="B433" s="17">
        <v>-1.7359944</v>
      </c>
      <c r="C433" s="17">
        <v>1.23759673</v>
      </c>
      <c r="D433" s="17">
        <v>3.0356E-4</v>
      </c>
      <c r="E433" s="17">
        <v>0.00713466</v>
      </c>
    </row>
    <row r="434" ht="15.75" customHeight="1">
      <c r="A434" s="13" t="s">
        <v>635</v>
      </c>
      <c r="B434" s="17">
        <v>0.92769611</v>
      </c>
      <c r="C434" s="17">
        <v>5.19287323</v>
      </c>
      <c r="D434" s="17">
        <v>3.051E-4</v>
      </c>
      <c r="E434" s="17">
        <v>0.00715432</v>
      </c>
    </row>
    <row r="435" ht="15.75" customHeight="1">
      <c r="A435" s="13" t="s">
        <v>1387</v>
      </c>
      <c r="B435" s="17">
        <v>-1.3919171</v>
      </c>
      <c r="C435" s="17">
        <v>0.19867564</v>
      </c>
      <c r="D435" s="17">
        <v>3.0871E-4</v>
      </c>
      <c r="E435" s="17">
        <v>0.00722217</v>
      </c>
    </row>
    <row r="436" ht="15.75" customHeight="1">
      <c r="A436" s="13" t="s">
        <v>1530</v>
      </c>
      <c r="B436" s="17">
        <v>-2.3925589</v>
      </c>
      <c r="C436" s="17">
        <v>-2.091724</v>
      </c>
      <c r="D436" s="17">
        <v>3.2283E-4</v>
      </c>
      <c r="E436" s="17">
        <v>0.00753523</v>
      </c>
    </row>
    <row r="437" ht="15.75" customHeight="1">
      <c r="A437" s="13" t="s">
        <v>3383</v>
      </c>
      <c r="B437" s="17">
        <v>1.03725727</v>
      </c>
      <c r="C437" s="17">
        <v>4.42823584</v>
      </c>
      <c r="D437" s="17">
        <v>3.2822E-4</v>
      </c>
      <c r="E437" s="17">
        <v>0.00764333</v>
      </c>
    </row>
    <row r="438" ht="15.75" customHeight="1">
      <c r="A438" s="13" t="s">
        <v>3384</v>
      </c>
      <c r="B438" s="17">
        <v>1.52726956</v>
      </c>
      <c r="C438" s="17">
        <v>1.44027078</v>
      </c>
      <c r="D438" s="17">
        <v>3.2965E-4</v>
      </c>
      <c r="E438" s="17">
        <v>0.00765909</v>
      </c>
    </row>
    <row r="439" ht="15.75" customHeight="1">
      <c r="A439" s="13" t="s">
        <v>1373</v>
      </c>
      <c r="B439" s="17">
        <v>-1.9015484</v>
      </c>
      <c r="C439" s="17">
        <v>0.66203367</v>
      </c>
      <c r="D439" s="17">
        <v>3.3246E-4</v>
      </c>
      <c r="E439" s="17">
        <v>0.00769558</v>
      </c>
    </row>
    <row r="440" ht="15.75" customHeight="1">
      <c r="A440" s="13" t="s">
        <v>1568</v>
      </c>
      <c r="B440" s="17">
        <v>-1.5018853</v>
      </c>
      <c r="C440" s="17">
        <v>3.54391656</v>
      </c>
      <c r="D440" s="17">
        <v>3.3305E-4</v>
      </c>
      <c r="E440" s="17">
        <v>0.00769558</v>
      </c>
    </row>
    <row r="441" ht="15.75" customHeight="1">
      <c r="A441" s="13" t="s">
        <v>2669</v>
      </c>
      <c r="B441" s="17">
        <v>1.19646572</v>
      </c>
      <c r="C441" s="17">
        <v>6.6035543</v>
      </c>
      <c r="D441" s="17">
        <v>3.3395E-4</v>
      </c>
      <c r="E441" s="17">
        <v>0.00769558</v>
      </c>
    </row>
    <row r="442" ht="15.75" customHeight="1">
      <c r="A442" s="13" t="s">
        <v>1200</v>
      </c>
      <c r="B442" s="17">
        <v>-1.2794243</v>
      </c>
      <c r="C442" s="17">
        <v>0.54824623</v>
      </c>
      <c r="D442" s="17">
        <v>3.3426E-4</v>
      </c>
      <c r="E442" s="17">
        <v>0.00769558</v>
      </c>
    </row>
    <row r="443" ht="15.75" customHeight="1">
      <c r="A443" s="13" t="s">
        <v>3385</v>
      </c>
      <c r="B443" s="17">
        <v>-1.488541</v>
      </c>
      <c r="C443" s="17">
        <v>5.26539301</v>
      </c>
      <c r="D443" s="17">
        <v>3.3523E-4</v>
      </c>
      <c r="E443" s="17">
        <v>0.0077004</v>
      </c>
    </row>
    <row r="444" ht="15.75" customHeight="1">
      <c r="A444" s="13" t="s">
        <v>385</v>
      </c>
      <c r="B444" s="17">
        <v>1.47521161</v>
      </c>
      <c r="C444" s="17">
        <v>7.70497946</v>
      </c>
      <c r="D444" s="17">
        <v>3.3659E-4</v>
      </c>
      <c r="E444" s="17">
        <v>0.00770926</v>
      </c>
    </row>
    <row r="445" ht="15.75" customHeight="1">
      <c r="A445" s="13" t="s">
        <v>1481</v>
      </c>
      <c r="B445" s="17">
        <v>-1.0765991</v>
      </c>
      <c r="C445" s="17">
        <v>5.63871653</v>
      </c>
      <c r="D445" s="17">
        <v>3.3783E-4</v>
      </c>
      <c r="E445" s="17">
        <v>0.00770926</v>
      </c>
    </row>
    <row r="446" ht="15.75" customHeight="1">
      <c r="A446" s="13" t="s">
        <v>1559</v>
      </c>
      <c r="B446" s="17">
        <v>-1.4454719</v>
      </c>
      <c r="C446" s="17">
        <v>-0.0809701</v>
      </c>
      <c r="D446" s="17">
        <v>3.3818E-4</v>
      </c>
      <c r="E446" s="17">
        <v>0.00770926</v>
      </c>
    </row>
    <row r="447" ht="15.75" customHeight="1">
      <c r="A447" s="13" t="s">
        <v>536</v>
      </c>
      <c r="B447" s="17">
        <v>1.18462205</v>
      </c>
      <c r="C447" s="17">
        <v>5.9929261</v>
      </c>
      <c r="D447" s="17">
        <v>3.3866E-4</v>
      </c>
      <c r="E447" s="17">
        <v>0.00770926</v>
      </c>
    </row>
    <row r="448" ht="15.75" customHeight="1">
      <c r="A448" s="13" t="s">
        <v>531</v>
      </c>
      <c r="B448" s="17">
        <v>1.08582318</v>
      </c>
      <c r="C448" s="17">
        <v>3.65828307</v>
      </c>
      <c r="D448" s="17">
        <v>3.4065E-4</v>
      </c>
      <c r="E448" s="17">
        <v>0.00773726</v>
      </c>
    </row>
    <row r="449" ht="15.75" customHeight="1">
      <c r="A449" s="13" t="s">
        <v>2736</v>
      </c>
      <c r="B449" s="17">
        <v>1.52505307</v>
      </c>
      <c r="C449" s="17">
        <v>1.35009423</v>
      </c>
      <c r="D449" s="17">
        <v>3.4781E-4</v>
      </c>
      <c r="E449" s="17">
        <v>0.00788212</v>
      </c>
    </row>
    <row r="450" ht="15.75" customHeight="1">
      <c r="A450" s="13" t="s">
        <v>1316</v>
      </c>
      <c r="B450" s="17">
        <v>-2.0535199</v>
      </c>
      <c r="C450" s="17">
        <v>-1.3353983</v>
      </c>
      <c r="D450" s="17">
        <v>3.5203E-4</v>
      </c>
      <c r="E450" s="17">
        <v>0.00794979</v>
      </c>
    </row>
    <row r="451" ht="15.75" customHeight="1">
      <c r="A451" s="13" t="s">
        <v>179</v>
      </c>
      <c r="B451" s="17">
        <v>1.18786735</v>
      </c>
      <c r="C451" s="17">
        <v>5.56238182</v>
      </c>
      <c r="D451" s="17">
        <v>3.5236E-4</v>
      </c>
      <c r="E451" s="17">
        <v>0.00794979</v>
      </c>
    </row>
    <row r="452" ht="15.75" customHeight="1">
      <c r="A452" s="13" t="s">
        <v>1511</v>
      </c>
      <c r="B452" s="17">
        <v>-2.9436079</v>
      </c>
      <c r="C452" s="17">
        <v>-2.391275</v>
      </c>
      <c r="D452" s="17">
        <v>3.5406E-4</v>
      </c>
      <c r="E452" s="17">
        <v>0.00797024</v>
      </c>
    </row>
    <row r="453" ht="15.75" customHeight="1">
      <c r="A453" s="13" t="s">
        <v>3386</v>
      </c>
      <c r="B453" s="17">
        <v>1.27691525</v>
      </c>
      <c r="C453" s="17">
        <v>5.05469739</v>
      </c>
      <c r="D453" s="17">
        <v>3.5578E-4</v>
      </c>
      <c r="E453" s="17">
        <v>0.00798016</v>
      </c>
    </row>
    <row r="454" ht="15.75" customHeight="1">
      <c r="A454" s="13" t="s">
        <v>1319</v>
      </c>
      <c r="B454" s="17">
        <v>-1.2307496</v>
      </c>
      <c r="C454" s="17">
        <v>0.34528054</v>
      </c>
      <c r="D454" s="17">
        <v>3.5675E-4</v>
      </c>
      <c r="E454" s="17">
        <v>0.00798016</v>
      </c>
    </row>
    <row r="455" ht="15.75" customHeight="1">
      <c r="A455" s="13" t="s">
        <v>3387</v>
      </c>
      <c r="B455" s="17">
        <v>1.61378464</v>
      </c>
      <c r="C455" s="17">
        <v>9.98118904</v>
      </c>
      <c r="D455" s="17">
        <v>3.5686E-4</v>
      </c>
      <c r="E455" s="17">
        <v>0.00798016</v>
      </c>
    </row>
    <row r="456" ht="15.75" customHeight="1">
      <c r="A456" s="13" t="s">
        <v>1425</v>
      </c>
      <c r="B456" s="17">
        <v>-2.2080905</v>
      </c>
      <c r="C456" s="17">
        <v>-1.9423034</v>
      </c>
      <c r="D456" s="17">
        <v>3.6787E-4</v>
      </c>
      <c r="E456" s="17">
        <v>0.00820829</v>
      </c>
    </row>
    <row r="457" ht="15.75" customHeight="1">
      <c r="A457" s="13" t="s">
        <v>1666</v>
      </c>
      <c r="B457" s="17">
        <v>-1.2780337</v>
      </c>
      <c r="C457" s="17">
        <v>4.1728552</v>
      </c>
      <c r="D457" s="17">
        <v>3.7485E-4</v>
      </c>
      <c r="E457" s="17">
        <v>0.00834137</v>
      </c>
    </row>
    <row r="458" ht="15.75" customHeight="1">
      <c r="A458" s="13" t="s">
        <v>3388</v>
      </c>
      <c r="B458" s="17">
        <v>-2.824884</v>
      </c>
      <c r="C458" s="17">
        <v>-1.9949579</v>
      </c>
      <c r="D458" s="17">
        <v>3.7549E-4</v>
      </c>
      <c r="E458" s="17">
        <v>0.00834137</v>
      </c>
    </row>
    <row r="459" ht="15.75" customHeight="1">
      <c r="A459" s="13" t="s">
        <v>124</v>
      </c>
      <c r="B459" s="17">
        <v>1.37123393</v>
      </c>
      <c r="C459" s="17">
        <v>8.33474605</v>
      </c>
      <c r="D459" s="17">
        <v>3.7733E-4</v>
      </c>
      <c r="E459" s="17">
        <v>0.00836404</v>
      </c>
    </row>
    <row r="460" ht="15.75" customHeight="1">
      <c r="A460" s="13" t="s">
        <v>3389</v>
      </c>
      <c r="B460" s="17">
        <v>1.24708013</v>
      </c>
      <c r="C460" s="17">
        <v>7.33914293</v>
      </c>
      <c r="D460" s="17">
        <v>3.826E-4</v>
      </c>
      <c r="E460" s="17">
        <v>0.00846221</v>
      </c>
    </row>
    <row r="461" ht="15.75" customHeight="1">
      <c r="A461" s="13" t="s">
        <v>471</v>
      </c>
      <c r="B461" s="17">
        <v>1.10726634</v>
      </c>
      <c r="C461" s="17">
        <v>6.55597409</v>
      </c>
      <c r="D461" s="17">
        <v>3.8579E-4</v>
      </c>
      <c r="E461" s="17">
        <v>0.00850588</v>
      </c>
    </row>
    <row r="462" ht="15.75" customHeight="1">
      <c r="A462" s="13" t="s">
        <v>533</v>
      </c>
      <c r="B462" s="17">
        <v>0.99496875</v>
      </c>
      <c r="C462" s="17">
        <v>11.2183288</v>
      </c>
      <c r="D462" s="17">
        <v>3.8625E-4</v>
      </c>
      <c r="E462" s="17">
        <v>0.00850588</v>
      </c>
    </row>
    <row r="463" ht="15.75" customHeight="1">
      <c r="A463" s="13" t="s">
        <v>154</v>
      </c>
      <c r="B463" s="17">
        <v>0.91950543</v>
      </c>
      <c r="C463" s="17">
        <v>5.54754471</v>
      </c>
      <c r="D463" s="17">
        <v>3.9272E-4</v>
      </c>
      <c r="E463" s="17">
        <v>0.00861943</v>
      </c>
    </row>
    <row r="464" ht="15.75" customHeight="1">
      <c r="A464" s="13" t="s">
        <v>3390</v>
      </c>
      <c r="B464" s="17">
        <v>1.12228382</v>
      </c>
      <c r="C464" s="17">
        <v>6.18883708</v>
      </c>
      <c r="D464" s="17">
        <v>3.9311E-4</v>
      </c>
      <c r="E464" s="17">
        <v>0.00861943</v>
      </c>
    </row>
    <row r="465" ht="15.75" customHeight="1">
      <c r="A465" s="13" t="s">
        <v>230</v>
      </c>
      <c r="B465" s="17">
        <v>1.30058005</v>
      </c>
      <c r="C465" s="17">
        <v>3.36121691</v>
      </c>
      <c r="D465" s="17">
        <v>3.9466E-4</v>
      </c>
      <c r="E465" s="17">
        <v>0.00862099</v>
      </c>
    </row>
    <row r="466" ht="15.75" customHeight="1">
      <c r="A466" s="13" t="s">
        <v>3391</v>
      </c>
      <c r="B466" s="17">
        <v>-1.1352557</v>
      </c>
      <c r="C466" s="17">
        <v>2.65069204</v>
      </c>
      <c r="D466" s="17">
        <v>3.9488E-4</v>
      </c>
      <c r="E466" s="17">
        <v>0.00862099</v>
      </c>
    </row>
    <row r="467" ht="15.75" customHeight="1">
      <c r="A467" s="13" t="s">
        <v>3392</v>
      </c>
      <c r="B467" s="17">
        <v>1.4244741</v>
      </c>
      <c r="C467" s="17">
        <v>4.40331083</v>
      </c>
      <c r="D467" s="17">
        <v>3.987E-4</v>
      </c>
      <c r="E467" s="17">
        <v>0.00868564</v>
      </c>
    </row>
    <row r="468" ht="15.75" customHeight="1">
      <c r="A468" s="13" t="s">
        <v>3393</v>
      </c>
      <c r="B468" s="17">
        <v>-2.2235657</v>
      </c>
      <c r="C468" s="17">
        <v>2.32168944</v>
      </c>
      <c r="D468" s="17">
        <v>4.0067E-4</v>
      </c>
      <c r="E468" s="17">
        <v>0.00870976</v>
      </c>
    </row>
    <row r="469" ht="15.75" customHeight="1">
      <c r="A469" s="13" t="s">
        <v>3394</v>
      </c>
      <c r="B469" s="17">
        <v>1.69949407</v>
      </c>
      <c r="C469" s="17">
        <v>4.19479545</v>
      </c>
      <c r="D469" s="17">
        <v>4.0367E-4</v>
      </c>
      <c r="E469" s="17">
        <v>0.00875633</v>
      </c>
    </row>
    <row r="470" ht="15.75" customHeight="1">
      <c r="A470" s="13" t="s">
        <v>2722</v>
      </c>
      <c r="B470" s="17">
        <v>1.04798428</v>
      </c>
      <c r="C470" s="17">
        <v>5.68007812</v>
      </c>
      <c r="D470" s="17">
        <v>4.0863E-4</v>
      </c>
      <c r="E470" s="17">
        <v>0.00883112</v>
      </c>
    </row>
    <row r="471" ht="15.75" customHeight="1">
      <c r="A471" s="13" t="s">
        <v>1545</v>
      </c>
      <c r="B471" s="17">
        <v>-0.9419127</v>
      </c>
      <c r="C471" s="17">
        <v>3.16752439</v>
      </c>
      <c r="D471" s="17">
        <v>4.0886E-4</v>
      </c>
      <c r="E471" s="17">
        <v>0.00883112</v>
      </c>
    </row>
    <row r="472" ht="15.75" customHeight="1">
      <c r="A472" s="13" t="s">
        <v>1145</v>
      </c>
      <c r="B472" s="17">
        <v>-1.3071439</v>
      </c>
      <c r="C472" s="17">
        <v>4.90653851</v>
      </c>
      <c r="D472" s="17">
        <v>4.1346E-4</v>
      </c>
      <c r="E472" s="17">
        <v>0.00891141</v>
      </c>
    </row>
    <row r="473" ht="15.75" customHeight="1">
      <c r="A473" s="13" t="s">
        <v>1468</v>
      </c>
      <c r="B473" s="17">
        <v>-2.1107971</v>
      </c>
      <c r="C473" s="17">
        <v>3.94115835</v>
      </c>
      <c r="D473" s="17">
        <v>4.1634E-4</v>
      </c>
      <c r="E473" s="17">
        <v>0.00895434</v>
      </c>
    </row>
    <row r="474" ht="15.75" customHeight="1">
      <c r="A474" s="13" t="s">
        <v>3395</v>
      </c>
      <c r="B474" s="17">
        <v>1.2093709</v>
      </c>
      <c r="C474" s="17">
        <v>4.02598836</v>
      </c>
      <c r="D474" s="17">
        <v>4.2376E-4</v>
      </c>
      <c r="E474" s="17">
        <v>0.00909469</v>
      </c>
    </row>
    <row r="475" ht="15.75" customHeight="1">
      <c r="A475" s="13" t="s">
        <v>3396</v>
      </c>
      <c r="B475" s="17">
        <v>0.93158996</v>
      </c>
      <c r="C475" s="17">
        <v>6.51205015</v>
      </c>
      <c r="D475" s="17">
        <v>4.2742E-4</v>
      </c>
      <c r="E475" s="17">
        <v>0.00915387</v>
      </c>
    </row>
    <row r="476" ht="15.75" customHeight="1">
      <c r="A476" s="13" t="s">
        <v>3397</v>
      </c>
      <c r="B476" s="17">
        <v>2.43307325</v>
      </c>
      <c r="C476" s="17">
        <v>-1.9086613</v>
      </c>
      <c r="D476" s="17">
        <v>4.322E-4</v>
      </c>
      <c r="E476" s="17">
        <v>0.00922246</v>
      </c>
    </row>
    <row r="477" ht="15.75" customHeight="1">
      <c r="A477" s="13" t="s">
        <v>1619</v>
      </c>
      <c r="B477" s="17">
        <v>-1.1082403</v>
      </c>
      <c r="C477" s="17">
        <v>1.23709373</v>
      </c>
      <c r="D477" s="17">
        <v>4.3244E-4</v>
      </c>
      <c r="E477" s="17">
        <v>0.00922246</v>
      </c>
    </row>
    <row r="478" ht="15.75" customHeight="1">
      <c r="A478" s="13" t="s">
        <v>499</v>
      </c>
      <c r="B478" s="17">
        <v>1.18674488</v>
      </c>
      <c r="C478" s="17">
        <v>9.55909753</v>
      </c>
      <c r="D478" s="17">
        <v>4.3856E-4</v>
      </c>
      <c r="E478" s="17">
        <v>0.00933332</v>
      </c>
    </row>
    <row r="479" ht="15.75" customHeight="1">
      <c r="A479" s="13" t="s">
        <v>1690</v>
      </c>
      <c r="B479" s="17">
        <v>-1.3779227</v>
      </c>
      <c r="C479" s="17">
        <v>4.73257896</v>
      </c>
      <c r="D479" s="17">
        <v>4.4037E-4</v>
      </c>
      <c r="E479" s="17">
        <v>0.00935218</v>
      </c>
    </row>
    <row r="480" ht="15.75" customHeight="1">
      <c r="A480" s="13" t="s">
        <v>2711</v>
      </c>
      <c r="B480" s="17">
        <v>1.43312726</v>
      </c>
      <c r="C480" s="17">
        <v>1.12809217</v>
      </c>
      <c r="D480" s="17">
        <v>4.4291E-4</v>
      </c>
      <c r="E480" s="17">
        <v>0.00938639</v>
      </c>
    </row>
    <row r="481" ht="15.75" customHeight="1">
      <c r="A481" s="13" t="s">
        <v>1018</v>
      </c>
      <c r="B481" s="17">
        <v>-1.2032784</v>
      </c>
      <c r="C481" s="17">
        <v>2.26829769</v>
      </c>
      <c r="D481" s="17">
        <v>4.5886E-4</v>
      </c>
      <c r="E481" s="17">
        <v>0.00970398</v>
      </c>
    </row>
    <row r="482" ht="15.75" customHeight="1">
      <c r="A482" s="13" t="s">
        <v>3398</v>
      </c>
      <c r="B482" s="17">
        <v>1.20024028</v>
      </c>
      <c r="C482" s="17">
        <v>4.19552634</v>
      </c>
      <c r="D482" s="17">
        <v>4.5989E-4</v>
      </c>
      <c r="E482" s="17">
        <v>0.00970563</v>
      </c>
    </row>
    <row r="483" ht="15.75" customHeight="1">
      <c r="A483" s="13" t="s">
        <v>1620</v>
      </c>
      <c r="B483" s="17">
        <v>-1.2236148</v>
      </c>
      <c r="C483" s="17">
        <v>5.54852259</v>
      </c>
      <c r="D483" s="17">
        <v>4.6537E-4</v>
      </c>
      <c r="E483" s="17">
        <v>0.00980084</v>
      </c>
    </row>
    <row r="484" ht="15.75" customHeight="1">
      <c r="A484" s="13" t="s">
        <v>1144</v>
      </c>
      <c r="B484" s="17">
        <v>-1.3701649</v>
      </c>
      <c r="C484" s="17">
        <v>2.81979312</v>
      </c>
      <c r="D484" s="17">
        <v>4.672E-4</v>
      </c>
      <c r="E484" s="17">
        <v>0.00981893</v>
      </c>
    </row>
    <row r="485" ht="15.75" customHeight="1">
      <c r="A485" s="13" t="s">
        <v>414</v>
      </c>
      <c r="B485" s="17">
        <v>1.20890101</v>
      </c>
      <c r="C485" s="17">
        <v>7.43428476</v>
      </c>
      <c r="D485" s="17">
        <v>4.7019E-4</v>
      </c>
      <c r="E485" s="17">
        <v>0.00985377</v>
      </c>
    </row>
    <row r="486" ht="15.75" customHeight="1">
      <c r="A486" s="13" t="s">
        <v>1004</v>
      </c>
      <c r="B486" s="17">
        <v>-0.9455348</v>
      </c>
      <c r="C486" s="17">
        <v>3.37338127</v>
      </c>
      <c r="D486" s="17">
        <v>4.708E-4</v>
      </c>
      <c r="E486" s="17">
        <v>0.00985377</v>
      </c>
    </row>
    <row r="487" ht="15.75" customHeight="1">
      <c r="A487" s="13" t="s">
        <v>863</v>
      </c>
      <c r="B487" s="17">
        <v>-0.9867994</v>
      </c>
      <c r="C487" s="17">
        <v>3.33132974</v>
      </c>
      <c r="D487" s="17">
        <v>4.7601E-4</v>
      </c>
      <c r="E487" s="17">
        <v>0.00994218</v>
      </c>
    </row>
    <row r="488" ht="15.75" customHeight="1">
      <c r="A488" s="13" t="s">
        <v>1500</v>
      </c>
      <c r="B488" s="17">
        <v>-1.7016107</v>
      </c>
      <c r="C488" s="17">
        <v>-0.6454252</v>
      </c>
      <c r="D488" s="17">
        <v>4.7911E-4</v>
      </c>
      <c r="E488" s="17">
        <v>0.00998639</v>
      </c>
    </row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